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830"/>
  <workbookPr defaultThemeVersion="166925"/>
  <mc:AlternateContent xmlns:mc="http://schemas.openxmlformats.org/markup-compatibility/2006">
    <mc:Choice Requires="x15">
      <x15ac:absPath xmlns:x15ac="http://schemas.microsoft.com/office/spreadsheetml/2010/11/ac" url="D:\Articles scientifiques\SARS-CoV-2 S molecular signature\Soumission PBJ\"/>
    </mc:Choice>
  </mc:AlternateContent>
  <xr:revisionPtr revIDLastSave="0" documentId="13_ncr:1_{B0B47AD3-56C4-4749-ABA7-6784E3316454}" xr6:coauthVersionLast="47" xr6:coauthVersionMax="47" xr10:uidLastSave="{00000000-0000-0000-0000-000000000000}"/>
  <bookViews>
    <workbookView xWindow="28680" yWindow="-45" windowWidth="29040" windowHeight="15720" tabRatio="822" xr2:uid="{669480F4-8E3F-4465-8A22-52B1AD0E39DD}"/>
  </bookViews>
  <sheets>
    <sheet name="Legend 1" sheetId="9" r:id="rId1"/>
    <sheet name="H5 vs P19 UP" sheetId="8" r:id="rId2"/>
    <sheet name="CoVLP vs P19 UP" sheetId="7" r:id="rId3"/>
    <sheet name="Legend 2" sheetId="10" r:id="rId4"/>
    <sheet name="H5-specific UP" sheetId="2" r:id="rId5"/>
    <sheet name="CoVLP and H5 UP" sheetId="5" r:id="rId6"/>
    <sheet name="CoVLP-specific UP" sheetId="1"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822" uniqueCount="2746">
  <si>
    <t>Niben</t>
  </si>
  <si>
    <t>Annotation</t>
  </si>
  <si>
    <t>Log2FC</t>
  </si>
  <si>
    <t>padj</t>
  </si>
  <si>
    <t>Niben101Scf01061g07011</t>
  </si>
  <si>
    <t>FAD-binding Berberine family protein LENGTH=527</t>
  </si>
  <si>
    <t>Niben101Scf01395g03002</t>
  </si>
  <si>
    <t>Niben101Scf00180g08002</t>
  </si>
  <si>
    <t>Polyphenol oxidase 1</t>
  </si>
  <si>
    <t>Niben101Scf02738g01010</t>
  </si>
  <si>
    <t>Proline dehydrogenase 2, mitochondrial</t>
  </si>
  <si>
    <t>Niben101Ctg11882g00001</t>
  </si>
  <si>
    <t>Cytochrome P450 superfamily protein LENGTH=513</t>
  </si>
  <si>
    <t>Niben101Scf01587g00005</t>
  </si>
  <si>
    <t>Peroxidase 5</t>
  </si>
  <si>
    <t>Niben101Scf05030g03006</t>
  </si>
  <si>
    <t>Pectinesterase/pectinesterase inhibitor</t>
  </si>
  <si>
    <t>Niben101Scf06295g01005</t>
  </si>
  <si>
    <t>HXXXD-type acyl-transferase family protein LENGTH=443</t>
  </si>
  <si>
    <t>Niben101Scf15809g00002</t>
  </si>
  <si>
    <t>sodium transporter HKT1 [Solanum lycopersicum] emb|CDI45387.1| membrane Na+ transporter [Solanum lycopersicum]</t>
  </si>
  <si>
    <t>Niben101Scf02913g00028</t>
  </si>
  <si>
    <t>Alpha-galactosidase</t>
  </si>
  <si>
    <t>Niben101Scf01911g05005</t>
  </si>
  <si>
    <t>Carbonic anhydrase</t>
  </si>
  <si>
    <t>Niben101Scf31637g00002</t>
  </si>
  <si>
    <t>Heat shock 70 kDa protein 5</t>
  </si>
  <si>
    <t>Niben101Scf00176g03001</t>
  </si>
  <si>
    <t>Terpenoid synthase 22</t>
  </si>
  <si>
    <t>Niben101Scf08182g02015</t>
  </si>
  <si>
    <t>Glycine-rich protein / ole / oleosin, putative [Theobroma cacao]</t>
  </si>
  <si>
    <t>Niben101Scf02849g07012</t>
  </si>
  <si>
    <t>Patatin-like protein 3</t>
  </si>
  <si>
    <t>Niben101Scf07353g02006</t>
  </si>
  <si>
    <t>UDP-Glycosyltransferase superfamily protein LENGTH=480</t>
  </si>
  <si>
    <t>Niben101Scf12855g00002</t>
  </si>
  <si>
    <t>Unknown protein</t>
  </si>
  <si>
    <t>Niben101Scf01594g05014</t>
  </si>
  <si>
    <t>Protein disulfide-isomerase 2</t>
  </si>
  <si>
    <t>Niben101Scf03374g02005</t>
  </si>
  <si>
    <t>Protein NRT1/ PTR FAMILY 6.3</t>
  </si>
  <si>
    <t>Niben101Scf07365g00017</t>
  </si>
  <si>
    <t>Transcription factor 23</t>
  </si>
  <si>
    <t>Niben101Scf00059g02005</t>
  </si>
  <si>
    <t>exocyst subunit exo70 family protein H4 LENGTH=628</t>
  </si>
  <si>
    <t>Niben101Scf00487g00014</t>
  </si>
  <si>
    <t>extensin-like protein Dif54 precursor [Solanum lycopersicum] emb|CAA67814.1| extensin-like protein Dif54 [Solanum lycopersicum]</t>
  </si>
  <si>
    <t>Niben101Scf06623g00017</t>
  </si>
  <si>
    <t>BnaC06g30030D [Brassica napus]</t>
  </si>
  <si>
    <t>Niben101Scf13268g00003</t>
  </si>
  <si>
    <t>Niben101Scf05713g05004</t>
  </si>
  <si>
    <t>BnaC07g41210D [Brassica napus]</t>
  </si>
  <si>
    <t>Niben101Scf11611g00002</t>
  </si>
  <si>
    <t>Niben101Scf01953g00004</t>
  </si>
  <si>
    <t>Niben101Scf08001g02006</t>
  </si>
  <si>
    <t>BnaC01g33240D [Brassica napus]</t>
  </si>
  <si>
    <t>Niben101Scf01146g02009</t>
  </si>
  <si>
    <t>conserved hypothetical protein [Ricinus communis] gb|EEF44247.1| conserved hypothetical protein [Ricinus communis]</t>
  </si>
  <si>
    <t>Niben101Scf08168g02001</t>
  </si>
  <si>
    <t>Niben101Scf01594g02012</t>
  </si>
  <si>
    <t>NAC domain-containing protein 68</t>
  </si>
  <si>
    <t>Niben101Scf01653g01001</t>
  </si>
  <si>
    <t>Zinc finger protein 6</t>
  </si>
  <si>
    <t>Niben101Scf10688g01002</t>
  </si>
  <si>
    <t>Early nodulin-like protein 1</t>
  </si>
  <si>
    <t>Niben101Scf00893g01023</t>
  </si>
  <si>
    <t>pectinesterase 11 LENGTH=352</t>
  </si>
  <si>
    <t>Niben101Scf03292g06005</t>
  </si>
  <si>
    <t>At5g60700-like protein [Capsella grandiflora]</t>
  </si>
  <si>
    <t>Niben101Scf00679g00001</t>
  </si>
  <si>
    <t>Cysteine-rich repeat secretory protein 38</t>
  </si>
  <si>
    <t>Niben101Scf13856g00015</t>
  </si>
  <si>
    <t>beta-fructofuranosidase (invertase) [Solanum lycopersicum]</t>
  </si>
  <si>
    <t>Niben101Scf00925g00006</t>
  </si>
  <si>
    <t>Nucleotide-diphospho-sugar transferase family protein LENGTH=386</t>
  </si>
  <si>
    <t>Niben101Ctg04264g00001</t>
  </si>
  <si>
    <t>Laccase-7</t>
  </si>
  <si>
    <t>Niben101Scf08041g02014</t>
  </si>
  <si>
    <t>Zinc transporter 1</t>
  </si>
  <si>
    <t>Niben101Scf15963g01004</t>
  </si>
  <si>
    <t>Ethylene-responsive transcription factor 13</t>
  </si>
  <si>
    <t>Niben101Scf00116g06001</t>
  </si>
  <si>
    <t>FAD-binding Berberine family protein LENGTH=530</t>
  </si>
  <si>
    <t>Niben101Scf02003g01007</t>
  </si>
  <si>
    <t>Aquaporin-like superfamily protein LENGTH=268</t>
  </si>
  <si>
    <t>Niben101Scf02411g01002</t>
  </si>
  <si>
    <t>Niben101Scf02659g02013</t>
  </si>
  <si>
    <t>BnaA09g14940D [Brassica napus]</t>
  </si>
  <si>
    <t>Niben101Scf08508g02011</t>
  </si>
  <si>
    <t>F-box protein PP2-A13</t>
  </si>
  <si>
    <t>Niben101Scf00046g09010</t>
  </si>
  <si>
    <t>Myb-related protein 315</t>
  </si>
  <si>
    <t>Niben101Scf10763g00021</t>
  </si>
  <si>
    <t>Ethylene-responsive transcription factor 1</t>
  </si>
  <si>
    <t>Niben101Scf02335g03010</t>
  </si>
  <si>
    <t>Sulfate transporter 1.3</t>
  </si>
  <si>
    <t>Niben101Scf10219g00026</t>
  </si>
  <si>
    <t>Cathepsin B-like cysteine proteinase</t>
  </si>
  <si>
    <t>Niben101Scf01001g07015</t>
  </si>
  <si>
    <t>F-box protein</t>
  </si>
  <si>
    <t>Niben101Scf04079g02015</t>
  </si>
  <si>
    <t>SKP1-like protein 4</t>
  </si>
  <si>
    <t>Niben101Scf01094g03016</t>
  </si>
  <si>
    <t>Ethylene-responsive transcription factor 5</t>
  </si>
  <si>
    <t>Niben101Scf00362g00005</t>
  </si>
  <si>
    <t>ATP-binding cassette sub-family A member 3</t>
  </si>
  <si>
    <t>Niben101Scf00141g01002</t>
  </si>
  <si>
    <t>Copper transporter 1</t>
  </si>
  <si>
    <t>Niben101Scf03374g06005</t>
  </si>
  <si>
    <t>Protein of unknown function (DUF1442) LENGTH=215</t>
  </si>
  <si>
    <t>Niben101Scf01226g02017</t>
  </si>
  <si>
    <t>MADS-box transcription factor 27</t>
  </si>
  <si>
    <t>Niben101Scf11611g00003</t>
  </si>
  <si>
    <t>Niben101Scf01623g01027</t>
  </si>
  <si>
    <t>Pectinesterase/pectinesterase inhibitor 3</t>
  </si>
  <si>
    <t>Niben101Scf06684g03003</t>
  </si>
  <si>
    <t>Acidic endochitinase</t>
  </si>
  <si>
    <t>Niben101Scf01036g03002</t>
  </si>
  <si>
    <t>Aluminium induced protein with YGL and LRDR motifs LENGTH=250</t>
  </si>
  <si>
    <t>Niben101Scf01428g04013</t>
  </si>
  <si>
    <t>Ethylene-responsive transcription factor 14</t>
  </si>
  <si>
    <t>Niben101Scf02165g03012</t>
  </si>
  <si>
    <t>Niben101Scf01888g03016</t>
  </si>
  <si>
    <t>Receptor-like protein kinase 2</t>
  </si>
  <si>
    <t>Niben101Scf05373g01004</t>
  </si>
  <si>
    <t>Zinc finger protein 1</t>
  </si>
  <si>
    <t>Niben101Scf01795g17003</t>
  </si>
  <si>
    <t>Coiled-coil domain-containing protein 18, putative isoform 1 [Theobroma cacao] gb|EOX92536.1| Coiled-coil domain-containing protein 18, putative isoform 1 [Theobroma cacao]</t>
  </si>
  <si>
    <t>Niben101Scf03952g02003</t>
  </si>
  <si>
    <t>Non-specific lipid-transfer protein</t>
  </si>
  <si>
    <t>Niben101Scf04653g05004</t>
  </si>
  <si>
    <t>HXXXD-type acyl-transferase family protein LENGTH=464</t>
  </si>
  <si>
    <t>Niben101Scf02085g15011</t>
  </si>
  <si>
    <t>Trihelix transcription factor GT-3b</t>
  </si>
  <si>
    <t>Niben101Scf01810g01003</t>
  </si>
  <si>
    <t>BnaC07g09980D [Brassica napus]</t>
  </si>
  <si>
    <t>Niben101Scf02145g11009</t>
  </si>
  <si>
    <t>F-box plant-like protein, putative [Medicago truncatula]</t>
  </si>
  <si>
    <t>Niben101Scf08857g00002</t>
  </si>
  <si>
    <t>Niben101Scf00959g00017</t>
  </si>
  <si>
    <t>Basic leucine zipper 43</t>
  </si>
  <si>
    <t>Niben101Scf10015g03003</t>
  </si>
  <si>
    <t>ZPT2-14 [Petunia x hybrida]</t>
  </si>
  <si>
    <t>Niben101Scf02191g02011</t>
  </si>
  <si>
    <t>extensin [Nicotiana sylvestris]</t>
  </si>
  <si>
    <t>Niben101Scf02131g00009</t>
  </si>
  <si>
    <t>Protein of unknown function, DUF584 LENGTH=166</t>
  </si>
  <si>
    <t>Niben101Scf12321g00006</t>
  </si>
  <si>
    <t>glycine rich protein-interacting protein [Nicotiana tabacum]</t>
  </si>
  <si>
    <t>Niben101Scf03534g01005</t>
  </si>
  <si>
    <t>Aldehyde dehydrogenase family 2 member C4</t>
  </si>
  <si>
    <t>Niben101Scf01290g01007</t>
  </si>
  <si>
    <t>Peroxidase 4</t>
  </si>
  <si>
    <t>Niben101Scf02639g04002</t>
  </si>
  <si>
    <t>ABC transporter G family member 6</t>
  </si>
  <si>
    <t>Niben101Scf08001g02007</t>
  </si>
  <si>
    <t>Niben101Scf03855g05005</t>
  </si>
  <si>
    <t>glycine-rich protein [Gossypium hirsutum]</t>
  </si>
  <si>
    <t>Niben101Scf00165g03001</t>
  </si>
  <si>
    <t>Ubiquitin-like modifier-activating enzyme atg7</t>
  </si>
  <si>
    <t>Niben101Scf10336g03011</t>
  </si>
  <si>
    <t>Niben101Scf07457g01006</t>
  </si>
  <si>
    <t>Niben101Scf01382g05006</t>
  </si>
  <si>
    <t>Niben101Scf08783g00007</t>
  </si>
  <si>
    <t>conserved hypothetical protein [Ricinus communis] gb|EEF35430.1| conserved hypothetical protein [Ricinus communis]</t>
  </si>
  <si>
    <t>Niben101Scf01842g01006</t>
  </si>
  <si>
    <t>Purple acid phosphatase 22</t>
  </si>
  <si>
    <t>Niben101Scf01587g00006</t>
  </si>
  <si>
    <t>Niben101Ctg16023g00001</t>
  </si>
  <si>
    <t>Ethylene-responsive transcription factor 1B</t>
  </si>
  <si>
    <t>Niben101Ctg16304g00001</t>
  </si>
  <si>
    <t>Caleosin-related family protein LENGTH=192</t>
  </si>
  <si>
    <t>Niben101Scf01018g08001</t>
  </si>
  <si>
    <t>Niben101Scf02437g02019</t>
  </si>
  <si>
    <t>UDP-Glycosyltransferase superfamily protein LENGTH=495</t>
  </si>
  <si>
    <t>Niben101Scf05029g01001</t>
  </si>
  <si>
    <t>Metallothionein-like protein type 2</t>
  </si>
  <si>
    <t>Niben101Scf03376g02005</t>
  </si>
  <si>
    <t>ubiquinol-cytochrome C reductase [Komagataeibacter europaeus]</t>
  </si>
  <si>
    <t>Niben101Scf00218g03012</t>
  </si>
  <si>
    <t>Expansin-like B1</t>
  </si>
  <si>
    <t>Niben101Scf09458g00011</t>
  </si>
  <si>
    <t>WRKY transcription factor 22</t>
  </si>
  <si>
    <t>Niben101Scf04082g01003</t>
  </si>
  <si>
    <t>Ribonuclease 3</t>
  </si>
  <si>
    <t>Niben101Scf03444g03018</t>
  </si>
  <si>
    <t>RPM1-interacting protein 4 (RIN4) family protein LENGTH=130</t>
  </si>
  <si>
    <t>Niben101Scf05373g00005</t>
  </si>
  <si>
    <t>Niben101Scf00062g01019</t>
  </si>
  <si>
    <t>Zinc finger protein 653</t>
  </si>
  <si>
    <t>Niben101Scf01033g04008</t>
  </si>
  <si>
    <t>EF hand calcium-binding protein family LENGTH=186</t>
  </si>
  <si>
    <t>Niben101Scf03191g04002</t>
  </si>
  <si>
    <t>Eukaryotic aspartyl protease family protein LENGTH=433</t>
  </si>
  <si>
    <t>Niben101Ctg06012g00001</t>
  </si>
  <si>
    <t>Niben101Scf05210g00003</t>
  </si>
  <si>
    <t>Pirin-like protein</t>
  </si>
  <si>
    <t>Niben101Scf00788g02013</t>
  </si>
  <si>
    <t>UDP-glycosyltransferase 74 F1 LENGTH=449</t>
  </si>
  <si>
    <t>Niben101Scf02680g01005</t>
  </si>
  <si>
    <t>MLO-like protein 6</t>
  </si>
  <si>
    <t>Niben101Scf06301g03004</t>
  </si>
  <si>
    <t>BnaC01g28220D [Brassica napus]</t>
  </si>
  <si>
    <t>Niben101Scf01438g09021</t>
  </si>
  <si>
    <t>Prf [Solanum lycopersicum]</t>
  </si>
  <si>
    <t>Niben101Scf02762g01001</t>
  </si>
  <si>
    <t>NAC domain-containing protein 100</t>
  </si>
  <si>
    <t>Niben101Scf05417g03024</t>
  </si>
  <si>
    <t>Transcription factor bHLH25</t>
  </si>
  <si>
    <t>Niben101Scf00637g01001</t>
  </si>
  <si>
    <t>bZIP transcription factor family protein LENGTH=460</t>
  </si>
  <si>
    <t>Niben101Scf02375g10001</t>
  </si>
  <si>
    <t>Branched-chain-amino-acid aminotransferase 6</t>
  </si>
  <si>
    <t>Niben101Ctg13411g00003</t>
  </si>
  <si>
    <t>Rho guanine nucleotide exchange factor 8</t>
  </si>
  <si>
    <t>Niben101Scf02657g01003</t>
  </si>
  <si>
    <t>Calcium uniporter protein 2, mitochondrial</t>
  </si>
  <si>
    <t>Niben101Scf02004g00019</t>
  </si>
  <si>
    <t>Niben101Scf05880g03001</t>
  </si>
  <si>
    <t>asparagine synthetase 3 LENGTH=578</t>
  </si>
  <si>
    <t>Niben101Scf34790g00006</t>
  </si>
  <si>
    <t>Phospholipase A1-II 2</t>
  </si>
  <si>
    <t>Niben101Scf02775g00003</t>
  </si>
  <si>
    <t>Ethylene-responsive transcription factor 2</t>
  </si>
  <si>
    <t>Niben101Scf01070g04015</t>
  </si>
  <si>
    <t>Niben101Scf06080g01006</t>
  </si>
  <si>
    <t>C2 calcium/lipid-binding plant phosphoribosyltransferase family protein LENGTH=794</t>
  </si>
  <si>
    <t>Niben101Scf08495g00011</t>
  </si>
  <si>
    <t>Niben101Scf01051g09029</t>
  </si>
  <si>
    <t>Niben101Scf02838g07003</t>
  </si>
  <si>
    <t>Niben101Scf05060g08015</t>
  </si>
  <si>
    <t>Niben101Scf02203g05013</t>
  </si>
  <si>
    <t>conserved hypothetical protein [Ricinus communis] gb|EEF33835.1| conserved hypothetical protein [Ricinus communis]</t>
  </si>
  <si>
    <t>Niben101Scf01121g00005</t>
  </si>
  <si>
    <t>Growth-regulating factor 4</t>
  </si>
  <si>
    <t>Niben101Scf09225g04003</t>
  </si>
  <si>
    <t>BnaA05g06310D [Brassica napus]</t>
  </si>
  <si>
    <t>Niben101Scf04950g07020</t>
  </si>
  <si>
    <t>Niben101Scf05880g03002</t>
  </si>
  <si>
    <t>Niben101Scf01062g06002</t>
  </si>
  <si>
    <t>Niben101Scf02569g02008</t>
  </si>
  <si>
    <t>BnaA05g04800D [Brassica napus]</t>
  </si>
  <si>
    <t>Niben101Scf01469g01002</t>
  </si>
  <si>
    <t>Patatin-like protein 2</t>
  </si>
  <si>
    <t>Niben101Scf01049g03007</t>
  </si>
  <si>
    <t>Inner membrane metabolite transport protein YgcS</t>
  </si>
  <si>
    <t>Niben101Scf00442g09009</t>
  </si>
  <si>
    <t>Purine permease 3</t>
  </si>
  <si>
    <t>Niben101Scf00123g00006</t>
  </si>
  <si>
    <t>1-aminocyclopropane-1-carboxylate oxidase homolog 1</t>
  </si>
  <si>
    <t>Niben101Scf03710g01004</t>
  </si>
  <si>
    <t>Oleosin 1</t>
  </si>
  <si>
    <t>Niben101Scf04477g00004</t>
  </si>
  <si>
    <t>conserved hypothetical protein [Ricinus communis] gb|EEF39372.1| conserved hypothetical protein [Ricinus communis]</t>
  </si>
  <si>
    <t>Niben101Scf03187g00008</t>
  </si>
  <si>
    <t>HXXXD-type acyl-transferase family protein LENGTH=442</t>
  </si>
  <si>
    <t>Niben101Scf12959g00003</t>
  </si>
  <si>
    <t>Trihelix transcription factor GT-3a</t>
  </si>
  <si>
    <t>Niben101Scf03872g02025</t>
  </si>
  <si>
    <t>Heavy metal transport/detoxification superfamily protein LENGTH=302</t>
  </si>
  <si>
    <t>Niben101Scf06277g03004</t>
  </si>
  <si>
    <t>Peroxidase 10</t>
  </si>
  <si>
    <t>Niben101Scf02790g01009</t>
  </si>
  <si>
    <t>ATP-dependent RNA helicase eIF4A</t>
  </si>
  <si>
    <t>Niben101Scf00031g01005</t>
  </si>
  <si>
    <t>G-type lectin S-receptor-like serine/threonine-protein kinase</t>
  </si>
  <si>
    <t>Niben101Scf01911g04010</t>
  </si>
  <si>
    <t>glycosyltransferase family protein 2 LENGTH=668</t>
  </si>
  <si>
    <t>Niben101Scf00487g00007</t>
  </si>
  <si>
    <t>Niben101Scf01119g02007</t>
  </si>
  <si>
    <t>Leucine-rich repeat receptor-like protein kinase family protein LENGTH=1141</t>
  </si>
  <si>
    <t>Niben101Scf00875g05010</t>
  </si>
  <si>
    <t>High affinity nitrate transporter 2.4</t>
  </si>
  <si>
    <t>Niben101Scf02772g05006</t>
  </si>
  <si>
    <t>Acetyl esterase</t>
  </si>
  <si>
    <t>Niben101Scf07442g01027</t>
  </si>
  <si>
    <t>Receptor-like protein kinase</t>
  </si>
  <si>
    <t>Niben101Scf00108g00004</t>
  </si>
  <si>
    <t>Beta-galactosidase</t>
  </si>
  <si>
    <t>Niben101Scf00445g02003</t>
  </si>
  <si>
    <t>Glycerophosphodiester phosphodiesterase 1</t>
  </si>
  <si>
    <t>Niben101Scf07382g01005</t>
  </si>
  <si>
    <t>BnaA01g28520D [Brassica napus]</t>
  </si>
  <si>
    <t>Niben101Scf01956g12014</t>
  </si>
  <si>
    <t>Ethylene-responsive transcription factor 6</t>
  </si>
  <si>
    <t>Niben101Scf03370g04008</t>
  </si>
  <si>
    <t>nodulin MtN21 /EamA-like transporter family protein LENGTH=402</t>
  </si>
  <si>
    <t>Niben101Scf01858g01006</t>
  </si>
  <si>
    <t>Casparian strip membrane protein 2</t>
  </si>
  <si>
    <t>Niben101Scf04887g00006</t>
  </si>
  <si>
    <t>Voltage-gated potassium channel subunit beta-2</t>
  </si>
  <si>
    <t>Niben101Scf16234g01020</t>
  </si>
  <si>
    <t>Stigma-specific Stig1 family protein LENGTH=140</t>
  </si>
  <si>
    <t>Niben101Scf07018g04008</t>
  </si>
  <si>
    <t>BnaA05g05730D [Brassica napus]</t>
  </si>
  <si>
    <t>Niben101Scf01888g03009</t>
  </si>
  <si>
    <t>Cysteine-rich receptor-like protein kinase 3</t>
  </si>
  <si>
    <t>Niben101Scf03093g00004</t>
  </si>
  <si>
    <t>Potassium-transporting ATPase B chain 2</t>
  </si>
  <si>
    <t>Niben101Scf01972g01002</t>
  </si>
  <si>
    <t>Non-specific lipid-transfer protein-like protein</t>
  </si>
  <si>
    <t>Niben101Scf04901g00018</t>
  </si>
  <si>
    <t>Protein LURP-one-related 6</t>
  </si>
  <si>
    <t>Niben101Scf01119g02016</t>
  </si>
  <si>
    <t>receptor like protein 50 LENGTH=891</t>
  </si>
  <si>
    <t>Niben101Scf02805g06001</t>
  </si>
  <si>
    <t>Auxin-responsive protein IAA32</t>
  </si>
  <si>
    <t>Niben101Scf02378g00009</t>
  </si>
  <si>
    <t>Baculoviral IAP repeat-containing protein 3</t>
  </si>
  <si>
    <t>Cyclin-D-binding Myb-like transcription factor 1</t>
  </si>
  <si>
    <t>Niben101Scf02123g10014</t>
  </si>
  <si>
    <t>Beta-glucosidase 27</t>
  </si>
  <si>
    <t>Niben101Scf04717g03003</t>
  </si>
  <si>
    <t>Cytokinin riboside 5'-monophosphate phosphoribohydrolase LOG7</t>
  </si>
  <si>
    <t>Niben101Scf10688g01013</t>
  </si>
  <si>
    <t>Niben101Scf00090g08010</t>
  </si>
  <si>
    <t>Alpha-amylase</t>
  </si>
  <si>
    <t>Niben101Scf03445g01005</t>
  </si>
  <si>
    <t>Leucine-rich repeat receptor-like protein kinase family protein LENGTH=1124</t>
  </si>
  <si>
    <t>Niben101Ctg14305g00004</t>
  </si>
  <si>
    <t>hydrolase, hydrolyzing O-glycosyl compounds, putative [Ricinus communis] gb|EEF38422.1| hydrolase, hydrolyzing O-glycosyl compounds, putative [Ricinus communis]</t>
  </si>
  <si>
    <t>Niben101Scf13776g00009</t>
  </si>
  <si>
    <t>plastid movement impaired 2 LENGTH=225</t>
  </si>
  <si>
    <t>Polyamine aminopropyl transferase</t>
  </si>
  <si>
    <t>Niben101Scf09211g00011</t>
  </si>
  <si>
    <t>Protein kinase superfamily protein LENGTH=462</t>
  </si>
  <si>
    <t>Niben101Scf03224g00012</t>
  </si>
  <si>
    <t>4-coumarate--CoA ligase 1</t>
  </si>
  <si>
    <t>Nb4CL1</t>
  </si>
  <si>
    <t>Niben101Scf09057g01009</t>
  </si>
  <si>
    <t>Niben101Scf02907g06004</t>
  </si>
  <si>
    <t>Alcohol dehydrogenase</t>
  </si>
  <si>
    <t>Niben101Scf04196g01006</t>
  </si>
  <si>
    <t>abscisic acid (aba)-deficient 4 LENGTH=220</t>
  </si>
  <si>
    <t>Niben101Scf01434g03006</t>
  </si>
  <si>
    <t>Linoleate 9S-lipoxygenase 6</t>
  </si>
  <si>
    <t>Niben101Scf13180g00001</t>
  </si>
  <si>
    <t>Niben101Scf00338g09006</t>
  </si>
  <si>
    <t>receptor-like kinase 1 LENGTH=655</t>
  </si>
  <si>
    <t>Niben101Scf01514g02006</t>
  </si>
  <si>
    <t>WRKY transcription factor 44</t>
  </si>
  <si>
    <t>Niben101Scf02864g02010</t>
  </si>
  <si>
    <t>Niben101Scf11182g00003</t>
  </si>
  <si>
    <t>Endonuclease 2</t>
  </si>
  <si>
    <t>Niben101Scf04388g01009</t>
  </si>
  <si>
    <t>conserved hypothetical protein [Ricinus communis] gb|EEF44599.1| conserved hypothetical protein [Ricinus communis]</t>
  </si>
  <si>
    <t>Niben101Scf00077g08026</t>
  </si>
  <si>
    <t>UDP-Glycosyltransferase superfamily protein LENGTH=470</t>
  </si>
  <si>
    <t>Histidinol-phosphate aminotransferase</t>
  </si>
  <si>
    <t>Niben101Scf05087g04002</t>
  </si>
  <si>
    <t>cytochrome P450 family protein [Medicago truncatula]</t>
  </si>
  <si>
    <t>Niben101Scf11996g00002</t>
  </si>
  <si>
    <t>Zinc finger protein CONSTANS-LIKE 5</t>
  </si>
  <si>
    <t>Niben101Scf01070g04010</t>
  </si>
  <si>
    <t>Niben101Scf04663g05016</t>
  </si>
  <si>
    <t>Replication protein A 70 kDa DNA-binding subunit</t>
  </si>
  <si>
    <t>Niben101Scf02752g15007</t>
  </si>
  <si>
    <t>Nuclear transcription factor Y subunit B-5</t>
  </si>
  <si>
    <t>Niben101Scf22566g00017</t>
  </si>
  <si>
    <t>Proton pump-interactor 1</t>
  </si>
  <si>
    <t>MLO-like protein 1</t>
  </si>
  <si>
    <t>Niben101Scf02349g03001</t>
  </si>
  <si>
    <t>Niben101Scf00501g01014</t>
  </si>
  <si>
    <t>11S globulin seed storage protein 2</t>
  </si>
  <si>
    <t>Niben101Scf16206g00013</t>
  </si>
  <si>
    <t>BnaC09g50070D [Brassica napus]</t>
  </si>
  <si>
    <t>Niben101Scf00369g07016</t>
  </si>
  <si>
    <t>Heat shock 70 kDa protein 1-like</t>
  </si>
  <si>
    <t>Niben101Scf02172g06003</t>
  </si>
  <si>
    <t>plant calmodulin-binding-like protein [Medicago truncatula]</t>
  </si>
  <si>
    <t>Niben101Scf04899g04003</t>
  </si>
  <si>
    <t>Protein of unknown function (DUF506) LENGTH=294</t>
  </si>
  <si>
    <t>Niben101Scf01695g02011</t>
  </si>
  <si>
    <t>Heavy metal transport/detoxification superfamily protein LENGTH=152</t>
  </si>
  <si>
    <t>Niben101Scf01789g03002</t>
  </si>
  <si>
    <t>Chitinase-3-like protein 1</t>
  </si>
  <si>
    <t>Niben101Scf28650g00013</t>
  </si>
  <si>
    <t>Niben101Scf09846g01009</t>
  </si>
  <si>
    <t>quinone-oxidoreductase QR1 [Triphysaria versicolor]</t>
  </si>
  <si>
    <t>Niben101Scf03194g00009</t>
  </si>
  <si>
    <t>Aldose 1-epimerase</t>
  </si>
  <si>
    <t>Niben101Scf02563g01010</t>
  </si>
  <si>
    <t>ovate family protein 7 LENGTH=315</t>
  </si>
  <si>
    <t>Niben101Scf05618g03009</t>
  </si>
  <si>
    <t>ph kinase from Arabidopsis thaliana gb|Z99707 [Arabidopsis thaliana] gb|AEE29057.1| phospholipase C/ phosphoric diester hydrolase [Arabidopsis thaliana]</t>
  </si>
  <si>
    <t>Niben101Scf06305g03005</t>
  </si>
  <si>
    <t>Cation/H(+) antiporter 18</t>
  </si>
  <si>
    <t>Niben101Scf01706g00006</t>
  </si>
  <si>
    <t>Exostosin family protein LENGTH=593</t>
  </si>
  <si>
    <t>Niben101Scf00305g05022</t>
  </si>
  <si>
    <t>conserved hypothetical protein [Ricinus communis] gb|EEF40825.1| conserved hypothetical protein [Ricinus communis]</t>
  </si>
  <si>
    <t>Niben101Scf36944g00005</t>
  </si>
  <si>
    <t>Protein EXORDIUM-like 2</t>
  </si>
  <si>
    <t>Niben101Scf04906g00025</t>
  </si>
  <si>
    <t>Niben101Scf01065g02015</t>
  </si>
  <si>
    <t>Transmembrane 9 superfamily member 11</t>
  </si>
  <si>
    <t>Niben101Scf19135g00002</t>
  </si>
  <si>
    <t>BnaA09g31560D [Brassica napus]</t>
  </si>
  <si>
    <t>Niben101Scf00726g00012</t>
  </si>
  <si>
    <t>Ras-related protein RABA1c</t>
  </si>
  <si>
    <t>Niben101Scf00539g05008</t>
  </si>
  <si>
    <t>Nucleoredoxin</t>
  </si>
  <si>
    <t>Niben101Scf01453g11005</t>
  </si>
  <si>
    <t>Niben101Scf06408g02001</t>
  </si>
  <si>
    <t>1-aminocyclopropane-1-carboxylate oxidase</t>
  </si>
  <si>
    <t>Niben101Scf02821g12004</t>
  </si>
  <si>
    <t>RING finger protein 44</t>
  </si>
  <si>
    <t>Niben101Scf03861g00009</t>
  </si>
  <si>
    <t>Niben101Scf01042g02007</t>
  </si>
  <si>
    <t>ERO1-like protein beta</t>
  </si>
  <si>
    <t>Niben101Scf07554g00003</t>
  </si>
  <si>
    <t>Inorganic pyrophosphatase</t>
  </si>
  <si>
    <t>Niben101Scf07404g04007</t>
  </si>
  <si>
    <t>COUP transcription factor 1</t>
  </si>
  <si>
    <t>Niben101Scf18731g00005</t>
  </si>
  <si>
    <t>zinc-finger protein 3 LENGTH=193</t>
  </si>
  <si>
    <t>Niben101Scf01718g09027</t>
  </si>
  <si>
    <t>Protein kinase superfamily protein LENGTH=412</t>
  </si>
  <si>
    <t>Niben101Scf00305g00008</t>
  </si>
  <si>
    <t>Late embryogenesis abundant (LEA) protein LENGTH=353</t>
  </si>
  <si>
    <t>Niben101Scf00960g02007</t>
  </si>
  <si>
    <t>Laccase-15</t>
  </si>
  <si>
    <t>Niben101Scf00180g07008</t>
  </si>
  <si>
    <t>disease resistance protein (TIR-NBS-LRR class) [Medicago truncatula]</t>
  </si>
  <si>
    <t>Niben101Scf03377g05022</t>
  </si>
  <si>
    <t>RING finger protein 150</t>
  </si>
  <si>
    <t>Niben101Scf08168g02004</t>
  </si>
  <si>
    <t>Defensin-like protein 19</t>
  </si>
  <si>
    <t>Niben101Scf08926g08016</t>
  </si>
  <si>
    <t>Niben101Scf07004g00007</t>
  </si>
  <si>
    <t>Carboxylesterase 1</t>
  </si>
  <si>
    <t>Niben101Scf02575g02010</t>
  </si>
  <si>
    <t>Niben101Scf01750g08008</t>
  </si>
  <si>
    <t>Niben101Scf11743g00002</t>
  </si>
  <si>
    <t>Cytokinin riboside 5'-monophosphate phosphoribohydrolase LOG</t>
  </si>
  <si>
    <t>Niben101Scf13886g01020</t>
  </si>
  <si>
    <t>Caffeoyl-CoA O-methyltransferase</t>
  </si>
  <si>
    <t>Niben101Scf00799g02005</t>
  </si>
  <si>
    <t>Divalent metal cation transporter MntH</t>
  </si>
  <si>
    <t>Niben101Scf08473g00002</t>
  </si>
  <si>
    <t>Homeobox-leucine zipper protein family LENGTH=278</t>
  </si>
  <si>
    <t>Niben101Scf09368g02001</t>
  </si>
  <si>
    <t>Niben101Scf01020g06012</t>
  </si>
  <si>
    <t>BnaC08g21570D [Brassica napus]</t>
  </si>
  <si>
    <t>Niben101Scf09665g01003</t>
  </si>
  <si>
    <t>Niben101Scf09156g00024</t>
  </si>
  <si>
    <t>Choline/ethanolamine kinase</t>
  </si>
  <si>
    <t>Niben101Scf00206g00010</t>
  </si>
  <si>
    <t>Core-2/I-branching beta-1,6-N-acetylglucosaminyltransferase family protein LENGTH=383</t>
  </si>
  <si>
    <t>Niben101Ctg16058g00002</t>
  </si>
  <si>
    <t>Aquaporin Z</t>
  </si>
  <si>
    <t>Niben101Scf08470g03007</t>
  </si>
  <si>
    <t>Calcium-binding protein CML24</t>
  </si>
  <si>
    <t>Niben101Scf01027g01017</t>
  </si>
  <si>
    <t>Protein disulfide isomerase-like 1-4</t>
  </si>
  <si>
    <t>Sucrose synthase</t>
  </si>
  <si>
    <t>Niben101Scf01789g03005</t>
  </si>
  <si>
    <t>Collagen alpha-2(I) chain</t>
  </si>
  <si>
    <t>Niben101Scf08446g03011</t>
  </si>
  <si>
    <t>receptor lectin kinase LENGTH=675</t>
  </si>
  <si>
    <t>Niben101Scf01066g02004</t>
  </si>
  <si>
    <t>Niben101Scf05417g01007</t>
  </si>
  <si>
    <t>Glutathione peroxidase 1</t>
  </si>
  <si>
    <t>Niben101Scf00383g02003</t>
  </si>
  <si>
    <t>BnaAnng14910D [Brassica napus]</t>
  </si>
  <si>
    <t>Niben101Scf02340g01003</t>
  </si>
  <si>
    <t>Niben101Scf02054g03001</t>
  </si>
  <si>
    <t>MULTISPECIES: TenA family transcriptional regulator [Prochlorococcus]</t>
  </si>
  <si>
    <t>Niben101Scf01376g04027</t>
  </si>
  <si>
    <t>Niben101Scf07567g00001</t>
  </si>
  <si>
    <t>Transmembrane protein 45B</t>
  </si>
  <si>
    <t>Niben101Scf10938g00002</t>
  </si>
  <si>
    <t>Short-chain dehydrogenase/reductase 2b</t>
  </si>
  <si>
    <t>Niben101Scf00066g00012</t>
  </si>
  <si>
    <t>protein ROTUNDIFOLIA like 7 [Arabidopsis thaliana] tpg|DAA02279.1| TPA_exp: DVL8 [Arabidopsis thaliana] gb|AEE79395.1| protein rotundifolia like 7 [Arabidopsis thaliana]</t>
  </si>
  <si>
    <t>Niben101Scf00439g10055</t>
  </si>
  <si>
    <t>Niben101Scf02475g08013</t>
  </si>
  <si>
    <t>product [Oryza sativa Japonica Group]</t>
  </si>
  <si>
    <t>Niben101Scf09074g00025</t>
  </si>
  <si>
    <t>Niben101Scf01189g04025</t>
  </si>
  <si>
    <t>Late embryogenesis abundant (LEA) hydroxyproline-rich glycoprotein family LENGTH=252</t>
  </si>
  <si>
    <t>Niben101Scf07019g02006</t>
  </si>
  <si>
    <t>High affinity nitrate transporter 2.7</t>
  </si>
  <si>
    <t>Niben101Scf02100g00005</t>
  </si>
  <si>
    <t>Pimeloyl-[acyl-carrier protein] methyl ester esterase</t>
  </si>
  <si>
    <t>Niben101Ctg15964g00004</t>
  </si>
  <si>
    <t>Niben101Scf00390g03001</t>
  </si>
  <si>
    <t>Niben101Scf06163g00008</t>
  </si>
  <si>
    <t>4-coumarate--CoA ligase 2</t>
  </si>
  <si>
    <t>Niben101Scf01082g04001</t>
  </si>
  <si>
    <t>Niben101Scf00914g00004</t>
  </si>
  <si>
    <t>Chitin-binding lectin 1</t>
  </si>
  <si>
    <t>Niben101Scf00501g00004</t>
  </si>
  <si>
    <t>Myb-related protein 306</t>
  </si>
  <si>
    <t>Niben101Scf16571g00005</t>
  </si>
  <si>
    <t>Niben101Scf01232g01005</t>
  </si>
  <si>
    <t>S-type anion channel SLAH3</t>
  </si>
  <si>
    <t>Niben101Scf09989g01014</t>
  </si>
  <si>
    <t>BnaA02g27000D [Brassica napus]</t>
  </si>
  <si>
    <t>Niben101Scf00420g09001</t>
  </si>
  <si>
    <t>Niben101Scf03306g00001</t>
  </si>
  <si>
    <t>Disease resistance protein</t>
  </si>
  <si>
    <t>Niben101Scf01145g00020</t>
  </si>
  <si>
    <t>Niben101Scf09696g01115</t>
  </si>
  <si>
    <t>30S ribosomal protein S14</t>
  </si>
  <si>
    <t>Niben101Scf06842g00001</t>
  </si>
  <si>
    <t>Niben101Scf01664g03006</t>
  </si>
  <si>
    <t>Heavy metal transport/detoxification superfamily protein LENGTH=147</t>
  </si>
  <si>
    <t>Niben101Scf00271g04022</t>
  </si>
  <si>
    <t>LOB domain-containing protein 4</t>
  </si>
  <si>
    <t>Niben101Scf01365g06013</t>
  </si>
  <si>
    <t>Scarecrow-like protein 21</t>
  </si>
  <si>
    <t>Niben101Scf05231g00001</t>
  </si>
  <si>
    <t>Pentatricopeptide repeat-containing protein</t>
  </si>
  <si>
    <t>Niben101Ctg15635g00003</t>
  </si>
  <si>
    <t>Niben101Scf02249g01017</t>
  </si>
  <si>
    <t>Lipid A export ATP-binding/permease protein MsbA</t>
  </si>
  <si>
    <t>HXXXD-type acyl-transferase family protein LENGTH=457</t>
  </si>
  <si>
    <t>Niben101Scf04959g00001</t>
  </si>
  <si>
    <t>Multidrug resistance protein MdtK</t>
  </si>
  <si>
    <t>Niben101Scf03046g04015</t>
  </si>
  <si>
    <t>UDP-Glycosyltransferase superfamily protein LENGTH=496</t>
  </si>
  <si>
    <t>Niben101Scf08226g00003</t>
  </si>
  <si>
    <t>Beta-glucosidase 18</t>
  </si>
  <si>
    <t>Niben101Scf04675g09027</t>
  </si>
  <si>
    <t>Protein phosphatase 2C family protein LENGTH=326</t>
  </si>
  <si>
    <t>Niben101Scf02237g09008</t>
  </si>
  <si>
    <t>Serine/threonine-protein kinase D2</t>
  </si>
  <si>
    <t>Niben101Scf00338g09019</t>
  </si>
  <si>
    <t>Niben101Scf02466g03003</t>
  </si>
  <si>
    <t>Protein phosphatase 2C 35</t>
  </si>
  <si>
    <t>Niben101Scf00109g10004</t>
  </si>
  <si>
    <t>Peroxidase 55</t>
  </si>
  <si>
    <t>expressed protein [Oryza sativa Japonica Group]</t>
  </si>
  <si>
    <t>Niben101Scf01702g02007</t>
  </si>
  <si>
    <t>synaptotagmin A LENGTH=579</t>
  </si>
  <si>
    <t>Niben101Scf03062g02017</t>
  </si>
  <si>
    <t>Wound-induced protein 1</t>
  </si>
  <si>
    <t>Niben101Scf09928g01011</t>
  </si>
  <si>
    <t>unknown protein; BEST Arabidopsis thaliana protein match is: unknown protein . LENGTH=466</t>
  </si>
  <si>
    <t>Niben101Scf05750g02008</t>
  </si>
  <si>
    <t>BnaAnng12320D [Brassica napus]</t>
  </si>
  <si>
    <t>Niben101Scf09552g01024</t>
  </si>
  <si>
    <t>Protein kinase superfamily protein with octicosapeptide/Phox/Bem1p domain LENGTH=1054</t>
  </si>
  <si>
    <t>Niben101Scf01640g01003</t>
  </si>
  <si>
    <t>Isoleucine--tRNA ligase</t>
  </si>
  <si>
    <t>WRKY transcription factor 6</t>
  </si>
  <si>
    <t>Niben101Scf06883g00001</t>
  </si>
  <si>
    <t>Glutathione S-transferase U8</t>
  </si>
  <si>
    <t>Niben101Scf01376g04032</t>
  </si>
  <si>
    <t>Niben101Scf01277g00002</t>
  </si>
  <si>
    <t>Niben101Scf02614g00003</t>
  </si>
  <si>
    <t>Regulator of nonsense transcripts 1 homolog</t>
  </si>
  <si>
    <t>Niben101Scf06722g05003</t>
  </si>
  <si>
    <t>exocyst subunit exo70 family protein H2 LENGTH=637</t>
  </si>
  <si>
    <t>Niben101Scf18418g02007</t>
  </si>
  <si>
    <t>Niben101Scf00149g03002</t>
  </si>
  <si>
    <t>Niben101Scf10920g00003</t>
  </si>
  <si>
    <t>RING finger protein 215</t>
  </si>
  <si>
    <t>Niben101Scf02974g00005</t>
  </si>
  <si>
    <t>Kinesin-4</t>
  </si>
  <si>
    <t>Niben101Scf00819g08010</t>
  </si>
  <si>
    <t>Protein LURP-one-related 14</t>
  </si>
  <si>
    <t>Niben101Scf04316g03004</t>
  </si>
  <si>
    <t>gibberellin 2-oxidase LENGTH=341</t>
  </si>
  <si>
    <t>Niben101Scf02069g01018</t>
  </si>
  <si>
    <t>Transmembrane amino acid transporter family protein LENGTH=452</t>
  </si>
  <si>
    <t>Niben101Ctg10524g00002</t>
  </si>
  <si>
    <t>Niben101Scf01750g07004</t>
  </si>
  <si>
    <t>U-box domain-containing protein 25</t>
  </si>
  <si>
    <t>Niben101Scf01153g00013</t>
  </si>
  <si>
    <t>Inositol oxygenase 2</t>
  </si>
  <si>
    <t>Niben101Scf06637g00012</t>
  </si>
  <si>
    <t>Phosphoenolpyruvate carboxykinase [ATP]</t>
  </si>
  <si>
    <t>Niben101Scf01316g00002</t>
  </si>
  <si>
    <t>RNA-binding protein 1 LENGTH=360</t>
  </si>
  <si>
    <t>Niben101Scf26117g00001</t>
  </si>
  <si>
    <t>BnaA03g54770D [Brassica napus]</t>
  </si>
  <si>
    <t>Patatin-like protein 1</t>
  </si>
  <si>
    <t>Niben101Scf36844g00003</t>
  </si>
  <si>
    <t>2-succinylbenzoate--CoA ligase</t>
  </si>
  <si>
    <t>Niben101Scf00503g01003</t>
  </si>
  <si>
    <t>Niben101Scf04020g02004</t>
  </si>
  <si>
    <t>Niben101Scf06283g00001</t>
  </si>
  <si>
    <t>Polygalacturonase</t>
  </si>
  <si>
    <t>Niben101Scf01841g00005</t>
  </si>
  <si>
    <t>TPA: hypothetical protein ZEAMMB73_090961 [Zea mays]</t>
  </si>
  <si>
    <t>Niben101Scf17891g03007</t>
  </si>
  <si>
    <t>receptor-like protein kinase 4 LENGTH=818</t>
  </si>
  <si>
    <t>Cytochrome P450 superfamily protein LENGTH=488</t>
  </si>
  <si>
    <t>Niben101Scf02111g26009</t>
  </si>
  <si>
    <t>Myb-related protein 305</t>
  </si>
  <si>
    <t>Niben101Scf01718g06023</t>
  </si>
  <si>
    <t>conserved hypothetical protein [Ricinus communis] gb|EEF41111.1| conserved hypothetical protein [Ricinus communis]</t>
  </si>
  <si>
    <t>Niben101Scf00044g00016</t>
  </si>
  <si>
    <t>Niben101Scf01745g06004</t>
  </si>
  <si>
    <t>Histone H3 K4-specific methyltransferase SET7/9 family protein LENGTH=513</t>
  </si>
  <si>
    <t>SAUR-like auxin-responsive protein family LENGTH=170</t>
  </si>
  <si>
    <t>Niben101Scf03735g01008</t>
  </si>
  <si>
    <t>Niben101Scf01953g00003</t>
  </si>
  <si>
    <t>SAUR-like auxin-responsive protein family LENGTH=121</t>
  </si>
  <si>
    <t>Niben101Scf02227g05009</t>
  </si>
  <si>
    <t>Glutathione S-transferase L3</t>
  </si>
  <si>
    <t>Niben101Scf01390g01001</t>
  </si>
  <si>
    <t>alpha/beta-Hydrolases superfamily protein LENGTH=325</t>
  </si>
  <si>
    <t>Niben101Scf02890g00009</t>
  </si>
  <si>
    <t>Protein of unknown function (DUF1262) LENGTH=385</t>
  </si>
  <si>
    <t>Niben101Scf07552g00001</t>
  </si>
  <si>
    <t>UPF0496 protein</t>
  </si>
  <si>
    <t>Niben101Scf00383g04025</t>
  </si>
  <si>
    <t>Water stress-inducible protein Rab21</t>
  </si>
  <si>
    <t>Niben101Ctg06307g00001</t>
  </si>
  <si>
    <t>plastid-targeted protein 2 [Craterostigma plantagineum]</t>
  </si>
  <si>
    <t>Niben101Scf04015g00001</t>
  </si>
  <si>
    <t>Phosphoglycerate mutase family protein LENGTH=316</t>
  </si>
  <si>
    <t>BTB/POZ domain-containing protein</t>
  </si>
  <si>
    <t>Niben101Scf01090g02001</t>
  </si>
  <si>
    <t>Niben101Scf08167g00006</t>
  </si>
  <si>
    <t>Niben101Scf03147g09006</t>
  </si>
  <si>
    <t>Niben101Scf01748g02002</t>
  </si>
  <si>
    <t>Niben101Scf07579g01012</t>
  </si>
  <si>
    <t>Niben101Scf32851g00006</t>
  </si>
  <si>
    <t>60S ribosomal protein L32-1</t>
  </si>
  <si>
    <t>Niben101Scf05576g00012</t>
  </si>
  <si>
    <t>Niben101Scf01633g00004</t>
  </si>
  <si>
    <t>Ectonucleotide pyrophosphatase/phosphodiesterase family member 1</t>
  </si>
  <si>
    <t>Niben101Scf17122g00003</t>
  </si>
  <si>
    <t>Ubiquitin-60S ribosomal protein L40-1</t>
  </si>
  <si>
    <t>Niben101Scf01612g03002</t>
  </si>
  <si>
    <t>Cytokinin dehydrogenase 6</t>
  </si>
  <si>
    <t>Niben101Scf10465g02005</t>
  </si>
  <si>
    <t>Zinc finger protein 768</t>
  </si>
  <si>
    <t>Niben101Scf02502g06013</t>
  </si>
  <si>
    <t>Peptidyl-prolyl cis-trans isomerase-like 1</t>
  </si>
  <si>
    <t>Niben101Scf04619g01013</t>
  </si>
  <si>
    <t>12-oxophytodienoate reductase 1</t>
  </si>
  <si>
    <t>Niben101Scf02929g06127</t>
  </si>
  <si>
    <t>enoyl-CoA hydratase [Streptomyces sp. NRRL F-5527]</t>
  </si>
  <si>
    <t>Niben101Scf02147g01009</t>
  </si>
  <si>
    <t>sugar transporter 6 LENGTH=507</t>
  </si>
  <si>
    <t>Niben101Scf03868g01013</t>
  </si>
  <si>
    <t>LOB domain-containing protein 41</t>
  </si>
  <si>
    <t>Niben101Scf10213g00009</t>
  </si>
  <si>
    <t>Niben101Scf10763g00008</t>
  </si>
  <si>
    <t>Niben101Scf09578g00002</t>
  </si>
  <si>
    <t>Kelch-like protein 17</t>
  </si>
  <si>
    <t>Niben101Scf05301g05001</t>
  </si>
  <si>
    <t>Inner membrane metabolite transport protein YdjE</t>
  </si>
  <si>
    <t>receptor kinase 3 LENGTH=850</t>
  </si>
  <si>
    <t>Niben101Scf16154g00002</t>
  </si>
  <si>
    <t>Niben101Scf13185g00010</t>
  </si>
  <si>
    <t>Long-chain-alcohol oxidase FAO1</t>
  </si>
  <si>
    <t>Niben101Scf03438g02001</t>
  </si>
  <si>
    <t>Heat stress transcription factor B-3</t>
  </si>
  <si>
    <t>LOB domain-containing protein 1</t>
  </si>
  <si>
    <t>Formin-like protein 8</t>
  </si>
  <si>
    <t>Niben101Scf03159g00001</t>
  </si>
  <si>
    <t>S-adenosyl-L-methionine-dependent methyltransferases superfamily protein LENGTH=633</t>
  </si>
  <si>
    <t>Niben101Scf12364g00008</t>
  </si>
  <si>
    <t>Disease resistance-responsive (dirigent-like protein) family protein LENGTH=187</t>
  </si>
  <si>
    <t>Niben101Scf00069g13003</t>
  </si>
  <si>
    <t>BnaC05g50380D [Brassica napus]</t>
  </si>
  <si>
    <t>Niben101Scf05669g02026</t>
  </si>
  <si>
    <t>unknown protein; BEST Arabidopsis thaliana protein match is: unknown protein . LENGTH=426</t>
  </si>
  <si>
    <t>Niben101Scf02290g05024</t>
  </si>
  <si>
    <t>OBP3-responsive gene 1 LENGTH=670</t>
  </si>
  <si>
    <t>Niben101Scf03307g06003</t>
  </si>
  <si>
    <t>GRAS family transcription factor LENGTH=490</t>
  </si>
  <si>
    <t>Niben101Scf23113g00009</t>
  </si>
  <si>
    <t>Niben101Scf04741g05001</t>
  </si>
  <si>
    <t>Niben101Scf05541g00002</t>
  </si>
  <si>
    <t>Niben101Scf02613g05004</t>
  </si>
  <si>
    <t>EG45-like domain containing protein [Medicago truncatula]</t>
  </si>
  <si>
    <t>Niben101Scf03503g01017</t>
  </si>
  <si>
    <t>BnaCnng41180D [Brassica napus]</t>
  </si>
  <si>
    <t>Niben101Scf06890g00001</t>
  </si>
  <si>
    <t>Subtilisin-like protease</t>
  </si>
  <si>
    <t>Cysteine-rich receptor-like protein kinase 25</t>
  </si>
  <si>
    <t>Niben101Scf01237g11010</t>
  </si>
  <si>
    <t>NbPRX7</t>
  </si>
  <si>
    <t>Glutamate receptor 2.2</t>
  </si>
  <si>
    <t>conserved hypothetical protein [Ricinus communis] gb|EEF48547.1| conserved hypothetical protein [Ricinus communis]</t>
  </si>
  <si>
    <t>Niben101Scf05030g05008</t>
  </si>
  <si>
    <t>Acid beta-fructofuranosidase</t>
  </si>
  <si>
    <t>Niben101Scf06077g05010</t>
  </si>
  <si>
    <t>Niben101Ctg14126g00004</t>
  </si>
  <si>
    <t>Niben101Scf36674g00005</t>
  </si>
  <si>
    <t>Aldehyde dehydrogenase family 1 member A3</t>
  </si>
  <si>
    <t>Niben101Scf07437g00001</t>
  </si>
  <si>
    <t>Exocyst complex component 8</t>
  </si>
  <si>
    <t>Niben101Scf01111g01004</t>
  </si>
  <si>
    <t>SPX domain-containing membrane protein</t>
  </si>
  <si>
    <t>Niben101Scf08415g01032</t>
  </si>
  <si>
    <t>low-temperature-induced 65 kD protein [Arabidopsis thaliana]</t>
  </si>
  <si>
    <t>Niben101Scf03365g05027</t>
  </si>
  <si>
    <t>Germin-like protein 5-1</t>
  </si>
  <si>
    <t>Niben101Scf37110g00001</t>
  </si>
  <si>
    <t>sister-chromatide cohesion protein [Medicago truncatula]</t>
  </si>
  <si>
    <t>Niben101Scf01076g05026</t>
  </si>
  <si>
    <t>alpha/beta-Hydrolases superfamily protein LENGTH=649</t>
  </si>
  <si>
    <t>Niben101Scf03755g01004</t>
  </si>
  <si>
    <t>Avr9/Cf-9 rapidly elicited protein [Medicago truncatula]</t>
  </si>
  <si>
    <t>Niben101Scf08564g00001</t>
  </si>
  <si>
    <t>Receptor like protein kinase S.2</t>
  </si>
  <si>
    <t>Niben101Scf04989g03001</t>
  </si>
  <si>
    <t>Early nodulin-like protein 2</t>
  </si>
  <si>
    <t>Niben101Scf03050g06003</t>
  </si>
  <si>
    <t>Cytokinin dehydrogenase 5</t>
  </si>
  <si>
    <t>Niben101Scf19043g00004</t>
  </si>
  <si>
    <t>Niben101Scf04052g02003</t>
  </si>
  <si>
    <t>Niben101Scf02552g03001</t>
  </si>
  <si>
    <t>Expansin-A1</t>
  </si>
  <si>
    <t>Niben101Scf01727g08006</t>
  </si>
  <si>
    <t>Protein of unknown function (DUF1666) LENGTH=607</t>
  </si>
  <si>
    <t>Niben101Scf00270g12006</t>
  </si>
  <si>
    <t>Calcium-binding EF-hand family protein LENGTH=222</t>
  </si>
  <si>
    <t>Niben101Scf01546g00012</t>
  </si>
  <si>
    <t>O-fucosyltransferase family protein LENGTH=573</t>
  </si>
  <si>
    <t>Niben101Scf02502g06012</t>
  </si>
  <si>
    <t>Major facilitator superfamily protein LENGTH=601</t>
  </si>
  <si>
    <t>Niben101Scf00779g06009</t>
  </si>
  <si>
    <t>Niben101Scf03302g02007</t>
  </si>
  <si>
    <t>Niben101Scf04133g02029</t>
  </si>
  <si>
    <t>Dehydrogenase/reductase SDR family member 4</t>
  </si>
  <si>
    <t>Niben101Scf03898g01004</t>
  </si>
  <si>
    <t>transmembrane protein, putative [Medicago truncatula]</t>
  </si>
  <si>
    <t>Niben101Scf02085g12001</t>
  </si>
  <si>
    <t>Ribulose bisphosphate carboxylase/oxygenase activase</t>
  </si>
  <si>
    <t>Niben101Scf04287g02002</t>
  </si>
  <si>
    <t>Poly [ADP-ribose] polymerase 14</t>
  </si>
  <si>
    <t>Niben101Scf22677g00005</t>
  </si>
  <si>
    <t>Peroxisomal membrane 22 kDa (Mpv17/PMP22) family protein LENGTH=254</t>
  </si>
  <si>
    <t>Niben101Scf06369g03006</t>
  </si>
  <si>
    <t>Niben101Scf08963g02003</t>
  </si>
  <si>
    <t>Niben101Scf34484g00001</t>
  </si>
  <si>
    <t>[Oryza sativa Japonica Group] dbj|BAF05328.2| [Oryza sativa Japonica Group]</t>
  </si>
  <si>
    <t>Niben101Scf03029g01012</t>
  </si>
  <si>
    <t>Niben101Scf01870g00003</t>
  </si>
  <si>
    <t>Niben101Scf01947g01008</t>
  </si>
  <si>
    <t>Niben101Scf01681g03007</t>
  </si>
  <si>
    <t>GDSL esterase/lipase</t>
  </si>
  <si>
    <t>Niben101Scf05193g00003</t>
  </si>
  <si>
    <t>Niben101Scf00717g00011</t>
  </si>
  <si>
    <t>Protein LURP-one-related 11</t>
  </si>
  <si>
    <t>NbLURP1f</t>
  </si>
  <si>
    <t>Niben101Scf05315g00005</t>
  </si>
  <si>
    <t>conserved hypothetical protein [Ricinus communis] gb|EEF32686.1| conserved hypothetical protein [Ricinus communis]</t>
  </si>
  <si>
    <t>Niben101Scf10032g01004</t>
  </si>
  <si>
    <t>Niben101Scf04283g03002</t>
  </si>
  <si>
    <t>6.7 kDa chloroplast outer envelope membrane protein</t>
  </si>
  <si>
    <t>Niben101Scf04556g00004</t>
  </si>
  <si>
    <t>unknown protein; FUNCTIONS IN: molecular_function unknown; INVOLVED IN: anaerobic respiration; LOCATED IN: endomembrane system; EXPRESSED IN: 17 plant structures; EXPRESSED DURING: 9 growth stages; BEST Arabidopsis thaliana protein match is: unknown protein . LENGTH=89</t>
  </si>
  <si>
    <t>Niben101Scf04072g01001</t>
  </si>
  <si>
    <t>Niben101Scf04634g00008</t>
  </si>
  <si>
    <t>Niben101Scf18152g00003</t>
  </si>
  <si>
    <t>Beta-glucosidase 46</t>
  </si>
  <si>
    <t>Glycerol-3-phosphate acyltransferase 5</t>
  </si>
  <si>
    <t>Niben101Scf15437g02006</t>
  </si>
  <si>
    <t>Niben101Scf07868g00001</t>
  </si>
  <si>
    <t>BnaC01g43480D [Brassica napus]</t>
  </si>
  <si>
    <t>Niben101Scf05323g00007</t>
  </si>
  <si>
    <t>Protein kinase superfamily protein LENGTH=525</t>
  </si>
  <si>
    <t>Niben101Scf01188g08020</t>
  </si>
  <si>
    <t>Eukaryotic aspartyl protease family protein LENGTH=485</t>
  </si>
  <si>
    <t>Niben101Scf02217g07009</t>
  </si>
  <si>
    <t>NAD-dependent malic enzyme</t>
  </si>
  <si>
    <t>Niben101Scf01847g06002</t>
  </si>
  <si>
    <t>Niben101Scf00254g06007</t>
  </si>
  <si>
    <t>phosphoglycerate mutase [Streptomyces sp. R1-NS-10]</t>
  </si>
  <si>
    <t>Niben101Scf03975g01005</t>
  </si>
  <si>
    <t>BnaC05g04800D [Brassica napus]</t>
  </si>
  <si>
    <t>Niben101Scf06477g00001</t>
  </si>
  <si>
    <t>Kelch-like protein 29</t>
  </si>
  <si>
    <t>Niben101Scf12102g02009</t>
  </si>
  <si>
    <t>Dirigent protein 23</t>
  </si>
  <si>
    <t>Niben101Scf01983g01019</t>
  </si>
  <si>
    <t>Niben101Scf02430g01015</t>
  </si>
  <si>
    <t>Aldose reductase</t>
  </si>
  <si>
    <t>Niben101Scf03651g03001</t>
  </si>
  <si>
    <t>Cytokinin dehydrogenase 1</t>
  </si>
  <si>
    <t>Niben101Scf02380g01006</t>
  </si>
  <si>
    <t>LOB domain-containing protein 12</t>
  </si>
  <si>
    <t>Niben101Scf02314g00008</t>
  </si>
  <si>
    <t>Niben101Scf00442g05006</t>
  </si>
  <si>
    <t>Niben101Scf01764g00014</t>
  </si>
  <si>
    <t>OsI_02421 [Oryza sativa Indica Group] dbj|BAH91149.1| [Oryza sativa Japonica Group]</t>
  </si>
  <si>
    <t>Niben101Scf00885g15006</t>
  </si>
  <si>
    <t>conserved hypothetical protein [Ricinus communis] gb|EEF29405.1| conserved hypothetical protein [Ricinus communis]</t>
  </si>
  <si>
    <t>Niben101Scf01226g01001</t>
  </si>
  <si>
    <t>EGF domain-specific O-linked N-acetylglucosamine transferase</t>
  </si>
  <si>
    <t>Niben101Scf01402g01007</t>
  </si>
  <si>
    <t>Niben101Scf04294g03012</t>
  </si>
  <si>
    <t>Niben101Scf01228g02012</t>
  </si>
  <si>
    <t>Phospholipase A1-II 1</t>
  </si>
  <si>
    <t>Niben101Scf01462g00001</t>
  </si>
  <si>
    <t>Glutaredoxin-C9</t>
  </si>
  <si>
    <t>Niben101Scf03911g05013</t>
  </si>
  <si>
    <t>histidine kinase 3 LENGTH=1036</t>
  </si>
  <si>
    <t>Niben101Scf06382g01001</t>
  </si>
  <si>
    <t>BnaC09g47680D [Brassica napus]</t>
  </si>
  <si>
    <t>Niben101Scf05837g03003</t>
  </si>
  <si>
    <t>Octicosapeptide/Phox/Bem1p family protein LENGTH=531</t>
  </si>
  <si>
    <t>Niben101Scf09847g00011</t>
  </si>
  <si>
    <t>BnaC03g42290D [Brassica napus]</t>
  </si>
  <si>
    <t>Niben101Scf02984g01002</t>
  </si>
  <si>
    <t>Niben101Scf02420g01005</t>
  </si>
  <si>
    <t>Glycerol-3-phosphate transporter</t>
  </si>
  <si>
    <t>Niben101Scf01313g01005</t>
  </si>
  <si>
    <t>MADS-box transcription factor family protein LENGTH=248</t>
  </si>
  <si>
    <t>UPF0392 protein RCOM_0530710</t>
  </si>
  <si>
    <t>Niben101Scf08167g00003</t>
  </si>
  <si>
    <t>Niben101Scf03191g04001</t>
  </si>
  <si>
    <t>Eukaryotic aspartyl protease family protein LENGTH=434</t>
  </si>
  <si>
    <t>Niben101Scf00487g00017</t>
  </si>
  <si>
    <t>extensin-like protein Dif10 [Solanum lycopersicum]</t>
  </si>
  <si>
    <t>Niben101Scf01269g14004</t>
  </si>
  <si>
    <t>Niben101Scf08196g01001</t>
  </si>
  <si>
    <t>Glutathione S-transferase 3</t>
  </si>
  <si>
    <t>Niben101Scf03908g02006</t>
  </si>
  <si>
    <t>BPS1, putative [Medicago truncatula]</t>
  </si>
  <si>
    <t>Niben101Scf04557g03013</t>
  </si>
  <si>
    <t>Exostosin family protein LENGTH=448</t>
  </si>
  <si>
    <t>Transcription factor BEE 2</t>
  </si>
  <si>
    <t>Niben101Scf13000g02002</t>
  </si>
  <si>
    <t>Niben101Scf02305g01015</t>
  </si>
  <si>
    <t>Niben101Scf08995g00012</t>
  </si>
  <si>
    <t>heat shock transcription factor B3 LENGTH=244</t>
  </si>
  <si>
    <t>Niben101Scf11389g01015</t>
  </si>
  <si>
    <t>Adenosine 3'-phospho 5'-phosphosulfate transporter 1</t>
  </si>
  <si>
    <t>Niben101Scf11214g00007</t>
  </si>
  <si>
    <t>LOB domain-containing protein 15</t>
  </si>
  <si>
    <t>Niben101Scf00577g02017</t>
  </si>
  <si>
    <t>Regulator of Vps4 activity in the MVB pathway protein LENGTH=409</t>
  </si>
  <si>
    <t>Niben101Scf05099g01002</t>
  </si>
  <si>
    <t>Mitochondrial import inner membrane translocase subunit Tim17/Tim22/Tim23 family protein LENGTH=178</t>
  </si>
  <si>
    <t>Niben101Scf00744g08013</t>
  </si>
  <si>
    <t>Niben101Scf02854g05001</t>
  </si>
  <si>
    <t>NbMYB43</t>
  </si>
  <si>
    <t>Niben101Scf07829g01013</t>
  </si>
  <si>
    <t>Metallothiol transferase FosB</t>
  </si>
  <si>
    <t>Niben101Scf02562g03012</t>
  </si>
  <si>
    <t>serine-rich protein-related LENGTH=220</t>
  </si>
  <si>
    <t>Nudix hydrolase 4</t>
  </si>
  <si>
    <t>Niben101Scf02044g02005</t>
  </si>
  <si>
    <t>Plant basic secretory protein (BSP) family protein LENGTH=225</t>
  </si>
  <si>
    <t>Niben101Scf01673g02002</t>
  </si>
  <si>
    <t>Cysteine-rich receptor-like protein kinase 29</t>
  </si>
  <si>
    <t>Niben101Scf03824g02004</t>
  </si>
  <si>
    <t>basic helix-loop-helix (bHLH) DNA-binding superfamily protein LENGTH=247</t>
  </si>
  <si>
    <t>Niben101Scf00158g04018</t>
  </si>
  <si>
    <t>Cytochrome P450 superfamily protein LENGTH=512</t>
  </si>
  <si>
    <t>Niben101Scf03116g01001</t>
  </si>
  <si>
    <t>Niben101Scf04995g18023</t>
  </si>
  <si>
    <t>Acyl-CoA-binding domain-containing protein 3</t>
  </si>
  <si>
    <t>Niben101Scf08843g01010</t>
  </si>
  <si>
    <t>Chaperone protein DnaJ</t>
  </si>
  <si>
    <t>Niben101Scf01051g05008</t>
  </si>
  <si>
    <t>1-aminocyclopropane-1-carboxylate oxidase 3</t>
  </si>
  <si>
    <t>Niben101Scf05516g00011</t>
  </si>
  <si>
    <t>Leucine-rich repeat receptor-like protein kinase family protein LENGTH=1045</t>
  </si>
  <si>
    <t>Cysteine-rich venom protein</t>
  </si>
  <si>
    <t>Ammonium transporter 1 member 1</t>
  </si>
  <si>
    <t>ABC transporter ATP-binding protein/permease PDR18</t>
  </si>
  <si>
    <t>Niben101Scf17380g00003</t>
  </si>
  <si>
    <t>Fatty acid hydroxylase superfamily LENGTH=630</t>
  </si>
  <si>
    <t>Niben101Scf00589g02008</t>
  </si>
  <si>
    <t>MADS-box transcription factor 57</t>
  </si>
  <si>
    <t>MTD1 [Medicago truncatula]</t>
  </si>
  <si>
    <t>Niben101Scf03224g12005</t>
  </si>
  <si>
    <t>Niben101Scf00777g00004</t>
  </si>
  <si>
    <t>unknown protein; FUNCTIONS IN: molecular_function unknown; INVOLVED IN: biological_process unknown; LOCATED IN: chloroplast; EXPRESSED IN: 10 plant structures; EXPRESSED DURING: LP.06 six leaves visible, LP.04 four leaves visible, 4 anthesis, petal differentiation and expansion stage; Has 24 Blast hits to 24 proteins in 9 species: Archae - 0; Bacteria - 0; Metazoa - 0; Fungi - 0; Plants - 24; Viruses - 0; Other Eukaryotes - 0 (source: NCBI BLink). LENGTH=152</t>
  </si>
  <si>
    <t>Niben101Scf03085g05002</t>
  </si>
  <si>
    <t>sterol methyltransferase 1 LENGTH=336</t>
  </si>
  <si>
    <t>Niben101Scf01623g18009</t>
  </si>
  <si>
    <t>RING/FYVE/PHD zinc finger superfamily protein LENGTH=221</t>
  </si>
  <si>
    <t>Niben101Scf05562g00019</t>
  </si>
  <si>
    <t>Sulfate transporter 3.1</t>
  </si>
  <si>
    <t>Niben101Scf03595g05010</t>
  </si>
  <si>
    <t>conserved hypothetical protein [Ricinus communis] gb|EEF38619.1| conserved hypothetical protein [Ricinus communis]</t>
  </si>
  <si>
    <t>Niben101Scf03565g07023</t>
  </si>
  <si>
    <t>Cysteine proteinases superfamily protein LENGTH=345</t>
  </si>
  <si>
    <t>Allene oxide synthase</t>
  </si>
  <si>
    <t>Niben101Scf01634g03019</t>
  </si>
  <si>
    <t>Predicted AT-hook DNA-binding family protein LENGTH=276</t>
  </si>
  <si>
    <t>Niben101Scf07267g03001</t>
  </si>
  <si>
    <t>transmembrane transport protein-like [Arabidopsis thaliana]</t>
  </si>
  <si>
    <t>Glycerol-3-phosphate acyltransferase 1</t>
  </si>
  <si>
    <t>Niben101Scf01520g01002</t>
  </si>
  <si>
    <t>Niben101Scf06424g01008</t>
  </si>
  <si>
    <t>Niben101Scf00253g03001</t>
  </si>
  <si>
    <t>Auxin-responsive GH3 family protein LENGTH=612</t>
  </si>
  <si>
    <t>Niben101Scf04967g01001</t>
  </si>
  <si>
    <t>CASP-like protein 1D1</t>
  </si>
  <si>
    <t>Niben101Scf01721g09003</t>
  </si>
  <si>
    <t>calmodulin-binding family protein [Populus trichocarpa] gb|ERP49596.1| calmodulin-binding family protein [Populus trichocarpa]</t>
  </si>
  <si>
    <t>Cathepsin B</t>
  </si>
  <si>
    <t>Niben101Scf10169g03009</t>
  </si>
  <si>
    <t>Multiple inositol polyphosphate phosphatase 1</t>
  </si>
  <si>
    <t>Niben101Scf05177g01029</t>
  </si>
  <si>
    <t>GRAM domain-containing protein / ABA-responsive protein-related LENGTH=219</t>
  </si>
  <si>
    <t>RING finger protein 11</t>
  </si>
  <si>
    <t>Niben101Scf02307g02018</t>
  </si>
  <si>
    <t>Niben101Scf00149g12022</t>
  </si>
  <si>
    <t>O-acetyl-ADP-ribose deacetylase</t>
  </si>
  <si>
    <t>Niben101Scf04899g04001</t>
  </si>
  <si>
    <t>lectin-receptor kinase LENGTH=661</t>
  </si>
  <si>
    <t>Niben101Scf00485g02019</t>
  </si>
  <si>
    <t>hydroxyproline-rich glycoprotein family protein LENGTH=343</t>
  </si>
  <si>
    <t>Niben101Scf24249g00001</t>
  </si>
  <si>
    <t>Transcription factor bHLH47</t>
  </si>
  <si>
    <t>Niben101Scf03795g00001</t>
  </si>
  <si>
    <t>Niben101Scf01001g07005</t>
  </si>
  <si>
    <t>conserved hypothetical protein [Ricinus communis] gb|EEF49318.1| conserved hypothetical protein [Ricinus communis]</t>
  </si>
  <si>
    <t>Niben101Scf05468g06002</t>
  </si>
  <si>
    <t>HXXXD-type acyl-transferase family protein LENGTH=446</t>
  </si>
  <si>
    <t>Niben101Scf01964g02002</t>
  </si>
  <si>
    <t>glucose-6-phosphate dehydrogenase 4 LENGTH=635</t>
  </si>
  <si>
    <t>serine-rich protein-related LENGTH=217</t>
  </si>
  <si>
    <t>Niben101Scf08835g00014</t>
  </si>
  <si>
    <t>UDP-Glycosyltransferase superfamily protein LENGTH=447</t>
  </si>
  <si>
    <t>Niben101Scf09623g00014</t>
  </si>
  <si>
    <t>ARM repeat superfamily protein LENGTH=560</t>
  </si>
  <si>
    <t>Niben101Scf00165g03007</t>
  </si>
  <si>
    <t>Niben101Scf03309g01011</t>
  </si>
  <si>
    <t>Niben101Scf04852g00006</t>
  </si>
  <si>
    <t>conserved hypothetical protein [Ricinus communis] gb|EEF37943.1| conserved hypothetical protein [Ricinus communis]</t>
  </si>
  <si>
    <t>trehalose phosphate synthase LENGTH=861</t>
  </si>
  <si>
    <t>Niben101Scf08758g00011</t>
  </si>
  <si>
    <t>BnaC04g41030D [Brassica napus]</t>
  </si>
  <si>
    <t>Niben101Scf09063g00009</t>
  </si>
  <si>
    <t>Transcriptional corepressor SEUSS</t>
  </si>
  <si>
    <t>Niben101Ctg15916g00003</t>
  </si>
  <si>
    <t>Short-chain dehydrogenase reductase 2a</t>
  </si>
  <si>
    <t>Niben101Scf07640g01009</t>
  </si>
  <si>
    <t>Niben101Ctg13774g00001</t>
  </si>
  <si>
    <t>Niben101Scf10575g02013</t>
  </si>
  <si>
    <t>Niben101Scf02407g09003</t>
  </si>
  <si>
    <t>Blue copper protein</t>
  </si>
  <si>
    <t>Niben101Scf00627g03005</t>
  </si>
  <si>
    <t>Niben101Scf03407g00004</t>
  </si>
  <si>
    <t>Niben101Scf12671g00007</t>
  </si>
  <si>
    <t>High affinity nitrate transporter 2.5</t>
  </si>
  <si>
    <t>Niben101Scf01524g00005</t>
  </si>
  <si>
    <t>SAUR-like auxin-responsive protein family LENGTH=122</t>
  </si>
  <si>
    <t>Heat shock 70 kDa protein 6</t>
  </si>
  <si>
    <t>Niben101Scf03302g04002</t>
  </si>
  <si>
    <t>Zinc finger (C3HC4-type RING finger) family protein LENGTH=704</t>
  </si>
  <si>
    <t>Niben101Scf11895g03022</t>
  </si>
  <si>
    <t>Phosphatidate cytidylyltransferase</t>
  </si>
  <si>
    <t>Niben101Scf10126g00002</t>
  </si>
  <si>
    <t>chaperone protein dnaJ-related LENGTH=419</t>
  </si>
  <si>
    <t>Niben101Scf07497g01009</t>
  </si>
  <si>
    <t>Serine carboxypeptidase-like 2</t>
  </si>
  <si>
    <t>ATP-dependent zinc metalloprotease FtsH</t>
  </si>
  <si>
    <t>BnaC01g37330D [Brassica napus]</t>
  </si>
  <si>
    <t>Niben101Scf06283g00002</t>
  </si>
  <si>
    <t>Aldo-keto reductase</t>
  </si>
  <si>
    <t>Niben101Ctg15836g00002</t>
  </si>
  <si>
    <t>BTB/POZ and TAZ domain-containing protein 1</t>
  </si>
  <si>
    <t>Niben101Scf00471g01002</t>
  </si>
  <si>
    <t>Receptor-like protein kinase 5</t>
  </si>
  <si>
    <t>Niben101Ctg15956g00002</t>
  </si>
  <si>
    <t>BURP domain protein [Medicago truncatula]</t>
  </si>
  <si>
    <t>Niben101Scf02124g00007</t>
  </si>
  <si>
    <t>Niben101Scf01147g00001</t>
  </si>
  <si>
    <t>Niben101Scf06538g02008</t>
  </si>
  <si>
    <t>Cysteine/Histidine-rich C1 domain family protein LENGTH=247</t>
  </si>
  <si>
    <t>Niben101Scf07242g01001</t>
  </si>
  <si>
    <t>Cytochrome P450 superfamily protein LENGTH=509</t>
  </si>
  <si>
    <t>Niben101Scf01240g10024</t>
  </si>
  <si>
    <t>Glutaredoxin-C1</t>
  </si>
  <si>
    <t>Niben101Ctg09679g00001</t>
  </si>
  <si>
    <t>Niben101Scf00372g05012</t>
  </si>
  <si>
    <t>stress-induced protein 8 [Capsicum annuum]</t>
  </si>
  <si>
    <t>Receptor like protein kinase S.3</t>
  </si>
  <si>
    <t>Glutathione S-transferase U7</t>
  </si>
  <si>
    <t>Niben101Scf02066g05007</t>
  </si>
  <si>
    <t>leguminosin group485 secreted peptide [Medicago truncatula]</t>
  </si>
  <si>
    <t>Niben101Scf09234g03001</t>
  </si>
  <si>
    <t>gibberellin receptor GID1, putative [Medicago truncatula]</t>
  </si>
  <si>
    <t>WRKY transcription factor 1</t>
  </si>
  <si>
    <t>Niben101Scf07428g00018</t>
  </si>
  <si>
    <t>Protein of unknown function (DUF506) LENGTH=298</t>
  </si>
  <si>
    <t>Niben101Scf08465g03014</t>
  </si>
  <si>
    <t>Niben101Scf17764g01001</t>
  </si>
  <si>
    <t>Niben101Scf02349g03008</t>
  </si>
  <si>
    <t>Anionic peroxidase</t>
  </si>
  <si>
    <t>Niben101Scf01211g00001</t>
  </si>
  <si>
    <t>Protein NRT1/ PTR FAMILY 7.3</t>
  </si>
  <si>
    <t>Plant protein of unknown function (DUF946) LENGTH=567</t>
  </si>
  <si>
    <t>Niben101Scf08445g00007</t>
  </si>
  <si>
    <t>Niben101Scf06809g00012</t>
  </si>
  <si>
    <t>Niben101Scf01374g08001</t>
  </si>
  <si>
    <t>Niben101Scf01422g00010</t>
  </si>
  <si>
    <t>Serine/threonine-protein kinase</t>
  </si>
  <si>
    <t>Niben101Scf06326g00006</t>
  </si>
  <si>
    <t>Fe(3+)-Zn(2+) purple acid phosphatase 12</t>
  </si>
  <si>
    <t>Niben101Scf00370g03034</t>
  </si>
  <si>
    <t>Niben101Scf05438g05008</t>
  </si>
  <si>
    <t>HXXXD-type acyl-transferase family protein LENGTH=461</t>
  </si>
  <si>
    <t>Transmembrane amino acid transporter family protein LENGTH=435</t>
  </si>
  <si>
    <t>Sucrose synthase 2</t>
  </si>
  <si>
    <t>BnaA02g13840D [Brassica napus]</t>
  </si>
  <si>
    <t>Niben101Scf00034g00012</t>
  </si>
  <si>
    <t>methyl esterase 1 LENGTH=263</t>
  </si>
  <si>
    <t>Niben101Scf11980g00013</t>
  </si>
  <si>
    <t>RING/FYVE/PHD zinc finger superfamily protein LENGTH=259</t>
  </si>
  <si>
    <t>Niben101Scf15153g02001</t>
  </si>
  <si>
    <t>Niben101Scf08447g02004</t>
  </si>
  <si>
    <t>MLP-like protein 28</t>
  </si>
  <si>
    <t>Niben101Scf02364g04007</t>
  </si>
  <si>
    <t>Niben101Scf01428g01006</t>
  </si>
  <si>
    <t>ATBET12, putative [Medicago truncatula]</t>
  </si>
  <si>
    <t>Niben101Scf01616g04004</t>
  </si>
  <si>
    <t>Cation-efflux pump FieF</t>
  </si>
  <si>
    <t>Niben101Scf12571g00004</t>
  </si>
  <si>
    <t>Niben101Scf06236g03019</t>
  </si>
  <si>
    <t>Protein kinase superfamily protein LENGTH=409</t>
  </si>
  <si>
    <t>Niben101Scf04582g01006</t>
  </si>
  <si>
    <t>Zinc finger A20 and AN1 domain-containing stress-associated protein 4</t>
  </si>
  <si>
    <t>Niben101Scf13268g00004</t>
  </si>
  <si>
    <t>Niben101Scf08835g00007</t>
  </si>
  <si>
    <t>UDP-Glycosyltransferase superfamily protein LENGTH=489</t>
  </si>
  <si>
    <t>Niben101Scf00819g08009</t>
  </si>
  <si>
    <t>Niben101Scf01596g12003</t>
  </si>
  <si>
    <t>Pathogen-related protein</t>
  </si>
  <si>
    <t>Niben101Scf04003g05003</t>
  </si>
  <si>
    <t>Niben101Scf01380g01024</t>
  </si>
  <si>
    <t>Niben101Scf11647g00002</t>
  </si>
  <si>
    <t>conserved hypothetical protein [Ricinus communis] gb|EEF45926.1| conserved hypothetical protein [Ricinus communis]</t>
  </si>
  <si>
    <t>Cytochrome P450 superfamily protein LENGTH=520</t>
  </si>
  <si>
    <t>Niben101Scf03287g00008</t>
  </si>
  <si>
    <t>Dynein light chain</t>
  </si>
  <si>
    <t>Niben101Scf01459g01002</t>
  </si>
  <si>
    <t>hydrolase, alpha/beta fold family protein [Arabidopsis thaliana] gb|AED92468.1| hydrolase, alpha/beta fold family protein [Arabidopsis thaliana]</t>
  </si>
  <si>
    <t>Niben101Scf03254g06021</t>
  </si>
  <si>
    <t>BnaCnng51840D [Brassica napus]</t>
  </si>
  <si>
    <t>BnaC07g40990D [Brassica napus]</t>
  </si>
  <si>
    <t>Niben101Scf02475g00001</t>
  </si>
  <si>
    <t>conserved hypothetical protein [Ricinus communis] gb|EEF32284.1| conserved hypothetical protein [Ricinus communis]</t>
  </si>
  <si>
    <t>Niben101Scf00712g15023</t>
  </si>
  <si>
    <t>Catalase</t>
  </si>
  <si>
    <t>Niben101Scf03231g01008</t>
  </si>
  <si>
    <t>Transmembrane amino acid transporter family protein LENGTH=519</t>
  </si>
  <si>
    <t>Niben101Scf01426g00005</t>
  </si>
  <si>
    <t>Niben101Ctg14686g00002</t>
  </si>
  <si>
    <t>BnaC02g35030D [Brassica napus]</t>
  </si>
  <si>
    <t>Niben101Scf04060g01004</t>
  </si>
  <si>
    <t>Niben101Scf11766g00004</t>
  </si>
  <si>
    <t>transglutaminase-like superfamily protein [Burkholderia cenocepacia]</t>
  </si>
  <si>
    <t>GNS1/SUR4 membrane protein family LENGTH=289</t>
  </si>
  <si>
    <t>ER lumen protein retaining receptor family protein LENGTH=272</t>
  </si>
  <si>
    <t>Glucosamine-6-phosphate deaminase</t>
  </si>
  <si>
    <t>Niben101Scf09387g04001</t>
  </si>
  <si>
    <t>Annexin D3</t>
  </si>
  <si>
    <t>Niben101Scf00474g05001</t>
  </si>
  <si>
    <t>Niben101Scf01740g12012</t>
  </si>
  <si>
    <t>Shikimate dehydrogenase</t>
  </si>
  <si>
    <t>Niben101Scf01518g01001</t>
  </si>
  <si>
    <t>Niben101Scf02085g12014</t>
  </si>
  <si>
    <t>Niben101Scf08792g00009</t>
  </si>
  <si>
    <t>Cytochrome b561 domain-containing protein</t>
  </si>
  <si>
    <t>Niben101Scf04815g00004</t>
  </si>
  <si>
    <t>nodulin MtN21 /EamA-like transporter family protein LENGTH=374</t>
  </si>
  <si>
    <t>O-fucosyltransferase family protein LENGTH=638</t>
  </si>
  <si>
    <t>U-box domain-containing protein 19</t>
  </si>
  <si>
    <t>Niben101Ctg11133g00001</t>
  </si>
  <si>
    <t>Patatin-like phospholipase family protein LENGTH=825</t>
  </si>
  <si>
    <t>Niben101Scf00446g06009</t>
  </si>
  <si>
    <t>Pectinesterase/pectinesterase inhibitor U1</t>
  </si>
  <si>
    <t>Niben101Scf05712g03020</t>
  </si>
  <si>
    <t>Ribonuclease 1</t>
  </si>
  <si>
    <t>Niben101Scf07036g03002</t>
  </si>
  <si>
    <t>Niben101Scf05154g01013</t>
  </si>
  <si>
    <t>Niben101Scf00298g01006</t>
  </si>
  <si>
    <t>jasmonate-zim-domain protein 1 LENGTH=253</t>
  </si>
  <si>
    <t>Niben101Scf12422g01015</t>
  </si>
  <si>
    <t>CDP-diacylglycerol--glycerol-3-phosphate 3-phosphatidyltransferase, putative, partial [Theobroma cacao] gb|EOY20596.1| CDP-diacylglycerol--glycerol-3-phosphate 3-phosphatidyltransferase, putative, partial [Theobroma cacao]</t>
  </si>
  <si>
    <t>Niben101Scf29888g00015</t>
  </si>
  <si>
    <t>Mitochondrial pyruvate carrier 1</t>
  </si>
  <si>
    <t>Niben101Scf03226g03002</t>
  </si>
  <si>
    <t>Niben101Scf01290g01009</t>
  </si>
  <si>
    <t>1-aminocyclopropane-1-carboxylate oxidase 1</t>
  </si>
  <si>
    <t>Niben101Scf08039g01005</t>
  </si>
  <si>
    <t>Niben101Scf01933g08007</t>
  </si>
  <si>
    <t>Carbohydrate-binding protein LENGTH=414</t>
  </si>
  <si>
    <t>Niben101Scf01395g02005</t>
  </si>
  <si>
    <t>FAD-binding Berberine family protein LENGTH=534</t>
  </si>
  <si>
    <t>Niben101Scf02668g01010</t>
  </si>
  <si>
    <t>Geranylgeranyl diphosphate reductase</t>
  </si>
  <si>
    <t>cyclic nucleotide gated channel 8 LENGTH=753</t>
  </si>
  <si>
    <t>gibberellin 3-oxidase 1 LENGTH=358</t>
  </si>
  <si>
    <t>Niben101Scf03287g02004</t>
  </si>
  <si>
    <t>Niben101Scf02054g02012</t>
  </si>
  <si>
    <t>Niben101Scf02413g03022</t>
  </si>
  <si>
    <t>Xyloglucan endotransglucosylase/hydrolase protein 22</t>
  </si>
  <si>
    <t>Receptor expression-enhancing protein 3</t>
  </si>
  <si>
    <t>Auxin response factor 5</t>
  </si>
  <si>
    <t>Calcium-transporting ATPase 2</t>
  </si>
  <si>
    <t>Niben101Scf03930g03010</t>
  </si>
  <si>
    <t>BnaC08g38910D [Brassica napus]</t>
  </si>
  <si>
    <t>Niben101Scf02034g04019</t>
  </si>
  <si>
    <t>Niben101Scf07841g01012</t>
  </si>
  <si>
    <t>Rapid alkalinization factor</t>
  </si>
  <si>
    <t>Protein LURP-one-related 15</t>
  </si>
  <si>
    <t>Niben101Scf04907g00001</t>
  </si>
  <si>
    <t>Auxin response factor 11</t>
  </si>
  <si>
    <t>Protein BREVIS RADIX</t>
  </si>
  <si>
    <t>5-methyltetrahydropteroyltriglutamate--homocysteine methyltransferase</t>
  </si>
  <si>
    <t>Pathogenesis-related thaumatin superfamily protein LENGTH=249</t>
  </si>
  <si>
    <t>Niben101Scf00340g01005</t>
  </si>
  <si>
    <t>BnaA07g17560D [Brassica napus]</t>
  </si>
  <si>
    <t>Niben101Scf11552g02001</t>
  </si>
  <si>
    <t>NAC domain containing protein 73 LENGTH=305</t>
  </si>
  <si>
    <t>Pyrimidine-specific ribonucleoside hydrolase RihA</t>
  </si>
  <si>
    <t>Y+L amino acid transporter 2</t>
  </si>
  <si>
    <t>Niben101Scf03045g04008</t>
  </si>
  <si>
    <t>BnaA09g30920D [Brassica napus]</t>
  </si>
  <si>
    <t>Niben101Scf00991g06001</t>
  </si>
  <si>
    <t>Niben101Scf00271g09015</t>
  </si>
  <si>
    <t>Lysine-specific demethylase 5A</t>
  </si>
  <si>
    <t>Niben101Scf03037g01002</t>
  </si>
  <si>
    <t>BnaC05g30800D [Brassica napus]</t>
  </si>
  <si>
    <t>Niben101Scf00063g07011</t>
  </si>
  <si>
    <t>Niben101Scf01481g02001</t>
  </si>
  <si>
    <t>BnaC03g36620D [Brassica napus]</t>
  </si>
  <si>
    <t>Niben101Scf14852g00006</t>
  </si>
  <si>
    <t>Caffeoyl-CoA O-methyltransferase 6</t>
  </si>
  <si>
    <t>Niben101Scf00788g02014</t>
  </si>
  <si>
    <t>Late embryogenesis abundant (LEA) hydroxyproline-rich glycoprotein family LENGTH=260</t>
  </si>
  <si>
    <t>Niben101Scf02422g01012</t>
  </si>
  <si>
    <t>serpin 3 LENGTH=385</t>
  </si>
  <si>
    <t>Niben101Scf02485g00002</t>
  </si>
  <si>
    <t>Endo-1,3;1,4-beta-D-glucanase</t>
  </si>
  <si>
    <t>Niben101Scf07019g00004</t>
  </si>
  <si>
    <t>Niben101Scf03070g06001</t>
  </si>
  <si>
    <t>U-box domain-containing protein 15</t>
  </si>
  <si>
    <t>Niben101Scf08936g06001</t>
  </si>
  <si>
    <t>Niben101Scf00408g02001</t>
  </si>
  <si>
    <t>12-oxophytodienoate reductase 2</t>
  </si>
  <si>
    <t>Niben101Scf03930g03002</t>
  </si>
  <si>
    <t>Niben101Scf05329g01014</t>
  </si>
  <si>
    <t>Niben101Scf02551g01007</t>
  </si>
  <si>
    <t>Niben101Scf00542g04001</t>
  </si>
  <si>
    <t>Potassium voltage-gated channel subfamily H member 2</t>
  </si>
  <si>
    <t>Niben101Scf04753g00001</t>
  </si>
  <si>
    <t>Niben101Scf00173g00010</t>
  </si>
  <si>
    <t>Hippocampus abundant transcript-like protein 1</t>
  </si>
  <si>
    <t>Calcium-binding protein PBP1</t>
  </si>
  <si>
    <t>Niben101Scf06087g02007</t>
  </si>
  <si>
    <t>nodulin MtN21 /EamA-like transporter family protein LENGTH=356</t>
  </si>
  <si>
    <t>Niben101Scf01353g01007</t>
  </si>
  <si>
    <t>[Arabidopsis lyrata subsp. petraea]</t>
  </si>
  <si>
    <t>Niben101Scf04118g01004</t>
  </si>
  <si>
    <t>Phytoene synthase</t>
  </si>
  <si>
    <t>FRIGIDA-like protein 3</t>
  </si>
  <si>
    <t>Histidine decarboxylase</t>
  </si>
  <si>
    <t>Niben101Scf01596g01007</t>
  </si>
  <si>
    <t>Niben101Scf07465g02002</t>
  </si>
  <si>
    <t>Niben101Scf06004g00013</t>
  </si>
  <si>
    <t>Niben101Scf22689g00002</t>
  </si>
  <si>
    <t>Niben101Scf01863g04003</t>
  </si>
  <si>
    <t>Niben101Scf06616g03009</t>
  </si>
  <si>
    <t>mitogen-activated protein kinase kinase kinase 15 LENGTH=448</t>
  </si>
  <si>
    <t>Niben101Scf10232g00003</t>
  </si>
  <si>
    <t>NbMYB78</t>
  </si>
  <si>
    <t>Niben101Scf06556g07001</t>
  </si>
  <si>
    <t>Dihydrolipoyllysine-residue acetyltransferase component of pyruvate dehydrogenase complex</t>
  </si>
  <si>
    <t>Niben101Scf08693g00012</t>
  </si>
  <si>
    <t>Niben101Scf31520g00001</t>
  </si>
  <si>
    <t>aldo/keto reductase family oxidoreductase [Medicago truncatula]</t>
  </si>
  <si>
    <t>Non-specific lipid-transfer protein 2</t>
  </si>
  <si>
    <t>Cytochrome b561 and DOMON domain-containing protein</t>
  </si>
  <si>
    <t>Purine permease 1</t>
  </si>
  <si>
    <t>Niben101Scf14144g01013</t>
  </si>
  <si>
    <t>conserved hypothetical protein [Ricinus communis] gb|EEF38891.1| conserved hypothetical protein [Ricinus communis]</t>
  </si>
  <si>
    <t>sugar transporter protein 7 LENGTH=513</t>
  </si>
  <si>
    <t>Calcium-binding EF-hand family protein LENGTH=159</t>
  </si>
  <si>
    <t>wound-responsive family protein [Medicago truncatula]</t>
  </si>
  <si>
    <t>Histidine-containing phosphotransfer protein 4</t>
  </si>
  <si>
    <t>Niben101Scf03634g02011</t>
  </si>
  <si>
    <t>Glucan endo-1,3-beta-glucosidase</t>
  </si>
  <si>
    <t>Chitinase 9</t>
  </si>
  <si>
    <t>Glutamate receptor 2.6</t>
  </si>
  <si>
    <t>Phosphate transporter PHO1 homolog 9</t>
  </si>
  <si>
    <t>Niben101Scf01307g02004</t>
  </si>
  <si>
    <t>conserved hypothetical protein [Ricinus communis] gb|EEF32680.1| conserved hypothetical protein [Ricinus communis]</t>
  </si>
  <si>
    <t>Plant invertase/pectin methylesterase inhibitor superfamily protein LENGTH=203</t>
  </si>
  <si>
    <t>Protein phosphatase 2C family protein LENGTH=380</t>
  </si>
  <si>
    <t>RING finger protein 165</t>
  </si>
  <si>
    <t>Protein of unknown function (DUF620) LENGTH=439</t>
  </si>
  <si>
    <t>Protein of unknown function (DUF604) LENGTH=441</t>
  </si>
  <si>
    <t>Ethylene-responsive transcription factor 4</t>
  </si>
  <si>
    <t>Transcription factor bHLH66</t>
  </si>
  <si>
    <t>Remorin family protein LENGTH=555</t>
  </si>
  <si>
    <t>Leucine-rich repeat-containing protein 7</t>
  </si>
  <si>
    <t>Niben101Scf01729g01015</t>
  </si>
  <si>
    <t>Hydroxymethylglutaryl-CoA synthase</t>
  </si>
  <si>
    <t>GMP synthase [glutamine-hydrolyzing]</t>
  </si>
  <si>
    <t>Niben101Ctg06481g00003</t>
  </si>
  <si>
    <t>Niben101Ctg07683g00002</t>
  </si>
  <si>
    <t>Terpenoid synthase 6</t>
  </si>
  <si>
    <t>Niben101Ctg08590g00001</t>
  </si>
  <si>
    <t>cytochrome P450, family 76, subfamily C, polypeptide 4 LENGTH=511</t>
  </si>
  <si>
    <t>Niben101Ctg09684g00002</t>
  </si>
  <si>
    <t>L-ascorbate oxidase</t>
  </si>
  <si>
    <t>Niben101Ctg11483g00004</t>
  </si>
  <si>
    <t>Niben101Ctg12790g00002</t>
  </si>
  <si>
    <t>SAUR-like auxin-responsive protein family LENGTH=135</t>
  </si>
  <si>
    <t>Niben101Ctg13347g00002</t>
  </si>
  <si>
    <t>cytochrome P450, family 71, subfamily A, polypeptide 22 LENGTH=490</t>
  </si>
  <si>
    <t>Niben101Ctg14389g00001</t>
  </si>
  <si>
    <t>wall-associated receptor kinase galacturonan-binding protein [Medicago truncatula]</t>
  </si>
  <si>
    <t>BnaC05g19630D [Brassica napus]</t>
  </si>
  <si>
    <t>Niben101Scf00024g00008</t>
  </si>
  <si>
    <t>Germin-like protein subfamily T member 2</t>
  </si>
  <si>
    <t>Niben101Scf00024g02014</t>
  </si>
  <si>
    <t>Quinoprotein glucose dehydrogenase B</t>
  </si>
  <si>
    <t>Niben101Scf00047g03001</t>
  </si>
  <si>
    <t>UDP-Glycosyltransferase superfamily protein LENGTH=467</t>
  </si>
  <si>
    <t>Niben101Scf00059g00007</t>
  </si>
  <si>
    <t>Niben101Scf00059g01004</t>
  </si>
  <si>
    <t>Niben101Scf00059g01005</t>
  </si>
  <si>
    <t>Niben101Scf00072g05004</t>
  </si>
  <si>
    <t>Cytochrome P450 CYP99A1</t>
  </si>
  <si>
    <t>Niben101Scf00073g03013</t>
  </si>
  <si>
    <t>Niben101Scf00073g03014</t>
  </si>
  <si>
    <t>Niben101Scf00077g03005</t>
  </si>
  <si>
    <t>Niben101Scf00082g03004</t>
  </si>
  <si>
    <t>Niben101Scf00096g00004</t>
  </si>
  <si>
    <t>Myb family transcription factor APL</t>
  </si>
  <si>
    <t>Niben101Scf00096g04005</t>
  </si>
  <si>
    <t>Niben101Scf00109g07005</t>
  </si>
  <si>
    <t>Niben101Scf00113g05011</t>
  </si>
  <si>
    <t>Niben101Scf00116g06002</t>
  </si>
  <si>
    <t>Niben101Scf00148g00004</t>
  </si>
  <si>
    <t>Leucine-rich repeat receptor protein kinase EXS</t>
  </si>
  <si>
    <t>Niben101Scf00149g12021</t>
  </si>
  <si>
    <t>Pyruvate decarboxylase 4</t>
  </si>
  <si>
    <t>Niben101Scf00163g09011</t>
  </si>
  <si>
    <t>Nucleotide-diphospho-sugar transferase family protein LENGTH=340</t>
  </si>
  <si>
    <t>Niben101Scf00163g19001</t>
  </si>
  <si>
    <t>Cytosolic sulfotransferase 8</t>
  </si>
  <si>
    <t>Niben101Scf00165g04007</t>
  </si>
  <si>
    <t>Niben101Scf00176g07004</t>
  </si>
  <si>
    <t>Niben101Scf00187g02037</t>
  </si>
  <si>
    <t>Niben101Scf00206g00014</t>
  </si>
  <si>
    <t>F-box/FBD/LRR-repeat protein [Medicago truncatula]</t>
  </si>
  <si>
    <t>Niben101Scf00219g02012</t>
  </si>
  <si>
    <t>P-loop containing nucle [Arabidopsis thaliana]</t>
  </si>
  <si>
    <t>Niben101Scf00222g01002</t>
  </si>
  <si>
    <t>Niben101Scf00225g07017</t>
  </si>
  <si>
    <t>26S protease regulatory subunit 4</t>
  </si>
  <si>
    <t>Niben101Scf00245g00006</t>
  </si>
  <si>
    <t>Niben101Scf00246g05002</t>
  </si>
  <si>
    <t>Niben101Scf00261g03001</t>
  </si>
  <si>
    <t>BnaA07g11120D [Brassica napus]</t>
  </si>
  <si>
    <t>Niben101Scf00270g14005</t>
  </si>
  <si>
    <t>Protein of unknown function (DUF1264) LENGTH=241</t>
  </si>
  <si>
    <t>Niben101Scf00270g15011</t>
  </si>
  <si>
    <t>UDP-Glycosyltransferase superfamily protein LENGTH=485</t>
  </si>
  <si>
    <t>Niben101Scf00290g00010</t>
  </si>
  <si>
    <t>RNA-binding protein 42</t>
  </si>
  <si>
    <t>Niben101Scf00294g00004</t>
  </si>
  <si>
    <t>Protein of unknown function, DUF584 LENGTH=163</t>
  </si>
  <si>
    <t>Niben101Scf00294g00014</t>
  </si>
  <si>
    <t>Proteinase inhibitor I-B</t>
  </si>
  <si>
    <t>Niben101Scf00294g01014</t>
  </si>
  <si>
    <t>Niben101Scf00305g05011</t>
  </si>
  <si>
    <t>Phospholipid-transporting ATPase 10</t>
  </si>
  <si>
    <t>Niben101Scf00317g04009</t>
  </si>
  <si>
    <t>matrix metalloproteinase LENGTH=378</t>
  </si>
  <si>
    <t>Niben101Scf00332g06012</t>
  </si>
  <si>
    <t>Pyrophosphate-energized vacuolar membrane proton pump</t>
  </si>
  <si>
    <t>Niben101Scf00354g01012</t>
  </si>
  <si>
    <t>Niben101Scf00355g04002</t>
  </si>
  <si>
    <t>UDP-Glycosyltransferase superfamily protein LENGTH=456</t>
  </si>
  <si>
    <t>Niben101Scf00360g00008</t>
  </si>
  <si>
    <t>Niben101Scf00362g00007</t>
  </si>
  <si>
    <t>Niben101Scf00416g02005</t>
  </si>
  <si>
    <t>Leucine-rich repeat-containing protein 40</t>
  </si>
  <si>
    <t>Niben101Scf00421g01022</t>
  </si>
  <si>
    <t>Heavy metal transport/detoxification superfamily protein LENGTH=177</t>
  </si>
  <si>
    <t>Niben101Scf00422g01021</t>
  </si>
  <si>
    <t>Niben101Scf00428g09008</t>
  </si>
  <si>
    <t>Niben101Scf00428g10006</t>
  </si>
  <si>
    <t>Niben101Scf00435g00005</t>
  </si>
  <si>
    <t>Niben101Scf00465g02013</t>
  </si>
  <si>
    <t>Niben101Scf00492g01003</t>
  </si>
  <si>
    <t>Niben101Scf00495g01026</t>
  </si>
  <si>
    <t>U5 small nuclear ribonucleoprotein helicase LENGTH=2157</t>
  </si>
  <si>
    <t>Niben101Scf00526g03012</t>
  </si>
  <si>
    <t>Niben101Scf00528g00001</t>
  </si>
  <si>
    <t>Magnesium transporter NIPA2</t>
  </si>
  <si>
    <t>Niben101Scf00530g06014</t>
  </si>
  <si>
    <t>WRKY family transcription factor LENGTH=313</t>
  </si>
  <si>
    <t>Niben101Scf00530g11020</t>
  </si>
  <si>
    <t>Niben101Scf00539g07005</t>
  </si>
  <si>
    <t>BnaA07g11550D [Brassica napus]</t>
  </si>
  <si>
    <t>Niben101Scf00560g10001</t>
  </si>
  <si>
    <t>Niben101Scf00568g04054</t>
  </si>
  <si>
    <t>Niben101Scf00573g01003</t>
  </si>
  <si>
    <t>Niben101Scf00579g00003</t>
  </si>
  <si>
    <t>Niben101Scf00582g00001</t>
  </si>
  <si>
    <t>Niben101Scf00592g07009</t>
  </si>
  <si>
    <t>Cytochrome P450 CYP736A12</t>
  </si>
  <si>
    <t>Niben101Scf00603g04004</t>
  </si>
  <si>
    <t>Protein kinase superfamily protein LENGTH=438</t>
  </si>
  <si>
    <t>Niben101Scf00606g01001</t>
  </si>
  <si>
    <t>Niben101Scf00606g02019</t>
  </si>
  <si>
    <t>BnaC01g02240D [Brassica napus]</t>
  </si>
  <si>
    <t>calmodulin-binding family protein LENGTH=495</t>
  </si>
  <si>
    <t>Niben101Scf00612g01002</t>
  </si>
  <si>
    <t>Niben101Scf00614g00026</t>
  </si>
  <si>
    <t>Ankyrin repeat family protein LENGTH=445</t>
  </si>
  <si>
    <t>Niben101Scf00635g03003</t>
  </si>
  <si>
    <t>soluble N-ethylmaleimide-sensitive factor adaptor protein 30 LENGTH=263</t>
  </si>
  <si>
    <t>UDP-glucose 4-epimerase</t>
  </si>
  <si>
    <t>Niben101Scf00700g00005</t>
  </si>
  <si>
    <t>Terpenoid synthase 18</t>
  </si>
  <si>
    <t>Niben101Scf00705g02004</t>
  </si>
  <si>
    <t>Germin-like protein subfamily 1 member 14</t>
  </si>
  <si>
    <t>Niben101Scf00712g02011</t>
  </si>
  <si>
    <t>Terpenoid synthase 19</t>
  </si>
  <si>
    <t>Niben101Scf00714g06003</t>
  </si>
  <si>
    <t>Receptor protein kinase-like protein [Medicago truncatula] gb|KEH19362.1| LRR receptor-like kinase family protein [Medicago truncatula]</t>
  </si>
  <si>
    <t>WRKY transcription factor 18</t>
  </si>
  <si>
    <t>Niben101Scf00773g08003</t>
  </si>
  <si>
    <t>Niben101Scf00783g00006</t>
  </si>
  <si>
    <t>ABC transporter G family member 5</t>
  </si>
  <si>
    <t>Niben101Scf00788g00008</t>
  </si>
  <si>
    <t>N-methyl-L-tryptophan oxidase</t>
  </si>
  <si>
    <t>Sigma factor binding protein 1, chloroplastic</t>
  </si>
  <si>
    <t>Niben101Scf00819g08011</t>
  </si>
  <si>
    <t>Niben101Scf00825g04020</t>
  </si>
  <si>
    <t>flavonol synthase/flavanone 3-hydroxylase [Medicago truncatula]</t>
  </si>
  <si>
    <t>Niben101Scf00837g06004</t>
  </si>
  <si>
    <t>alkaline/neutral invertase LENGTH=617</t>
  </si>
  <si>
    <t>Niben101Scf00851g02011</t>
  </si>
  <si>
    <t>Niben101Scf00870g00001</t>
  </si>
  <si>
    <t>Niben101Scf00873g02007</t>
  </si>
  <si>
    <t>O-acyltransferase WSD1-like protein [Medicago truncatula]</t>
  </si>
  <si>
    <t>Niben101Scf00887g03011</t>
  </si>
  <si>
    <t>Niben101Scf00892g00002</t>
  </si>
  <si>
    <t>VQ motif protein [Medicago truncatula]</t>
  </si>
  <si>
    <t>Niben101Scf00898g02015</t>
  </si>
  <si>
    <t>Niben101Scf00912g02003</t>
  </si>
  <si>
    <t>cationic amino acid transporter 7 LENGTH=584</t>
  </si>
  <si>
    <t>U-box domain-containing protein 21</t>
  </si>
  <si>
    <t>Niben101Scf00944g01001</t>
  </si>
  <si>
    <t>FAD-binding Berberine family protein LENGTH=533</t>
  </si>
  <si>
    <t>Niben101Scf00953g03009</t>
  </si>
  <si>
    <t>Niben101Scf00953g09007</t>
  </si>
  <si>
    <t>BnaA01g25980D [Brassica napus]</t>
  </si>
  <si>
    <t>Niben101Scf00960g01013</t>
  </si>
  <si>
    <t>Laccase-14</t>
  </si>
  <si>
    <t>Niben101Scf00990g02022</t>
  </si>
  <si>
    <t>BnaC03g13410D [Brassica napus]</t>
  </si>
  <si>
    <t>Calcium-binding allergen Ole e 8</t>
  </si>
  <si>
    <t>Niben101Scf01027g01002</t>
  </si>
  <si>
    <t>Late embryogenesis abundant (LEA) hydroxyproline-rich glycoprotein family LENGTH=221</t>
  </si>
  <si>
    <t>Niben101Scf01033g04010</t>
  </si>
  <si>
    <t>BnaC06g26240D [Brassica napus]</t>
  </si>
  <si>
    <t>Dormancy/auxin associated family protein LENGTH=140</t>
  </si>
  <si>
    <t>methyl esterase 13 LENGTH=444</t>
  </si>
  <si>
    <t>Niben101Scf01052g02008</t>
  </si>
  <si>
    <t>Niben101Scf01061g04027</t>
  </si>
  <si>
    <t>UDP-Glycosyltransferase superfamily protein LENGTH=460</t>
  </si>
  <si>
    <t>Niben101Scf01065g08001</t>
  </si>
  <si>
    <t>Niben101Scf01125g02022</t>
  </si>
  <si>
    <t>Niben101Scf01174g00011</t>
  </si>
  <si>
    <t>BnaC08g02450D [Brassica napus]</t>
  </si>
  <si>
    <t>Niben101Scf01212g03003</t>
  </si>
  <si>
    <t>Niben101Scf01235g00019</t>
  </si>
  <si>
    <t>ATP-dependent 6-phosphofructokinase</t>
  </si>
  <si>
    <t>Niben101Scf01237g09002</t>
  </si>
  <si>
    <t>Cation/H(+) antiporter 3</t>
  </si>
  <si>
    <t>Niben101Scf01267g00002</t>
  </si>
  <si>
    <t>Niben101Scf01274g03003</t>
  </si>
  <si>
    <t>strictosidine synthase-like 3 LENGTH=390</t>
  </si>
  <si>
    <t>Niben101Scf01297g01001</t>
  </si>
  <si>
    <t>F-box protein interaction domain protein [Medicago truncatula]</t>
  </si>
  <si>
    <t>Niben101Scf01395g00017</t>
  </si>
  <si>
    <t>Niben101Scf01395g03012</t>
  </si>
  <si>
    <t>Niben101Scf01398g00006</t>
  </si>
  <si>
    <t>arginine methyltransferase 11 LENGTH=390</t>
  </si>
  <si>
    <t>Thaumatin-like protein</t>
  </si>
  <si>
    <t>Niben101Scf01402g00004</t>
  </si>
  <si>
    <t>Niben101Scf01409g04013</t>
  </si>
  <si>
    <t>CBL-interacting protein kinase 21 LENGTH=416</t>
  </si>
  <si>
    <t>Niben101Scf01420g00001</t>
  </si>
  <si>
    <t>universal stress protein family protein [Zea mays]</t>
  </si>
  <si>
    <t>Syntaxin-121</t>
  </si>
  <si>
    <t>Niben101Scf01438g09020</t>
  </si>
  <si>
    <t>Disease resistance protein (CC-NBS-LRR class) family LENGTH=908</t>
  </si>
  <si>
    <t>Niben101Scf01487g02007</t>
  </si>
  <si>
    <t>Niben101Scf01494g07004</t>
  </si>
  <si>
    <t>xyloglucan endotransglucosylase/hydrolase 30 LENGTH=343</t>
  </si>
  <si>
    <t>Niben101Scf01517g06010</t>
  </si>
  <si>
    <t>Niben101Scf01529g01006</t>
  </si>
  <si>
    <t>MtN26 [Medicago truncatula]</t>
  </si>
  <si>
    <t>Niben101Scf01545g02007</t>
  </si>
  <si>
    <t>CBL-interacting protein kinase 5 LENGTH=445</t>
  </si>
  <si>
    <t>Niben101Scf01550g01002</t>
  </si>
  <si>
    <t>Niben101Scf01574g01003</t>
  </si>
  <si>
    <t>allene oxide synthase LENGTH=518</t>
  </si>
  <si>
    <t>Ornithine decarboxylase</t>
  </si>
  <si>
    <t>Niben101Scf01596g03006</t>
  </si>
  <si>
    <t>Niben101Scf01609g00005</t>
  </si>
  <si>
    <t>Niben101Scf01623g11001</t>
  </si>
  <si>
    <t>BnaC05g01360D [Brassica napus]</t>
  </si>
  <si>
    <t>Niben101Scf01634g07030</t>
  </si>
  <si>
    <t>conserved hypothetical protein [Ricinus communis] gb|EEF35759.1| conserved hypothetical protein [Ricinus communis]</t>
  </si>
  <si>
    <t>Niben101Scf01649g02001</t>
  </si>
  <si>
    <t>Niben101Scf01660g02014</t>
  </si>
  <si>
    <t>Niben101Scf01677g04002</t>
  </si>
  <si>
    <t>Niben101Scf01681g11005</t>
  </si>
  <si>
    <t>Niben101Scf01683g03005</t>
  </si>
  <si>
    <t>Terpene synthase 5</t>
  </si>
  <si>
    <t>Niben101Scf01739g03006</t>
  </si>
  <si>
    <t>Niben101Scf01739g08010</t>
  </si>
  <si>
    <t>Niben101Scf01767g02001</t>
  </si>
  <si>
    <t>Niben101Scf01771g00005</t>
  </si>
  <si>
    <t>plasma membrane ATPase 4-like [Solanum tuberosum] emb|CAA54045.1| H(+)-transporting ATPase [Solanum tuberosum]</t>
  </si>
  <si>
    <t>Niben101Scf01773g08011</t>
  </si>
  <si>
    <t>E3 ubiquitin-protein ligase RNF170</t>
  </si>
  <si>
    <t>Niben101Scf01784g00010</t>
  </si>
  <si>
    <t>Ras-related protein Rab-24</t>
  </si>
  <si>
    <t>Niben101Scf01789g03003</t>
  </si>
  <si>
    <t>Niben101Scf01824g00013</t>
  </si>
  <si>
    <t>Niben101Scf01855g00004</t>
  </si>
  <si>
    <t>Fruit-specific protein</t>
  </si>
  <si>
    <t>Pheromone receptor-like protein [Medicago truncatula] gb|AES59499.1| DUF1645 family protein [Medicago truncatula]</t>
  </si>
  <si>
    <t>Niben101Scf01895g00016</t>
  </si>
  <si>
    <t>Niben101Scf01897g03007</t>
  </si>
  <si>
    <t>Niben101Scf01941g01008</t>
  </si>
  <si>
    <t>Niben101Scf01941g01023</t>
  </si>
  <si>
    <t>Niben101Scf01953g00002</t>
  </si>
  <si>
    <t>Niben101Scf01980g02002</t>
  </si>
  <si>
    <t>Glucan 1,3-beta-glucosidase</t>
  </si>
  <si>
    <t>Niben101Scf01987g00017</t>
  </si>
  <si>
    <t>Niben101Scf02021g06008</t>
  </si>
  <si>
    <t>Niben101Scf02024g00002</t>
  </si>
  <si>
    <t>Wall-associated receptor kinase-like 3</t>
  </si>
  <si>
    <t>Niben101Scf02042g00001</t>
  </si>
  <si>
    <t>pollen Ole e I family allergen [Medicago truncatula]</t>
  </si>
  <si>
    <t>Niben101Scf02069g00017</t>
  </si>
  <si>
    <t>Niben101Scf02082g00004</t>
  </si>
  <si>
    <t>BnaC06g38890D [Brassica napus]</t>
  </si>
  <si>
    <t>Niben101Scf02082g00005</t>
  </si>
  <si>
    <t>Interactor of constitutive active ROPs 1</t>
  </si>
  <si>
    <t>Niben101Scf02085g12005</t>
  </si>
  <si>
    <t>Niben101Scf02086g01002</t>
  </si>
  <si>
    <t>Niben101Scf02132g02009</t>
  </si>
  <si>
    <t>Niben101Scf02145g09012</t>
  </si>
  <si>
    <t>Niben101Scf02145g11008</t>
  </si>
  <si>
    <t>Niben101Scf02164g00002</t>
  </si>
  <si>
    <t>Niben101Scf02170g02011</t>
  </si>
  <si>
    <t>Niben101Scf02171g00007</t>
  </si>
  <si>
    <t>chitinase [Zea mays subsp. parviglumis]</t>
  </si>
  <si>
    <t>Niben101Scf02174g00010</t>
  </si>
  <si>
    <t>Niben101Scf02180g00019</t>
  </si>
  <si>
    <t>Niben101Scf02191g03003</t>
  </si>
  <si>
    <t>Niben101Scf02195g08004</t>
  </si>
  <si>
    <t>phosphatidylinositol-4-phosphate 5-kinase family protein LENGTH=1791</t>
  </si>
  <si>
    <t>Niben101Scf02217g06006</t>
  </si>
  <si>
    <t>Niben101Scf02222g00005</t>
  </si>
  <si>
    <t>Niben101Scf02228g02012</t>
  </si>
  <si>
    <t>receptor kinase 2 LENGTH=847</t>
  </si>
  <si>
    <t>Niben101Scf02269g02002</t>
  </si>
  <si>
    <t>alpha-1,4-galactosyltransferase [Homo sapiens]</t>
  </si>
  <si>
    <t>Niben101Scf02305g01016</t>
  </si>
  <si>
    <t>Niben101Scf02319g07003</t>
  </si>
  <si>
    <t>ovate family protein 8 LENGTH=221</t>
  </si>
  <si>
    <t>Niben101Scf02334g01003</t>
  </si>
  <si>
    <t>Niben101Scf02349g03002</t>
  </si>
  <si>
    <t>Peroxidase 52</t>
  </si>
  <si>
    <t>Niben101Scf02358g03018</t>
  </si>
  <si>
    <t>Ammonium transporter 3 member 1</t>
  </si>
  <si>
    <t>Niben101Scf02372g00004</t>
  </si>
  <si>
    <t>Niben101Scf02372g00010</t>
  </si>
  <si>
    <t>BnaA09g46230D [Brassica napus]</t>
  </si>
  <si>
    <t>Niben101Scf02405g03003</t>
  </si>
  <si>
    <t>Niben101Scf02411g01001</t>
  </si>
  <si>
    <t>Niben101Scf02420g06007</t>
  </si>
  <si>
    <t>cell cycle regulated microtubule associated protein [Medicago truncatula]</t>
  </si>
  <si>
    <t>Niben101Scf02430g12008</t>
  </si>
  <si>
    <t>PAR1 protein LENGTH=183</t>
  </si>
  <si>
    <t>Niben101Scf02486g01010</t>
  </si>
  <si>
    <t>Niben101Scf02511g06016</t>
  </si>
  <si>
    <t>unknown protein; FUNCTIONS IN: molecular_function unknown; INVOLVED IN: biological_process unknown; LOCATED IN: mitochondrion; EXPRESSED IN: petal, leaf whorl, flower; EXPRESSED DURING: 4 anthesis, petal differentiation and expansion stage; Has 1807 Blast hits to 1807 proteins in 277 species: Archae - 0; Bacteria - 0; Metazoa - 736; Fungi - 347; Plants - 385; Viruses - 0; Other Eukaryotes - 339 (source: NCBI BLink). LENGTH=316</t>
  </si>
  <si>
    <t>Niben101Scf02516g01004</t>
  </si>
  <si>
    <t>Niben101Scf02517g19005</t>
  </si>
  <si>
    <t>BnaA02g35690D [Brassica napus]</t>
  </si>
  <si>
    <t>Niben101Scf02538g05001</t>
  </si>
  <si>
    <t>Niben101Scf02555g00004</t>
  </si>
  <si>
    <t>DNA mismatch repair protein MutL</t>
  </si>
  <si>
    <t>Niben101Scf02563g02008</t>
  </si>
  <si>
    <t>Niben101Scf02606g05025</t>
  </si>
  <si>
    <t>UDP-Glycosyltransferase superfamily protein LENGTH=490</t>
  </si>
  <si>
    <t>Niben101Scf02626g02004</t>
  </si>
  <si>
    <t>Vesicle-associated membrane protein 724</t>
  </si>
  <si>
    <t>Niben101Scf02636g07002</t>
  </si>
  <si>
    <t>Niben101Scf02639g03007</t>
  </si>
  <si>
    <t>Dirigent protein 21</t>
  </si>
  <si>
    <t>BnaCnng42740D [Brassica napus]</t>
  </si>
  <si>
    <t>Niben101Scf02680g01004</t>
  </si>
  <si>
    <t>Niben101Scf02694g06025</t>
  </si>
  <si>
    <t>Niben101Scf02720g00002</t>
  </si>
  <si>
    <t>Myb-related protein P</t>
  </si>
  <si>
    <t>Niben101Scf02736g02001</t>
  </si>
  <si>
    <t>Niben101Scf02752g11002</t>
  </si>
  <si>
    <t>Casparian strip membrane protein 1</t>
  </si>
  <si>
    <t>Niben101Scf02752g12007</t>
  </si>
  <si>
    <t>Niben101Scf02757g03006</t>
  </si>
  <si>
    <t>NBS-coding resistance gene analog [Nicotiana tabacum]</t>
  </si>
  <si>
    <t>Niben101Scf02790g00006</t>
  </si>
  <si>
    <t>Niben101Scf02792g00006</t>
  </si>
  <si>
    <t>Niben101Scf02792g01006</t>
  </si>
  <si>
    <t>Niben101Scf02812g03006</t>
  </si>
  <si>
    <t>Auxin efflux carrier family protein LENGTH=396</t>
  </si>
  <si>
    <t>Niben101Scf02826g01005</t>
  </si>
  <si>
    <t>Niben101Scf02828g04011</t>
  </si>
  <si>
    <t>conserved hypothetical protein [Ricinus communis] gb|EEF29740.1| conserved hypothetical protein [Ricinus communis]</t>
  </si>
  <si>
    <t>Niben101Scf02831g03003</t>
  </si>
  <si>
    <t>casein kinase 1-like protein 2 LENGTH=465</t>
  </si>
  <si>
    <t>Niben101Scf02838g07002</t>
  </si>
  <si>
    <t>Niben101Scf02838g07016</t>
  </si>
  <si>
    <t>Niben101Scf02860g00006</t>
  </si>
  <si>
    <t>ROP-interactive CRIB motif-containing protein 10 LENGTH=156</t>
  </si>
  <si>
    <t>Niben101Scf02864g05008</t>
  </si>
  <si>
    <t>V-type proton ATPase 16 kDa proteolipid subunit</t>
  </si>
  <si>
    <t>Niben101Scf02864g05009</t>
  </si>
  <si>
    <t>Niben101Scf02890g00010</t>
  </si>
  <si>
    <t>Protein of unknown function (DUF1262) LENGTH=380</t>
  </si>
  <si>
    <t>Niben101Scf02908g00001</t>
  </si>
  <si>
    <t>Anthranilate synthase</t>
  </si>
  <si>
    <t>Caffeoyl-CoA O-methyltransferase 3</t>
  </si>
  <si>
    <t>Niben101Scf02936g04013</t>
  </si>
  <si>
    <t>BnaC08g42370D [Brassica napus]</t>
  </si>
  <si>
    <t>Niben101Scf02976g00006</t>
  </si>
  <si>
    <t>Niben101Scf02994g04023</t>
  </si>
  <si>
    <t>Kinase interacting (KIP1-like) family protein LENGTH=297</t>
  </si>
  <si>
    <t>Niben101Scf03026g01009</t>
  </si>
  <si>
    <t>Niben101Scf03029g03002</t>
  </si>
  <si>
    <t>Niben101Scf03036g00005</t>
  </si>
  <si>
    <t>Niben101Scf03036g00006</t>
  </si>
  <si>
    <t>structural constituent of cell wall, putative [Ricinus communis] gb|EEF50850.1| structural constituent of cell wall, putative [Ricinus communis]</t>
  </si>
  <si>
    <t>Niben101Scf03038g01009</t>
  </si>
  <si>
    <t>Niben101Scf03038g07007</t>
  </si>
  <si>
    <t>Large subunit GTPase 1</t>
  </si>
  <si>
    <t>Niben101Scf03085g04008</t>
  </si>
  <si>
    <t>Niben101Scf03108g12002</t>
  </si>
  <si>
    <t>BnaA09g30640D [Brassica napus]</t>
  </si>
  <si>
    <t>Niben101Scf03116g01002</t>
  </si>
  <si>
    <t>UDP-Glycosyltransferase superfamily protein LENGTH=464</t>
  </si>
  <si>
    <t>Niben101Scf03129g03005</t>
  </si>
  <si>
    <t>Niben101Scf03147g10010</t>
  </si>
  <si>
    <t>Niben101Scf03170g04002</t>
  </si>
  <si>
    <t>Niben101Scf03188g07004</t>
  </si>
  <si>
    <t>LSG [Saccharum hybrid cultivar]</t>
  </si>
  <si>
    <t>Niben101Scf03191g05007</t>
  </si>
  <si>
    <t>xyloglucan-specific endoglucanase inhibitor protein 2 [Solanum tuberosum]</t>
  </si>
  <si>
    <t>Chitinase 12</t>
  </si>
  <si>
    <t>Niben101Scf03202g13015</t>
  </si>
  <si>
    <t>Niben101Scf03218g00007</t>
  </si>
  <si>
    <t>Niben101Scf03224g07010</t>
  </si>
  <si>
    <t>VQ motif-containing protein LENGTH=177</t>
  </si>
  <si>
    <t>Niben101Scf03226g03006</t>
  </si>
  <si>
    <t>Niben101Scf03252g02006</t>
  </si>
  <si>
    <t>Niben101Scf03263g08007</t>
  </si>
  <si>
    <t>RmlC-like cupins superfamily protein LENGTH=107</t>
  </si>
  <si>
    <t>Niben101Scf03284g01003</t>
  </si>
  <si>
    <t>Niben101Scf03329g00006</t>
  </si>
  <si>
    <t>Niben101Scf03400g02010</t>
  </si>
  <si>
    <t>Niben101Scf03403g01018</t>
  </si>
  <si>
    <t>Niben101Scf03446g04003</t>
  </si>
  <si>
    <t>GCN5 family acetyltransferase [Burkholderia sp. MP-1]</t>
  </si>
  <si>
    <t>Niben101Scf03446g08015</t>
  </si>
  <si>
    <t>BnaCnng37810D [Brassica napus]</t>
  </si>
  <si>
    <t>Niben101Scf03479g00010</t>
  </si>
  <si>
    <t>Protein transport protein sec1</t>
  </si>
  <si>
    <t>Niben101Scf03570g00005</t>
  </si>
  <si>
    <t>Niben101Scf03570g02006</t>
  </si>
  <si>
    <t>1-aminocyclopropane-1-carboxylate oxidase homolog 3</t>
  </si>
  <si>
    <t>Niben101Scf03573g00015</t>
  </si>
  <si>
    <t>Niben101Scf03595g08012</t>
  </si>
  <si>
    <t>Niben101Scf03600g01010</t>
  </si>
  <si>
    <t>Niben101Scf03600g03016</t>
  </si>
  <si>
    <t>Niben101Scf03628g04006</t>
  </si>
  <si>
    <t>Seed biotin-containing protein SBP65</t>
  </si>
  <si>
    <t>Niben101Scf03647g03023</t>
  </si>
  <si>
    <t>Niben101Scf03747g00005</t>
  </si>
  <si>
    <t>Niben101Scf03753g00007</t>
  </si>
  <si>
    <t>zinc finger WD40 repeat protein 1 LENGTH=430</t>
  </si>
  <si>
    <t>Niben101Scf03772g02010</t>
  </si>
  <si>
    <t>Oxidoreductase family protein LENGTH=368</t>
  </si>
  <si>
    <t>Niben101Scf03830g02010</t>
  </si>
  <si>
    <t>conserved hypothetical protein [Ricinus communis] gb|EEF43624.1| conserved hypothetical protein [Ricinus communis]</t>
  </si>
  <si>
    <t>Niben101Scf03861g00008</t>
  </si>
  <si>
    <t>Niben101Scf03861g01001</t>
  </si>
  <si>
    <t>Niben101Scf03886g04009</t>
  </si>
  <si>
    <t>Dehydrogenase/reductase SDR family protein 7-like</t>
  </si>
  <si>
    <t>Niben101Scf03903g04005</t>
  </si>
  <si>
    <t>Niben101Scf03927g01003</t>
  </si>
  <si>
    <t>Calcium-transporting ATPase</t>
  </si>
  <si>
    <t>Niben101Scf03930g05037</t>
  </si>
  <si>
    <t>BnaA08g01470D [Brassica napus]</t>
  </si>
  <si>
    <t>Niben101Scf03947g01010</t>
  </si>
  <si>
    <t>Aquaporin-like superfamily protein LENGTH=285</t>
  </si>
  <si>
    <t>Niben101Scf03949g00023</t>
  </si>
  <si>
    <t>Niben101Scf03953g03003</t>
  </si>
  <si>
    <t>Niben101Scf04030g01005</t>
  </si>
  <si>
    <t>Niben101Scf04053g02006</t>
  </si>
  <si>
    <t>Niben101Scf04082g01004</t>
  </si>
  <si>
    <t>Niben101Scf04084g03003</t>
  </si>
  <si>
    <t>Niben101Scf04098g00003</t>
  </si>
  <si>
    <t>Niben101Scf04113g07011</t>
  </si>
  <si>
    <t>Niben101Scf04140g01007</t>
  </si>
  <si>
    <t>Niben101Scf04184g06002</t>
  </si>
  <si>
    <t>Phosphatidylinositol transfer protein alpha isoform</t>
  </si>
  <si>
    <t>Niben101Scf04285g01008</t>
  </si>
  <si>
    <t>Phosphatidylinositol N-acetylglucosaminyltransferase subunit A</t>
  </si>
  <si>
    <t>Niben101Scf04296g00008</t>
  </si>
  <si>
    <t>Niben101Scf04362g07011</t>
  </si>
  <si>
    <t>Cytochrome P450 71B14</t>
  </si>
  <si>
    <t>Niben101Scf04384g02014</t>
  </si>
  <si>
    <t>Polyphenol oxidase 3</t>
  </si>
  <si>
    <t>Niben101Scf04403g00012</t>
  </si>
  <si>
    <t>methyl esterase 15 LENGTH=444</t>
  </si>
  <si>
    <t>Niben101Scf04406g07003</t>
  </si>
  <si>
    <t>Somatic embryogenesis receptor kinase 2</t>
  </si>
  <si>
    <t>Niben101Scf04407g01012</t>
  </si>
  <si>
    <t>Niben101Scf04424g00001</t>
  </si>
  <si>
    <t>Niben101Scf04455g00010</t>
  </si>
  <si>
    <t>Niben101Scf04547g02001</t>
  </si>
  <si>
    <t>LL-diaminopimelate aminotransferase</t>
  </si>
  <si>
    <t>Niben101Scf04555g01001</t>
  </si>
  <si>
    <t>kiwellin [Actinidia deliciosa]</t>
  </si>
  <si>
    <t>Niben101Scf04563g02002</t>
  </si>
  <si>
    <t>MYB-like transcription factor family protein [Medicago truncatula]</t>
  </si>
  <si>
    <t>Niben101Scf04626g00009</t>
  </si>
  <si>
    <t>Alpha-dioxygenase 1</t>
  </si>
  <si>
    <t>Niben101Scf04632g03005</t>
  </si>
  <si>
    <t>apoplastic invertase [Solanum tuberosum]</t>
  </si>
  <si>
    <t>Niben101Scf04632g03006</t>
  </si>
  <si>
    <t>Niben101Scf04657g07001</t>
  </si>
  <si>
    <t>Niben101Scf04675g09007</t>
  </si>
  <si>
    <t>Protein phosphatase 2C family protein LENGTH=331</t>
  </si>
  <si>
    <t>Niben101Scf04717g02003</t>
  </si>
  <si>
    <t>harpin-induced-like protein [Medicago truncatula]</t>
  </si>
  <si>
    <t>Niben101Scf04787g02002</t>
  </si>
  <si>
    <t>Niben101Scf04800g02001</t>
  </si>
  <si>
    <t>Calcium-binding protein CML37</t>
  </si>
  <si>
    <t>Niben101Scf04869g00002</t>
  </si>
  <si>
    <t>cytochrome P450, family 71, subfamily B, polypeptide 35 LENGTH=500</t>
  </si>
  <si>
    <t>Niben101Scf04869g01008</t>
  </si>
  <si>
    <t>Niben101Scf04871g19004</t>
  </si>
  <si>
    <t>Niben101Scf04881g01002</t>
  </si>
  <si>
    <t>Niben101Scf04895g00017</t>
  </si>
  <si>
    <t>Niben101Scf04899g04013</t>
  </si>
  <si>
    <t>lectin-receptor like protein kinase 3 [Nicotiana tabacum]</t>
  </si>
  <si>
    <t>Niben101Scf04933g02001</t>
  </si>
  <si>
    <t>basic helix-loop-helix (bHLH) DNA-binding family protein LENGTH=466</t>
  </si>
  <si>
    <t>Glutathione S-transferase U1</t>
  </si>
  <si>
    <t>Niben101Scf05029g02002</t>
  </si>
  <si>
    <t>Metallothionein-like protein 1</t>
  </si>
  <si>
    <t>Niben101Scf05071g00003</t>
  </si>
  <si>
    <t>Niben101Scf05077g00005</t>
  </si>
  <si>
    <t>Niben101Scf05078g01016</t>
  </si>
  <si>
    <t>Niben101Scf05099g00008</t>
  </si>
  <si>
    <t>ADP-ribosylation factor-like protein 11</t>
  </si>
  <si>
    <t>Niben101Scf05118g11012</t>
  </si>
  <si>
    <t>PLAC8 family protein LENGTH=232</t>
  </si>
  <si>
    <t>Niben101Scf05133g06012</t>
  </si>
  <si>
    <t>Niben101Scf05166g02006</t>
  </si>
  <si>
    <t>Niben101Scf05177g03021</t>
  </si>
  <si>
    <t>Universal stress protein A-like protein</t>
  </si>
  <si>
    <t>Niben101Scf05298g05001</t>
  </si>
  <si>
    <t>Hypoxia-responsive family protein LENGTH=97</t>
  </si>
  <si>
    <t>Niben101Scf05298g06005</t>
  </si>
  <si>
    <t>Niben101Scf05326g00010</t>
  </si>
  <si>
    <t>Niben101Scf05391g03003</t>
  </si>
  <si>
    <t>Niben101Scf05404g00002</t>
  </si>
  <si>
    <t>Niben101Scf05437g04014</t>
  </si>
  <si>
    <t>High-affinity nitrate transporter 3.1</t>
  </si>
  <si>
    <t>Niben101Scf05491g02004</t>
  </si>
  <si>
    <t>bZIP transcription factor family protein LENGTH=481</t>
  </si>
  <si>
    <t>Niben101Scf05614g02002</t>
  </si>
  <si>
    <t>Cortactin-binding protein 2</t>
  </si>
  <si>
    <t>Niben101Scf05631g00014</t>
  </si>
  <si>
    <t>Niben101Scf05682g00009</t>
  </si>
  <si>
    <t>Flavin-binding monooxygenase family protein LENGTH=459</t>
  </si>
  <si>
    <t>Niben101Scf05694g00009</t>
  </si>
  <si>
    <t>basic helix-loop-helix (bHLH) DNA-binding superfamily protein LENGTH=190</t>
  </si>
  <si>
    <t>Niben101Scf05809g00005</t>
  </si>
  <si>
    <t>Niben101Scf05813g09004</t>
  </si>
  <si>
    <t>Niben101Scf05824g00001</t>
  </si>
  <si>
    <t>Niben101Scf05824g02004</t>
  </si>
  <si>
    <t>Niben101Scf05848g03006</t>
  </si>
  <si>
    <t>Polyvinylalcohol dehydrogenase</t>
  </si>
  <si>
    <t>Niben101Scf05848g04006</t>
  </si>
  <si>
    <t>Holliday junction ATP-dependent DNA helicase RuvB</t>
  </si>
  <si>
    <t>Niben101Scf05901g01008</t>
  </si>
  <si>
    <t>Calcium-dependent lipid-binding (CaLB domain) family protein LENGTH=289</t>
  </si>
  <si>
    <t>Niben101Scf05928g03007</t>
  </si>
  <si>
    <t>Niben101Scf05948g02017</t>
  </si>
  <si>
    <t>BES1/BZR1 homolog protein 4</t>
  </si>
  <si>
    <t>Niben101Scf05948g04005</t>
  </si>
  <si>
    <t>Niben101Scf05952g01007</t>
  </si>
  <si>
    <t>Niben101Scf05956g01009</t>
  </si>
  <si>
    <t>alpha/beta-Hydrolases superfamily protein LENGTH=517</t>
  </si>
  <si>
    <t>Niben101Scf06017g02002</t>
  </si>
  <si>
    <t>Niben101Scf06080g00003</t>
  </si>
  <si>
    <t>Niben101Scf06091g05002</t>
  </si>
  <si>
    <t>Niben101Scf06101g02027</t>
  </si>
  <si>
    <t>conserved hypothetical protein [Ricinus communis] gb|EEF45550.1| conserved hypothetical protein [Ricinus communis]</t>
  </si>
  <si>
    <t>Niben101Scf06123g05006</t>
  </si>
  <si>
    <t>BnaC03g01110D [Brassica napus]</t>
  </si>
  <si>
    <t>Niben101Scf06155g01012</t>
  </si>
  <si>
    <t>Niben101Scf06162g01006</t>
  </si>
  <si>
    <t>Equilibrative nucleoside transporter 4</t>
  </si>
  <si>
    <t>Niben101Scf06245g01017</t>
  </si>
  <si>
    <t>Niben101Scf06248g01010</t>
  </si>
  <si>
    <t>tetratricopeptide repeat-containing protein [Laccaria bicolor S238N-H82] gb|EDQ98767.1| tetratricopeptide repeat-containing protein [Laccaria bicolor S238N-H82]</t>
  </si>
  <si>
    <t>Niben101Scf06277g00007</t>
  </si>
  <si>
    <t>Niben101Scf06394g08018</t>
  </si>
  <si>
    <t>Class I glutamine amidotransferase-like superfamily protein LENGTH=436</t>
  </si>
  <si>
    <t>Niben101Scf06412g04016</t>
  </si>
  <si>
    <t>gibberellin 2-oxidase 6 LENGTH=329</t>
  </si>
  <si>
    <t>Niben101Scf06424g00003</t>
  </si>
  <si>
    <t>kunitz trypsin inhibitor 1 LENGTH=215</t>
  </si>
  <si>
    <t>Niben101Scf06424g01007</t>
  </si>
  <si>
    <t>Niben101Scf06424g02024</t>
  </si>
  <si>
    <t>Niben101Scf06509g02006</t>
  </si>
  <si>
    <t>Niben101Scf06535g03005</t>
  </si>
  <si>
    <t>Beta-D-xylosidase 1</t>
  </si>
  <si>
    <t>Niben101Scf06538g02009</t>
  </si>
  <si>
    <t>Niben101Scf06570g04006</t>
  </si>
  <si>
    <t>Niben101Scf06653g01004</t>
  </si>
  <si>
    <t>Diacylglycerol kinase 5</t>
  </si>
  <si>
    <t>Niben101Scf06662g02015</t>
  </si>
  <si>
    <t>Niben101Scf06822g02009</t>
  </si>
  <si>
    <t>Predicted AT-hook DNA-binding family protein LENGTH=292</t>
  </si>
  <si>
    <t>Niben101Scf06825g00018</t>
  </si>
  <si>
    <t>Trypsin inhibitor</t>
  </si>
  <si>
    <t>Niben101Scf06825g02004</t>
  </si>
  <si>
    <t>Niben101Scf06883g00002</t>
  </si>
  <si>
    <t>Niben101Scf07024g00008</t>
  </si>
  <si>
    <t>Niben101Scf07028g01001</t>
  </si>
  <si>
    <t>Niben101Scf07042g01006</t>
  </si>
  <si>
    <t>Niben101Scf07162g04017</t>
  </si>
  <si>
    <t>CDP-diacylglycerol--glycerol-3-phosphate 3-phosphatidyltransferase, putative [Theobroma cacao] gb|EOY00322.1| CDP-diacylglycerol--glycerol-3-phosphate 3-phosphatidyltransferase, putative [Theobroma cacao]</t>
  </si>
  <si>
    <t>Niben101Scf07188g00015</t>
  </si>
  <si>
    <t>Niben101Scf07203g02006</t>
  </si>
  <si>
    <t>Niben101Scf07231g03006</t>
  </si>
  <si>
    <t>Niben101Scf07244g01004</t>
  </si>
  <si>
    <t>Niben101Scf07322g00013</t>
  </si>
  <si>
    <t>Niben101Scf07355g02001</t>
  </si>
  <si>
    <t>Niben101Scf07382g01014</t>
  </si>
  <si>
    <t>Niben101Scf07391g03012</t>
  </si>
  <si>
    <t>2S albumin</t>
  </si>
  <si>
    <t>Niben101Scf07391g04030</t>
  </si>
  <si>
    <t>Niben101Scf07482g01002</t>
  </si>
  <si>
    <t>Niben101Scf07491g00003</t>
  </si>
  <si>
    <t>Niben101Scf07511g03006</t>
  </si>
  <si>
    <t>Rhamnogalacturonate lyase family protein LENGTH=675</t>
  </si>
  <si>
    <t>Niben101Scf07563g02007</t>
  </si>
  <si>
    <t>UDP-glucosyltransferase 73B2 LENGTH=483</t>
  </si>
  <si>
    <t>Niben101Scf07563g02008</t>
  </si>
  <si>
    <t>Niben101Scf07586g00014</t>
  </si>
  <si>
    <t>Niben101Scf07599g00010</t>
  </si>
  <si>
    <t>Bifunctional inhibitor/lipid-transfer protein/seed storage 2S albumin superfamily protein LENGTH=168</t>
  </si>
  <si>
    <t>Niben101Scf07599g00019</t>
  </si>
  <si>
    <t>Bifunctional inhibitor/lipid-transfer protein/seed storage 2S albumin superfamily protein LENGTH=149</t>
  </si>
  <si>
    <t>Niben101Scf07608g00007</t>
  </si>
  <si>
    <t>Calcium-binding protein 5</t>
  </si>
  <si>
    <t>Niben101Scf07608g02004</t>
  </si>
  <si>
    <t>Glycosyl hydrolase family 10 protein LENGTH=576</t>
  </si>
  <si>
    <t>Niben101Scf07650g00002</t>
  </si>
  <si>
    <t>Niben101Scf07681g02008</t>
  </si>
  <si>
    <t>Niben101Scf07709g00001</t>
  </si>
  <si>
    <t>Niben101Scf07725g00004</t>
  </si>
  <si>
    <t>Niben101Scf07725g01004</t>
  </si>
  <si>
    <t>Niben101Scf07741g01011</t>
  </si>
  <si>
    <t>Niben101Scf07751g00003</t>
  </si>
  <si>
    <t>Niben101Scf07757g00001</t>
  </si>
  <si>
    <t>Proteinase inhibitor type-2</t>
  </si>
  <si>
    <t>Niben101Scf07761g00005</t>
  </si>
  <si>
    <t>Niben101Scf07863g00029</t>
  </si>
  <si>
    <t>Peptide methionine sulfoxide reductase MsrB</t>
  </si>
  <si>
    <t>Niben101Scf07945g02004</t>
  </si>
  <si>
    <t>Niben101Scf07984g01002</t>
  </si>
  <si>
    <t>Niben101Scf08020g05009</t>
  </si>
  <si>
    <t>Niben101Scf08020g05010</t>
  </si>
  <si>
    <t>late embryogenesis abundant protein [Medicago truncatula]</t>
  </si>
  <si>
    <t>Niben101Scf08020g06001</t>
  </si>
  <si>
    <t>late embryogenesis abundant hydroxyproline-rich glycoprotein [Arabidopsis thaliana] gb|AAC36175.1| similar to harpin-induced protein hin1 from tobacco [Arabidopsis thaliana] gb|AEC09110.1| late embryogenesis abundant hydroxyproline-rich glycoprotein [Arabidopsis thaliana]</t>
  </si>
  <si>
    <t>Niben101Scf08080g02005</t>
  </si>
  <si>
    <t>BnaC03g40620D [Brassica napus]</t>
  </si>
  <si>
    <t>Niben101Scf08167g01004</t>
  </si>
  <si>
    <t>Niben101Scf08167g02002</t>
  </si>
  <si>
    <t>Niben101Scf08294g05006</t>
  </si>
  <si>
    <t>Niben101Scf08341g08001</t>
  </si>
  <si>
    <t>Niben101Scf08575g03004</t>
  </si>
  <si>
    <t>Niben101Scf08618g02001</t>
  </si>
  <si>
    <t>Niben101Scf08855g02005</t>
  </si>
  <si>
    <t>Niben101Scf08947g01011</t>
  </si>
  <si>
    <t>conserved hypothetical protein [Ricinus communis] gb|EEF46789.1| conserved hypothetical protein [Ricinus communis]</t>
  </si>
  <si>
    <t>Niben101Scf09044g01003</t>
  </si>
  <si>
    <t>Proteinase inhibitor I-A</t>
  </si>
  <si>
    <t>Niben101Scf09044g01012</t>
  </si>
  <si>
    <t>Niben101Scf09044g01015</t>
  </si>
  <si>
    <t>Niben101Scf09334g04009</t>
  </si>
  <si>
    <t>receptor-like kinase 902 LENGTH=647</t>
  </si>
  <si>
    <t>Niben101Scf09338g05002</t>
  </si>
  <si>
    <t>VQ motif-containing protein LENGTH=362</t>
  </si>
  <si>
    <t>Niben101Scf09338g05011</t>
  </si>
  <si>
    <t>At4g40080-like protein [Arabidopsis lyrata subsp. petraea]</t>
  </si>
  <si>
    <t>Niben101Scf09372g01018</t>
  </si>
  <si>
    <t>Niben101Scf09387g01003</t>
  </si>
  <si>
    <t>Bifunctional inhibitor/lipid-transfer protein/seed storage 2S albumin superfamily protein LENGTH=182</t>
  </si>
  <si>
    <t>Niben101Scf09387g02004</t>
  </si>
  <si>
    <t>Bifunctional inhibitor/lipid-transfer protein/seed storage 2S albumin superfamily protein LENGTH=134</t>
  </si>
  <si>
    <t>Niben101Scf09442g00010</t>
  </si>
  <si>
    <t>acyl-CoA synthetase 5 LENGTH=542</t>
  </si>
  <si>
    <t>Niben101Scf09512g03008</t>
  </si>
  <si>
    <t>1-aminocyclopropane-1-carboxylate synthase-like protein 1</t>
  </si>
  <si>
    <t>Niben101Scf09597g01002</t>
  </si>
  <si>
    <t>Niben101Scf09644g00009</t>
  </si>
  <si>
    <t>Niben101Scf09649g06014</t>
  </si>
  <si>
    <t>Niben101Scf09711g00005</t>
  </si>
  <si>
    <t>Niben101Scf09760g00001</t>
  </si>
  <si>
    <t>Niben101Scf09832g00002</t>
  </si>
  <si>
    <t>Aspartate aminotransferase 1</t>
  </si>
  <si>
    <t>Niben101Scf10015g02003</t>
  </si>
  <si>
    <t>Niben101Scf10067g02017</t>
  </si>
  <si>
    <t>Niben101Scf10073g00013</t>
  </si>
  <si>
    <t>Niben101Scf10205g00006</t>
  </si>
  <si>
    <t>Niben101Scf10328g00023</t>
  </si>
  <si>
    <t>Exostosin family protein LENGTH=425</t>
  </si>
  <si>
    <t>Niben101Scf10502g00010</t>
  </si>
  <si>
    <t>1-aminocyclopropane-1-carboxylate oxidase homolog 12</t>
  </si>
  <si>
    <t>Niben101Scf10524g04001</t>
  </si>
  <si>
    <t>Niben101Scf10575g00024</t>
  </si>
  <si>
    <t>Niben101Scf10635g00002</t>
  </si>
  <si>
    <t>Niben101Scf10840g01014</t>
  </si>
  <si>
    <t>Late embryogenesis abundant hydroxyproline-rich glycofamily protein, putative [Theobroma cacao] gb|EOY24872.1| Late embryogenesis abundant hydroxyproline-rich glycofamily protein, putative [Theobroma cacao]</t>
  </si>
  <si>
    <t>Niben101Scf10846g00019</t>
  </si>
  <si>
    <t>Niben101Scf11037g01009</t>
  </si>
  <si>
    <t>Pre-mRNA cleavage complex 2 protein Pcf11, putative isoform 1 [Theobroma cacao] gb|EOY26717.1| Pre-mRNA cleavage complex 2 protein Pcf11, putative isoform 1 [Theobroma cacao]</t>
  </si>
  <si>
    <t>Niben101Scf11105g01005</t>
  </si>
  <si>
    <t>RPM1-interacting protein 4 (RIN4) family protein LENGTH=99</t>
  </si>
  <si>
    <t>Niben101Scf11126g10008</t>
  </si>
  <si>
    <t>Niben101Scf11150g01003</t>
  </si>
  <si>
    <t>Niben101Scf11175g00005</t>
  </si>
  <si>
    <t>Niben101Scf11178g02004</t>
  </si>
  <si>
    <t>Indole-3-acetic acid-amido synthetase GH3.3</t>
  </si>
  <si>
    <t>Niben101Scf11199g00006</t>
  </si>
  <si>
    <t>Niben101Scf11472g00014</t>
  </si>
  <si>
    <t>Niben101Scf11512g00011</t>
  </si>
  <si>
    <t>Niben101Scf11684g00005</t>
  </si>
  <si>
    <t>Niben101Scf11689g02007</t>
  </si>
  <si>
    <t>Short-chain dehydrogenase TIC 32, chloroplastic</t>
  </si>
  <si>
    <t>Niben101Scf11689g03003</t>
  </si>
  <si>
    <t>Niben101Scf11702g00020</t>
  </si>
  <si>
    <t>Niben101Scf11706g00004</t>
  </si>
  <si>
    <t>U-box domain-containing protein 33 [Triticum urartu]</t>
  </si>
  <si>
    <t>Niben101Scf11757g02002</t>
  </si>
  <si>
    <t>Niben101Scf11757g03004</t>
  </si>
  <si>
    <t>RING-H2 finger protein ATL2</t>
  </si>
  <si>
    <t>Niben101Scf11836g00008</t>
  </si>
  <si>
    <t>LOB domain-containing protein 38</t>
  </si>
  <si>
    <t>Niben101Scf11860g00013</t>
  </si>
  <si>
    <t>Niben101Scf11980g03011</t>
  </si>
  <si>
    <t>BnaC02g33890D [Brassica napus]</t>
  </si>
  <si>
    <t>CBL-interacting protein kinase 1 LENGTH=444</t>
  </si>
  <si>
    <t>Niben101Scf12270g02002</t>
  </si>
  <si>
    <t>beta-fructofuranosidase [Solanum tuberosum]</t>
  </si>
  <si>
    <t>Niben101Scf12431g00009</t>
  </si>
  <si>
    <t>Nudix hydrolase 2</t>
  </si>
  <si>
    <t>Niben101Scf12515g00025</t>
  </si>
  <si>
    <t>Niben101Scf12547g02005</t>
  </si>
  <si>
    <t>Niben101Scf12589g00008</t>
  </si>
  <si>
    <t>BnaA10g24400D [Brassica napus]</t>
  </si>
  <si>
    <t>Niben101Scf12751g00003</t>
  </si>
  <si>
    <t>Auxin-responsive GH3 family protein LENGTH=590</t>
  </si>
  <si>
    <t>Niben101Scf13141g02011</t>
  </si>
  <si>
    <t>Niben101Scf13556g00004</t>
  </si>
  <si>
    <t>Phytosulfokines</t>
  </si>
  <si>
    <t>Niben101Scf13640g01002</t>
  </si>
  <si>
    <t>Homeodomain-like superfamily protein LENGTH=410</t>
  </si>
  <si>
    <t>Niben101Scf13703g01006</t>
  </si>
  <si>
    <t>Niben101Scf13776g00011</t>
  </si>
  <si>
    <t>Niben101Scf13798g00005</t>
  </si>
  <si>
    <t>Niben101Scf13863g00010</t>
  </si>
  <si>
    <t>Flowering-promoting factor 1-like protein 3</t>
  </si>
  <si>
    <t>Niben101Scf14166g00013</t>
  </si>
  <si>
    <t>Potassium transporter 5</t>
  </si>
  <si>
    <t>Niben101Scf14179g00001</t>
  </si>
  <si>
    <t>Late embryogenesis abundant protein (LEA) family protein LENGTH=385</t>
  </si>
  <si>
    <t>Niben101Scf14206g00005</t>
  </si>
  <si>
    <t>Niben101Scf14778g00021</t>
  </si>
  <si>
    <t>Niben101Scf14799g01012</t>
  </si>
  <si>
    <t>beta-1,3-glucanase 3 LENGTH=341</t>
  </si>
  <si>
    <t>Niben101Scf15467g02004</t>
  </si>
  <si>
    <t>Niben101Scf15467g02029</t>
  </si>
  <si>
    <t>Niben101Scf15903g01004</t>
  </si>
  <si>
    <t>Niben101Scf15920g00003</t>
  </si>
  <si>
    <t>Niben101Scf16024g00021</t>
  </si>
  <si>
    <t>Peroxidase 45</t>
  </si>
  <si>
    <t>Niben101Scf16511g00010</t>
  </si>
  <si>
    <t>Niben101Scf17204g01001</t>
  </si>
  <si>
    <t>Niben101Scf17290g01005</t>
  </si>
  <si>
    <t>Niben101Scf17629g00002</t>
  </si>
  <si>
    <t>Lipid transfer protein [Medicago truncatula]</t>
  </si>
  <si>
    <t>Niben101Scf17802g01003</t>
  </si>
  <si>
    <t>Niben101Scf17976g00005</t>
  </si>
  <si>
    <t>Niben101Scf18039g00002</t>
  </si>
  <si>
    <t>Niben101Scf18172g01008</t>
  </si>
  <si>
    <t>Zinc finger protein ZAT11</t>
  </si>
  <si>
    <t>Niben101Scf19517g00004</t>
  </si>
  <si>
    <t>Niben101Scf19766g00001</t>
  </si>
  <si>
    <t>Niben101Scf22099g00006</t>
  </si>
  <si>
    <t>Niben101Scf22432g00001</t>
  </si>
  <si>
    <t>Niben101Scf23239g00002</t>
  </si>
  <si>
    <t>Niben101Scf23282g01002</t>
  </si>
  <si>
    <t>Zinc finger protein 5</t>
  </si>
  <si>
    <t>Niben101Scf23800g00001</t>
  </si>
  <si>
    <t>Niben101Scf24496g01001</t>
  </si>
  <si>
    <t>Niben101Scf27945g00025</t>
  </si>
  <si>
    <t>membrane protease subunit stomatin/prohibitin-like protein [Rickettsia monacensis] emb|CDI29842.1| membrane protease subunit stomatin/prohibitin-like protein [Rickettsia monacensis IrR/Munich]</t>
  </si>
  <si>
    <t>myb-like DNA-binding domain, shaqkyf class protein [Medicago truncatula]</t>
  </si>
  <si>
    <t>Niben101Scf34790g00003</t>
  </si>
  <si>
    <t>Phospholipase A1-II 4</t>
  </si>
  <si>
    <t>Niben101Scf37405g00002</t>
  </si>
  <si>
    <t>NbCYP71a</t>
  </si>
  <si>
    <t>NbPI1</t>
  </si>
  <si>
    <t>NbPI2</t>
  </si>
  <si>
    <t>NbLURP1a</t>
  </si>
  <si>
    <t>NbLURP1d</t>
  </si>
  <si>
    <t>NbPRX5</t>
  </si>
  <si>
    <t>NbALD1</t>
  </si>
  <si>
    <t>NbTGA9</t>
  </si>
  <si>
    <t>NbKTI3</t>
  </si>
  <si>
    <t>NbKTI4</t>
  </si>
  <si>
    <t>NbAZI4</t>
  </si>
  <si>
    <t>NbWRKY61</t>
  </si>
  <si>
    <t>NbGPAT5</t>
  </si>
  <si>
    <t>NbWRKY72</t>
  </si>
  <si>
    <t>hydroxyproline-rich glycoprotein family protein LENGTH=136</t>
  </si>
  <si>
    <t>ABC transporter ATP-binding protein/permease wht-1</t>
  </si>
  <si>
    <t>Short-chain dehydrogenase reductase 3b</t>
  </si>
  <si>
    <t>MATE efflux family protein LENGTH=494</t>
  </si>
  <si>
    <t>Serine/threonine-protein kinase 3</t>
  </si>
  <si>
    <t>Cysteine-rich repeat secretory protein 3</t>
  </si>
  <si>
    <t>Methylenetetrahydrofolate reductase 1</t>
  </si>
  <si>
    <t>NAC domain-containing protein 45</t>
  </si>
  <si>
    <t>Beta-galactosidase 3</t>
  </si>
  <si>
    <t>PATATIN-like protein 9 LENGTH=384</t>
  </si>
  <si>
    <t>Remorin</t>
  </si>
  <si>
    <t>MADS-box transcription factor 3</t>
  </si>
  <si>
    <t>Cytochrome P450 superfamily protein LENGTH=514</t>
  </si>
  <si>
    <t>Peroxidase 44</t>
  </si>
  <si>
    <t>Ubiquinone/menaquinone biosynthesis C-methyltransferase UbiE</t>
  </si>
  <si>
    <t>Xyloglucan galactosyltransferase KATAMARI1</t>
  </si>
  <si>
    <t>Serine/threonine-protein kinase 36</t>
  </si>
  <si>
    <t>Protein of unknown function (DUF506) LENGTH=287</t>
  </si>
  <si>
    <t>Short-chain dehydrogenase reductase 3a</t>
  </si>
  <si>
    <t>Protein of unknown function (DUF1997) LENGTH=239</t>
  </si>
  <si>
    <t>Amino acid permease 6</t>
  </si>
  <si>
    <t>1-aminocyclopropane-1-carboxylate oxidase homolog 5</t>
  </si>
  <si>
    <t>Protein kinase 2</t>
  </si>
  <si>
    <t>Interactor of constitutive active ROPs 4</t>
  </si>
  <si>
    <t>E3 ubiquitin-protein ligase ARIH1</t>
  </si>
  <si>
    <t>DELLA protein GAI</t>
  </si>
  <si>
    <t>Pectinesterase 31</t>
  </si>
  <si>
    <t>Transcription factor bHLH14</t>
  </si>
  <si>
    <t>Rhamnogalacturonate lyase family protein LENGTH=617</t>
  </si>
  <si>
    <t>O-methyltransferase family protein LENGTH=382</t>
  </si>
  <si>
    <t>Fatty acyl-CoA reductase 3</t>
  </si>
  <si>
    <t>BnaA03g53810D [Brassica napus]</t>
  </si>
  <si>
    <t>Niben101Scf04500g03006</t>
  </si>
  <si>
    <t>Niben101Scf01078g00024</t>
  </si>
  <si>
    <t>Ubiquitin-conjugating enzyme E2 2</t>
  </si>
  <si>
    <t>Niben101Scf05371g00004</t>
  </si>
  <si>
    <t>Niben101Scf09186g00005</t>
  </si>
  <si>
    <t>trypsin proteinase inhibitor precursor [Nicotiana obtusifolia]</t>
  </si>
  <si>
    <t>Niben101Scf01436g03011</t>
  </si>
  <si>
    <t>Niben101Scf01671g05003</t>
  </si>
  <si>
    <t>Niben101Scf03167g02025</t>
  </si>
  <si>
    <t>Niben101Scf04754g01002</t>
  </si>
  <si>
    <t>HVA22-like protein f</t>
  </si>
  <si>
    <t>Niben101Scf02390g02016</t>
  </si>
  <si>
    <t>Receptor expression-enhancing protein 5</t>
  </si>
  <si>
    <t>Niben101Scf02819g05022</t>
  </si>
  <si>
    <t>Niben101Scf02182g01013</t>
  </si>
  <si>
    <t>Hemoglobin-1</t>
  </si>
  <si>
    <t>Niben101Scf05135g01006</t>
  </si>
  <si>
    <t>Niben101Scf05535g00010</t>
  </si>
  <si>
    <t>Metal tolerance protein 10</t>
  </si>
  <si>
    <t>Niben101Scf02085g14003</t>
  </si>
  <si>
    <t>Niben101Scf00442g05003</t>
  </si>
  <si>
    <t>Niben101Scf04526g02002</t>
  </si>
  <si>
    <t>18 kDa seed maturation protein</t>
  </si>
  <si>
    <t>Niben101Ctg11829g00002</t>
  </si>
  <si>
    <t>Anthranilate synthase component 1</t>
  </si>
  <si>
    <t>Niben101Scf07070g02002</t>
  </si>
  <si>
    <t>Niben101Scf03643g06004</t>
  </si>
  <si>
    <t>S-adenosyl-L-methionine-dependent methyltransferases superfamily protein LENGTH=659</t>
  </si>
  <si>
    <t>Niben101Scf28036g00001</t>
  </si>
  <si>
    <t>jasmonate-zim-domain protein 8 LENGTH=131</t>
  </si>
  <si>
    <t>Niben101Scf01784g01016</t>
  </si>
  <si>
    <t>Niben101Scf11108g03011</t>
  </si>
  <si>
    <t>Niben101Scf02738g01016</t>
  </si>
  <si>
    <t>Niben101Scf07648g01019</t>
  </si>
  <si>
    <t>Niben101Scf07229g02002</t>
  </si>
  <si>
    <t>Cytidine deaminase 1</t>
  </si>
  <si>
    <t>Niben101Scf04392g01009</t>
  </si>
  <si>
    <t>Ethanolamine-phosphate cytidylyltransferase</t>
  </si>
  <si>
    <t>Niben101Scf06596g03021</t>
  </si>
  <si>
    <t>Niben101Scf04610g01031</t>
  </si>
  <si>
    <t>Niben101Scf00207g02002</t>
  </si>
  <si>
    <t>Tropinone reductase 1</t>
  </si>
  <si>
    <t>Niben101Scf02486g08005</t>
  </si>
  <si>
    <t>Plasma membrane proteolipid 3</t>
  </si>
  <si>
    <t>Niben101Scf00279g10001</t>
  </si>
  <si>
    <t>Niben101Scf01318g01008</t>
  </si>
  <si>
    <t>Niben101Scf00069g07004</t>
  </si>
  <si>
    <t>Niben101Scf14268g00002</t>
  </si>
  <si>
    <t>blight-associated protein P12, partial [Citrus medica]</t>
  </si>
  <si>
    <t>zinc finger protein-related LENGTH=1254</t>
  </si>
  <si>
    <t>Niben101Scf10678g00013</t>
  </si>
  <si>
    <t>Niben101Scf29530g00008</t>
  </si>
  <si>
    <t>Rho GTPase-activating protein 2</t>
  </si>
  <si>
    <t>Niben101Scf01383g09021</t>
  </si>
  <si>
    <t>ATP-dependent RNA helicase DRS1</t>
  </si>
  <si>
    <t>Niben101Scf34602g00003</t>
  </si>
  <si>
    <t>Niben101Scf00138g05022</t>
  </si>
  <si>
    <t>Niben101Scf05189g00002</t>
  </si>
  <si>
    <t>Protein NRT1/ PTR FAMILY 2.13</t>
  </si>
  <si>
    <t>Niben101Scf02429g07037</t>
  </si>
  <si>
    <t>Niben101Scf05407g03007</t>
  </si>
  <si>
    <t>Niben101Scf08738g00003</t>
  </si>
  <si>
    <t>BnaC01g37310D [Brassica napus]</t>
  </si>
  <si>
    <t>Niben101Scf01689g05001</t>
  </si>
  <si>
    <t>Niben101Scf01574g03001</t>
  </si>
  <si>
    <t>Niben101Scf11564g01002</t>
  </si>
  <si>
    <t>Niben101Scf00508g06006</t>
  </si>
  <si>
    <t>SAUR-like auxin-responsive protein family LENGTH=108</t>
  </si>
  <si>
    <t>Niben101Scf02073g07006</t>
  </si>
  <si>
    <t>Cyclin-dependent kinase G1</t>
  </si>
  <si>
    <t>Niben101Scf16542g01003</t>
  </si>
  <si>
    <t>Niben101Scf04958g00015</t>
  </si>
  <si>
    <t>ABC transporter G family member 40</t>
  </si>
  <si>
    <t>Niben101Scf01061g01029</t>
  </si>
  <si>
    <t>Niben101Scf04861g01011</t>
  </si>
  <si>
    <t>Niben101Scf00571g05015</t>
  </si>
  <si>
    <t>Niben101Scf02232g05001</t>
  </si>
  <si>
    <t>Niben101Scf20283g01006</t>
  </si>
  <si>
    <t>Lactoylglutathione lyase / glyoxalase I family protein LENGTH=167</t>
  </si>
  <si>
    <t>Niben101Scf03952g00003</t>
  </si>
  <si>
    <t>Niben101Scf04003g01002</t>
  </si>
  <si>
    <t>Niben101Scf08341g02005</t>
  </si>
  <si>
    <t>Niben101Scf03541g00021</t>
  </si>
  <si>
    <t>CASP-like protein</t>
  </si>
  <si>
    <t>Niben101Scf02792g03014</t>
  </si>
  <si>
    <t>Niben101Scf06219g00005</t>
  </si>
  <si>
    <t>polygalacturonase QRT3-like protein [Medicago truncatula]</t>
  </si>
  <si>
    <t>Niben101Scf09416g01005</t>
  </si>
  <si>
    <t>Transmembrane amino acid transporter family protein LENGTH=451</t>
  </si>
  <si>
    <t>Niben101Scf03867g00010</t>
  </si>
  <si>
    <t>Protein EXORDIUM-like 7</t>
  </si>
  <si>
    <t>Niben101Scf13777g00006</t>
  </si>
  <si>
    <t>APOLLO [Boechera sp. IPK 1]</t>
  </si>
  <si>
    <t>Niben101Scf05469g02013</t>
  </si>
  <si>
    <t>BnaC03g58960D [Brassica napus]</t>
  </si>
  <si>
    <t>Niben101Scf01209g05009</t>
  </si>
  <si>
    <t>Niben101Scf09079g02002</t>
  </si>
  <si>
    <t>Niben101Scf00109g10013</t>
  </si>
  <si>
    <t>Nodulin-like / Major Facilitator Superfamily protein LENGTH=525</t>
  </si>
  <si>
    <t>Niben101Scf02294g00009</t>
  </si>
  <si>
    <t>Niben101Scf07699g00007</t>
  </si>
  <si>
    <t>Niben101Scf01494g08005</t>
  </si>
  <si>
    <t>IAA-amino acid hydrolase ILR1-like 1</t>
  </si>
  <si>
    <t>Niben101Scf00577g08003</t>
  </si>
  <si>
    <t>Protein NRT1/ PTR FAMILY 3.1</t>
  </si>
  <si>
    <t>Niben101Scf03990g02006</t>
  </si>
  <si>
    <t>BnaC04g08110D [Brassica napus]</t>
  </si>
  <si>
    <t>Niben101Scf04481g00028</t>
  </si>
  <si>
    <t>Niben101Scf08819g01014</t>
  </si>
  <si>
    <t>Niben101Scf00864g01006</t>
  </si>
  <si>
    <t>Niben101Scf26094g00006</t>
  </si>
  <si>
    <t>4-hydroxyphenylpyruvate dioxygenase</t>
  </si>
  <si>
    <t>Niben101Scf03206g04001</t>
  </si>
  <si>
    <t>Niben101Scf10162g02020</t>
  </si>
  <si>
    <t>Niben101Scf12280g01008</t>
  </si>
  <si>
    <t>Niben101Scf02432g00011</t>
  </si>
  <si>
    <t>Phenylalanine ammonia-lyase</t>
  </si>
  <si>
    <t>Niben101Scf25021g01020</t>
  </si>
  <si>
    <t>Niben101Scf00206g00028</t>
  </si>
  <si>
    <t>IAA-amino acid hydrolase ILR1-like 4</t>
  </si>
  <si>
    <t>Niben101Scf00119g01002</t>
  </si>
  <si>
    <t>Niben101Scf04664g04017</t>
  </si>
  <si>
    <t>Zinc finger protein CONSTANS-LIKE 10</t>
  </si>
  <si>
    <t>Niben101Scf31418g00001</t>
  </si>
  <si>
    <t>Niben101Scf00735g01001</t>
  </si>
  <si>
    <t>Niben101Scf08459g01022</t>
  </si>
  <si>
    <t>Niben101Scf02792g02012</t>
  </si>
  <si>
    <t>Annexin D4</t>
  </si>
  <si>
    <t>Niben101Scf04641g00012</t>
  </si>
  <si>
    <t>Niben101Scf00520g12006</t>
  </si>
  <si>
    <t>Transcription factor CYCLOIDEA</t>
  </si>
  <si>
    <t>Niben101Scf01124g23004</t>
  </si>
  <si>
    <t>conserved hypothetical protein [Ricinus communis] gb|EEF35655.1| conserved hypothetical protein [Ricinus communis]</t>
  </si>
  <si>
    <t>Niben101Scf30418g00015</t>
  </si>
  <si>
    <t>Plant protein 1589 of Uncharacterized protein function [Theobroma cacao] gb|EOY18365.1| Plant protein 1589 of Uncharacterized protein function [Theobroma cacao]</t>
  </si>
  <si>
    <t>Niben101Scf08137g00006</t>
  </si>
  <si>
    <t>Niben101Scf08869g01015</t>
  </si>
  <si>
    <t>Haloacid dehalogenase-like hydrolase (HAD) superfamily protein LENGTH=263</t>
  </si>
  <si>
    <t>Niben101Scf02437g04010</t>
  </si>
  <si>
    <t>Purple acid phosphatase 17</t>
  </si>
  <si>
    <t>Niben101Scf03932g07004</t>
  </si>
  <si>
    <t>in [Arabidopsis thaliana] gb|AAO42160.1| putative membrane transporter [Arabidopsis thaliana] gb|AAO64127.1| putative membrane transporter [Arabidopsis thaliana] emb|CAJ00306.1| inositol transporter 4 [Arabidopsis thaliana] gb|AEE83759.1| inositol transporter 4 [Arabidopsis thaliana]</t>
  </si>
  <si>
    <t>Ethylene-responsive transcription factor 7</t>
  </si>
  <si>
    <t>Niben101Ctg13781g00001</t>
  </si>
  <si>
    <t>Ethylene-responsive transcription factor 1A</t>
  </si>
  <si>
    <t>Niben101Scf00504g06016</t>
  </si>
  <si>
    <t>folic acid binding / transferase [Arabidopsis thaliana] gb|AEC07084.1| folic acid binding / transferase [Arabidopsis thaliana]</t>
  </si>
  <si>
    <t>Niben101Scf00887g02006</t>
  </si>
  <si>
    <t>glyoxal oxidase-related protein LENGTH=547</t>
  </si>
  <si>
    <t>E3 ubiquitin-protein ligase</t>
  </si>
  <si>
    <t>Xyloglucan endotransglucosylase/hydrolase protein 24</t>
  </si>
  <si>
    <t>BTB/POZ and TAZ domain-containing protein 4</t>
  </si>
  <si>
    <t>hydroxycinnamoyl-CoA shikimate/quinate hydroxycinnamoyl transferase LENGTH=433</t>
  </si>
  <si>
    <t>response regulator 9 LENGTH=234</t>
  </si>
  <si>
    <t>Niben101Scf03659g03002</t>
  </si>
  <si>
    <t>nodulin MtN21 /EamA-like transporter family protein LENGTH=373</t>
  </si>
  <si>
    <t>glucose-6-phosphate/phosphate translocator 2 LENGTH=388</t>
  </si>
  <si>
    <t>Annexin D8</t>
  </si>
  <si>
    <t>Defensin J1-2</t>
  </si>
  <si>
    <t>5'-methylthioadenosine/S-adenosylhomocysteine nucleosidase</t>
  </si>
  <si>
    <t>Niben101Scf06301g01001</t>
  </si>
  <si>
    <t>Niben101Scf06799g04001</t>
  </si>
  <si>
    <t>Dehydrogenase/reductase SDR family member 7</t>
  </si>
  <si>
    <t>Niben101Scf08182g02013</t>
  </si>
  <si>
    <t>alkaline alpha galactosidase 3 [Zea mays] alkaline alpha galactosidase 3 [Zea mays]</t>
  </si>
  <si>
    <t>Plant protein of unknown function (DUF247) LENGTH=529</t>
  </si>
  <si>
    <t>Niben101Scf08624g00006</t>
  </si>
  <si>
    <t>Niben101Scf08637g01008</t>
  </si>
  <si>
    <t>Niben101Scf09741g00010</t>
  </si>
  <si>
    <t>Proteinase inhibitor</t>
  </si>
  <si>
    <t>Pectinacetylesterase family protein LENGTH=397</t>
  </si>
  <si>
    <t>Protein NRT1/ PTR FAMILY 1.2</t>
  </si>
  <si>
    <t>Zinc finger protein 3</t>
  </si>
  <si>
    <t>unknown protein; BEST Arabidopsis thaliana protein match is: unknown protein . LENGTH=1156</t>
  </si>
  <si>
    <t>Cytochrome P450</t>
  </si>
  <si>
    <t>DUF4283 domain protein [Medicago truncatula]</t>
  </si>
  <si>
    <t>Niben101Scf33113g00003</t>
  </si>
  <si>
    <t>Nuclear pore complex protein NUP107</t>
  </si>
  <si>
    <t>Niben101Scf13833g02001</t>
  </si>
  <si>
    <t>Niben101Scf10737g00025</t>
  </si>
  <si>
    <t>Niben101Scf03197g02003</t>
  </si>
  <si>
    <t>Niben101Scf04558g00002</t>
  </si>
  <si>
    <t>Niben101Scf01157g01005</t>
  </si>
  <si>
    <t>Niben101Ctg12235g00001</t>
  </si>
  <si>
    <t>Nucleolar protein 9</t>
  </si>
  <si>
    <t>Niben101Scf00638g01013</t>
  </si>
  <si>
    <t>Niben101Scf01749g04013</t>
  </si>
  <si>
    <t>Niben101Scf06825g02001</t>
  </si>
  <si>
    <t>Niben101Scf06819g06002</t>
  </si>
  <si>
    <t>Niben101Scf02653g04005</t>
  </si>
  <si>
    <t>Protein DA1-related 2</t>
  </si>
  <si>
    <t>Niben101Scf01237g13004</t>
  </si>
  <si>
    <t>Niben101Scf00152g13013</t>
  </si>
  <si>
    <t>Niben101Scf03624g07003</t>
  </si>
  <si>
    <t>Niben101Scf14958g00036</t>
  </si>
  <si>
    <t>Niben101Scf09025g02007</t>
  </si>
  <si>
    <t>protein kinase [Arabidopsis thaliana] gb|AED95927.1| protein kinase [Arabidopsis thaliana]</t>
  </si>
  <si>
    <t>Niben101Scf06091g01010</t>
  </si>
  <si>
    <t>Niben101Scf04392g04008</t>
  </si>
  <si>
    <t>Niben101Scf00991g08003</t>
  </si>
  <si>
    <t>Niben101Scf04703g05004</t>
  </si>
  <si>
    <t>Niben101Scf04899g04002</t>
  </si>
  <si>
    <t>Niben101Scf20636g00002</t>
  </si>
  <si>
    <t>Niben101Scf01290g01028</t>
  </si>
  <si>
    <t>ovate family protein 2 LENGTH=320</t>
  </si>
  <si>
    <t>Niben101Ctg09403g00001</t>
  </si>
  <si>
    <t>Niben101Scf01774g03001</t>
  </si>
  <si>
    <t>Niben101Scf07227g01020</t>
  </si>
  <si>
    <t>ABC transporter G family member 22</t>
  </si>
  <si>
    <t>Niben101Scf29144g00004</t>
  </si>
  <si>
    <t>Niben101Scf05702g02010</t>
  </si>
  <si>
    <t>Niben101Scf03584g00005</t>
  </si>
  <si>
    <t>BnaC07g43250D [Brassica napus]</t>
  </si>
  <si>
    <t>Niben101Scf01005g00015</t>
  </si>
  <si>
    <t>Niben101Scf02829g04008</t>
  </si>
  <si>
    <t>Niben101Scf11182g00011</t>
  </si>
  <si>
    <t>Niben101Scf04674g02018</t>
  </si>
  <si>
    <t>Niben101Scf05584g02016</t>
  </si>
  <si>
    <t>G-box-binding factor 3</t>
  </si>
  <si>
    <t>Niben101Scf02060g05001</t>
  </si>
  <si>
    <t>BnaA06g29710D [Brassica napus]</t>
  </si>
  <si>
    <t>Niben101Scf04692g01002</t>
  </si>
  <si>
    <t>Niben101Scf04731g01001</t>
  </si>
  <si>
    <t>Niben101Scf02289g07003</t>
  </si>
  <si>
    <t>Niben101Scf09604g00004</t>
  </si>
  <si>
    <t>NADP-dependent alkenal double bond reductase P2</t>
  </si>
  <si>
    <t>Niben101Scf16613g04003</t>
  </si>
  <si>
    <t>Niben101Scf04551g02003</t>
  </si>
  <si>
    <t>Niben101Scf07027g04002</t>
  </si>
  <si>
    <t>Niben101Scf04100g00005</t>
  </si>
  <si>
    <t>Niben101Scf01051g07010</t>
  </si>
  <si>
    <t>Niben101Scf02430g03001</t>
  </si>
  <si>
    <t>CASP-like protein 4B1</t>
  </si>
  <si>
    <t>Niben101Scf11535g00005</t>
  </si>
  <si>
    <t>Niben101Scf07304g02018</t>
  </si>
  <si>
    <t>lysine-ketoglutarate reductase/saccharopine dehydrogenase bifunctional enzyme LENGTH=1064</t>
  </si>
  <si>
    <t>Niben101Scf06933g01002</t>
  </si>
  <si>
    <t>Niben101Scf01824g00007</t>
  </si>
  <si>
    <t>Niben101Scf00725g05003</t>
  </si>
  <si>
    <t>Niben101Scf15077g01010</t>
  </si>
  <si>
    <t>Niben101Scf05519g02006</t>
  </si>
  <si>
    <t>Niben101Scf00858g04013</t>
  </si>
  <si>
    <t>Organic cation transporter 1</t>
  </si>
  <si>
    <t>Niben101Scf09989g01004</t>
  </si>
  <si>
    <t>Niben101Scf01396g02011</t>
  </si>
  <si>
    <t>Niben101Scf06205g01010</t>
  </si>
  <si>
    <t>Niben101Scf01942g08004</t>
  </si>
  <si>
    <t>Niben101Scf00180g00004</t>
  </si>
  <si>
    <t>Endonuclease 1</t>
  </si>
  <si>
    <t>Niben101Scf03374g04010</t>
  </si>
  <si>
    <t>YbaK/aminoacyl-tRNA synthetase-associated domain LENGTH=232</t>
  </si>
  <si>
    <t>Niben101Scf01304g13001</t>
  </si>
  <si>
    <t>Protein TORNADO 1</t>
  </si>
  <si>
    <t>Niben101Scf06090g01003</t>
  </si>
  <si>
    <t>Niben101Scf00163g15003</t>
  </si>
  <si>
    <t>Cyclin-U4-1</t>
  </si>
  <si>
    <t>Niben101Scf01326g05001</t>
  </si>
  <si>
    <t>BnaA02g02530D [Brassica napus]</t>
  </si>
  <si>
    <t>Niben101Scf03045g01004</t>
  </si>
  <si>
    <t>Niben101Scf04523g00007</t>
  </si>
  <si>
    <t>Niben101Scf00307g03011</t>
  </si>
  <si>
    <t>Niben101Scf05649g05018</t>
  </si>
  <si>
    <t>zinc-binding dehydrogenase family protein [Arabidopsis thaliana] putative NADP-dependent oxidoreductase [Arabidopsis thaliana] gb|AEE73899.1| zinc-binding dehydrogenase family protein [Arabidopsis thaliana]</t>
  </si>
  <si>
    <t>Niben101Scf07244g00001</t>
  </si>
  <si>
    <t>Niben101Scf06153g01005</t>
  </si>
  <si>
    <t>Niben101Scf04785g01021</t>
  </si>
  <si>
    <t>Niben101Scf02969g00009</t>
  </si>
  <si>
    <t>Niben101Scf02062g01001</t>
  </si>
  <si>
    <t>Proteasome-associated protein ECM29 homolog</t>
  </si>
  <si>
    <t>Niben101Scf03804g09010</t>
  </si>
  <si>
    <t>Niben101Scf06509g02007</t>
  </si>
  <si>
    <t>Hexokinase-2</t>
  </si>
  <si>
    <t>Niben101Scf06976g01001</t>
  </si>
  <si>
    <t>unknown protein; FUNCTIONS IN: molecular_function unknown; INVOLVED IN: biological_process unknown; LOCATED IN: mitochondrion; BEST Arabidopsis thaliana protein match is: unknown protein . LENGTH=214</t>
  </si>
  <si>
    <t>Niben101Scf04641g01003</t>
  </si>
  <si>
    <t>Niben101Scf00504g02001</t>
  </si>
  <si>
    <t>Niben101Scf00448g07005</t>
  </si>
  <si>
    <t>Niben101Scf04404g01009</t>
  </si>
  <si>
    <t>Niben101Scf02440g00006</t>
  </si>
  <si>
    <t>Niben101Scf00973g00002</t>
  </si>
  <si>
    <t>ubiquitin-protein ligase/ zinc ion binding protein [Zea mays]</t>
  </si>
  <si>
    <t>Niben101Scf22469g00003</t>
  </si>
  <si>
    <t>Niben101Scf05712g02003</t>
  </si>
  <si>
    <t>Phosphate transporter PHO1 homolog 10</t>
  </si>
  <si>
    <t>Niben101Scf01475g00007</t>
  </si>
  <si>
    <t>Niben101Scf07123g00018</t>
  </si>
  <si>
    <t>SNF1-related protein kinase regulatory subunit beta-2</t>
  </si>
  <si>
    <t>Niben101Scf07429g02003</t>
  </si>
  <si>
    <t>Niben101Scf04406g06012</t>
  </si>
  <si>
    <t>BnaC04g43940D [Brassica napus]</t>
  </si>
  <si>
    <t>Niben101Scf01758g00006</t>
  </si>
  <si>
    <t>Niben101Scf11446g00005</t>
  </si>
  <si>
    <t>Niben101Scf00063g06038</t>
  </si>
  <si>
    <t>APOLLO [Boechera sp. IPK 66]</t>
  </si>
  <si>
    <t>Niben101Scf02139g05001</t>
  </si>
  <si>
    <t>Niben101Scf00271g04025</t>
  </si>
  <si>
    <t>Zinc finger (C3HC4-type RING finger) family protein LENGTH=692</t>
  </si>
  <si>
    <t>Niben101Scf39447g00002</t>
  </si>
  <si>
    <t>Niben101Scf00479g03021</t>
  </si>
  <si>
    <t>Niben101Scf03710g01012</t>
  </si>
  <si>
    <t>hydroxyproline-rich glycoprotein family protein LENGTH=473</t>
  </si>
  <si>
    <t>Niben101Scf14900g00003</t>
  </si>
  <si>
    <t>Niben101Scf04175g00012</t>
  </si>
  <si>
    <t>Niben101Scf02572g00016</t>
  </si>
  <si>
    <t>Niben101Scf00161g04007</t>
  </si>
  <si>
    <t>CBS domain-containing protein CBSCBSPB4</t>
  </si>
  <si>
    <t>Niben101Scf02148g00003</t>
  </si>
  <si>
    <t>Niben101Scf08643g00020</t>
  </si>
  <si>
    <t>Niben101Scf09817g02004</t>
  </si>
  <si>
    <t>Niben101Scf02027g02020</t>
  </si>
  <si>
    <t>Inositol polyphosphate multikinase</t>
  </si>
  <si>
    <t>Niben101Scf08465g03015</t>
  </si>
  <si>
    <t>Calmodulin-binding heat-shock protein [Medicago truncatula]</t>
  </si>
  <si>
    <t>Niben101Scf03018g05015</t>
  </si>
  <si>
    <t>Protein ZINC INDUCED FACILITATOR-LIKE 1</t>
  </si>
  <si>
    <t>Niben101Scf01859g06001</t>
  </si>
  <si>
    <t>1-acyl-sn-glycerol-3-phosphate acyltransferase delta</t>
  </si>
  <si>
    <t>Niben101Scf02336g02011</t>
  </si>
  <si>
    <t>Niben101Scf03913g01045</t>
  </si>
  <si>
    <t>Expansin-like A2</t>
  </si>
  <si>
    <t>Niben101Scf04654g02012</t>
  </si>
  <si>
    <t>Niben101Scf09698g01021</t>
  </si>
  <si>
    <t>Niben101Scf03849g00010</t>
  </si>
  <si>
    <t>Niben101Scf00757g05003</t>
  </si>
  <si>
    <t>Protein LONGIFOLIA 2</t>
  </si>
  <si>
    <t>Niben101Scf06473g01010</t>
  </si>
  <si>
    <t>Cyclin-dependent kinase 9</t>
  </si>
  <si>
    <t>Niben101Scf01509g02019</t>
  </si>
  <si>
    <t>RNA exonuclease 4</t>
  </si>
  <si>
    <t>Niben101Scf03404g00007</t>
  </si>
  <si>
    <t>BnaA06g36820D [Brassica napus]</t>
  </si>
  <si>
    <t>Niben101Scf01971g02003</t>
  </si>
  <si>
    <t>Niben101Scf05804g05003</t>
  </si>
  <si>
    <t>alkaline alpha galactosidase 2 [Zea mays]</t>
  </si>
  <si>
    <t>Niben101Scf05298g06008</t>
  </si>
  <si>
    <t>Niben101Scf03469g04001</t>
  </si>
  <si>
    <t>Homocysteine S-methyltransferase 3</t>
  </si>
  <si>
    <t>Niben101Scf07423g00005</t>
  </si>
  <si>
    <t>2-phosphoglycerate kinase</t>
  </si>
  <si>
    <t>Niben101Scf12841g03023</t>
  </si>
  <si>
    <t>Niben101Scf00793g04011</t>
  </si>
  <si>
    <t>Niben101Scf01166g18016</t>
  </si>
  <si>
    <t>ABC transporter ATP-binding protein/permease wht-3</t>
  </si>
  <si>
    <t>Niben101Scf02467g00009</t>
  </si>
  <si>
    <t>Niben101Scf00788g02015</t>
  </si>
  <si>
    <t>Niben101Scf06928g01007</t>
  </si>
  <si>
    <t>Niben101Scf04785g00012</t>
  </si>
  <si>
    <t>Sodium/hydrogen exchanger 2</t>
  </si>
  <si>
    <t>Niben101Scf04078g00002</t>
  </si>
  <si>
    <t>Niben101Scf06023g03015</t>
  </si>
  <si>
    <t>Exo-poly-alpha-D-galacturonosidase</t>
  </si>
  <si>
    <t>Niben101Scf03106g01009</t>
  </si>
  <si>
    <t>transferase, transferring glycosyl groups, putative [Ricinus communis] gb|EEF42260.1| transferase, transferring glycosyl groups, putative [Ricinus communis]</t>
  </si>
  <si>
    <t>Niben101Scf03853g02005</t>
  </si>
  <si>
    <t>Niben101Scf02439g00019</t>
  </si>
  <si>
    <t>Regulator of chromosome condensation (RCC1) family protein LENGTH=386</t>
  </si>
  <si>
    <t>Niben101Scf10157g04004</t>
  </si>
  <si>
    <t>Niben101Scf04140g01018</t>
  </si>
  <si>
    <t>Vacuolar iron transporter homolog 1</t>
  </si>
  <si>
    <t>Niben101Scf05371g05019</t>
  </si>
  <si>
    <t>Chalcone synthase E</t>
  </si>
  <si>
    <t>Niben101Scf07631g00004</t>
  </si>
  <si>
    <t>conserved hypothetical protein [Ricinus communis] gb|EEF38065.1| conserved hypothetical protein [Ricinus communis]</t>
  </si>
  <si>
    <t>Niben101Scf01150g02001</t>
  </si>
  <si>
    <t>Ubiquitin carboxyl-terminal hydrolase family protein LENGTH=415</t>
  </si>
  <si>
    <t>Niben101Scf03814g00003</t>
  </si>
  <si>
    <t>Niben101Scf07044g01002</t>
  </si>
  <si>
    <t>Niben101Scf07937g01004</t>
  </si>
  <si>
    <t>Biotin synthase</t>
  </si>
  <si>
    <t>Niben101Scf08653g04017</t>
  </si>
  <si>
    <t>alpha/beta hydrolase family protein [Lept [Leptospira sp. B5-022]</t>
  </si>
  <si>
    <t>Niben101Scf13934g00014</t>
  </si>
  <si>
    <t>Niben101Scf02508g06004</t>
  </si>
  <si>
    <t>Leucine-rich repeat-containing protein 34</t>
  </si>
  <si>
    <t>Niben101Scf02124g01021</t>
  </si>
  <si>
    <t>Niben101Scf01145g02002</t>
  </si>
  <si>
    <t>Niben101Scf02942g00023</t>
  </si>
  <si>
    <t>Niben101Scf00259g01016</t>
  </si>
  <si>
    <t>Calcium-transporting ATPase 1</t>
  </si>
  <si>
    <t>Niben101Scf04934g00003</t>
  </si>
  <si>
    <t>Niben101Scf01249g01003</t>
  </si>
  <si>
    <t>Niben101Scf04569g03006</t>
  </si>
  <si>
    <t>Niben101Ctg00898g00001</t>
  </si>
  <si>
    <t>Niben101Scf01646g01008</t>
  </si>
  <si>
    <t>Niben101Scf02562g03013</t>
  </si>
  <si>
    <t>Niben101Scf17819g00005</t>
  </si>
  <si>
    <t>Niben101Scf00821g14009</t>
  </si>
  <si>
    <t>Niben101Scf05535g03004</t>
  </si>
  <si>
    <t>Niben101Scf00491g02005</t>
  </si>
  <si>
    <t>heavy metal transport/detoxification domain-containing protein [Arabidopsis thaliana] gb|AAY78844.1| copper-binding family protein [Arabidopsis thaliana] gb|AED94242.1| heavy metal transport/detoxification domain-containing protein [Arabidopsis thaliana]</t>
  </si>
  <si>
    <t>Niben101Scf01926g00011</t>
  </si>
  <si>
    <t>Niben101Scf03565g04003</t>
  </si>
  <si>
    <t>Calcium-dependent lipid-binding (CaLB domain) family protein LENGTH=219</t>
  </si>
  <si>
    <t>Niben101Scf02085g12016</t>
  </si>
  <si>
    <t>Niben101Scf03332g00002</t>
  </si>
  <si>
    <t>Niben101Scf03113g02016</t>
  </si>
  <si>
    <t>Peroxisomal membrane protein PEX16</t>
  </si>
  <si>
    <t>Niben101Scf00625g01003</t>
  </si>
  <si>
    <t>Niben101Scf04113g07012</t>
  </si>
  <si>
    <t>Niben101Scf00953g04018</t>
  </si>
  <si>
    <t>MADS-box transcription factor 17</t>
  </si>
  <si>
    <t>Niben101Scf05824g06007</t>
  </si>
  <si>
    <t>BnaC02g29020D [Brassica napus]</t>
  </si>
  <si>
    <t>Niben101Scf07606g00014</t>
  </si>
  <si>
    <t>Niben101Scf14294g00004</t>
  </si>
  <si>
    <t>RecName: Full=Monomethylxanthine methyltransferase 1; Short=CaMXMT1; AltName: Full=Theobromine synthase 1 [Coffea arabica] N-methyltransferase [Coffea arabica] N-methyltransferase [Coffea canephora] dbj|BAB39216.1| 7-methylxanthine N-methyltransferase [Coffea arabica] gb|AAQ16155.1| putative caffeine synthase [Coffea canephora] gb|ADR30039.1| 7-methylxanthine N-methyl transferase [Coffea canephora] gb|AFV60439.1| 7-methylxanthine methyltransferase 1 [Coffea arabica] gb|AFV60447.1| 7-methylxanthine methyltransferase 1 [Coffea arabica]</t>
  </si>
  <si>
    <t>Niben101Scf23248g00010</t>
  </si>
  <si>
    <t>DNA binding protein [Arabidopsis lyrata subsp. lyrata] gb|EFH59424.1| DNA binding protein [Arabidopsis lyrata subsp. lyrata]</t>
  </si>
  <si>
    <t>Niben101Scf09061g00001</t>
  </si>
  <si>
    <t>embryo defective protein 1303 [Arabidopsis thaliana] gb|AEE33359.1| embryo defective protein 1303 [Arabidopsis thaliana]</t>
  </si>
  <si>
    <t>Niben101Scf05060g01009</t>
  </si>
  <si>
    <t>NAC domain containing protein 94 LENGTH=337</t>
  </si>
  <si>
    <t>Niben101Scf01811g01003</t>
  </si>
  <si>
    <t>Niben101Scf07191g02017</t>
  </si>
  <si>
    <t>Niben101Scf05855g00002</t>
  </si>
  <si>
    <t>Niben101Scf03701g01002</t>
  </si>
  <si>
    <t>BnaA01g08040D [Brassica napus]</t>
  </si>
  <si>
    <t>Niben101Scf08195g07025</t>
  </si>
  <si>
    <t>Niben101Scf01442g02012</t>
  </si>
  <si>
    <t>Niben101Scf08141g01010</t>
  </si>
  <si>
    <t>Niben101Scf03757g00004</t>
  </si>
  <si>
    <t>conserved hypothetical protein [Ricinus communis] gb|EEF38307.1| conserved hypothetical protein [Ricinus communis]</t>
  </si>
  <si>
    <t>Niben101Scf10869g00005</t>
  </si>
  <si>
    <t>Phosphoglycerate mutase-like protein 4</t>
  </si>
  <si>
    <t>Niben101Scf03345g00009</t>
  </si>
  <si>
    <t>cytochrome P450; family 71 subfamily B; polypeptide 7 LENGTH=504</t>
  </si>
  <si>
    <t>Niben101Scf06509g04013</t>
  </si>
  <si>
    <t>Niben101Scf17564g00004</t>
  </si>
  <si>
    <t>Niben101Scf01848g00007</t>
  </si>
  <si>
    <t>Niben101Scf02541g08003</t>
  </si>
  <si>
    <t>Copper transporter 6</t>
  </si>
  <si>
    <t>Niben101Scf03473g01018</t>
  </si>
  <si>
    <t>Niben101Scf06565g03007</t>
  </si>
  <si>
    <t>methyl esterase 17 LENGTH=276</t>
  </si>
  <si>
    <t>Niben101Scf05566g02008</t>
  </si>
  <si>
    <t>Disease resistance protein (CC-NBS-LRR class) family LENGTH=927</t>
  </si>
  <si>
    <t>Niben101Scf18401g00007</t>
  </si>
  <si>
    <t>BnaC09g15570D [Brassica napus]</t>
  </si>
  <si>
    <t>Niben101Scf01032g00002</t>
  </si>
  <si>
    <t>Niben101Scf01956g12018</t>
  </si>
  <si>
    <t>Niben101Scf02483g05002</t>
  </si>
  <si>
    <t>Niben101Scf07004g02020</t>
  </si>
  <si>
    <t>Niben101Scf30845g00001</t>
  </si>
  <si>
    <t>Niben101Scf00035g01005</t>
  </si>
  <si>
    <t>Niben101Scf21481g00002</t>
  </si>
  <si>
    <t>Niben101Ctg02692g00001</t>
  </si>
  <si>
    <t>Niben101Scf03362g01014</t>
  </si>
  <si>
    <t>Homeobox protein knotted-1-like 6</t>
  </si>
  <si>
    <t>Niben101Scf04117g02005</t>
  </si>
  <si>
    <t>Niben101Scf00568g03004</t>
  </si>
  <si>
    <t>Niben101Scf02354g02001</t>
  </si>
  <si>
    <t>Niben101Scf07825g02001</t>
  </si>
  <si>
    <t>Niben101Scf02298g03002</t>
  </si>
  <si>
    <t>FAD-binding Berberine family protein LENGTH=532</t>
  </si>
  <si>
    <t>Niben101Scf03422g04014</t>
  </si>
  <si>
    <t>SQUAMOSA promoter binding protein-like 5; partial [Salvia miltiorrhiza]</t>
  </si>
  <si>
    <t>Niben101Scf09372g03008</t>
  </si>
  <si>
    <t>Niben101Scf01899g03002</t>
  </si>
  <si>
    <t>Niben101Scf02309g03018</t>
  </si>
  <si>
    <t>BnaC04g07060D [Brassica napus]</t>
  </si>
  <si>
    <t>Niben101Scf02510g02007</t>
  </si>
  <si>
    <t>Niben101Ctg09236g00002</t>
  </si>
  <si>
    <t>Glucan endo-1;3-beta-glucosidase 14</t>
  </si>
  <si>
    <t>Niben101Scf03427g05012</t>
  </si>
  <si>
    <t>Niben101Scf11264g01017</t>
  </si>
  <si>
    <t>Niben101Scf01985g03006</t>
  </si>
  <si>
    <t>Adenomatous polyposis coli protein</t>
  </si>
  <si>
    <t>Niben101Scf01090g00001</t>
  </si>
  <si>
    <t>Niben101Scf01174g00017</t>
  </si>
  <si>
    <t>Niben101Scf14882g01008</t>
  </si>
  <si>
    <t>basic helix-loop-helix protein [Nicotiana tabacum]</t>
  </si>
  <si>
    <t>Zinc ion binding;nucleic acid binding-like protein [Theobroma cacao] gb|EOY25251.1| Zinc ion binding;nucleic acid binding-like protein [Theobroma cacao]</t>
  </si>
  <si>
    <t>Niben101Scf04713g04008</t>
  </si>
  <si>
    <t>Niben101Scf04702g04004</t>
  </si>
  <si>
    <t>Cytochrome P450 71A4</t>
  </si>
  <si>
    <t>Niben101Scf02145g07004</t>
  </si>
  <si>
    <t>Niben101Scf25279g00004</t>
  </si>
  <si>
    <t>Niben101Scf00430g01026</t>
  </si>
  <si>
    <t>Niben101Scf02073g09008</t>
  </si>
  <si>
    <t>Niben101Scf12314g00005</t>
  </si>
  <si>
    <t>Niben101Scf00712g16032</t>
  </si>
  <si>
    <t>Niben101Scf06807g02012</t>
  </si>
  <si>
    <t>Serine/threonine-protein phosphatase 2A catalytic subunit A</t>
  </si>
  <si>
    <t>Niben101Scf11899g00003</t>
  </si>
  <si>
    <t>stress up-regulated Nod 19 protein [Medicago truncatula]</t>
  </si>
  <si>
    <t>Niben101Scf06091g04005</t>
  </si>
  <si>
    <t>Niben101Scf01683g17014</t>
  </si>
  <si>
    <t>WD repeat-containing protein 96; partial [Pterocles gutturalis]</t>
  </si>
  <si>
    <t>Niben101Scf06939g00006</t>
  </si>
  <si>
    <t>Niben101Scf04042g00013</t>
  </si>
  <si>
    <t>Niben101Scf17204g01003</t>
  </si>
  <si>
    <t>Niben101Scf00876g02017</t>
  </si>
  <si>
    <t>Niben101Scf08030g04002</t>
  </si>
  <si>
    <t>Niben101Scf02420g08014</t>
  </si>
  <si>
    <t>basic helix-loop-helix (bHLH) DNA-binding superfamily protein LENGTH=174</t>
  </si>
  <si>
    <t>Niben101Scf02775g00002</t>
  </si>
  <si>
    <t>Niben101Scf01855g02008</t>
  </si>
  <si>
    <t>Cysteine proteinase inhibitor 10</t>
  </si>
  <si>
    <t>Niben101Scf00407g01011</t>
  </si>
  <si>
    <t>Niben101Scf08926g03013</t>
  </si>
  <si>
    <t>Niben101Scf03460g07020</t>
  </si>
  <si>
    <t>disease resistance protein (CC-NBS-LRR class) family protein [Medicago truncatula]</t>
  </si>
  <si>
    <t>Niben101Scf05087g04001</t>
  </si>
  <si>
    <t>Niben101Scf00406g00001</t>
  </si>
  <si>
    <t>Membrane protein; putative [Medicago truncatula]</t>
  </si>
  <si>
    <t>Niben101Scf01566g02014</t>
  </si>
  <si>
    <t>Niben101Ctg16032g00005</t>
  </si>
  <si>
    <t>Niben101Scf05649g00022</t>
  </si>
  <si>
    <t>Niben101Scf04500g02001</t>
  </si>
  <si>
    <t>Niben101Scf02790g05002</t>
  </si>
  <si>
    <t>Niben101Scf00861g05006</t>
  </si>
  <si>
    <t>APOLLO [Boechera sp. IPK 11]</t>
  </si>
  <si>
    <t>Niben101Scf09455g00003</t>
  </si>
  <si>
    <t>NEDD8</t>
  </si>
  <si>
    <t>Niben101Scf04003g08001</t>
  </si>
  <si>
    <t>Caffeoyl-CoA O-methyltransferase 4</t>
  </si>
  <si>
    <t>Niben101Scf02387g01003</t>
  </si>
  <si>
    <t>tetraacyldisaccharide 4'-kinase family protein LENGTH=395</t>
  </si>
  <si>
    <t>Niben101Scf10753g01018</t>
  </si>
  <si>
    <t>Niben101Scf01528g01002</t>
  </si>
  <si>
    <t>Niben101Scf11214g00013</t>
  </si>
  <si>
    <t>Defensin-like protein 2</t>
  </si>
  <si>
    <t>cytochrome P450; family 71; subfamily B; polypeptide 35 LENGTH=500</t>
  </si>
  <si>
    <t>Niben101Scf06976g06002</t>
  </si>
  <si>
    <t>Niben101Scf01252g02006</t>
  </si>
  <si>
    <t>Niben101Ctg14039g00002</t>
  </si>
  <si>
    <t>Niben101Scf05982g01004</t>
  </si>
  <si>
    <t>Niben101Scf01302g00001</t>
  </si>
  <si>
    <t>cytochrome P450; family 71; subfamily B; polypeptide 34 LENGTH=500</t>
  </si>
  <si>
    <t>Niben101Scf00301g03001</t>
  </si>
  <si>
    <t>Niben101Scf03345g00011</t>
  </si>
  <si>
    <t>Geranylgeranyl transferase type-2 subunit beta</t>
  </si>
  <si>
    <t>Niben101Scf03905g02017</t>
  </si>
  <si>
    <t>Glucan endo-1;3-beta-glucosidase B</t>
  </si>
  <si>
    <t>Niben101Scf04000g01021</t>
  </si>
  <si>
    <t>Scarecrow-like protein 4</t>
  </si>
  <si>
    <t>Niben101Scf01398g00004</t>
  </si>
  <si>
    <t>Alcohol dehydrogenase 2</t>
  </si>
  <si>
    <t>Glucan endo-1;3-beta-glucosidase 11</t>
  </si>
  <si>
    <t>Niben101Scf04932g00014</t>
  </si>
  <si>
    <t>transferase; transferring glycosyl groups; putative [Ricinus communis] gb|EEF44963.1| transferase; transferring glycosyl groups; putative [Ricinus communis]</t>
  </si>
  <si>
    <t>Niben101Scf15263g00005</t>
  </si>
  <si>
    <t>Niben101Scf02133g00005</t>
  </si>
  <si>
    <t>Niben101Scf00530g11015</t>
  </si>
  <si>
    <t>Niben101Scf02775g00001</t>
  </si>
  <si>
    <t>Niben101Scf04988g02019</t>
  </si>
  <si>
    <t>Niben101Scf09028g00003</t>
  </si>
  <si>
    <t>P-loop nucleoside triphosphate hydrolase superfamily protein; putative [Medicago truncatula]</t>
  </si>
  <si>
    <t>Niben101Ctg10674g00001</t>
  </si>
  <si>
    <t>Niben101Ctg11091g00003</t>
  </si>
  <si>
    <t>Niben101Scf00736g04010</t>
  </si>
  <si>
    <t>Niben101Scf01521g01007</t>
  </si>
  <si>
    <t>Niben101Scf06496g00003</t>
  </si>
  <si>
    <t>Niben101Scf15366g00011</t>
  </si>
  <si>
    <t>Septum-promoting GTP-binding protein 1</t>
  </si>
  <si>
    <t>Niben101Scf10920g01030</t>
  </si>
  <si>
    <t>Niben101Scf03877g00006</t>
  </si>
  <si>
    <t>Niben101Scf03023g03008</t>
  </si>
  <si>
    <t>Niben101Scf06525g03006</t>
  </si>
  <si>
    <t>palmitoyltransferase TIP1 [Medicago truncatula]</t>
  </si>
  <si>
    <t>Niben101Scf07321g00036</t>
  </si>
  <si>
    <t>Germin-like protein subfamily 1 member 20</t>
  </si>
  <si>
    <t>Niben101Scf02283g00006</t>
  </si>
  <si>
    <t>Niben101Scf28363g00013</t>
  </si>
  <si>
    <t>Niben101Scf04327g02022</t>
  </si>
  <si>
    <t>Niben101Scf02509g07005</t>
  </si>
  <si>
    <t>conserved hypothetical protein [Ricinus communis] gb|EEF49157.1| conserved hypothetical protein [Ricinus communis]</t>
  </si>
  <si>
    <t>Niben101Scf04038g03001</t>
  </si>
  <si>
    <t>cytochrome P450; family 718 LENGTH=485</t>
  </si>
  <si>
    <t>Niben101Scf09668g00014</t>
  </si>
  <si>
    <t>Niben101Scf09928g01001</t>
  </si>
  <si>
    <t>NbHCT1</t>
  </si>
  <si>
    <t>Niben101Scf00551g04011</t>
  </si>
  <si>
    <t>Niben101Scf01374g10002</t>
  </si>
  <si>
    <t>Niben101Scf06344g06005</t>
  </si>
  <si>
    <t>Niben101Scf10205g00003</t>
  </si>
  <si>
    <t>Niben101Scf08523g00030</t>
  </si>
  <si>
    <t>Niben101Scf17839g01006</t>
  </si>
  <si>
    <t>Niben101Scf07741g01021</t>
  </si>
  <si>
    <t>Niben101Scf10188g01004</t>
  </si>
  <si>
    <t>Niben101Scf03460g07004</t>
  </si>
  <si>
    <t>Niben101Scf04607g06007</t>
  </si>
  <si>
    <t>AP2-like ethylene-responsive transcription factor ANT</t>
  </si>
  <si>
    <t>Niben101Scf00984g09007</t>
  </si>
  <si>
    <t>Niben101Scf00492g00010</t>
  </si>
  <si>
    <t>transferase; transferring glycosyl groups precursor [Zea mays] gb|ACG29772.1| transferase; transferring glycosyl groups [Zea mays]</t>
  </si>
  <si>
    <t>Niben101Scf15579g00001</t>
  </si>
  <si>
    <t>BnaC06g35670D [Brassica napus]</t>
  </si>
  <si>
    <t>Glucan endo-1;3-beta-glucosidase 1</t>
  </si>
  <si>
    <t>Niben101Scf04739g01006</t>
  </si>
  <si>
    <t>Farnesyl pyrophosphate synthase 1</t>
  </si>
  <si>
    <t>Niben101Scf01958g01006</t>
  </si>
  <si>
    <t>Niben101Scf00577g00006</t>
  </si>
  <si>
    <t>Niben101Scf05201g11005</t>
  </si>
  <si>
    <t>Protein LATERAL ROOT PRIMORDIUM 1</t>
  </si>
  <si>
    <t>Niben101Scf16007g00011</t>
  </si>
  <si>
    <t>Niben101Scf01926g00001</t>
  </si>
  <si>
    <t>Niben101Scf04133g01029</t>
  </si>
  <si>
    <t>SPX domain-containing protein 4</t>
  </si>
  <si>
    <t>Niben101Scf01141g02002</t>
  </si>
  <si>
    <t>Niben101Scf01432g06023</t>
  </si>
  <si>
    <t>Niben101Scf09028g00036</t>
  </si>
  <si>
    <t>Niben101Scf00031g02001</t>
  </si>
  <si>
    <t>Number of significant genes identified: 361</t>
  </si>
  <si>
    <t>Niben101Scf07531g01004</t>
  </si>
  <si>
    <t>Niben101Scf05937g03001</t>
  </si>
  <si>
    <t>Niben101Scf02145g07026</t>
  </si>
  <si>
    <t>BnaC04g12250D [Brassica napus]</t>
  </si>
  <si>
    <t>Niben101Scf27793g02008</t>
  </si>
  <si>
    <t>Niben101Scf04455g00009</t>
  </si>
  <si>
    <t>plastid-targeted protein 3 [Craterostigma plantagineum]</t>
  </si>
  <si>
    <t>Niben101Scf01383g03012</t>
  </si>
  <si>
    <t>Agmatine coumaroyltransferase-2</t>
  </si>
  <si>
    <t>Niben101Scf03309g04010</t>
  </si>
  <si>
    <t>Niben101Ctg13782g00003</t>
  </si>
  <si>
    <t>Niben101Scf04955g07012</t>
  </si>
  <si>
    <t>Niben101Scf16258g02004</t>
  </si>
  <si>
    <t>Niben101Scf00745g03016</t>
  </si>
  <si>
    <t>Niben101Scf09703g03004</t>
  </si>
  <si>
    <t>Niben101Scf07578g00012</t>
  </si>
  <si>
    <t>Niben101Scf02299g02001</t>
  </si>
  <si>
    <t>Niben101Scf02469g01018</t>
  </si>
  <si>
    <t>Niben101Scf00012g00010</t>
  </si>
  <si>
    <t>Niben101Scf05713g04012</t>
  </si>
  <si>
    <t>Niben101Scf00987g02008</t>
  </si>
  <si>
    <t>Protein phosphatase 2C family protein LENGTH=260</t>
  </si>
  <si>
    <t>Niben101Scf02482g00002</t>
  </si>
  <si>
    <t>CBL-interacting protein kinase 26</t>
  </si>
  <si>
    <t>Niben101Scf06081g00005</t>
  </si>
  <si>
    <t>Niben101Scf04007g07006</t>
  </si>
  <si>
    <t>triacylglycerol lipase-like 1 LENGTH=479</t>
  </si>
  <si>
    <t>Niben101Scf02158g00009</t>
  </si>
  <si>
    <t>Niben101Scf07926g07004</t>
  </si>
  <si>
    <t>Niben101Ctg14007g00002</t>
  </si>
  <si>
    <t>hydroxyproline-rich glycoprotein family protein LENGTH=561</t>
  </si>
  <si>
    <t>Number of significant genes identified: 649</t>
  </si>
  <si>
    <t>Number of significant genes identified: 564</t>
  </si>
  <si>
    <t>NbBIP3b</t>
  </si>
  <si>
    <t>NbPDI12</t>
  </si>
  <si>
    <t>NbPDI11</t>
  </si>
  <si>
    <t>NbAZI3</t>
  </si>
  <si>
    <t>NbCYP74a</t>
  </si>
  <si>
    <t>NbCYP74b</t>
  </si>
  <si>
    <t>NbCCoAOMT3</t>
  </si>
  <si>
    <t>NbACO4</t>
  </si>
  <si>
    <t>NbCYP71d</t>
  </si>
  <si>
    <t>NbCCoAOMT1</t>
  </si>
  <si>
    <t>NbAO1</t>
  </si>
  <si>
    <t>NbHMGS1</t>
  </si>
  <si>
    <t>NbCCoAOMT2</t>
  </si>
  <si>
    <t>NbAO2</t>
  </si>
  <si>
    <t>NbTPS2</t>
  </si>
  <si>
    <t>NbCYP74c</t>
  </si>
  <si>
    <t>NbFPPS1</t>
  </si>
  <si>
    <t>NbCCoAOMT4</t>
  </si>
  <si>
    <t>NbBBE1b</t>
  </si>
  <si>
    <t>NbBBE1a</t>
  </si>
  <si>
    <t>NbKTI2</t>
  </si>
  <si>
    <t>NbBBE2</t>
  </si>
  <si>
    <t>NbBBE3a</t>
  </si>
  <si>
    <t>NbBBE3b</t>
  </si>
  <si>
    <t>NbPPO3</t>
  </si>
  <si>
    <t>NbLAC14a</t>
  </si>
  <si>
    <t>NbLAC14b</t>
  </si>
  <si>
    <t>NbPPO1</t>
  </si>
  <si>
    <t>NbCYP71c</t>
  </si>
  <si>
    <t>NbPRX4a</t>
  </si>
  <si>
    <t>NbPRX6b</t>
  </si>
  <si>
    <t>NbPAT4</t>
  </si>
  <si>
    <t>NbKTI1</t>
  </si>
  <si>
    <t>NbC3Ha</t>
  </si>
  <si>
    <t>NbZFP2</t>
  </si>
  <si>
    <t>NbLAC7b</t>
  </si>
  <si>
    <t>NbPLA2</t>
  </si>
  <si>
    <t xml:space="preserve">NbPAT2 </t>
  </si>
  <si>
    <t>NbZFP1</t>
  </si>
  <si>
    <t>NbBBE4</t>
  </si>
  <si>
    <t>NbLAC7a</t>
  </si>
  <si>
    <t>NbPRX6a</t>
  </si>
  <si>
    <t>NbPAT1</t>
  </si>
  <si>
    <t>NbPRX4b</t>
  </si>
  <si>
    <t>NbJAZ2</t>
  </si>
  <si>
    <t>NbPLA1</t>
  </si>
  <si>
    <t>NbPAT3</t>
  </si>
  <si>
    <t>NbTPS1</t>
  </si>
  <si>
    <t>NbRNS2</t>
  </si>
  <si>
    <t>NbLKR1</t>
  </si>
  <si>
    <t>NbRNS1</t>
  </si>
  <si>
    <t>NbLURP1b</t>
  </si>
  <si>
    <t>NbJAZ1</t>
  </si>
  <si>
    <t>NbLURP1c</t>
  </si>
  <si>
    <t>NAD(P)H dehydrogenase</t>
  </si>
  <si>
    <t>NbPR1f</t>
  </si>
  <si>
    <t>NbCYP71b</t>
  </si>
  <si>
    <t>NbCWI1</t>
  </si>
  <si>
    <t>NbSOX1</t>
  </si>
  <si>
    <t>NbALA10b</t>
  </si>
  <si>
    <t>NbCHI</t>
  </si>
  <si>
    <t>NbPR1g</t>
  </si>
  <si>
    <t>NbCWI2</t>
  </si>
  <si>
    <t>Number of significant genes identified: 1213</t>
  </si>
  <si>
    <t>Number of significant genes identified: 925</t>
  </si>
  <si>
    <t>NbOPR2</t>
  </si>
  <si>
    <t>NbORE4</t>
  </si>
  <si>
    <t>NbORE1</t>
  </si>
  <si>
    <t>NbORE2</t>
  </si>
  <si>
    <t>NbORE3</t>
  </si>
  <si>
    <t>Attributed Gene Name</t>
  </si>
  <si>
    <t>NbPDF1</t>
  </si>
  <si>
    <t>NbLOX1a</t>
  </si>
  <si>
    <t>NbPHO1;H10</t>
  </si>
  <si>
    <t>NbDOX1</t>
  </si>
  <si>
    <t>NbASN1</t>
  </si>
  <si>
    <t>NbASN2</t>
  </si>
  <si>
    <t>NbASN4</t>
  </si>
  <si>
    <t>NbNAC87</t>
  </si>
  <si>
    <t>NbNAC73/NbSND2</t>
  </si>
  <si>
    <t>NbWRKY6b</t>
  </si>
  <si>
    <t>NbWRKY6a</t>
  </si>
  <si>
    <t>NbWRKY25a</t>
  </si>
  <si>
    <t>NbWRKY25b</t>
  </si>
  <si>
    <t>NbWRKY28</t>
  </si>
  <si>
    <t>NbWRKY31</t>
  </si>
  <si>
    <t>NbDREB1</t>
  </si>
  <si>
    <t>NbMYB15a</t>
  </si>
  <si>
    <t>NbMYB15b</t>
  </si>
  <si>
    <t>NbGRAS1</t>
  </si>
  <si>
    <t>NbPDI8</t>
  </si>
  <si>
    <t>NbBIP3a</t>
  </si>
  <si>
    <t>NbC3Hb</t>
  </si>
  <si>
    <t>NbTPS4</t>
  </si>
  <si>
    <t>Niben101Scf04053g02007</t>
  </si>
  <si>
    <t>NbPR1e</t>
  </si>
  <si>
    <t>NbMLO1</t>
  </si>
  <si>
    <t>NbPAT2</t>
  </si>
  <si>
    <t>NbPAT5</t>
  </si>
  <si>
    <t>NbPLIP1</t>
  </si>
  <si>
    <t>NbPLIP2</t>
  </si>
  <si>
    <t>NbOPR1</t>
  </si>
  <si>
    <t>NbPR4d</t>
  </si>
  <si>
    <t>NbPDF3</t>
  </si>
  <si>
    <t>NbACS3</t>
  </si>
  <si>
    <t>NbPRX6c</t>
  </si>
  <si>
    <t>NbTPS7</t>
  </si>
  <si>
    <t>NbTPS6</t>
  </si>
  <si>
    <t>NbPR3a</t>
  </si>
  <si>
    <t>NbPI3</t>
  </si>
  <si>
    <t>NbPI4</t>
  </si>
  <si>
    <t>NbPI5</t>
  </si>
  <si>
    <r>
      <t xml:space="preserve">Molecular changes in agroinfiltrated leaves of </t>
    </r>
    <r>
      <rPr>
        <b/>
        <i/>
        <sz val="12"/>
        <color theme="1"/>
        <rFont val="Calibri"/>
        <family val="2"/>
      </rPr>
      <t>Nicotiana benthamiana</t>
    </r>
    <r>
      <rPr>
        <b/>
        <sz val="12"/>
        <color theme="1"/>
        <rFont val="Calibri"/>
        <family val="2"/>
      </rPr>
      <t xml:space="preserve"> expressing suppressor of silencing P19 and coronavirus-like particles.</t>
    </r>
  </si>
  <si>
    <t>NbSAG14a</t>
  </si>
  <si>
    <r>
      <t xml:space="preserve">NbPR4b </t>
    </r>
    <r>
      <rPr>
        <b/>
        <sz val="11"/>
        <color theme="1"/>
        <rFont val="Calibri"/>
        <family val="2"/>
        <scheme val="minor"/>
      </rPr>
      <t>(</t>
    </r>
    <r>
      <rPr>
        <b/>
        <i/>
        <sz val="11"/>
        <color theme="1"/>
        <rFont val="Calibri"/>
        <family val="2"/>
        <scheme val="minor"/>
      </rPr>
      <t>NbSAG20</t>
    </r>
    <r>
      <rPr>
        <b/>
        <sz val="11"/>
        <color theme="1"/>
        <rFont val="Calibri"/>
        <family val="2"/>
        <scheme val="minor"/>
      </rPr>
      <t>)</t>
    </r>
  </si>
  <si>
    <t>CoVLP</t>
  </si>
  <si>
    <t>H5</t>
  </si>
  <si>
    <t>NbSAG12</t>
  </si>
  <si>
    <t>Table S16. Overlap between molecular responses induced by influenza VLPs and CoVLPs.</t>
  </si>
  <si>
    <r>
      <t xml:space="preserve">Supporting information (Hamel </t>
    </r>
    <r>
      <rPr>
        <b/>
        <i/>
        <sz val="12"/>
        <color theme="1"/>
        <rFont val="Calibri"/>
        <family val="2"/>
      </rPr>
      <t>et al.,</t>
    </r>
    <r>
      <rPr>
        <b/>
        <sz val="12"/>
        <color theme="1"/>
        <rFont val="Calibri"/>
        <family val="2"/>
      </rPr>
      <t xml:space="preserve"> 2025)</t>
    </r>
  </si>
  <si>
    <r>
      <t>From upregulated gene lists of H5 and CoVLP samples (see Legend 1), a Venn diagram was created to highlight genes specific to H5 samples, to CoVLP samples, or common to both conditions. To be considered significantly upregulated, genes had to fulfill the following criteria: Log</t>
    </r>
    <r>
      <rPr>
        <vertAlign val="subscript"/>
        <sz val="12"/>
        <color rgb="FF000000"/>
        <rFont val="Calibri"/>
        <family val="2"/>
      </rPr>
      <t>2</t>
    </r>
    <r>
      <rPr>
        <sz val="12"/>
        <color rgb="FF000000"/>
        <rFont val="Calibri"/>
        <family val="2"/>
      </rPr>
      <t>FC ≥ 2 and adjusted p-value (padj) &lt; 0.1 (corresponding to a false discovery rate below 10%). For each gene retained, Niben number, annotation, Log</t>
    </r>
    <r>
      <rPr>
        <vertAlign val="subscript"/>
        <sz val="12"/>
        <color rgb="FF000000"/>
        <rFont val="Calibri"/>
        <family val="2"/>
      </rPr>
      <t>2</t>
    </r>
    <r>
      <rPr>
        <sz val="12"/>
        <color rgb="FF000000"/>
        <rFont val="Calibri"/>
        <family val="2"/>
      </rPr>
      <t>FC value compared to the P19 control, and padj value are shown. Green colored gradient reflects extent of the Log</t>
    </r>
    <r>
      <rPr>
        <vertAlign val="subscript"/>
        <sz val="12"/>
        <color rgb="FF000000"/>
        <rFont val="Calibri"/>
        <family val="2"/>
      </rPr>
      <t>2</t>
    </r>
    <r>
      <rPr>
        <sz val="12"/>
        <color rgb="FF000000"/>
        <rFont val="Calibri"/>
        <family val="2"/>
      </rPr>
      <t>FC values from upregulated genes.  In relevant cases, attributed gene names are shown on the right.</t>
    </r>
  </si>
  <si>
    <t>Genes specifically upregulated by expression of the influenza hemagglutinin H5 at 6 DPI (H5 samples)</t>
  </si>
  <si>
    <t>Genes upregulated by expression of the SARS-CoV-2 S protein and by expression of the influenza hemagglutinin H5 at 6 DPI (H5 and CoVLP samples)</t>
  </si>
  <si>
    <t>Genes specifically upregulated by expression of the SARS-CoV-2 S protein at 6 DPI (CoVLP samples)</t>
  </si>
  <si>
    <t>Genes upregulated by expression of the SARS-CoV-2 S protein at 6 DPI (CoVLP vs P19 samples at 6 DPI; this study)</t>
  </si>
  <si>
    <r>
      <t xml:space="preserve">Genes upregulated by expression of the influenza hemagglutinin H5 at 6 DPI (H5 vs P19 samples at 6 DPI; Hamel </t>
    </r>
    <r>
      <rPr>
        <b/>
        <i/>
        <sz val="11"/>
        <color theme="1"/>
        <rFont val="Calibri"/>
        <family val="2"/>
        <scheme val="minor"/>
      </rPr>
      <t xml:space="preserve">et al., </t>
    </r>
    <r>
      <rPr>
        <b/>
        <sz val="11"/>
        <color theme="1"/>
        <rFont val="Calibri"/>
        <family val="2"/>
        <scheme val="minor"/>
      </rPr>
      <t>2024a)</t>
    </r>
  </si>
  <si>
    <r>
      <t xml:space="preserve">Using P19 samples at 6 DPI as a control, pairwise comparisons were conducted for CoVLP samples harvested at 6 DPI (this study). P19 samples from a previous study also conducted at 6 DPI were similarly used as a control for pairwise comparisons with H5 samples (Hamel </t>
    </r>
    <r>
      <rPr>
        <i/>
        <sz val="12"/>
        <color rgb="FF000000"/>
        <rFont val="Calibri"/>
        <family val="2"/>
      </rPr>
      <t xml:space="preserve">et al., </t>
    </r>
    <r>
      <rPr>
        <sz val="12"/>
        <color rgb="FF000000"/>
        <rFont val="Calibri"/>
        <family val="2"/>
      </rPr>
      <t>2024a). The latter co-expressed P19 and influenza HA protein H5, which also leads to the formation of enveloppde VLPs. To be considered significantly upregulated, genes had to fulfill the following criteria: Log</t>
    </r>
    <r>
      <rPr>
        <vertAlign val="subscript"/>
        <sz val="12"/>
        <color rgb="FF000000"/>
        <rFont val="Calibri"/>
        <family val="2"/>
      </rPr>
      <t>2</t>
    </r>
    <r>
      <rPr>
        <sz val="12"/>
        <color rgb="FF000000"/>
        <rFont val="Calibri"/>
        <family val="2"/>
      </rPr>
      <t>FC ≥ 2 and adjusted p-value (padj) &lt; 0.1 (corresponding to a false discovery rate below 10%). For each gene retained, Niben number, annotation, Log</t>
    </r>
    <r>
      <rPr>
        <vertAlign val="subscript"/>
        <sz val="12"/>
        <color rgb="FF000000"/>
        <rFont val="Calibri"/>
        <family val="2"/>
      </rPr>
      <t>2</t>
    </r>
    <r>
      <rPr>
        <sz val="12"/>
        <color rgb="FF000000"/>
        <rFont val="Calibri"/>
        <family val="2"/>
      </rPr>
      <t>FC value compared to the P19 control, and padj value are shown. The green colored gradient reflects extent of the Log</t>
    </r>
    <r>
      <rPr>
        <vertAlign val="subscript"/>
        <sz val="12"/>
        <color rgb="FF000000"/>
        <rFont val="Calibri"/>
        <family val="2"/>
      </rPr>
      <t>2</t>
    </r>
    <r>
      <rPr>
        <sz val="12"/>
        <color rgb="FF000000"/>
        <rFont val="Calibri"/>
        <family val="2"/>
      </rPr>
      <t>FC values from upregulated genes. In relevant cases, attributed gene names are shown on the righ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9" x14ac:knownFonts="1">
    <font>
      <sz val="11"/>
      <color theme="1"/>
      <name val="Calibri"/>
      <family val="2"/>
      <scheme val="minor"/>
    </font>
    <font>
      <b/>
      <sz val="11"/>
      <color theme="1"/>
      <name val="Calibri"/>
      <family val="2"/>
      <scheme val="minor"/>
    </font>
    <font>
      <b/>
      <i/>
      <sz val="11"/>
      <color theme="1"/>
      <name val="Calibri"/>
      <family val="2"/>
      <scheme val="minor"/>
    </font>
    <font>
      <b/>
      <sz val="12"/>
      <color theme="1"/>
      <name val="Calibri"/>
      <family val="2"/>
    </font>
    <font>
      <b/>
      <i/>
      <sz val="12"/>
      <color theme="1"/>
      <name val="Calibri"/>
      <family val="2"/>
    </font>
    <font>
      <b/>
      <sz val="12"/>
      <color theme="1"/>
      <name val="Calibri"/>
      <family val="2"/>
      <scheme val="minor"/>
    </font>
    <font>
      <sz val="12"/>
      <color rgb="FF000000"/>
      <name val="Calibri"/>
      <family val="2"/>
    </font>
    <font>
      <i/>
      <sz val="12"/>
      <color rgb="FF000000"/>
      <name val="Calibri"/>
      <family val="2"/>
    </font>
    <font>
      <vertAlign val="subscript"/>
      <sz val="12"/>
      <color rgb="FF000000"/>
      <name val="Calibri"/>
      <family val="2"/>
    </font>
  </fonts>
  <fills count="4">
    <fill>
      <patternFill patternType="none"/>
    </fill>
    <fill>
      <patternFill patternType="gray125"/>
    </fill>
    <fill>
      <patternFill patternType="solid">
        <fgColor theme="0" tint="-0.14999847407452621"/>
        <bgColor indexed="64"/>
      </patternFill>
    </fill>
    <fill>
      <patternFill patternType="solid">
        <fgColor theme="1"/>
        <bgColor indexed="64"/>
      </patternFill>
    </fill>
  </fills>
  <borders count="8">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bottom style="thin">
        <color indexed="64"/>
      </bottom>
      <diagonal/>
    </border>
  </borders>
  <cellStyleXfs count="1">
    <xf numFmtId="0" fontId="0" fillId="0" borderId="0"/>
  </cellStyleXfs>
  <cellXfs count="33">
    <xf numFmtId="0" fontId="0" fillId="0" borderId="0" xfId="0"/>
    <xf numFmtId="0" fontId="0" fillId="3" borderId="4" xfId="0" applyFill="1" applyBorder="1"/>
    <xf numFmtId="0" fontId="0" fillId="3" borderId="0" xfId="0" applyFill="1"/>
    <xf numFmtId="0" fontId="0" fillId="3" borderId="0" xfId="0" applyFill="1" applyAlignment="1">
      <alignment horizontal="center"/>
    </xf>
    <xf numFmtId="0" fontId="0" fillId="3" borderId="5" xfId="0" applyFill="1" applyBorder="1" applyAlignment="1">
      <alignment horizontal="center"/>
    </xf>
    <xf numFmtId="0" fontId="1" fillId="2" borderId="6" xfId="0" applyFont="1" applyFill="1" applyBorder="1"/>
    <xf numFmtId="0" fontId="1" fillId="2" borderId="6" xfId="0" applyFont="1" applyFill="1" applyBorder="1" applyAlignment="1">
      <alignment horizontal="center"/>
    </xf>
    <xf numFmtId="0" fontId="1" fillId="0" borderId="0" xfId="0" applyFont="1" applyAlignment="1">
      <alignment horizontal="center" vertical="center"/>
    </xf>
    <xf numFmtId="0" fontId="0" fillId="3" borderId="4" xfId="0" applyFill="1" applyBorder="1" applyAlignment="1">
      <alignment vertical="center"/>
    </xf>
    <xf numFmtId="0" fontId="0" fillId="3" borderId="0" xfId="0" applyFill="1" applyAlignment="1">
      <alignment vertical="center"/>
    </xf>
    <xf numFmtId="0" fontId="0" fillId="3" borderId="0" xfId="0" applyFill="1" applyAlignment="1">
      <alignment horizontal="center" vertical="center"/>
    </xf>
    <xf numFmtId="0" fontId="0" fillId="3" borderId="5" xfId="0" applyFill="1" applyBorder="1" applyAlignment="1">
      <alignment horizontal="center" vertical="center"/>
    </xf>
    <xf numFmtId="0" fontId="1" fillId="2" borderId="6" xfId="0" applyFont="1" applyFill="1" applyBorder="1" applyAlignment="1">
      <alignment vertical="center"/>
    </xf>
    <xf numFmtId="0" fontId="1" fillId="2" borderId="1" xfId="0" applyFont="1" applyFill="1" applyBorder="1" applyAlignment="1">
      <alignment vertical="center"/>
    </xf>
    <xf numFmtId="0" fontId="1" fillId="2" borderId="6" xfId="0" applyFont="1" applyFill="1" applyBorder="1" applyAlignment="1">
      <alignment horizontal="center" vertical="center"/>
    </xf>
    <xf numFmtId="0" fontId="2" fillId="0" borderId="0" xfId="0" applyFont="1"/>
    <xf numFmtId="0" fontId="2" fillId="0" borderId="0" xfId="0" applyFont="1" applyAlignment="1">
      <alignment vertical="center"/>
    </xf>
    <xf numFmtId="164" fontId="0" fillId="0" borderId="0" xfId="0" applyNumberFormat="1" applyAlignment="1">
      <alignment horizontal="center"/>
    </xf>
    <xf numFmtId="11" fontId="0" fillId="0" borderId="0" xfId="0" applyNumberFormat="1" applyAlignment="1">
      <alignment horizontal="center"/>
    </xf>
    <xf numFmtId="0" fontId="3" fillId="0" borderId="0" xfId="0" applyFont="1"/>
    <xf numFmtId="0" fontId="0" fillId="0" borderId="0" xfId="0" applyAlignment="1">
      <alignment vertical="center"/>
    </xf>
    <xf numFmtId="0" fontId="5" fillId="0" borderId="0" xfId="0" applyFont="1" applyAlignment="1">
      <alignment vertical="center"/>
    </xf>
    <xf numFmtId="0" fontId="6" fillId="0" borderId="0" xfId="0" applyFont="1" applyAlignment="1">
      <alignment vertical="center" wrapText="1"/>
    </xf>
    <xf numFmtId="0" fontId="0" fillId="0" borderId="7" xfId="0" applyBorder="1"/>
    <xf numFmtId="0" fontId="3" fillId="0" borderId="0" xfId="0" applyFont="1" applyAlignment="1">
      <alignment vertical="center"/>
    </xf>
    <xf numFmtId="0" fontId="1" fillId="2" borderId="1" xfId="0" applyFont="1" applyFill="1" applyBorder="1" applyAlignment="1">
      <alignment horizontal="left"/>
    </xf>
    <xf numFmtId="0" fontId="1" fillId="2" borderId="2" xfId="0" applyFont="1" applyFill="1" applyBorder="1" applyAlignment="1">
      <alignment horizontal="left"/>
    </xf>
    <xf numFmtId="0" fontId="1" fillId="2" borderId="3" xfId="0" applyFont="1" applyFill="1" applyBorder="1" applyAlignment="1">
      <alignment horizontal="left"/>
    </xf>
    <xf numFmtId="0" fontId="1" fillId="2" borderId="1" xfId="0" applyFont="1" applyFill="1" applyBorder="1" applyAlignment="1">
      <alignment horizontal="left" vertical="center"/>
    </xf>
    <xf numFmtId="0" fontId="1" fillId="2" borderId="2" xfId="0" applyFont="1" applyFill="1" applyBorder="1" applyAlignment="1">
      <alignment horizontal="left" vertical="center"/>
    </xf>
    <xf numFmtId="0" fontId="1" fillId="2" borderId="3" xfId="0" applyFont="1" applyFill="1" applyBorder="1" applyAlignment="1">
      <alignment horizontal="left" vertical="center"/>
    </xf>
    <xf numFmtId="0" fontId="1" fillId="2" borderId="1" xfId="0" applyFont="1" applyFill="1" applyBorder="1" applyAlignment="1">
      <alignment horizontal="center" vertical="center"/>
    </xf>
    <xf numFmtId="0" fontId="1" fillId="2" borderId="3"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hème Office 2013 –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DB8B6C-3FB7-478D-B88F-E2281AEB1CC1}">
  <dimension ref="B2:B6"/>
  <sheetViews>
    <sheetView tabSelected="1" zoomScale="90" zoomScaleNormal="90" workbookViewId="0">
      <selection activeCell="B10" sqref="B10"/>
    </sheetView>
  </sheetViews>
  <sheetFormatPr baseColWidth="10" defaultRowHeight="14.5" x14ac:dyDescent="0.35"/>
  <cols>
    <col min="2" max="2" width="167.08984375" customWidth="1"/>
  </cols>
  <sheetData>
    <row r="2" spans="2:2" ht="15.5" x14ac:dyDescent="0.35">
      <c r="B2" s="19" t="s">
        <v>2738</v>
      </c>
    </row>
    <row r="3" spans="2:2" ht="15.5" x14ac:dyDescent="0.35">
      <c r="B3" s="24" t="s">
        <v>2731</v>
      </c>
    </row>
    <row r="4" spans="2:2" x14ac:dyDescent="0.35">
      <c r="B4" s="20"/>
    </row>
    <row r="5" spans="2:2" ht="15.5" x14ac:dyDescent="0.35">
      <c r="B5" s="21" t="s">
        <v>2737</v>
      </c>
    </row>
    <row r="6" spans="2:2" ht="86.5" customHeight="1" x14ac:dyDescent="0.35">
      <c r="B6" s="22" t="s">
        <v>274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B4AF7D-6444-4F5E-A6F7-7A750E6EBDB7}">
  <dimension ref="B1:F931"/>
  <sheetViews>
    <sheetView workbookViewId="0">
      <selection activeCell="B15" sqref="B15"/>
    </sheetView>
  </sheetViews>
  <sheetFormatPr baseColWidth="10" defaultRowHeight="14.5" x14ac:dyDescent="0.35"/>
  <cols>
    <col min="2" max="2" width="25.81640625" customWidth="1"/>
    <col min="3" max="3" width="56.1796875" customWidth="1"/>
    <col min="4" max="4" width="12.1796875" customWidth="1"/>
    <col min="5" max="5" width="14.36328125" customWidth="1"/>
    <col min="6" max="6" width="22.81640625" style="15" customWidth="1"/>
  </cols>
  <sheetData>
    <row r="1" spans="2:6" ht="15" thickBot="1" x14ac:dyDescent="0.4"/>
    <row r="2" spans="2:6" ht="15" thickBot="1" x14ac:dyDescent="0.4">
      <c r="B2" s="25" t="s">
        <v>2744</v>
      </c>
      <c r="C2" s="26"/>
      <c r="D2" s="26"/>
      <c r="E2" s="27"/>
    </row>
    <row r="3" spans="2:6" ht="6" customHeight="1" thickBot="1" x14ac:dyDescent="0.4">
      <c r="B3" s="1"/>
      <c r="C3" s="2"/>
      <c r="D3" s="3"/>
      <c r="E3" s="4"/>
    </row>
    <row r="4" spans="2:6" ht="15" thickBot="1" x14ac:dyDescent="0.4">
      <c r="B4" s="25" t="s">
        <v>2683</v>
      </c>
      <c r="C4" s="26"/>
      <c r="D4" s="26"/>
      <c r="E4" s="27"/>
    </row>
    <row r="5" spans="2:6" ht="6" customHeight="1" thickBot="1" x14ac:dyDescent="0.4">
      <c r="B5" s="1"/>
      <c r="C5" s="2"/>
      <c r="D5" s="3"/>
      <c r="E5" s="4"/>
    </row>
    <row r="6" spans="2:6" ht="15" thickBot="1" x14ac:dyDescent="0.4">
      <c r="B6" s="5" t="s">
        <v>0</v>
      </c>
      <c r="C6" s="5" t="s">
        <v>1</v>
      </c>
      <c r="D6" s="6" t="s">
        <v>2</v>
      </c>
      <c r="E6" s="6" t="s">
        <v>3</v>
      </c>
      <c r="F6" s="7" t="s">
        <v>2689</v>
      </c>
    </row>
    <row r="7" spans="2:6" x14ac:dyDescent="0.35">
      <c r="B7" t="s">
        <v>1354</v>
      </c>
      <c r="C7" t="s">
        <v>1355</v>
      </c>
      <c r="D7" s="17">
        <v>9.859</v>
      </c>
      <c r="E7" s="18">
        <v>1.9999999999999998E-254</v>
      </c>
      <c r="F7" s="15" t="s">
        <v>2645</v>
      </c>
    </row>
    <row r="8" spans="2:6" x14ac:dyDescent="0.35">
      <c r="B8" t="s">
        <v>1830</v>
      </c>
      <c r="C8" t="s">
        <v>1355</v>
      </c>
      <c r="D8" s="17">
        <v>9.6310000000000002</v>
      </c>
      <c r="E8" s="18">
        <v>2.5E-176</v>
      </c>
      <c r="F8" s="15" t="s">
        <v>2644</v>
      </c>
    </row>
    <row r="9" spans="2:6" x14ac:dyDescent="0.35">
      <c r="B9" t="s">
        <v>1665</v>
      </c>
      <c r="C9" t="s">
        <v>1666</v>
      </c>
      <c r="D9" s="17">
        <v>7.992</v>
      </c>
      <c r="E9" s="18">
        <v>1.7000000000000001E-73</v>
      </c>
    </row>
    <row r="10" spans="2:6" x14ac:dyDescent="0.35">
      <c r="B10" t="s">
        <v>21</v>
      </c>
      <c r="C10" t="s">
        <v>22</v>
      </c>
      <c r="D10" s="17">
        <v>7.0339999999999998</v>
      </c>
      <c r="E10" s="18">
        <v>4.4000000000000002E-7</v>
      </c>
    </row>
    <row r="11" spans="2:6" x14ac:dyDescent="0.35">
      <c r="B11" t="s">
        <v>1802</v>
      </c>
      <c r="C11" t="s">
        <v>76</v>
      </c>
      <c r="D11" s="17">
        <v>6.9749999999999996</v>
      </c>
      <c r="E11" s="18">
        <v>2.1000000000000001E-47</v>
      </c>
      <c r="F11" s="15" t="s">
        <v>2654</v>
      </c>
    </row>
    <row r="12" spans="2:6" x14ac:dyDescent="0.35">
      <c r="B12" t="s">
        <v>2586</v>
      </c>
      <c r="C12" t="s">
        <v>743</v>
      </c>
      <c r="D12" s="17">
        <v>6.9039999999999999</v>
      </c>
      <c r="E12" s="18">
        <v>1.8E-3</v>
      </c>
    </row>
    <row r="13" spans="2:6" x14ac:dyDescent="0.35">
      <c r="B13" t="s">
        <v>1556</v>
      </c>
      <c r="C13" t="s">
        <v>373</v>
      </c>
      <c r="D13" s="17">
        <v>6.7750000000000004</v>
      </c>
      <c r="E13" s="18">
        <v>5.7000000000000001E-8</v>
      </c>
    </row>
    <row r="14" spans="2:6" x14ac:dyDescent="0.35">
      <c r="B14" t="s">
        <v>143</v>
      </c>
      <c r="C14" t="s">
        <v>144</v>
      </c>
      <c r="D14" s="17">
        <v>6.5519999999999996</v>
      </c>
      <c r="E14" s="18">
        <v>4.6999999999999999E-4</v>
      </c>
    </row>
    <row r="15" spans="2:6" x14ac:dyDescent="0.35">
      <c r="B15" t="s">
        <v>1299</v>
      </c>
      <c r="C15" t="s">
        <v>2673</v>
      </c>
      <c r="D15" s="17">
        <v>6.55</v>
      </c>
      <c r="E15" s="18">
        <v>2.1999999999999999E-79</v>
      </c>
    </row>
    <row r="16" spans="2:6" x14ac:dyDescent="0.35">
      <c r="B16" t="s">
        <v>1600</v>
      </c>
      <c r="C16" t="s">
        <v>14</v>
      </c>
      <c r="D16" s="17">
        <v>6.2969999999999997</v>
      </c>
      <c r="E16" s="18">
        <v>2.5000000000000001E-11</v>
      </c>
      <c r="F16" s="15" t="s">
        <v>1941</v>
      </c>
    </row>
    <row r="17" spans="2:6" x14ac:dyDescent="0.35">
      <c r="B17" t="s">
        <v>2379</v>
      </c>
      <c r="C17" t="s">
        <v>36</v>
      </c>
      <c r="D17" s="17">
        <v>6.0590000000000002</v>
      </c>
      <c r="E17" s="18">
        <v>1.6000000000000001E-9</v>
      </c>
    </row>
    <row r="18" spans="2:6" x14ac:dyDescent="0.35">
      <c r="B18" t="s">
        <v>238</v>
      </c>
      <c r="C18" t="s">
        <v>219</v>
      </c>
      <c r="D18" s="17">
        <v>6.0270000000000001</v>
      </c>
      <c r="E18" s="18">
        <v>4.8999999999999998E-5</v>
      </c>
    </row>
    <row r="19" spans="2:6" x14ac:dyDescent="0.35">
      <c r="B19" t="s">
        <v>2380</v>
      </c>
      <c r="C19" t="s">
        <v>66</v>
      </c>
      <c r="D19" s="17">
        <v>5.7549999999999999</v>
      </c>
      <c r="E19" s="18">
        <v>6.6000000000000003E-2</v>
      </c>
    </row>
    <row r="20" spans="2:6" x14ac:dyDescent="0.35">
      <c r="B20" t="s">
        <v>426</v>
      </c>
      <c r="C20" t="s">
        <v>427</v>
      </c>
      <c r="D20" s="17">
        <v>5.7060000000000004</v>
      </c>
      <c r="E20" s="18">
        <v>5.2000000000000001E-15</v>
      </c>
    </row>
    <row r="21" spans="2:6" x14ac:dyDescent="0.35">
      <c r="B21" t="s">
        <v>77</v>
      </c>
      <c r="C21" t="s">
        <v>78</v>
      </c>
      <c r="D21" s="17">
        <v>5.6989999999999998</v>
      </c>
      <c r="E21" s="18">
        <v>6.6999999999999998E-54</v>
      </c>
    </row>
    <row r="22" spans="2:6" x14ac:dyDescent="0.35">
      <c r="B22" t="s">
        <v>1513</v>
      </c>
      <c r="C22" t="s">
        <v>288</v>
      </c>
      <c r="D22" s="17">
        <v>5.6619999999999999</v>
      </c>
      <c r="E22" s="18">
        <v>3.0000000000000002E-33</v>
      </c>
    </row>
    <row r="23" spans="2:6" x14ac:dyDescent="0.35">
      <c r="B23" t="s">
        <v>2381</v>
      </c>
      <c r="C23" t="s">
        <v>2382</v>
      </c>
      <c r="D23" s="17">
        <v>5.5529999999999999</v>
      </c>
      <c r="E23" s="18">
        <v>2.8999999999999998E-10</v>
      </c>
    </row>
    <row r="24" spans="2:6" x14ac:dyDescent="0.35">
      <c r="B24" t="s">
        <v>2383</v>
      </c>
      <c r="C24" t="s">
        <v>2384</v>
      </c>
      <c r="D24" s="17">
        <v>5.4850000000000003</v>
      </c>
      <c r="E24" s="18">
        <v>4.9000000000000002E-2</v>
      </c>
    </row>
    <row r="25" spans="2:6" x14ac:dyDescent="0.35">
      <c r="B25" t="s">
        <v>2385</v>
      </c>
      <c r="C25" t="s">
        <v>859</v>
      </c>
      <c r="D25" s="17">
        <v>5.4249999999999998</v>
      </c>
      <c r="E25" s="18">
        <v>5.8999999999999997E-2</v>
      </c>
    </row>
    <row r="26" spans="2:6" x14ac:dyDescent="0.35">
      <c r="B26" t="s">
        <v>2386</v>
      </c>
      <c r="C26" t="s">
        <v>2387</v>
      </c>
      <c r="D26" s="17">
        <v>5.3540000000000001</v>
      </c>
      <c r="E26" s="18">
        <v>7.0999999999999994E-2</v>
      </c>
    </row>
    <row r="27" spans="2:6" x14ac:dyDescent="0.35">
      <c r="B27" t="s">
        <v>2388</v>
      </c>
      <c r="C27" t="s">
        <v>2389</v>
      </c>
      <c r="D27" s="17">
        <v>5.3540000000000001</v>
      </c>
      <c r="E27" s="18">
        <v>7.0999999999999994E-2</v>
      </c>
    </row>
    <row r="28" spans="2:6" x14ac:dyDescent="0.35">
      <c r="B28" t="s">
        <v>2390</v>
      </c>
      <c r="C28" t="s">
        <v>2391</v>
      </c>
      <c r="D28" s="17">
        <v>5.3529999999999998</v>
      </c>
      <c r="E28" s="18">
        <v>7.0999999999999994E-2</v>
      </c>
    </row>
    <row r="29" spans="2:6" x14ac:dyDescent="0.35">
      <c r="B29" t="s">
        <v>45</v>
      </c>
      <c r="C29" t="s">
        <v>46</v>
      </c>
      <c r="D29" s="17">
        <v>5.3209999999999997</v>
      </c>
      <c r="E29" s="18">
        <v>9.1999999999999998E-2</v>
      </c>
    </row>
    <row r="30" spans="2:6" x14ac:dyDescent="0.35">
      <c r="B30" t="s">
        <v>239</v>
      </c>
      <c r="C30" t="s">
        <v>36</v>
      </c>
      <c r="D30" s="17">
        <v>5.2110000000000003</v>
      </c>
      <c r="E30" s="18">
        <v>1.6000000000000001E-25</v>
      </c>
    </row>
    <row r="31" spans="2:6" x14ac:dyDescent="0.35">
      <c r="B31" t="s">
        <v>183</v>
      </c>
      <c r="C31" t="s">
        <v>184</v>
      </c>
      <c r="D31" s="17">
        <v>5.1619999999999999</v>
      </c>
      <c r="E31" s="18">
        <v>2.1000000000000001E-4</v>
      </c>
    </row>
    <row r="32" spans="2:6" x14ac:dyDescent="0.35">
      <c r="B32" t="s">
        <v>218</v>
      </c>
      <c r="C32" t="s">
        <v>219</v>
      </c>
      <c r="D32" s="17">
        <v>5.093</v>
      </c>
      <c r="E32" s="18">
        <v>7.2999999999999999E-5</v>
      </c>
      <c r="F32" s="15" t="s">
        <v>2696</v>
      </c>
    </row>
    <row r="33" spans="2:6" x14ac:dyDescent="0.35">
      <c r="B33" t="s">
        <v>2392</v>
      </c>
      <c r="C33" t="s">
        <v>2393</v>
      </c>
      <c r="D33" s="17">
        <v>5.069</v>
      </c>
      <c r="E33" s="18">
        <v>1.4000000000000001E-10</v>
      </c>
    </row>
    <row r="34" spans="2:6" x14ac:dyDescent="0.35">
      <c r="B34" t="s">
        <v>1779</v>
      </c>
      <c r="C34" t="s">
        <v>415</v>
      </c>
      <c r="D34" s="17">
        <v>5.069</v>
      </c>
      <c r="E34" s="18">
        <v>2.5000000000000002E-18</v>
      </c>
    </row>
    <row r="35" spans="2:6" x14ac:dyDescent="0.35">
      <c r="B35" t="s">
        <v>362</v>
      </c>
      <c r="C35" t="s">
        <v>363</v>
      </c>
      <c r="D35" s="17">
        <v>5.0590000000000002</v>
      </c>
      <c r="E35" s="18">
        <v>1.4000000000000001E-26</v>
      </c>
    </row>
    <row r="36" spans="2:6" x14ac:dyDescent="0.35">
      <c r="B36" t="s">
        <v>2394</v>
      </c>
      <c r="C36" t="s">
        <v>36</v>
      </c>
      <c r="D36" s="17">
        <v>5.048</v>
      </c>
      <c r="E36" s="18">
        <v>2.8E-34</v>
      </c>
    </row>
    <row r="37" spans="2:6" x14ac:dyDescent="0.35">
      <c r="B37" t="s">
        <v>407</v>
      </c>
      <c r="C37" t="s">
        <v>152</v>
      </c>
      <c r="D37" s="17">
        <v>5.0149999999999997</v>
      </c>
      <c r="E37" s="18">
        <v>3.9999999999999999E-45</v>
      </c>
      <c r="F37" s="15" t="s">
        <v>2662</v>
      </c>
    </row>
    <row r="38" spans="2:6" x14ac:dyDescent="0.35">
      <c r="B38" t="s">
        <v>1349</v>
      </c>
      <c r="C38" t="s">
        <v>1350</v>
      </c>
      <c r="D38" s="17">
        <v>4.992</v>
      </c>
      <c r="E38" s="18">
        <v>9.0999999999999994E-140</v>
      </c>
      <c r="F38" s="15" t="s">
        <v>2640</v>
      </c>
    </row>
    <row r="39" spans="2:6" x14ac:dyDescent="0.35">
      <c r="B39" t="s">
        <v>385</v>
      </c>
      <c r="C39" t="s">
        <v>386</v>
      </c>
      <c r="D39" s="17">
        <v>4.9690000000000003</v>
      </c>
      <c r="E39" s="18">
        <v>4.4000000000000002E-31</v>
      </c>
    </row>
    <row r="40" spans="2:6" x14ac:dyDescent="0.35">
      <c r="B40" t="s">
        <v>163</v>
      </c>
      <c r="C40" t="s">
        <v>164</v>
      </c>
      <c r="D40" s="17">
        <v>4.92</v>
      </c>
      <c r="E40" s="18">
        <v>6.8999999999999997E-4</v>
      </c>
    </row>
    <row r="41" spans="2:6" x14ac:dyDescent="0.35">
      <c r="B41" t="s">
        <v>49</v>
      </c>
      <c r="C41" t="s">
        <v>44</v>
      </c>
      <c r="D41" s="17">
        <v>4.9020000000000001</v>
      </c>
      <c r="E41" s="18">
        <v>2.0999999999999999E-5</v>
      </c>
    </row>
    <row r="42" spans="2:6" x14ac:dyDescent="0.35">
      <c r="B42" t="s">
        <v>2395</v>
      </c>
      <c r="C42" t="s">
        <v>1965</v>
      </c>
      <c r="D42" s="17">
        <v>4.8419999999999996</v>
      </c>
      <c r="E42" s="18">
        <v>7.2000000000000005E-4</v>
      </c>
    </row>
    <row r="43" spans="2:6" x14ac:dyDescent="0.35">
      <c r="B43" t="s">
        <v>2396</v>
      </c>
      <c r="C43" t="s">
        <v>80</v>
      </c>
      <c r="D43" s="17">
        <v>4.8310000000000004</v>
      </c>
      <c r="E43" s="18">
        <v>1.2999999999999999E-3</v>
      </c>
    </row>
    <row r="44" spans="2:6" x14ac:dyDescent="0.35">
      <c r="B44" t="s">
        <v>13</v>
      </c>
      <c r="C44" t="s">
        <v>14</v>
      </c>
      <c r="D44" s="17">
        <v>4.82</v>
      </c>
      <c r="E44" s="18">
        <v>2.7000000000000001E-15</v>
      </c>
    </row>
    <row r="45" spans="2:6" x14ac:dyDescent="0.35">
      <c r="B45" t="s">
        <v>1202</v>
      </c>
      <c r="C45" t="s">
        <v>1203</v>
      </c>
      <c r="D45" s="17">
        <v>4.8120000000000003</v>
      </c>
      <c r="E45" s="18">
        <v>3.9999999999999998E-11</v>
      </c>
      <c r="F45" s="15" t="s">
        <v>2647</v>
      </c>
    </row>
    <row r="46" spans="2:6" x14ac:dyDescent="0.35">
      <c r="B46" s="23" t="s">
        <v>31</v>
      </c>
      <c r="C46" t="s">
        <v>32</v>
      </c>
      <c r="D46" s="17">
        <v>4.7910000000000004</v>
      </c>
      <c r="E46" s="18">
        <v>8.9000000000000004E-18</v>
      </c>
      <c r="F46" s="15" t="s">
        <v>2650</v>
      </c>
    </row>
    <row r="47" spans="2:6" x14ac:dyDescent="0.35">
      <c r="B47" t="s">
        <v>1227</v>
      </c>
      <c r="C47" t="s">
        <v>12</v>
      </c>
      <c r="D47" s="17">
        <v>4.7809999999999997</v>
      </c>
      <c r="E47" s="18">
        <v>9.7999999999999994E-114</v>
      </c>
      <c r="F47" s="15" t="s">
        <v>2652</v>
      </c>
    </row>
    <row r="48" spans="2:6" x14ac:dyDescent="0.35">
      <c r="B48" t="s">
        <v>1599</v>
      </c>
      <c r="C48" t="s">
        <v>152</v>
      </c>
      <c r="D48" s="17">
        <v>4.7789999999999999</v>
      </c>
      <c r="E48" s="18">
        <v>5.1000000000000004E-109</v>
      </c>
      <c r="F48" s="15" t="s">
        <v>2648</v>
      </c>
    </row>
    <row r="49" spans="2:6" x14ac:dyDescent="0.35">
      <c r="B49" t="s">
        <v>780</v>
      </c>
      <c r="C49" t="s">
        <v>781</v>
      </c>
      <c r="D49" s="17">
        <v>4.7649999999999997</v>
      </c>
      <c r="E49" s="18">
        <v>6.1E-6</v>
      </c>
    </row>
    <row r="50" spans="2:6" x14ac:dyDescent="0.35">
      <c r="B50" t="s">
        <v>160</v>
      </c>
      <c r="C50" t="s">
        <v>36</v>
      </c>
      <c r="D50" s="17">
        <v>4.7560000000000002</v>
      </c>
      <c r="E50" s="18">
        <v>2.4999999999999998E-12</v>
      </c>
    </row>
    <row r="51" spans="2:6" x14ac:dyDescent="0.35">
      <c r="B51" t="s">
        <v>497</v>
      </c>
      <c r="C51" t="s">
        <v>498</v>
      </c>
      <c r="D51" s="17">
        <v>4.7560000000000002</v>
      </c>
      <c r="E51" s="18">
        <v>1.5E-23</v>
      </c>
    </row>
    <row r="52" spans="2:6" x14ac:dyDescent="0.35">
      <c r="B52" t="s">
        <v>1209</v>
      </c>
      <c r="C52" t="s">
        <v>1210</v>
      </c>
      <c r="D52" s="17">
        <v>4.7240000000000002</v>
      </c>
      <c r="E52" s="18">
        <v>8.0999999999999998E-12</v>
      </c>
      <c r="F52" s="15" t="s">
        <v>1936</v>
      </c>
    </row>
    <row r="53" spans="2:6" x14ac:dyDescent="0.35">
      <c r="B53" t="s">
        <v>1911</v>
      </c>
      <c r="C53" t="s">
        <v>1319</v>
      </c>
      <c r="D53" s="17">
        <v>4.6980000000000004</v>
      </c>
      <c r="E53" s="18">
        <v>2.4E-8</v>
      </c>
    </row>
    <row r="54" spans="2:6" x14ac:dyDescent="0.35">
      <c r="B54" t="s">
        <v>444</v>
      </c>
      <c r="C54" t="s">
        <v>114</v>
      </c>
      <c r="D54" s="17">
        <v>4.6970000000000001</v>
      </c>
      <c r="E54" s="18">
        <v>1.4E-21</v>
      </c>
    </row>
    <row r="55" spans="2:6" x14ac:dyDescent="0.35">
      <c r="B55" t="s">
        <v>167</v>
      </c>
      <c r="C55" t="s">
        <v>14</v>
      </c>
      <c r="D55" s="17">
        <v>4.6829999999999998</v>
      </c>
      <c r="E55" s="18">
        <v>5.0000000000000001E-3</v>
      </c>
    </row>
    <row r="56" spans="2:6" x14ac:dyDescent="0.35">
      <c r="B56" t="s">
        <v>90</v>
      </c>
      <c r="C56" t="s">
        <v>91</v>
      </c>
      <c r="D56" s="17">
        <v>4.6790000000000003</v>
      </c>
      <c r="E56" s="18">
        <v>2.1000000000000001E-22</v>
      </c>
    </row>
    <row r="57" spans="2:6" x14ac:dyDescent="0.35">
      <c r="B57" t="s">
        <v>2397</v>
      </c>
      <c r="C57" t="s">
        <v>2398</v>
      </c>
      <c r="D57" s="17">
        <v>4.657</v>
      </c>
      <c r="E57" s="18">
        <v>1.3999999999999999E-9</v>
      </c>
    </row>
    <row r="58" spans="2:6" x14ac:dyDescent="0.35">
      <c r="B58" t="s">
        <v>153</v>
      </c>
      <c r="C58" t="s">
        <v>154</v>
      </c>
      <c r="D58" s="17">
        <v>4.5970000000000004</v>
      </c>
      <c r="E58" s="18">
        <v>6.2999999999999998E-15</v>
      </c>
    </row>
    <row r="59" spans="2:6" x14ac:dyDescent="0.35">
      <c r="B59" t="s">
        <v>2399</v>
      </c>
      <c r="C59" t="s">
        <v>740</v>
      </c>
      <c r="D59" s="17">
        <v>4.569</v>
      </c>
      <c r="E59" s="18">
        <v>2.3999999999999998E-3</v>
      </c>
    </row>
    <row r="60" spans="2:6" x14ac:dyDescent="0.35">
      <c r="B60" t="s">
        <v>594</v>
      </c>
      <c r="C60" t="s">
        <v>12</v>
      </c>
      <c r="D60" s="17">
        <v>4.5609999999999999</v>
      </c>
      <c r="E60" s="18">
        <v>8.9000000000000006E-28</v>
      </c>
    </row>
    <row r="61" spans="2:6" x14ac:dyDescent="0.35">
      <c r="B61" t="s">
        <v>104</v>
      </c>
      <c r="C61" t="s">
        <v>105</v>
      </c>
      <c r="D61" s="17">
        <v>4.5519999999999996</v>
      </c>
      <c r="E61" s="18">
        <v>1.6E-2</v>
      </c>
    </row>
    <row r="62" spans="2:6" x14ac:dyDescent="0.35">
      <c r="B62" t="s">
        <v>1265</v>
      </c>
      <c r="C62" t="s">
        <v>1266</v>
      </c>
      <c r="D62" s="17">
        <v>4.5510000000000002</v>
      </c>
      <c r="E62" s="18">
        <v>1.7E-25</v>
      </c>
      <c r="F62" s="15" t="s">
        <v>1937</v>
      </c>
    </row>
    <row r="63" spans="2:6" x14ac:dyDescent="0.35">
      <c r="B63" t="s">
        <v>229</v>
      </c>
      <c r="C63" t="s">
        <v>64</v>
      </c>
      <c r="D63" s="17">
        <v>4.4930000000000003</v>
      </c>
      <c r="E63" s="18">
        <v>1.3000000000000001E-19</v>
      </c>
    </row>
    <row r="64" spans="2:6" x14ac:dyDescent="0.35">
      <c r="B64" t="s">
        <v>231</v>
      </c>
      <c r="C64" t="s">
        <v>232</v>
      </c>
      <c r="D64" s="17">
        <v>4.4850000000000003</v>
      </c>
      <c r="E64" s="18">
        <v>1.5E-6</v>
      </c>
    </row>
    <row r="65" spans="2:6" x14ac:dyDescent="0.35">
      <c r="B65" t="s">
        <v>50</v>
      </c>
      <c r="C65" t="s">
        <v>51</v>
      </c>
      <c r="D65" s="17">
        <v>4.4569999999999999</v>
      </c>
      <c r="E65" s="18">
        <v>8.5000000000000006E-2</v>
      </c>
    </row>
    <row r="66" spans="2:6" x14ac:dyDescent="0.35">
      <c r="B66" t="s">
        <v>96</v>
      </c>
      <c r="C66" t="s">
        <v>97</v>
      </c>
      <c r="D66" s="17">
        <v>4.4509999999999996</v>
      </c>
      <c r="E66" s="18">
        <v>1.1999999999999999E-3</v>
      </c>
      <c r="F66" s="15" t="s">
        <v>2736</v>
      </c>
    </row>
    <row r="67" spans="2:6" x14ac:dyDescent="0.35">
      <c r="B67" t="s">
        <v>2400</v>
      </c>
      <c r="C67" t="s">
        <v>2156</v>
      </c>
      <c r="D67" s="17">
        <v>4.4470000000000001</v>
      </c>
      <c r="E67" s="18">
        <v>1.9E-6</v>
      </c>
    </row>
    <row r="68" spans="2:6" x14ac:dyDescent="0.35">
      <c r="B68" t="s">
        <v>2401</v>
      </c>
      <c r="C68" t="s">
        <v>1964</v>
      </c>
      <c r="D68" s="17">
        <v>4.407</v>
      </c>
      <c r="E68" s="18">
        <v>9.1000000000000004E-3</v>
      </c>
    </row>
    <row r="69" spans="2:6" x14ac:dyDescent="0.35">
      <c r="B69" t="s">
        <v>2402</v>
      </c>
      <c r="C69" t="s">
        <v>2403</v>
      </c>
      <c r="D69" s="17">
        <v>4.4039999999999999</v>
      </c>
      <c r="E69" s="18">
        <v>5.7000000000000002E-2</v>
      </c>
    </row>
    <row r="70" spans="2:6" x14ac:dyDescent="0.35">
      <c r="B70" t="s">
        <v>2404</v>
      </c>
      <c r="C70" t="s">
        <v>2405</v>
      </c>
      <c r="D70" s="17">
        <v>4.4000000000000004</v>
      </c>
      <c r="E70" s="18">
        <v>8.8000000000000005E-3</v>
      </c>
    </row>
    <row r="71" spans="2:6" x14ac:dyDescent="0.35">
      <c r="B71" t="s">
        <v>102</v>
      </c>
      <c r="C71" t="s">
        <v>103</v>
      </c>
      <c r="D71" s="17">
        <v>4.3470000000000004</v>
      </c>
      <c r="E71" s="18">
        <v>4.7E-2</v>
      </c>
    </row>
    <row r="72" spans="2:6" x14ac:dyDescent="0.35">
      <c r="B72" t="s">
        <v>1557</v>
      </c>
      <c r="C72" t="s">
        <v>548</v>
      </c>
      <c r="D72" s="17">
        <v>4.3440000000000003</v>
      </c>
      <c r="E72" s="18">
        <v>1.9000000000000001E-34</v>
      </c>
    </row>
    <row r="73" spans="2:6" x14ac:dyDescent="0.35">
      <c r="B73" t="s">
        <v>203</v>
      </c>
      <c r="C73" t="s">
        <v>204</v>
      </c>
      <c r="D73" s="17">
        <v>4.3360000000000003</v>
      </c>
      <c r="E73" s="18">
        <v>4.1000000000000002E-14</v>
      </c>
    </row>
    <row r="74" spans="2:6" x14ac:dyDescent="0.35">
      <c r="B74" t="s">
        <v>2406</v>
      </c>
      <c r="C74" t="s">
        <v>2407</v>
      </c>
      <c r="D74" s="17">
        <v>4.282</v>
      </c>
      <c r="E74" s="18">
        <v>2.6000000000000001E-19</v>
      </c>
    </row>
    <row r="75" spans="2:6" x14ac:dyDescent="0.35">
      <c r="B75" t="s">
        <v>6</v>
      </c>
      <c r="C75" t="s">
        <v>5</v>
      </c>
      <c r="D75" s="17">
        <v>4.282</v>
      </c>
      <c r="E75" s="18">
        <v>8.9999999999999999E-11</v>
      </c>
      <c r="F75" s="15" t="s">
        <v>2638</v>
      </c>
    </row>
    <row r="76" spans="2:6" x14ac:dyDescent="0.35">
      <c r="B76" t="s">
        <v>1698</v>
      </c>
      <c r="C76" t="s">
        <v>1156</v>
      </c>
      <c r="D76" s="17">
        <v>4.2809999999999997</v>
      </c>
      <c r="E76" s="18">
        <v>3.8000000000000001E-47</v>
      </c>
    </row>
    <row r="77" spans="2:6" x14ac:dyDescent="0.35">
      <c r="B77" t="s">
        <v>7</v>
      </c>
      <c r="C77" t="s">
        <v>8</v>
      </c>
      <c r="D77" s="17">
        <v>4.242</v>
      </c>
      <c r="E77" s="18">
        <v>1.0000000000000001E-5</v>
      </c>
      <c r="F77" s="15" t="s">
        <v>2646</v>
      </c>
    </row>
    <row r="78" spans="2:6" x14ac:dyDescent="0.35">
      <c r="B78" t="s">
        <v>2042</v>
      </c>
      <c r="C78" t="s">
        <v>1963</v>
      </c>
      <c r="D78" s="17">
        <v>4.24</v>
      </c>
      <c r="E78" s="18">
        <v>1.3999999999999999E-9</v>
      </c>
    </row>
    <row r="79" spans="2:6" x14ac:dyDescent="0.35">
      <c r="B79" t="s">
        <v>58</v>
      </c>
      <c r="C79" t="s">
        <v>36</v>
      </c>
      <c r="D79" s="17">
        <v>4.2039999999999997</v>
      </c>
      <c r="E79" s="18">
        <v>0.05</v>
      </c>
    </row>
    <row r="80" spans="2:6" x14ac:dyDescent="0.35">
      <c r="B80" t="s">
        <v>1274</v>
      </c>
      <c r="C80" t="s">
        <v>255</v>
      </c>
      <c r="D80" s="17">
        <v>4.1680000000000001</v>
      </c>
      <c r="E80" s="18">
        <v>6.9999999999999995E-51</v>
      </c>
    </row>
    <row r="81" spans="2:6" x14ac:dyDescent="0.35">
      <c r="B81" t="s">
        <v>1527</v>
      </c>
      <c r="C81" t="s">
        <v>64</v>
      </c>
      <c r="D81" s="17">
        <v>4.1619999999999999</v>
      </c>
      <c r="E81" s="18">
        <v>1.0000000000000001E-101</v>
      </c>
    </row>
    <row r="82" spans="2:6" x14ac:dyDescent="0.35">
      <c r="B82" t="s">
        <v>1395</v>
      </c>
      <c r="C82" t="s">
        <v>1131</v>
      </c>
      <c r="D82" s="17">
        <v>4.1500000000000004</v>
      </c>
      <c r="E82" s="18">
        <v>3.0999999999999999E-3</v>
      </c>
    </row>
    <row r="83" spans="2:6" x14ac:dyDescent="0.35">
      <c r="B83" t="s">
        <v>2053</v>
      </c>
      <c r="C83" t="s">
        <v>2054</v>
      </c>
      <c r="D83" s="17">
        <v>4.1479999999999997</v>
      </c>
      <c r="E83" s="18">
        <v>3.1E-2</v>
      </c>
    </row>
    <row r="84" spans="2:6" x14ac:dyDescent="0.35">
      <c r="B84" t="s">
        <v>1421</v>
      </c>
      <c r="C84" t="s">
        <v>76</v>
      </c>
      <c r="D84" s="17">
        <v>4.1399999999999997</v>
      </c>
      <c r="E84" s="18">
        <v>3.6000000000000001E-38</v>
      </c>
      <c r="F84" s="15" t="s">
        <v>2659</v>
      </c>
    </row>
    <row r="85" spans="2:6" x14ac:dyDescent="0.35">
      <c r="B85" t="s">
        <v>2408</v>
      </c>
      <c r="C85" t="s">
        <v>2131</v>
      </c>
      <c r="D85" s="17">
        <v>4.1239999999999997</v>
      </c>
      <c r="E85" s="18">
        <v>2.7000000000000001E-7</v>
      </c>
    </row>
    <row r="86" spans="2:6" x14ac:dyDescent="0.35">
      <c r="B86" t="s">
        <v>2409</v>
      </c>
      <c r="C86" t="s">
        <v>1432</v>
      </c>
      <c r="D86" s="17">
        <v>4.1059999999999999</v>
      </c>
      <c r="E86" s="18">
        <v>5.1000000000000003E-6</v>
      </c>
    </row>
    <row r="87" spans="2:6" x14ac:dyDescent="0.35">
      <c r="B87" t="s">
        <v>2410</v>
      </c>
      <c r="C87" t="s">
        <v>533</v>
      </c>
      <c r="D87" s="17">
        <v>4.0839999999999996</v>
      </c>
      <c r="E87" s="18">
        <v>4.5999999999999999E-3</v>
      </c>
    </row>
    <row r="88" spans="2:6" x14ac:dyDescent="0.35">
      <c r="B88" t="s">
        <v>273</v>
      </c>
      <c r="C88" t="s">
        <v>274</v>
      </c>
      <c r="D88" s="17">
        <v>4.0709999999999997</v>
      </c>
      <c r="E88" s="18">
        <v>2.0000000000000001E-10</v>
      </c>
    </row>
    <row r="89" spans="2:6" x14ac:dyDescent="0.35">
      <c r="B89" t="s">
        <v>2411</v>
      </c>
      <c r="C89" t="s">
        <v>2412</v>
      </c>
      <c r="D89" s="17">
        <v>4.04</v>
      </c>
      <c r="E89" s="18">
        <v>9.9000000000000001E-6</v>
      </c>
    </row>
    <row r="90" spans="2:6" x14ac:dyDescent="0.35">
      <c r="B90" t="s">
        <v>1482</v>
      </c>
      <c r="C90" t="s">
        <v>1266</v>
      </c>
      <c r="D90" s="17">
        <v>4.0190000000000001</v>
      </c>
      <c r="E90" s="18">
        <v>2.0999999999999999E-31</v>
      </c>
      <c r="F90" s="15" t="s">
        <v>2728</v>
      </c>
    </row>
    <row r="91" spans="2:6" x14ac:dyDescent="0.35">
      <c r="B91" t="s">
        <v>2413</v>
      </c>
      <c r="C91" t="s">
        <v>667</v>
      </c>
      <c r="D91" s="17">
        <v>4.008</v>
      </c>
      <c r="E91" s="18">
        <v>1.1E-5</v>
      </c>
    </row>
    <row r="92" spans="2:6" x14ac:dyDescent="0.35">
      <c r="B92" t="s">
        <v>2414</v>
      </c>
      <c r="C92" t="s">
        <v>2415</v>
      </c>
      <c r="D92" s="17">
        <v>3.9849999999999999</v>
      </c>
      <c r="E92" s="18">
        <v>4.2000000000000003E-2</v>
      </c>
    </row>
    <row r="93" spans="2:6" x14ac:dyDescent="0.35">
      <c r="B93" t="s">
        <v>94</v>
      </c>
      <c r="C93" t="s">
        <v>95</v>
      </c>
      <c r="D93" s="17">
        <v>3.9809999999999999</v>
      </c>
      <c r="E93" s="18">
        <v>6.3000000000000003E-4</v>
      </c>
    </row>
    <row r="94" spans="2:6" x14ac:dyDescent="0.35">
      <c r="B94" t="s">
        <v>2416</v>
      </c>
      <c r="C94" t="s">
        <v>2417</v>
      </c>
      <c r="D94" s="17">
        <v>3.9630000000000001</v>
      </c>
      <c r="E94" s="18">
        <v>4.9000000000000002E-2</v>
      </c>
    </row>
    <row r="95" spans="2:6" x14ac:dyDescent="0.35">
      <c r="B95" t="s">
        <v>1770</v>
      </c>
      <c r="C95" t="s">
        <v>36</v>
      </c>
      <c r="D95" s="17">
        <v>3.95</v>
      </c>
      <c r="E95" s="18">
        <v>2.6000000000000001E-9</v>
      </c>
    </row>
    <row r="96" spans="2:6" x14ac:dyDescent="0.35">
      <c r="B96" t="s">
        <v>418</v>
      </c>
      <c r="C96" t="s">
        <v>419</v>
      </c>
      <c r="D96" s="17">
        <v>3.948</v>
      </c>
      <c r="E96" s="18">
        <v>3.5E-4</v>
      </c>
    </row>
    <row r="97" spans="2:6" x14ac:dyDescent="0.35">
      <c r="B97" t="s">
        <v>368</v>
      </c>
      <c r="C97" t="s">
        <v>369</v>
      </c>
      <c r="D97" s="17">
        <v>3.9420000000000002</v>
      </c>
      <c r="E97" s="18">
        <v>8.8999999999999996E-2</v>
      </c>
    </row>
    <row r="98" spans="2:6" x14ac:dyDescent="0.35">
      <c r="B98" t="s">
        <v>86</v>
      </c>
      <c r="C98" t="s">
        <v>87</v>
      </c>
      <c r="D98" s="17">
        <v>3.93</v>
      </c>
      <c r="E98" s="18">
        <v>4.2999999999999999E-13</v>
      </c>
    </row>
    <row r="99" spans="2:6" x14ac:dyDescent="0.35">
      <c r="B99" t="s">
        <v>2418</v>
      </c>
      <c r="C99" t="s">
        <v>2419</v>
      </c>
      <c r="D99" s="17">
        <v>3.9249999999999998</v>
      </c>
      <c r="E99" s="18">
        <v>2.8E-5</v>
      </c>
    </row>
    <row r="100" spans="2:6" x14ac:dyDescent="0.35">
      <c r="B100" t="s">
        <v>2420</v>
      </c>
      <c r="C100" t="s">
        <v>1653</v>
      </c>
      <c r="D100" s="17">
        <v>3.9119999999999999</v>
      </c>
      <c r="E100" s="18">
        <v>4.8999999999999998E-3</v>
      </c>
    </row>
    <row r="101" spans="2:6" x14ac:dyDescent="0.35">
      <c r="B101" t="s">
        <v>1659</v>
      </c>
      <c r="C101" t="s">
        <v>723</v>
      </c>
      <c r="D101" s="17">
        <v>3.9039999999999999</v>
      </c>
      <c r="E101" s="18">
        <v>4.8000000000000002E-26</v>
      </c>
    </row>
    <row r="102" spans="2:6" x14ac:dyDescent="0.35">
      <c r="B102" t="s">
        <v>9</v>
      </c>
      <c r="C102" t="s">
        <v>10</v>
      </c>
      <c r="D102" s="17">
        <v>3.8929999999999998</v>
      </c>
      <c r="E102" s="18">
        <v>1.8000000000000001E-4</v>
      </c>
    </row>
    <row r="103" spans="2:6" x14ac:dyDescent="0.35">
      <c r="B103" t="s">
        <v>403</v>
      </c>
      <c r="C103" t="s">
        <v>133</v>
      </c>
      <c r="D103" s="17">
        <v>3.8820000000000001</v>
      </c>
      <c r="E103" s="18">
        <v>2.5000000000000001E-9</v>
      </c>
    </row>
    <row r="104" spans="2:6" x14ac:dyDescent="0.35">
      <c r="B104" t="s">
        <v>1635</v>
      </c>
      <c r="C104" t="s">
        <v>1636</v>
      </c>
      <c r="D104" s="17">
        <v>3.879</v>
      </c>
      <c r="E104" s="18">
        <v>5.9999999999999995E-8</v>
      </c>
      <c r="F104" s="15" t="s">
        <v>1942</v>
      </c>
    </row>
    <row r="105" spans="2:6" x14ac:dyDescent="0.35">
      <c r="B105" t="s">
        <v>1649</v>
      </c>
      <c r="C105" t="s">
        <v>1650</v>
      </c>
      <c r="D105" s="17">
        <v>3.8439999999999999</v>
      </c>
      <c r="E105" s="18">
        <v>6.7E-82</v>
      </c>
    </row>
    <row r="106" spans="2:6" x14ac:dyDescent="0.35">
      <c r="B106" t="s">
        <v>1592</v>
      </c>
      <c r="C106" t="s">
        <v>725</v>
      </c>
      <c r="D106" s="17">
        <v>3.8420000000000001</v>
      </c>
      <c r="E106" s="18">
        <v>2.1000000000000001E-37</v>
      </c>
    </row>
    <row r="107" spans="2:6" x14ac:dyDescent="0.35">
      <c r="B107" t="s">
        <v>43</v>
      </c>
      <c r="C107" t="s">
        <v>44</v>
      </c>
      <c r="D107" s="17">
        <v>3.8410000000000002</v>
      </c>
      <c r="E107" s="18">
        <v>1.6E-2</v>
      </c>
    </row>
    <row r="108" spans="2:6" x14ac:dyDescent="0.35">
      <c r="B108" t="s">
        <v>1438</v>
      </c>
      <c r="C108" t="s">
        <v>1439</v>
      </c>
      <c r="D108" s="17">
        <v>3.84</v>
      </c>
      <c r="E108" s="18">
        <v>1E-27</v>
      </c>
    </row>
    <row r="109" spans="2:6" x14ac:dyDescent="0.35">
      <c r="B109" t="s">
        <v>138</v>
      </c>
      <c r="C109" t="s">
        <v>36</v>
      </c>
      <c r="D109" s="17">
        <v>3.82</v>
      </c>
      <c r="E109" s="18">
        <v>1.0000000000000001E-5</v>
      </c>
    </row>
    <row r="110" spans="2:6" x14ac:dyDescent="0.35">
      <c r="B110" t="s">
        <v>63</v>
      </c>
      <c r="C110" t="s">
        <v>64</v>
      </c>
      <c r="D110" s="17">
        <v>3.7970000000000002</v>
      </c>
      <c r="E110" s="18">
        <v>1.3E-43</v>
      </c>
    </row>
    <row r="111" spans="2:6" x14ac:dyDescent="0.35">
      <c r="B111" t="s">
        <v>2595</v>
      </c>
      <c r="C111" t="s">
        <v>793</v>
      </c>
      <c r="D111" s="17">
        <v>3.7909999999999999</v>
      </c>
      <c r="E111" s="18">
        <v>5.6999999999999998E-4</v>
      </c>
    </row>
    <row r="112" spans="2:6" x14ac:dyDescent="0.35">
      <c r="B112" t="s">
        <v>1488</v>
      </c>
      <c r="C112" t="s">
        <v>695</v>
      </c>
      <c r="D112" s="17">
        <v>3.7829999999999999</v>
      </c>
      <c r="E112" s="18">
        <v>3.1000000000000001E-12</v>
      </c>
    </row>
    <row r="113" spans="2:6" x14ac:dyDescent="0.35">
      <c r="B113" t="s">
        <v>640</v>
      </c>
      <c r="C113" t="s">
        <v>641</v>
      </c>
      <c r="D113" s="17">
        <v>3.782</v>
      </c>
      <c r="E113" s="18">
        <v>1.1999999999999999E-12</v>
      </c>
    </row>
    <row r="114" spans="2:6" x14ac:dyDescent="0.35">
      <c r="B114" t="s">
        <v>998</v>
      </c>
      <c r="C114" t="s">
        <v>137</v>
      </c>
      <c r="D114" s="17">
        <v>3.7709999999999999</v>
      </c>
      <c r="E114" s="18">
        <v>3.5000000000000001E-15</v>
      </c>
    </row>
    <row r="115" spans="2:6" x14ac:dyDescent="0.35">
      <c r="B115" t="s">
        <v>2421</v>
      </c>
      <c r="C115" t="s">
        <v>169</v>
      </c>
      <c r="D115" s="17">
        <v>3.7669999999999999</v>
      </c>
      <c r="E115" s="18">
        <v>1.0999999999999999E-2</v>
      </c>
    </row>
    <row r="116" spans="2:6" x14ac:dyDescent="0.35">
      <c r="B116" t="s">
        <v>783</v>
      </c>
      <c r="C116" t="s">
        <v>247</v>
      </c>
      <c r="D116" s="17">
        <v>3.7629999999999999</v>
      </c>
      <c r="E116" s="18">
        <v>0.01</v>
      </c>
    </row>
    <row r="117" spans="2:6" x14ac:dyDescent="0.35">
      <c r="B117" t="s">
        <v>132</v>
      </c>
      <c r="C117" t="s">
        <v>133</v>
      </c>
      <c r="D117" s="17">
        <v>3.7589999999999999</v>
      </c>
      <c r="E117" s="18">
        <v>4.1999999999999999E-8</v>
      </c>
    </row>
    <row r="118" spans="2:6" x14ac:dyDescent="0.35">
      <c r="B118" t="s">
        <v>2422</v>
      </c>
      <c r="C118" t="s">
        <v>589</v>
      </c>
      <c r="D118" s="17">
        <v>3.7549999999999999</v>
      </c>
      <c r="E118" s="18">
        <v>1.9000000000000001E-4</v>
      </c>
    </row>
    <row r="119" spans="2:6" x14ac:dyDescent="0.35">
      <c r="B119" t="s">
        <v>1070</v>
      </c>
      <c r="C119" t="s">
        <v>1071</v>
      </c>
      <c r="D119" s="17">
        <v>3.7469999999999999</v>
      </c>
      <c r="E119" s="18">
        <v>5.7999999999999995E-7</v>
      </c>
    </row>
    <row r="120" spans="2:6" x14ac:dyDescent="0.35">
      <c r="B120" t="s">
        <v>2423</v>
      </c>
      <c r="C120" t="s">
        <v>513</v>
      </c>
      <c r="D120" s="17">
        <v>3.74</v>
      </c>
      <c r="E120" s="18">
        <v>8.6999999999999994E-2</v>
      </c>
    </row>
    <row r="121" spans="2:6" x14ac:dyDescent="0.35">
      <c r="B121" t="s">
        <v>326</v>
      </c>
      <c r="C121" t="s">
        <v>327</v>
      </c>
      <c r="D121" s="17">
        <v>3.7370000000000001</v>
      </c>
      <c r="E121" s="18">
        <v>2.6E-36</v>
      </c>
      <c r="F121" s="15" t="s">
        <v>328</v>
      </c>
    </row>
    <row r="122" spans="2:6" x14ac:dyDescent="0.35">
      <c r="B122" t="s">
        <v>666</v>
      </c>
      <c r="C122" t="s">
        <v>571</v>
      </c>
      <c r="D122" s="17">
        <v>3.7250000000000001</v>
      </c>
      <c r="E122" s="18">
        <v>2E-3</v>
      </c>
    </row>
    <row r="123" spans="2:6" x14ac:dyDescent="0.35">
      <c r="B123" t="s">
        <v>2026</v>
      </c>
      <c r="C123" t="s">
        <v>1979</v>
      </c>
      <c r="D123" s="17">
        <v>3.7120000000000002</v>
      </c>
      <c r="E123" s="18">
        <v>1.7000000000000001E-2</v>
      </c>
    </row>
    <row r="124" spans="2:6" x14ac:dyDescent="0.35">
      <c r="B124" t="s">
        <v>295</v>
      </c>
      <c r="C124" t="s">
        <v>296</v>
      </c>
      <c r="D124" s="17">
        <v>3.7120000000000002</v>
      </c>
      <c r="E124" s="18">
        <v>5.4999999999999998E-21</v>
      </c>
    </row>
    <row r="125" spans="2:6" x14ac:dyDescent="0.35">
      <c r="B125" t="s">
        <v>754</v>
      </c>
      <c r="C125" t="s">
        <v>755</v>
      </c>
      <c r="D125" s="17">
        <v>3.7029999999999998</v>
      </c>
      <c r="E125" s="18">
        <v>1.1000000000000001E-7</v>
      </c>
    </row>
    <row r="126" spans="2:6" x14ac:dyDescent="0.35">
      <c r="B126" t="s">
        <v>2424</v>
      </c>
      <c r="C126" t="s">
        <v>404</v>
      </c>
      <c r="D126" s="17">
        <v>3.702</v>
      </c>
      <c r="E126" s="18">
        <v>1.4999999999999999E-2</v>
      </c>
    </row>
    <row r="127" spans="2:6" x14ac:dyDescent="0.35">
      <c r="B127" t="s">
        <v>1333</v>
      </c>
      <c r="C127" t="s">
        <v>562</v>
      </c>
      <c r="D127" s="17">
        <v>3.6880000000000002</v>
      </c>
      <c r="E127" s="18">
        <v>2.1E-66</v>
      </c>
      <c r="F127" s="15" t="s">
        <v>1939</v>
      </c>
    </row>
    <row r="128" spans="2:6" x14ac:dyDescent="0.35">
      <c r="B128" t="s">
        <v>314</v>
      </c>
      <c r="C128" t="s">
        <v>64</v>
      </c>
      <c r="D128" s="17">
        <v>3.669</v>
      </c>
      <c r="E128" s="18">
        <v>1.4999999999999999E-81</v>
      </c>
    </row>
    <row r="129" spans="2:6" x14ac:dyDescent="0.35">
      <c r="B129" t="s">
        <v>1044</v>
      </c>
      <c r="C129" t="s">
        <v>36</v>
      </c>
      <c r="D129" s="17">
        <v>3.6619999999999999</v>
      </c>
      <c r="E129" s="18">
        <v>1.7999999999999999E-2</v>
      </c>
    </row>
    <row r="130" spans="2:6" x14ac:dyDescent="0.35">
      <c r="B130" t="s">
        <v>1826</v>
      </c>
      <c r="C130" t="s">
        <v>1827</v>
      </c>
      <c r="D130" s="17">
        <v>3.6549999999999998</v>
      </c>
      <c r="E130" s="18">
        <v>3.9999999999999998E-44</v>
      </c>
      <c r="F130" s="15" t="s">
        <v>2723</v>
      </c>
    </row>
    <row r="131" spans="2:6" x14ac:dyDescent="0.35">
      <c r="B131" t="s">
        <v>2425</v>
      </c>
      <c r="C131" t="s">
        <v>746</v>
      </c>
      <c r="D131" s="17">
        <v>3.6440000000000001</v>
      </c>
      <c r="E131" s="18">
        <v>3.3000000000000002E-7</v>
      </c>
    </row>
    <row r="132" spans="2:6" x14ac:dyDescent="0.35">
      <c r="B132" t="s">
        <v>2426</v>
      </c>
      <c r="C132" t="s">
        <v>36</v>
      </c>
      <c r="D132" s="17">
        <v>3.64</v>
      </c>
      <c r="E132" s="18">
        <v>5.1999999999999995E-4</v>
      </c>
    </row>
    <row r="133" spans="2:6" x14ac:dyDescent="0.35">
      <c r="B133" t="s">
        <v>764</v>
      </c>
      <c r="C133" t="s">
        <v>765</v>
      </c>
      <c r="D133" s="17">
        <v>3.625</v>
      </c>
      <c r="E133" s="18">
        <v>2.4999999999999998E-22</v>
      </c>
    </row>
    <row r="134" spans="2:6" x14ac:dyDescent="0.35">
      <c r="B134" t="s">
        <v>1773</v>
      </c>
      <c r="C134" t="s">
        <v>1774</v>
      </c>
      <c r="D134" s="17">
        <v>3.625</v>
      </c>
      <c r="E134" s="18">
        <v>8.5000000000000007E-49</v>
      </c>
      <c r="F134" s="15" t="s">
        <v>1946</v>
      </c>
    </row>
    <row r="135" spans="2:6" x14ac:dyDescent="0.35">
      <c r="B135" t="s">
        <v>2427</v>
      </c>
      <c r="C135" t="s">
        <v>830</v>
      </c>
      <c r="D135" s="17">
        <v>3.6179999999999999</v>
      </c>
      <c r="E135" s="18">
        <v>3.0999999999999999E-3</v>
      </c>
    </row>
    <row r="136" spans="2:6" x14ac:dyDescent="0.35">
      <c r="B136" t="s">
        <v>616</v>
      </c>
      <c r="C136" t="s">
        <v>169</v>
      </c>
      <c r="D136" s="17">
        <v>3.605</v>
      </c>
      <c r="E136" s="18">
        <v>2.9000000000000002E-6</v>
      </c>
    </row>
    <row r="137" spans="2:6" x14ac:dyDescent="0.35">
      <c r="B137" t="s">
        <v>2428</v>
      </c>
      <c r="C137" t="s">
        <v>2429</v>
      </c>
      <c r="D137" s="17">
        <v>3.6040000000000001</v>
      </c>
      <c r="E137" s="18">
        <v>7.2999999999999996E-4</v>
      </c>
    </row>
    <row r="138" spans="2:6" x14ac:dyDescent="0.35">
      <c r="B138" t="s">
        <v>2430</v>
      </c>
      <c r="C138" t="s">
        <v>1509</v>
      </c>
      <c r="D138" s="17">
        <v>3.601</v>
      </c>
      <c r="E138" s="18">
        <v>2.1000000000000001E-2</v>
      </c>
    </row>
    <row r="139" spans="2:6" x14ac:dyDescent="0.35">
      <c r="B139" t="s">
        <v>1595</v>
      </c>
      <c r="C139" t="s">
        <v>1596</v>
      </c>
      <c r="D139" s="17">
        <v>3.5990000000000002</v>
      </c>
      <c r="E139" s="18">
        <v>2.2000000000000001E-4</v>
      </c>
    </row>
    <row r="140" spans="2:6" x14ac:dyDescent="0.35">
      <c r="B140" t="s">
        <v>673</v>
      </c>
      <c r="C140" t="s">
        <v>674</v>
      </c>
      <c r="D140" s="17">
        <v>3.5979999999999999</v>
      </c>
      <c r="E140" s="18">
        <v>9.5000000000000003E-17</v>
      </c>
    </row>
    <row r="141" spans="2:6" x14ac:dyDescent="0.35">
      <c r="B141" t="s">
        <v>2136</v>
      </c>
      <c r="C141" t="s">
        <v>12</v>
      </c>
      <c r="D141" s="17">
        <v>3.597</v>
      </c>
      <c r="E141" s="18">
        <v>1.5999999999999999E-5</v>
      </c>
    </row>
    <row r="142" spans="2:6" x14ac:dyDescent="0.35">
      <c r="B142" t="s">
        <v>1913</v>
      </c>
      <c r="C142" t="s">
        <v>427</v>
      </c>
      <c r="D142" s="17">
        <v>3.589</v>
      </c>
      <c r="E142" s="18">
        <v>6.4000000000000005E-29</v>
      </c>
      <c r="F142" s="15" t="s">
        <v>2690</v>
      </c>
    </row>
    <row r="143" spans="2:6" x14ac:dyDescent="0.35">
      <c r="B143" t="s">
        <v>2588</v>
      </c>
      <c r="C143" t="s">
        <v>2589</v>
      </c>
      <c r="D143" s="17">
        <v>3.5880000000000001</v>
      </c>
      <c r="E143" s="18">
        <v>4.0000000000000001E-3</v>
      </c>
    </row>
    <row r="144" spans="2:6" x14ac:dyDescent="0.35">
      <c r="B144" t="s">
        <v>2431</v>
      </c>
      <c r="C144" t="s">
        <v>425</v>
      </c>
      <c r="D144" s="17">
        <v>3.5870000000000002</v>
      </c>
      <c r="E144" s="18">
        <v>5.8999999999999996E-7</v>
      </c>
    </row>
    <row r="145" spans="2:6" x14ac:dyDescent="0.35">
      <c r="B145" t="s">
        <v>1675</v>
      </c>
      <c r="C145" t="s">
        <v>546</v>
      </c>
      <c r="D145" s="17">
        <v>3.5790000000000002</v>
      </c>
      <c r="E145" s="18">
        <v>2.6000000000000001E-19</v>
      </c>
    </row>
    <row r="146" spans="2:6" x14ac:dyDescent="0.35">
      <c r="B146" t="s">
        <v>2432</v>
      </c>
      <c r="C146" t="s">
        <v>1473</v>
      </c>
      <c r="D146" s="17">
        <v>3.569</v>
      </c>
      <c r="E146" s="18">
        <v>5.1000000000000003E-6</v>
      </c>
    </row>
    <row r="147" spans="2:6" x14ac:dyDescent="0.35">
      <c r="B147" t="s">
        <v>1828</v>
      </c>
      <c r="C147" t="s">
        <v>1071</v>
      </c>
      <c r="D147" s="17">
        <v>3.5680000000000001</v>
      </c>
      <c r="E147" s="18">
        <v>9.9E-8</v>
      </c>
      <c r="F147" s="15" t="s">
        <v>2667</v>
      </c>
    </row>
    <row r="148" spans="2:6" x14ac:dyDescent="0.35">
      <c r="B148" t="s">
        <v>550</v>
      </c>
      <c r="C148" t="s">
        <v>206</v>
      </c>
      <c r="D148" s="17">
        <v>3.5419999999999998</v>
      </c>
      <c r="E148" s="18">
        <v>3.6999999999999998E-46</v>
      </c>
      <c r="F148" s="15" t="s">
        <v>2686</v>
      </c>
    </row>
    <row r="149" spans="2:6" x14ac:dyDescent="0.35">
      <c r="B149" t="s">
        <v>162</v>
      </c>
      <c r="C149" t="s">
        <v>123</v>
      </c>
      <c r="D149" s="17">
        <v>3.5369999999999999</v>
      </c>
      <c r="E149" s="18">
        <v>6.1999999999999998E-3</v>
      </c>
    </row>
    <row r="150" spans="2:6" x14ac:dyDescent="0.35">
      <c r="B150" t="s">
        <v>2433</v>
      </c>
      <c r="C150" t="s">
        <v>1191</v>
      </c>
      <c r="D150" s="17">
        <v>3.5339999999999998</v>
      </c>
      <c r="E150" s="18">
        <v>8.5000000000000006E-2</v>
      </c>
    </row>
    <row r="151" spans="2:6" x14ac:dyDescent="0.35">
      <c r="B151" t="s">
        <v>902</v>
      </c>
      <c r="C151" t="s">
        <v>903</v>
      </c>
      <c r="D151" s="17">
        <v>3.5339999999999998</v>
      </c>
      <c r="E151" s="18">
        <v>2.9000000000000001E-2</v>
      </c>
    </row>
    <row r="152" spans="2:6" x14ac:dyDescent="0.35">
      <c r="B152" t="s">
        <v>1723</v>
      </c>
      <c r="C152" t="s">
        <v>1724</v>
      </c>
      <c r="D152" s="17">
        <v>3.532</v>
      </c>
      <c r="E152" s="18">
        <v>6.4999999999999996E-17</v>
      </c>
    </row>
    <row r="153" spans="2:6" x14ac:dyDescent="0.35">
      <c r="B153" t="s">
        <v>2434</v>
      </c>
      <c r="C153" t="s">
        <v>2435</v>
      </c>
      <c r="D153" s="17">
        <v>3.524</v>
      </c>
      <c r="E153" s="18">
        <v>7.1000000000000004E-3</v>
      </c>
    </row>
    <row r="154" spans="2:6" x14ac:dyDescent="0.35">
      <c r="B154" t="s">
        <v>2436</v>
      </c>
      <c r="C154" t="s">
        <v>2437</v>
      </c>
      <c r="D154" s="17">
        <v>3.5209999999999999</v>
      </c>
      <c r="E154" s="18">
        <v>2.8000000000000001E-2</v>
      </c>
    </row>
    <row r="155" spans="2:6" x14ac:dyDescent="0.35">
      <c r="B155" t="s">
        <v>264</v>
      </c>
      <c r="C155" t="s">
        <v>265</v>
      </c>
      <c r="D155" s="17">
        <v>3.5190000000000001</v>
      </c>
      <c r="E155" s="18">
        <v>2.6999999999999999E-14</v>
      </c>
    </row>
    <row r="156" spans="2:6" x14ac:dyDescent="0.35">
      <c r="B156" t="s">
        <v>1101</v>
      </c>
      <c r="C156" t="s">
        <v>249</v>
      </c>
      <c r="D156" s="17">
        <v>3.5129999999999999</v>
      </c>
      <c r="E156" s="18">
        <v>2.4E-8</v>
      </c>
    </row>
    <row r="157" spans="2:6" x14ac:dyDescent="0.35">
      <c r="B157" t="s">
        <v>2438</v>
      </c>
      <c r="C157" t="s">
        <v>274</v>
      </c>
      <c r="D157" s="17">
        <v>3.4969999999999999</v>
      </c>
      <c r="E157" s="18">
        <v>2.1999999999999999E-5</v>
      </c>
    </row>
    <row r="158" spans="2:6" x14ac:dyDescent="0.35">
      <c r="B158" t="s">
        <v>851</v>
      </c>
      <c r="C158" t="s">
        <v>36</v>
      </c>
      <c r="D158" s="17">
        <v>3.48</v>
      </c>
      <c r="E158" s="18">
        <v>7.1000000000000005E-5</v>
      </c>
    </row>
    <row r="159" spans="2:6" x14ac:dyDescent="0.35">
      <c r="B159" t="s">
        <v>1929</v>
      </c>
      <c r="C159" t="s">
        <v>546</v>
      </c>
      <c r="D159" s="17">
        <v>3.4689999999999999</v>
      </c>
      <c r="E159" s="18">
        <v>4.7999999999999997E-12</v>
      </c>
      <c r="F159" s="15" t="s">
        <v>1949</v>
      </c>
    </row>
    <row r="160" spans="2:6" x14ac:dyDescent="0.35">
      <c r="B160" t="s">
        <v>19</v>
      </c>
      <c r="C160" t="s">
        <v>20</v>
      </c>
      <c r="D160" s="17">
        <v>3.4670000000000001</v>
      </c>
      <c r="E160" s="18">
        <v>1.9000000000000001E-23</v>
      </c>
    </row>
    <row r="161" spans="2:6" x14ac:dyDescent="0.35">
      <c r="B161" t="s">
        <v>1647</v>
      </c>
      <c r="C161" t="s">
        <v>1648</v>
      </c>
      <c r="D161" s="17">
        <v>3.4569999999999999</v>
      </c>
      <c r="E161" s="18">
        <v>6.7000000000000004E-8</v>
      </c>
    </row>
    <row r="162" spans="2:6" x14ac:dyDescent="0.35">
      <c r="B162" t="s">
        <v>1641</v>
      </c>
      <c r="C162" t="s">
        <v>1642</v>
      </c>
      <c r="D162" s="17">
        <v>3.456</v>
      </c>
      <c r="E162" s="18">
        <v>4.3000000000000002E-18</v>
      </c>
      <c r="F162" s="15" t="s">
        <v>2693</v>
      </c>
    </row>
    <row r="163" spans="2:6" x14ac:dyDescent="0.35">
      <c r="B163" t="s">
        <v>2059</v>
      </c>
      <c r="C163" t="s">
        <v>2060</v>
      </c>
      <c r="D163" s="17">
        <v>3.452</v>
      </c>
      <c r="E163" s="18">
        <v>1.1E-5</v>
      </c>
    </row>
    <row r="164" spans="2:6" x14ac:dyDescent="0.35">
      <c r="B164" t="s">
        <v>2003</v>
      </c>
      <c r="C164" t="s">
        <v>2004</v>
      </c>
      <c r="D164" s="17">
        <v>3.448</v>
      </c>
      <c r="E164" s="18">
        <v>4.7E-2</v>
      </c>
    </row>
    <row r="165" spans="2:6" x14ac:dyDescent="0.35">
      <c r="B165" t="s">
        <v>1651</v>
      </c>
      <c r="C165" t="s">
        <v>1405</v>
      </c>
      <c r="D165" s="17">
        <v>3.4350000000000001</v>
      </c>
      <c r="E165" s="18">
        <v>4.4E-57</v>
      </c>
      <c r="F165" s="15" t="s">
        <v>2623</v>
      </c>
    </row>
    <row r="166" spans="2:6" x14ac:dyDescent="0.35">
      <c r="B166" t="s">
        <v>1318</v>
      </c>
      <c r="C166" t="s">
        <v>1319</v>
      </c>
      <c r="D166" s="17">
        <v>3.4180000000000001</v>
      </c>
      <c r="E166" s="18">
        <v>4.8999999999999997E-71</v>
      </c>
      <c r="F166" s="15" t="s">
        <v>2666</v>
      </c>
    </row>
    <row r="167" spans="2:6" x14ac:dyDescent="0.35">
      <c r="B167" t="s">
        <v>85</v>
      </c>
      <c r="C167" t="s">
        <v>82</v>
      </c>
      <c r="D167" s="17">
        <v>3.41</v>
      </c>
      <c r="E167" s="18">
        <v>3.4000000000000002E-4</v>
      </c>
    </row>
    <row r="168" spans="2:6" x14ac:dyDescent="0.35">
      <c r="B168" t="s">
        <v>476</v>
      </c>
      <c r="C168" t="s">
        <v>477</v>
      </c>
      <c r="D168" s="17">
        <v>3.4049999999999998</v>
      </c>
      <c r="E168" s="18">
        <v>3.7000000000000002E-6</v>
      </c>
    </row>
    <row r="169" spans="2:6" x14ac:dyDescent="0.35">
      <c r="B169" t="s">
        <v>237</v>
      </c>
      <c r="C169" t="s">
        <v>36</v>
      </c>
      <c r="D169" s="17">
        <v>3.4</v>
      </c>
      <c r="E169" s="18">
        <v>1.2E-44</v>
      </c>
    </row>
    <row r="170" spans="2:6" x14ac:dyDescent="0.35">
      <c r="B170" t="s">
        <v>1375</v>
      </c>
      <c r="C170" t="s">
        <v>1376</v>
      </c>
      <c r="D170" s="17">
        <v>3.3940000000000001</v>
      </c>
      <c r="E170" s="18">
        <v>5.1E-5</v>
      </c>
    </row>
    <row r="171" spans="2:6" x14ac:dyDescent="0.35">
      <c r="B171" t="s">
        <v>2208</v>
      </c>
      <c r="C171" t="s">
        <v>2133</v>
      </c>
      <c r="D171" s="17">
        <v>3.3929999999999998</v>
      </c>
      <c r="E171" s="18">
        <v>8.6999999999999994E-2</v>
      </c>
    </row>
    <row r="172" spans="2:6" x14ac:dyDescent="0.35">
      <c r="B172" t="s">
        <v>188</v>
      </c>
      <c r="C172" t="s">
        <v>189</v>
      </c>
      <c r="D172" s="17">
        <v>3.3919999999999999</v>
      </c>
      <c r="E172" s="18">
        <v>9.1000000000000004E-9</v>
      </c>
    </row>
    <row r="173" spans="2:6" x14ac:dyDescent="0.35">
      <c r="B173" t="s">
        <v>2439</v>
      </c>
      <c r="C173" t="s">
        <v>793</v>
      </c>
      <c r="D173" s="17">
        <v>3.3879999999999999</v>
      </c>
      <c r="E173" s="18">
        <v>1.0999999999999999E-2</v>
      </c>
    </row>
    <row r="174" spans="2:6" x14ac:dyDescent="0.35">
      <c r="B174" t="s">
        <v>11</v>
      </c>
      <c r="C174" t="s">
        <v>12</v>
      </c>
      <c r="D174" s="17">
        <v>3.3879999999999999</v>
      </c>
      <c r="E174" s="18">
        <v>1.9000000000000001E-22</v>
      </c>
    </row>
    <row r="175" spans="2:6" x14ac:dyDescent="0.35">
      <c r="B175" t="s">
        <v>1991</v>
      </c>
      <c r="C175" t="s">
        <v>1992</v>
      </c>
      <c r="D175" s="17">
        <v>3.3860000000000001</v>
      </c>
      <c r="E175" s="18">
        <v>6.6000000000000001E-13</v>
      </c>
    </row>
    <row r="176" spans="2:6" x14ac:dyDescent="0.35">
      <c r="B176" t="s">
        <v>158</v>
      </c>
      <c r="C176" t="s">
        <v>159</v>
      </c>
      <c r="D176" s="17">
        <v>3.3780000000000001</v>
      </c>
      <c r="E176" s="18">
        <v>5.9000000000000003E-4</v>
      </c>
    </row>
    <row r="177" spans="2:6" x14ac:dyDescent="0.35">
      <c r="B177" t="s">
        <v>192</v>
      </c>
      <c r="C177" t="s">
        <v>193</v>
      </c>
      <c r="D177" s="17">
        <v>3.3719999999999999</v>
      </c>
      <c r="E177" s="18">
        <v>1.5999999999999999E-6</v>
      </c>
    </row>
    <row r="178" spans="2:6" x14ac:dyDescent="0.35">
      <c r="B178" t="s">
        <v>2440</v>
      </c>
      <c r="C178" t="s">
        <v>2441</v>
      </c>
      <c r="D178" s="17">
        <v>3.371</v>
      </c>
      <c r="E178" s="18">
        <v>5.0999999999999997E-2</v>
      </c>
    </row>
    <row r="179" spans="2:6" x14ac:dyDescent="0.35">
      <c r="B179" t="s">
        <v>836</v>
      </c>
      <c r="C179" t="s">
        <v>309</v>
      </c>
      <c r="D179" s="17">
        <v>3.363</v>
      </c>
      <c r="E179" s="18">
        <v>2.1E-25</v>
      </c>
      <c r="F179" s="15" t="s">
        <v>837</v>
      </c>
    </row>
    <row r="180" spans="2:6" x14ac:dyDescent="0.35">
      <c r="B180" t="s">
        <v>1630</v>
      </c>
      <c r="C180" t="s">
        <v>1631</v>
      </c>
      <c r="D180" s="17">
        <v>3.3580000000000001</v>
      </c>
      <c r="E180" s="18">
        <v>1.7999999999999999E-20</v>
      </c>
    </row>
    <row r="181" spans="2:6" x14ac:dyDescent="0.35">
      <c r="B181" t="s">
        <v>766</v>
      </c>
      <c r="C181" t="s">
        <v>659</v>
      </c>
      <c r="D181" s="17">
        <v>3.35</v>
      </c>
      <c r="E181" s="18">
        <v>3.7000000000000002E-3</v>
      </c>
    </row>
    <row r="182" spans="2:6" x14ac:dyDescent="0.35">
      <c r="B182" t="s">
        <v>1877</v>
      </c>
      <c r="C182" t="s">
        <v>1878</v>
      </c>
      <c r="D182" s="17">
        <v>3.343</v>
      </c>
      <c r="E182" s="18">
        <v>6.7000000000000004E-17</v>
      </c>
      <c r="F182" s="15" t="s">
        <v>2676</v>
      </c>
    </row>
    <row r="183" spans="2:6" x14ac:dyDescent="0.35">
      <c r="B183" t="s">
        <v>2606</v>
      </c>
      <c r="C183" t="s">
        <v>2607</v>
      </c>
      <c r="D183" s="17">
        <v>3.3370000000000002</v>
      </c>
      <c r="E183" s="18">
        <v>1.6000000000000001E-3</v>
      </c>
    </row>
    <row r="184" spans="2:6" x14ac:dyDescent="0.35">
      <c r="B184" t="s">
        <v>838</v>
      </c>
      <c r="C184" t="s">
        <v>839</v>
      </c>
      <c r="D184" s="17">
        <v>3.3319999999999999</v>
      </c>
      <c r="E184" s="18">
        <v>2.1999999999999999E-2</v>
      </c>
    </row>
    <row r="185" spans="2:6" x14ac:dyDescent="0.35">
      <c r="B185" t="s">
        <v>1691</v>
      </c>
      <c r="C185" t="s">
        <v>1692</v>
      </c>
      <c r="D185" s="17">
        <v>3.3279999999999998</v>
      </c>
      <c r="E185" s="18">
        <v>5.8999999999999998E-27</v>
      </c>
    </row>
    <row r="186" spans="2:6" x14ac:dyDescent="0.35">
      <c r="B186" t="s">
        <v>1612</v>
      </c>
      <c r="C186" t="s">
        <v>395</v>
      </c>
      <c r="D186" s="17">
        <v>3.3239999999999998</v>
      </c>
      <c r="E186" s="18">
        <v>1.6999999999999999E-9</v>
      </c>
    </row>
    <row r="187" spans="2:6" x14ac:dyDescent="0.35">
      <c r="B187" t="s">
        <v>2442</v>
      </c>
      <c r="C187" t="s">
        <v>1687</v>
      </c>
      <c r="D187" s="17">
        <v>3.32</v>
      </c>
      <c r="E187" s="18">
        <v>4.2999999999999999E-4</v>
      </c>
    </row>
    <row r="188" spans="2:6" x14ac:dyDescent="0.35">
      <c r="B188" t="s">
        <v>887</v>
      </c>
      <c r="C188" t="s">
        <v>193</v>
      </c>
      <c r="D188" s="17">
        <v>3.32</v>
      </c>
      <c r="E188" s="18">
        <v>4.8000000000000001E-4</v>
      </c>
    </row>
    <row r="189" spans="2:6" x14ac:dyDescent="0.35">
      <c r="B189" t="s">
        <v>1365</v>
      </c>
      <c r="C189" t="s">
        <v>36</v>
      </c>
      <c r="D189" s="17">
        <v>3.3149999999999999</v>
      </c>
      <c r="E189" s="18">
        <v>5.5000000000000003E-7</v>
      </c>
    </row>
    <row r="190" spans="2:6" x14ac:dyDescent="0.35">
      <c r="B190" t="s">
        <v>2596</v>
      </c>
      <c r="C190" t="s">
        <v>2132</v>
      </c>
      <c r="D190" s="17">
        <v>3.3079999999999998</v>
      </c>
      <c r="E190" s="18">
        <v>1.8000000000000001E-18</v>
      </c>
    </row>
    <row r="191" spans="2:6" x14ac:dyDescent="0.35">
      <c r="B191" t="s">
        <v>2180</v>
      </c>
      <c r="C191" t="s">
        <v>1095</v>
      </c>
      <c r="D191" s="17">
        <v>3.3039999999999998</v>
      </c>
      <c r="E191" s="18">
        <v>7.0000000000000007E-2</v>
      </c>
    </row>
    <row r="192" spans="2:6" x14ac:dyDescent="0.35">
      <c r="B192" t="s">
        <v>2443</v>
      </c>
      <c r="C192" t="s">
        <v>2444</v>
      </c>
      <c r="D192" s="17">
        <v>3.3010000000000002</v>
      </c>
      <c r="E192" s="18">
        <v>2.3E-2</v>
      </c>
    </row>
    <row r="193" spans="2:5" x14ac:dyDescent="0.35">
      <c r="B193" t="s">
        <v>27</v>
      </c>
      <c r="C193" t="s">
        <v>28</v>
      </c>
      <c r="D193" s="17">
        <v>3.3010000000000002</v>
      </c>
      <c r="E193" s="18">
        <v>4.0999999999999999E-7</v>
      </c>
    </row>
    <row r="194" spans="2:5" x14ac:dyDescent="0.35">
      <c r="B194" t="s">
        <v>617</v>
      </c>
      <c r="C194" t="s">
        <v>36</v>
      </c>
      <c r="D194" s="17">
        <v>3.2989999999999999</v>
      </c>
      <c r="E194" s="18">
        <v>2.9999999999999999E-50</v>
      </c>
    </row>
    <row r="195" spans="2:5" x14ac:dyDescent="0.35">
      <c r="B195" t="s">
        <v>478</v>
      </c>
      <c r="C195" t="s">
        <v>477</v>
      </c>
      <c r="D195" s="17">
        <v>3.2970000000000002</v>
      </c>
      <c r="E195" s="18">
        <v>5.8999999999999998E-39</v>
      </c>
    </row>
    <row r="196" spans="2:5" x14ac:dyDescent="0.35">
      <c r="B196" t="s">
        <v>1561</v>
      </c>
      <c r="C196" t="s">
        <v>1562</v>
      </c>
      <c r="D196" s="17">
        <v>3.2919999999999998</v>
      </c>
      <c r="E196" s="18">
        <v>9.3999999999999998E-9</v>
      </c>
    </row>
    <row r="197" spans="2:5" x14ac:dyDescent="0.35">
      <c r="B197" t="s">
        <v>1368</v>
      </c>
      <c r="C197" t="s">
        <v>12</v>
      </c>
      <c r="D197" s="17">
        <v>3.278</v>
      </c>
      <c r="E197" s="18">
        <v>3.7E-22</v>
      </c>
    </row>
    <row r="198" spans="2:5" x14ac:dyDescent="0.35">
      <c r="B198" t="s">
        <v>122</v>
      </c>
      <c r="C198" t="s">
        <v>123</v>
      </c>
      <c r="D198" s="17">
        <v>3.2770000000000001</v>
      </c>
      <c r="E198" s="18">
        <v>2.0999999999999999E-19</v>
      </c>
    </row>
    <row r="199" spans="2:5" x14ac:dyDescent="0.35">
      <c r="B199" t="s">
        <v>936</v>
      </c>
      <c r="C199" t="s">
        <v>937</v>
      </c>
      <c r="D199" s="17">
        <v>3.2730000000000001</v>
      </c>
      <c r="E199" s="18">
        <v>1.7000000000000001E-2</v>
      </c>
    </row>
    <row r="200" spans="2:5" x14ac:dyDescent="0.35">
      <c r="B200" t="s">
        <v>1250</v>
      </c>
      <c r="C200" t="s">
        <v>12</v>
      </c>
      <c r="D200" s="17">
        <v>3.2690000000000001</v>
      </c>
      <c r="E200" s="18">
        <v>5.5E-25</v>
      </c>
    </row>
    <row r="201" spans="2:5" x14ac:dyDescent="0.35">
      <c r="B201" t="s">
        <v>1416</v>
      </c>
      <c r="C201" t="s">
        <v>725</v>
      </c>
      <c r="D201" s="17">
        <v>3.2669999999999999</v>
      </c>
      <c r="E201" s="18">
        <v>6.8000000000000003E-52</v>
      </c>
    </row>
    <row r="202" spans="2:5" x14ac:dyDescent="0.35">
      <c r="B202" t="s">
        <v>389</v>
      </c>
      <c r="C202" t="s">
        <v>390</v>
      </c>
      <c r="D202" s="17">
        <v>3.2650000000000001</v>
      </c>
      <c r="E202" s="18">
        <v>4.5E-10</v>
      </c>
    </row>
    <row r="203" spans="2:5" x14ac:dyDescent="0.35">
      <c r="B203" t="s">
        <v>1359</v>
      </c>
      <c r="C203" t="s">
        <v>1360</v>
      </c>
      <c r="D203" s="17">
        <v>3.2650000000000001</v>
      </c>
      <c r="E203" s="18">
        <v>5.4999999999999998E-37</v>
      </c>
    </row>
    <row r="204" spans="2:5" x14ac:dyDescent="0.35">
      <c r="B204" t="s">
        <v>2608</v>
      </c>
      <c r="C204" t="s">
        <v>2609</v>
      </c>
      <c r="D204" s="17">
        <v>3.2650000000000001</v>
      </c>
      <c r="E204" s="18">
        <v>9.7000000000000001E-11</v>
      </c>
    </row>
    <row r="205" spans="2:5" x14ac:dyDescent="0.35">
      <c r="B205" t="s">
        <v>1320</v>
      </c>
      <c r="C205" t="s">
        <v>1321</v>
      </c>
      <c r="D205" s="17">
        <v>3.2639999999999998</v>
      </c>
      <c r="E205" s="18">
        <v>7.4000000000000003E-10</v>
      </c>
    </row>
    <row r="206" spans="2:5" x14ac:dyDescent="0.35">
      <c r="B206" t="s">
        <v>2010</v>
      </c>
      <c r="C206" t="s">
        <v>2011</v>
      </c>
      <c r="D206" s="17">
        <v>3.2559999999999998</v>
      </c>
      <c r="E206" s="18">
        <v>1.7000000000000001E-4</v>
      </c>
    </row>
    <row r="207" spans="2:5" x14ac:dyDescent="0.35">
      <c r="B207" t="s">
        <v>2445</v>
      </c>
      <c r="C207" t="s">
        <v>276</v>
      </c>
      <c r="D207" s="17">
        <v>3.246</v>
      </c>
      <c r="E207" s="18">
        <v>2.3E-2</v>
      </c>
    </row>
    <row r="208" spans="2:5" x14ac:dyDescent="0.35">
      <c r="B208" t="s">
        <v>283</v>
      </c>
      <c r="C208" t="s">
        <v>284</v>
      </c>
      <c r="D208" s="17">
        <v>3.246</v>
      </c>
      <c r="E208" s="18">
        <v>7.0000000000000007E-2</v>
      </c>
    </row>
    <row r="209" spans="2:6" x14ac:dyDescent="0.35">
      <c r="B209" t="s">
        <v>1614</v>
      </c>
      <c r="C209" t="s">
        <v>1071</v>
      </c>
      <c r="D209" s="17">
        <v>3.2450000000000001</v>
      </c>
      <c r="E209" s="18">
        <v>5.8000000000000003E-8</v>
      </c>
      <c r="F209" s="15" t="s">
        <v>2669</v>
      </c>
    </row>
    <row r="210" spans="2:6" x14ac:dyDescent="0.35">
      <c r="B210" t="s">
        <v>656</v>
      </c>
      <c r="C210" t="s">
        <v>657</v>
      </c>
      <c r="D210" s="17">
        <v>3.242</v>
      </c>
      <c r="E210" s="18">
        <v>2.5000000000000001E-34</v>
      </c>
    </row>
    <row r="211" spans="2:6" x14ac:dyDescent="0.35">
      <c r="B211" t="s">
        <v>53</v>
      </c>
      <c r="C211" t="s">
        <v>36</v>
      </c>
      <c r="D211" s="17">
        <v>3.238</v>
      </c>
      <c r="E211" s="18">
        <v>1.2999999999999999E-5</v>
      </c>
    </row>
    <row r="212" spans="2:6" x14ac:dyDescent="0.35">
      <c r="B212" t="s">
        <v>310</v>
      </c>
      <c r="C212" t="s">
        <v>311</v>
      </c>
      <c r="D212" s="17">
        <v>3.2330000000000001</v>
      </c>
      <c r="E212" s="18">
        <v>3.6E-10</v>
      </c>
    </row>
    <row r="213" spans="2:6" x14ac:dyDescent="0.35">
      <c r="B213" t="s">
        <v>2446</v>
      </c>
      <c r="C213" t="s">
        <v>2147</v>
      </c>
      <c r="D213" s="17">
        <v>3.2280000000000002</v>
      </c>
      <c r="E213" s="18">
        <v>2.1000000000000001E-2</v>
      </c>
    </row>
    <row r="214" spans="2:6" x14ac:dyDescent="0.35">
      <c r="B214" t="s">
        <v>139</v>
      </c>
      <c r="C214" t="s">
        <v>140</v>
      </c>
      <c r="D214" s="17">
        <v>3.2250000000000001</v>
      </c>
      <c r="E214" s="18">
        <v>1.7E-6</v>
      </c>
    </row>
    <row r="215" spans="2:6" x14ac:dyDescent="0.35">
      <c r="B215" t="s">
        <v>1441</v>
      </c>
      <c r="C215" t="s">
        <v>64</v>
      </c>
      <c r="D215" s="17">
        <v>3.2250000000000001</v>
      </c>
      <c r="E215" s="18">
        <v>2.0000000000000001E-18</v>
      </c>
    </row>
    <row r="216" spans="2:6" x14ac:dyDescent="0.35">
      <c r="B216" t="s">
        <v>1366</v>
      </c>
      <c r="C216" t="s">
        <v>1087</v>
      </c>
      <c r="D216" s="17">
        <v>3.222</v>
      </c>
      <c r="E216" s="18">
        <v>1.2000000000000001E-11</v>
      </c>
      <c r="F216" s="15" t="s">
        <v>2641</v>
      </c>
    </row>
    <row r="217" spans="2:6" x14ac:dyDescent="0.35">
      <c r="B217" t="s">
        <v>1806</v>
      </c>
      <c r="C217" t="s">
        <v>1348</v>
      </c>
      <c r="D217" s="17">
        <v>3.2120000000000002</v>
      </c>
      <c r="E217" s="18">
        <v>9.900000000000001E-10</v>
      </c>
    </row>
    <row r="218" spans="2:6" x14ac:dyDescent="0.35">
      <c r="B218" t="s">
        <v>1893</v>
      </c>
      <c r="C218" t="s">
        <v>322</v>
      </c>
      <c r="D218" s="17">
        <v>3.2109999999999999</v>
      </c>
      <c r="E218" s="18">
        <v>1.3000000000000001E-29</v>
      </c>
    </row>
    <row r="219" spans="2:6" x14ac:dyDescent="0.35">
      <c r="B219" t="s">
        <v>23</v>
      </c>
      <c r="C219" t="s">
        <v>24</v>
      </c>
      <c r="D219" s="17">
        <v>3.21</v>
      </c>
      <c r="E219" s="18">
        <v>1.1E-4</v>
      </c>
    </row>
    <row r="220" spans="2:6" x14ac:dyDescent="0.35">
      <c r="B220" t="s">
        <v>1796</v>
      </c>
      <c r="C220" t="s">
        <v>1797</v>
      </c>
      <c r="D220" s="17">
        <v>3.21</v>
      </c>
      <c r="E220" s="18">
        <v>2.6000000000000002E-47</v>
      </c>
    </row>
    <row r="221" spans="2:6" x14ac:dyDescent="0.35">
      <c r="B221" t="s">
        <v>1248</v>
      </c>
      <c r="C221" t="s">
        <v>1249</v>
      </c>
      <c r="D221" s="17">
        <v>3.2080000000000002</v>
      </c>
      <c r="E221" s="18">
        <v>4.4000000000000002E-6</v>
      </c>
    </row>
    <row r="222" spans="2:6" x14ac:dyDescent="0.35">
      <c r="B222" t="s">
        <v>1836</v>
      </c>
      <c r="C222" t="s">
        <v>756</v>
      </c>
      <c r="D222" s="17">
        <v>3.2</v>
      </c>
      <c r="E222" s="18">
        <v>2.3000000000000001E-32</v>
      </c>
      <c r="F222" s="15" t="s">
        <v>1948</v>
      </c>
    </row>
    <row r="223" spans="2:6" x14ac:dyDescent="0.35">
      <c r="B223" t="s">
        <v>1882</v>
      </c>
      <c r="C223" t="s">
        <v>988</v>
      </c>
      <c r="D223" s="17">
        <v>3.1960000000000002</v>
      </c>
      <c r="E223" s="18">
        <v>1.7E-18</v>
      </c>
    </row>
    <row r="224" spans="2:6" x14ac:dyDescent="0.35">
      <c r="B224" t="s">
        <v>222</v>
      </c>
      <c r="C224" t="s">
        <v>223</v>
      </c>
      <c r="D224" s="17">
        <v>3.1909999999999998</v>
      </c>
      <c r="E224" s="18">
        <v>1.2999999999999999E-5</v>
      </c>
    </row>
    <row r="225" spans="2:6" x14ac:dyDescent="0.35">
      <c r="B225" t="s">
        <v>1916</v>
      </c>
      <c r="C225" t="s">
        <v>1418</v>
      </c>
      <c r="D225" s="17">
        <v>3.18</v>
      </c>
      <c r="E225" s="18">
        <v>2.6E-24</v>
      </c>
    </row>
    <row r="226" spans="2:6" x14ac:dyDescent="0.35">
      <c r="B226" t="s">
        <v>2447</v>
      </c>
      <c r="C226" t="s">
        <v>2448</v>
      </c>
      <c r="D226" s="17">
        <v>3.1749999999999998</v>
      </c>
      <c r="E226" s="18">
        <v>0.03</v>
      </c>
    </row>
    <row r="227" spans="2:6" x14ac:dyDescent="0.35">
      <c r="B227" t="s">
        <v>185</v>
      </c>
      <c r="C227" t="s">
        <v>186</v>
      </c>
      <c r="D227" s="17">
        <v>3.17</v>
      </c>
      <c r="E227" s="18">
        <v>8.8000000000000005E-3</v>
      </c>
    </row>
    <row r="228" spans="2:6" x14ac:dyDescent="0.35">
      <c r="B228" t="s">
        <v>2037</v>
      </c>
      <c r="C228" t="s">
        <v>1075</v>
      </c>
      <c r="D228" s="17">
        <v>3.1629999999999998</v>
      </c>
      <c r="E228" s="18">
        <v>2.1000000000000001E-37</v>
      </c>
      <c r="F228" s="15" t="s">
        <v>2663</v>
      </c>
    </row>
    <row r="229" spans="2:6" x14ac:dyDescent="0.35">
      <c r="B229" t="s">
        <v>1822</v>
      </c>
      <c r="C229" t="s">
        <v>1823</v>
      </c>
      <c r="D229" s="17">
        <v>3.161</v>
      </c>
      <c r="E229" s="18">
        <v>4.2000000000000001E-28</v>
      </c>
      <c r="F229" s="15" t="s">
        <v>2622</v>
      </c>
    </row>
    <row r="230" spans="2:6" x14ac:dyDescent="0.35">
      <c r="B230" t="s">
        <v>1220</v>
      </c>
      <c r="C230" t="s">
        <v>44</v>
      </c>
      <c r="D230" s="17">
        <v>3.1589999999999998</v>
      </c>
      <c r="E230" s="18">
        <v>1.3E-22</v>
      </c>
    </row>
    <row r="231" spans="2:6" x14ac:dyDescent="0.35">
      <c r="B231" t="s">
        <v>451</v>
      </c>
      <c r="C231" t="s">
        <v>452</v>
      </c>
      <c r="D231" s="17">
        <v>3.1579999999999999</v>
      </c>
      <c r="E231" s="18">
        <v>9.5999999999999992E-3</v>
      </c>
    </row>
    <row r="232" spans="2:6" x14ac:dyDescent="0.35">
      <c r="B232" t="s">
        <v>1697</v>
      </c>
      <c r="C232" t="s">
        <v>1577</v>
      </c>
      <c r="D232" s="17">
        <v>3.1539999999999999</v>
      </c>
      <c r="E232" s="18">
        <v>4.3000000000000003E-52</v>
      </c>
    </row>
    <row r="233" spans="2:6" x14ac:dyDescent="0.35">
      <c r="B233" t="s">
        <v>807</v>
      </c>
      <c r="C233" t="s">
        <v>425</v>
      </c>
      <c r="D233" s="17">
        <v>3.1509999999999998</v>
      </c>
      <c r="E233" s="18">
        <v>6.9999999999999999E-23</v>
      </c>
    </row>
    <row r="234" spans="2:6" x14ac:dyDescent="0.35">
      <c r="B234" t="s">
        <v>1725</v>
      </c>
      <c r="C234" t="s">
        <v>243</v>
      </c>
      <c r="D234" s="17">
        <v>3.15</v>
      </c>
      <c r="E234" s="18">
        <v>1.5000000000000001E-39</v>
      </c>
      <c r="F234" s="15" t="s">
        <v>2661</v>
      </c>
    </row>
    <row r="235" spans="2:6" x14ac:dyDescent="0.35">
      <c r="B235" t="s">
        <v>2449</v>
      </c>
      <c r="C235" t="s">
        <v>169</v>
      </c>
      <c r="D235" s="17">
        <v>3.137</v>
      </c>
      <c r="E235" s="18">
        <v>1.1000000000000001E-3</v>
      </c>
    </row>
    <row r="236" spans="2:6" x14ac:dyDescent="0.35">
      <c r="B236" t="s">
        <v>1338</v>
      </c>
      <c r="C236" t="s">
        <v>569</v>
      </c>
      <c r="D236" s="17">
        <v>3.1339999999999999</v>
      </c>
      <c r="E236" s="18">
        <v>1.5E-24</v>
      </c>
    </row>
    <row r="237" spans="2:6" x14ac:dyDescent="0.35">
      <c r="B237" t="s">
        <v>1028</v>
      </c>
      <c r="C237" t="s">
        <v>1029</v>
      </c>
      <c r="D237" s="17">
        <v>3.121</v>
      </c>
      <c r="E237" s="18">
        <v>3.4E-21</v>
      </c>
    </row>
    <row r="238" spans="2:6" x14ac:dyDescent="0.35">
      <c r="B238" t="s">
        <v>1010</v>
      </c>
      <c r="C238" t="s">
        <v>99</v>
      </c>
      <c r="D238" s="17">
        <v>3.1139999999999999</v>
      </c>
      <c r="E238" s="18">
        <v>1.8E-7</v>
      </c>
    </row>
    <row r="239" spans="2:6" x14ac:dyDescent="0.35">
      <c r="B239" t="s">
        <v>544</v>
      </c>
      <c r="C239" t="s">
        <v>545</v>
      </c>
      <c r="D239" s="17">
        <v>3.109</v>
      </c>
      <c r="E239" s="18">
        <v>2.1000000000000001E-23</v>
      </c>
    </row>
    <row r="240" spans="2:6" x14ac:dyDescent="0.35">
      <c r="B240" t="s">
        <v>2713</v>
      </c>
      <c r="C240" t="s">
        <v>860</v>
      </c>
      <c r="D240" s="17">
        <v>3.1080000000000001</v>
      </c>
      <c r="E240" s="18">
        <v>6.7000000000000002E-5</v>
      </c>
      <c r="F240" s="15" t="s">
        <v>2714</v>
      </c>
    </row>
    <row r="241" spans="2:6" x14ac:dyDescent="0.35">
      <c r="B241" t="s">
        <v>485</v>
      </c>
      <c r="C241" t="s">
        <v>125</v>
      </c>
      <c r="D241" s="17">
        <v>3.0990000000000002</v>
      </c>
      <c r="E241" s="18">
        <v>7.2999999999999996E-4</v>
      </c>
    </row>
    <row r="242" spans="2:6" x14ac:dyDescent="0.35">
      <c r="B242" t="s">
        <v>2450</v>
      </c>
      <c r="C242" t="s">
        <v>36</v>
      </c>
      <c r="D242" s="17">
        <v>3.0920000000000001</v>
      </c>
      <c r="E242" s="18">
        <v>8.6999999999999994E-2</v>
      </c>
    </row>
    <row r="243" spans="2:6" x14ac:dyDescent="0.35">
      <c r="B243" t="s">
        <v>626</v>
      </c>
      <c r="C243" t="s">
        <v>627</v>
      </c>
      <c r="D243" s="17">
        <v>3.0910000000000002</v>
      </c>
      <c r="E243" s="18">
        <v>5.5E-2</v>
      </c>
    </row>
    <row r="244" spans="2:6" x14ac:dyDescent="0.35">
      <c r="B244" t="s">
        <v>1422</v>
      </c>
      <c r="C244" t="s">
        <v>1423</v>
      </c>
      <c r="D244" s="17">
        <v>3.0830000000000002</v>
      </c>
      <c r="E244" s="18">
        <v>1.6999999999999999E-7</v>
      </c>
    </row>
    <row r="245" spans="2:6" x14ac:dyDescent="0.35">
      <c r="B245" t="s">
        <v>1415</v>
      </c>
      <c r="C245" t="s">
        <v>232</v>
      </c>
      <c r="D245" s="17">
        <v>3.0819999999999999</v>
      </c>
      <c r="E245" s="18">
        <v>4.6999999999999996E-18</v>
      </c>
    </row>
    <row r="246" spans="2:6" x14ac:dyDescent="0.35">
      <c r="B246" t="s">
        <v>1532</v>
      </c>
      <c r="C246" t="s">
        <v>36</v>
      </c>
      <c r="D246" s="17">
        <v>3.0819999999999999</v>
      </c>
      <c r="E246" s="18">
        <v>6.5000000000000003E-9</v>
      </c>
    </row>
    <row r="247" spans="2:6" x14ac:dyDescent="0.35">
      <c r="B247" t="s">
        <v>2451</v>
      </c>
      <c r="C247" t="s">
        <v>2452</v>
      </c>
      <c r="D247" s="17">
        <v>3.0790000000000002</v>
      </c>
      <c r="E247" s="18">
        <v>2.5999999999999998E-10</v>
      </c>
    </row>
    <row r="248" spans="2:6" x14ac:dyDescent="0.35">
      <c r="B248" t="s">
        <v>1809</v>
      </c>
      <c r="C248" t="s">
        <v>1810</v>
      </c>
      <c r="D248" s="17">
        <v>3.077</v>
      </c>
      <c r="E248" s="18">
        <v>8.2999999999999995E-38</v>
      </c>
      <c r="F248" s="15" t="s">
        <v>2729</v>
      </c>
    </row>
    <row r="249" spans="2:6" x14ac:dyDescent="0.35">
      <c r="B249" t="s">
        <v>1793</v>
      </c>
      <c r="C249" t="s">
        <v>1650</v>
      </c>
      <c r="D249" s="17">
        <v>3.073</v>
      </c>
      <c r="E249" s="18">
        <v>2.1000000000000001E-50</v>
      </c>
    </row>
    <row r="250" spans="2:6" x14ac:dyDescent="0.35">
      <c r="B250" t="s">
        <v>875</v>
      </c>
      <c r="C250" t="s">
        <v>715</v>
      </c>
      <c r="D250" s="17">
        <v>3.0710000000000002</v>
      </c>
      <c r="E250" s="18">
        <v>1.1000000000000001E-3</v>
      </c>
    </row>
    <row r="251" spans="2:6" x14ac:dyDescent="0.35">
      <c r="B251" t="s">
        <v>1928</v>
      </c>
      <c r="C251" t="s">
        <v>1177</v>
      </c>
      <c r="D251" s="17">
        <v>3.07</v>
      </c>
      <c r="E251" s="18">
        <v>7.9000000000000004E-24</v>
      </c>
    </row>
    <row r="252" spans="2:6" x14ac:dyDescent="0.35">
      <c r="B252" t="s">
        <v>1475</v>
      </c>
      <c r="C252" t="s">
        <v>1476</v>
      </c>
      <c r="D252" s="17">
        <v>3.0670000000000002</v>
      </c>
      <c r="E252" s="18">
        <v>9.0000000000000002E-59</v>
      </c>
      <c r="F252" s="15" t="s">
        <v>2660</v>
      </c>
    </row>
    <row r="253" spans="2:6" x14ac:dyDescent="0.35">
      <c r="B253" t="s">
        <v>1874</v>
      </c>
      <c r="C253" t="s">
        <v>1875</v>
      </c>
      <c r="D253" s="17">
        <v>3.0579999999999998</v>
      </c>
      <c r="E253" s="18">
        <v>7.6999999999999999E-12</v>
      </c>
    </row>
    <row r="254" spans="2:6" x14ac:dyDescent="0.35">
      <c r="B254" t="s">
        <v>1730</v>
      </c>
      <c r="C254" t="s">
        <v>1731</v>
      </c>
      <c r="D254" s="17">
        <v>3.0569999999999999</v>
      </c>
      <c r="E254" s="18">
        <v>9.8999999999999993E-19</v>
      </c>
      <c r="F254" s="15" t="s">
        <v>1944</v>
      </c>
    </row>
    <row r="255" spans="2:6" x14ac:dyDescent="0.35">
      <c r="B255" t="s">
        <v>1856</v>
      </c>
      <c r="C255" t="s">
        <v>1857</v>
      </c>
      <c r="D255" s="17">
        <v>3.056</v>
      </c>
      <c r="E255" s="18">
        <v>4.4000000000000003E-3</v>
      </c>
    </row>
    <row r="256" spans="2:6" x14ac:dyDescent="0.35">
      <c r="B256" t="s">
        <v>1254</v>
      </c>
      <c r="C256" t="s">
        <v>2453</v>
      </c>
      <c r="D256" s="17">
        <v>3.0550000000000002</v>
      </c>
      <c r="E256" s="18">
        <v>3.3999999999999997E-7</v>
      </c>
    </row>
    <row r="257" spans="2:6" x14ac:dyDescent="0.35">
      <c r="B257" t="s">
        <v>2454</v>
      </c>
      <c r="C257" t="s">
        <v>36</v>
      </c>
      <c r="D257" s="17">
        <v>3.048</v>
      </c>
      <c r="E257" s="18">
        <v>8.3000000000000001E-4</v>
      </c>
    </row>
    <row r="258" spans="2:6" x14ac:dyDescent="0.35">
      <c r="B258" t="s">
        <v>136</v>
      </c>
      <c r="C258" t="s">
        <v>137</v>
      </c>
      <c r="D258" s="17">
        <v>3.0390000000000001</v>
      </c>
      <c r="E258" s="18">
        <v>4.0000000000000001E-8</v>
      </c>
    </row>
    <row r="259" spans="2:6" x14ac:dyDescent="0.35">
      <c r="B259" t="s">
        <v>1996</v>
      </c>
      <c r="C259" t="s">
        <v>1997</v>
      </c>
      <c r="D259" s="17">
        <v>3.0390000000000001</v>
      </c>
      <c r="E259" s="18">
        <v>1.7999999999999999E-2</v>
      </c>
    </row>
    <row r="260" spans="2:6" x14ac:dyDescent="0.35">
      <c r="B260" t="s">
        <v>83</v>
      </c>
      <c r="C260" t="s">
        <v>84</v>
      </c>
      <c r="D260" s="17">
        <v>3.0270000000000001</v>
      </c>
      <c r="E260" s="18">
        <v>1.2999999999999999E-2</v>
      </c>
    </row>
    <row r="261" spans="2:6" x14ac:dyDescent="0.35">
      <c r="B261" t="s">
        <v>1060</v>
      </c>
      <c r="C261" t="s">
        <v>1061</v>
      </c>
      <c r="D261" s="17">
        <v>3.0270000000000001</v>
      </c>
      <c r="E261" s="18">
        <v>3.7000000000000002E-3</v>
      </c>
    </row>
    <row r="262" spans="2:6" x14ac:dyDescent="0.35">
      <c r="B262" t="s">
        <v>2455</v>
      </c>
      <c r="C262" t="s">
        <v>2456</v>
      </c>
      <c r="D262" s="17">
        <v>3.0110000000000001</v>
      </c>
      <c r="E262" s="18">
        <v>5.8000000000000003E-2</v>
      </c>
    </row>
    <row r="263" spans="2:6" x14ac:dyDescent="0.35">
      <c r="B263" t="s">
        <v>2597</v>
      </c>
      <c r="C263" t="s">
        <v>1973</v>
      </c>
      <c r="D263" s="17">
        <v>3.0110000000000001</v>
      </c>
      <c r="E263" s="18">
        <v>1.4999999999999999E-15</v>
      </c>
    </row>
    <row r="264" spans="2:6" x14ac:dyDescent="0.35">
      <c r="B264" t="s">
        <v>1912</v>
      </c>
      <c r="C264" t="s">
        <v>169</v>
      </c>
      <c r="D264" s="17">
        <v>3.0070000000000001</v>
      </c>
      <c r="E264" s="18">
        <v>4.1E-5</v>
      </c>
    </row>
    <row r="265" spans="2:6" x14ac:dyDescent="0.35">
      <c r="B265" t="s">
        <v>514</v>
      </c>
      <c r="C265" t="s">
        <v>415</v>
      </c>
      <c r="D265" s="17">
        <v>3</v>
      </c>
      <c r="E265" s="18">
        <v>2.4E-27</v>
      </c>
    </row>
    <row r="266" spans="2:6" x14ac:dyDescent="0.35">
      <c r="B266" t="s">
        <v>1229</v>
      </c>
      <c r="C266" t="s">
        <v>1230</v>
      </c>
      <c r="D266" s="17">
        <v>2.9929999999999999</v>
      </c>
      <c r="E266" s="18">
        <v>2E-14</v>
      </c>
    </row>
    <row r="267" spans="2:6" x14ac:dyDescent="0.35">
      <c r="B267" t="s">
        <v>1218</v>
      </c>
      <c r="C267" t="s">
        <v>1219</v>
      </c>
      <c r="D267" s="17">
        <v>2.9910000000000001</v>
      </c>
      <c r="E267" s="18">
        <v>1.6999999999999999E-32</v>
      </c>
    </row>
    <row r="268" spans="2:6" x14ac:dyDescent="0.35">
      <c r="B268" t="s">
        <v>1748</v>
      </c>
      <c r="C268" t="s">
        <v>360</v>
      </c>
      <c r="D268" s="17">
        <v>2.9910000000000001</v>
      </c>
      <c r="E268" s="18">
        <v>3.1999999999999999E-15</v>
      </c>
      <c r="F268" s="15" t="s">
        <v>2715</v>
      </c>
    </row>
    <row r="269" spans="2:6" x14ac:dyDescent="0.35">
      <c r="B269" t="s">
        <v>71</v>
      </c>
      <c r="C269" t="s">
        <v>72</v>
      </c>
      <c r="D269" s="17">
        <v>2.988</v>
      </c>
      <c r="E269" s="18">
        <v>1.8E-3</v>
      </c>
    </row>
    <row r="270" spans="2:6" x14ac:dyDescent="0.35">
      <c r="B270" t="s">
        <v>2457</v>
      </c>
      <c r="C270" t="s">
        <v>292</v>
      </c>
      <c r="D270" s="17">
        <v>2.9860000000000002</v>
      </c>
      <c r="E270" s="18">
        <v>0.03</v>
      </c>
    </row>
    <row r="271" spans="2:6" x14ac:dyDescent="0.35">
      <c r="B271" t="s">
        <v>2458</v>
      </c>
      <c r="C271" t="s">
        <v>1030</v>
      </c>
      <c r="D271" s="17">
        <v>2.984</v>
      </c>
      <c r="E271" s="18">
        <v>2.4000000000000001E-4</v>
      </c>
    </row>
    <row r="272" spans="2:6" x14ac:dyDescent="0.35">
      <c r="B272" t="s">
        <v>2459</v>
      </c>
      <c r="C272" t="s">
        <v>276</v>
      </c>
      <c r="D272" s="17">
        <v>2.9710000000000001</v>
      </c>
      <c r="E272" s="18">
        <v>1.6E-11</v>
      </c>
    </row>
    <row r="273" spans="2:5" x14ac:dyDescent="0.35">
      <c r="B273" t="s">
        <v>2460</v>
      </c>
      <c r="C273" t="s">
        <v>1961</v>
      </c>
      <c r="D273" s="17">
        <v>2.97</v>
      </c>
      <c r="E273" s="18">
        <v>8.7999999999999995E-2</v>
      </c>
    </row>
    <row r="274" spans="2:5" x14ac:dyDescent="0.35">
      <c r="B274" t="s">
        <v>342</v>
      </c>
      <c r="C274" t="s">
        <v>343</v>
      </c>
      <c r="D274" s="17">
        <v>2.97</v>
      </c>
      <c r="E274" s="18">
        <v>1.8E-5</v>
      </c>
    </row>
    <row r="275" spans="2:5" x14ac:dyDescent="0.35">
      <c r="B275" t="s">
        <v>1576</v>
      </c>
      <c r="C275" t="s">
        <v>1577</v>
      </c>
      <c r="D275" s="17">
        <v>2.9689999999999999</v>
      </c>
      <c r="E275" s="18">
        <v>3.8999999999999998E-40</v>
      </c>
    </row>
    <row r="276" spans="2:5" x14ac:dyDescent="0.35">
      <c r="B276" t="s">
        <v>1465</v>
      </c>
      <c r="C276" t="s">
        <v>1179</v>
      </c>
      <c r="D276" s="17">
        <v>2.9609999999999999</v>
      </c>
      <c r="E276" s="18">
        <v>6.9000000000000001E-15</v>
      </c>
    </row>
    <row r="277" spans="2:5" x14ac:dyDescent="0.35">
      <c r="B277" t="s">
        <v>412</v>
      </c>
      <c r="C277" t="s">
        <v>413</v>
      </c>
      <c r="D277" s="17">
        <v>2.9609999999999999</v>
      </c>
      <c r="E277" s="18">
        <v>3.1999999999999999E-5</v>
      </c>
    </row>
    <row r="278" spans="2:5" x14ac:dyDescent="0.35">
      <c r="B278" t="s">
        <v>2461</v>
      </c>
      <c r="C278" t="s">
        <v>206</v>
      </c>
      <c r="D278" s="17">
        <v>2.9580000000000002</v>
      </c>
      <c r="E278" s="18">
        <v>1.6999999999999999E-3</v>
      </c>
    </row>
    <row r="279" spans="2:5" x14ac:dyDescent="0.35">
      <c r="B279" t="s">
        <v>128</v>
      </c>
      <c r="C279" t="s">
        <v>129</v>
      </c>
      <c r="D279" s="17">
        <v>2.9580000000000002</v>
      </c>
      <c r="E279" s="18">
        <v>4.2000000000000003E-2</v>
      </c>
    </row>
    <row r="280" spans="2:5" x14ac:dyDescent="0.35">
      <c r="B280" t="s">
        <v>1278</v>
      </c>
      <c r="C280" t="s">
        <v>826</v>
      </c>
      <c r="D280" s="17">
        <v>2.9580000000000002</v>
      </c>
      <c r="E280" s="18">
        <v>4.7999999999999999E-23</v>
      </c>
    </row>
    <row r="281" spans="2:5" x14ac:dyDescent="0.35">
      <c r="B281" t="s">
        <v>1419</v>
      </c>
      <c r="C281" t="s">
        <v>1236</v>
      </c>
      <c r="D281" s="17">
        <v>2.9580000000000002</v>
      </c>
      <c r="E281" s="18">
        <v>1.7999999999999999E-44</v>
      </c>
    </row>
    <row r="282" spans="2:5" x14ac:dyDescent="0.35">
      <c r="B282" t="s">
        <v>2462</v>
      </c>
      <c r="C282" t="s">
        <v>1136</v>
      </c>
      <c r="D282" s="17">
        <v>2.9569999999999999</v>
      </c>
      <c r="E282" s="18">
        <v>6.6000000000000003E-2</v>
      </c>
    </row>
    <row r="283" spans="2:5" x14ac:dyDescent="0.35">
      <c r="B283" t="s">
        <v>2463</v>
      </c>
      <c r="C283" t="s">
        <v>2464</v>
      </c>
      <c r="D283" s="17">
        <v>2.9540000000000002</v>
      </c>
      <c r="E283" s="18">
        <v>2.7E-2</v>
      </c>
    </row>
    <row r="284" spans="2:5" x14ac:dyDescent="0.35">
      <c r="B284" t="s">
        <v>1382</v>
      </c>
      <c r="C284" t="s">
        <v>1367</v>
      </c>
      <c r="D284" s="17">
        <v>2.952</v>
      </c>
      <c r="E284" s="18">
        <v>1.0000000000000001E-33</v>
      </c>
    </row>
    <row r="285" spans="2:5" x14ac:dyDescent="0.35">
      <c r="B285" t="s">
        <v>2465</v>
      </c>
      <c r="C285" t="s">
        <v>2466</v>
      </c>
      <c r="D285" s="17">
        <v>2.9489999999999998</v>
      </c>
      <c r="E285" s="18">
        <v>1.6000000000000001E-3</v>
      </c>
    </row>
    <row r="286" spans="2:5" x14ac:dyDescent="0.35">
      <c r="B286" t="s">
        <v>2467</v>
      </c>
      <c r="C286" t="s">
        <v>1326</v>
      </c>
      <c r="D286" s="17">
        <v>2.948</v>
      </c>
      <c r="E286" s="18">
        <v>1.4000000000000001E-18</v>
      </c>
    </row>
    <row r="287" spans="2:5" x14ac:dyDescent="0.35">
      <c r="B287" t="s">
        <v>1015</v>
      </c>
      <c r="C287" t="s">
        <v>36</v>
      </c>
      <c r="D287" s="17">
        <v>2.948</v>
      </c>
      <c r="E287" s="18">
        <v>2.2999999999999999E-20</v>
      </c>
    </row>
    <row r="288" spans="2:5" x14ac:dyDescent="0.35">
      <c r="B288" t="s">
        <v>175</v>
      </c>
      <c r="C288" t="s">
        <v>176</v>
      </c>
      <c r="D288" s="17">
        <v>2.944</v>
      </c>
      <c r="E288" s="18">
        <v>2.3E-14</v>
      </c>
    </row>
    <row r="289" spans="2:6" x14ac:dyDescent="0.35">
      <c r="B289" t="s">
        <v>2468</v>
      </c>
      <c r="C289" t="s">
        <v>2469</v>
      </c>
      <c r="D289" s="17">
        <v>2.9409999999999998</v>
      </c>
      <c r="E289" s="18">
        <v>2.7E-2</v>
      </c>
    </row>
    <row r="290" spans="2:6" x14ac:dyDescent="0.35">
      <c r="B290" t="s">
        <v>2470</v>
      </c>
      <c r="C290" t="s">
        <v>937</v>
      </c>
      <c r="D290" s="17">
        <v>2.9409999999999998</v>
      </c>
      <c r="E290" s="18">
        <v>6.0999999999999999E-2</v>
      </c>
    </row>
    <row r="291" spans="2:6" x14ac:dyDescent="0.35">
      <c r="B291" t="s">
        <v>1820</v>
      </c>
      <c r="C291" t="s">
        <v>1821</v>
      </c>
      <c r="D291" s="17">
        <v>2.9390000000000001</v>
      </c>
      <c r="E291" s="18">
        <v>1.7000000000000001E-2</v>
      </c>
    </row>
    <row r="292" spans="2:6" x14ac:dyDescent="0.35">
      <c r="B292" t="s">
        <v>1447</v>
      </c>
      <c r="C292" t="s">
        <v>1448</v>
      </c>
      <c r="D292" s="17">
        <v>2.9390000000000001</v>
      </c>
      <c r="E292" s="18">
        <v>3.6000000000000001E-18</v>
      </c>
    </row>
    <row r="293" spans="2:6" x14ac:dyDescent="0.35">
      <c r="B293" t="s">
        <v>2471</v>
      </c>
      <c r="C293" t="s">
        <v>808</v>
      </c>
      <c r="D293" s="17">
        <v>2.93</v>
      </c>
      <c r="E293" s="18">
        <v>4.0000000000000001E-3</v>
      </c>
    </row>
    <row r="294" spans="2:6" x14ac:dyDescent="0.35">
      <c r="B294" t="s">
        <v>1626</v>
      </c>
      <c r="C294" t="s">
        <v>1627</v>
      </c>
      <c r="D294" s="17">
        <v>2.9289999999999998</v>
      </c>
      <c r="E294" s="18">
        <v>3.8E-13</v>
      </c>
      <c r="F294" s="15" t="s">
        <v>2643</v>
      </c>
    </row>
    <row r="295" spans="2:6" x14ac:dyDescent="0.35">
      <c r="B295" t="s">
        <v>549</v>
      </c>
      <c r="C295" t="s">
        <v>196</v>
      </c>
      <c r="D295" s="17">
        <v>2.9289999999999998</v>
      </c>
      <c r="E295" s="18">
        <v>2.7000000000000001E-36</v>
      </c>
    </row>
    <row r="296" spans="2:6" x14ac:dyDescent="0.35">
      <c r="B296" t="s">
        <v>1345</v>
      </c>
      <c r="C296" t="s">
        <v>1213</v>
      </c>
      <c r="D296" s="17">
        <v>2.9279999999999999</v>
      </c>
      <c r="E296" s="18">
        <v>2.0000000000000001E-22</v>
      </c>
    </row>
    <row r="297" spans="2:6" x14ac:dyDescent="0.35">
      <c r="B297" t="s">
        <v>1199</v>
      </c>
      <c r="C297" t="s">
        <v>1025</v>
      </c>
      <c r="D297" s="17">
        <v>2.927</v>
      </c>
      <c r="E297" s="18">
        <v>6.5000000000000004E-28</v>
      </c>
    </row>
    <row r="298" spans="2:6" x14ac:dyDescent="0.35">
      <c r="B298" t="s">
        <v>469</v>
      </c>
      <c r="C298" t="s">
        <v>470</v>
      </c>
      <c r="D298" s="17">
        <v>2.9239999999999999</v>
      </c>
      <c r="E298" s="18">
        <v>2.5999999999999998E-10</v>
      </c>
    </row>
    <row r="299" spans="2:6" x14ac:dyDescent="0.35">
      <c r="B299" t="s">
        <v>1267</v>
      </c>
      <c r="C299" t="s">
        <v>1266</v>
      </c>
      <c r="D299" s="17">
        <v>2.92</v>
      </c>
      <c r="E299" s="18">
        <v>5.4999999999999996E-10</v>
      </c>
      <c r="F299" s="15" t="s">
        <v>1938</v>
      </c>
    </row>
    <row r="300" spans="2:6" x14ac:dyDescent="0.35">
      <c r="B300" t="s">
        <v>2472</v>
      </c>
      <c r="C300" t="s">
        <v>169</v>
      </c>
      <c r="D300" s="17">
        <v>2.907</v>
      </c>
      <c r="E300" s="18">
        <v>4.4999999999999998E-15</v>
      </c>
    </row>
    <row r="301" spans="2:6" x14ac:dyDescent="0.35">
      <c r="B301" t="s">
        <v>2473</v>
      </c>
      <c r="C301" t="s">
        <v>1172</v>
      </c>
      <c r="D301" s="17">
        <v>2.9</v>
      </c>
      <c r="E301" s="18">
        <v>1.7000000000000001E-2</v>
      </c>
    </row>
    <row r="302" spans="2:6" x14ac:dyDescent="0.35">
      <c r="B302" t="s">
        <v>1453</v>
      </c>
      <c r="C302" t="s">
        <v>546</v>
      </c>
      <c r="D302" s="17">
        <v>2.8980000000000001</v>
      </c>
      <c r="E302" s="18">
        <v>1.4E-3</v>
      </c>
    </row>
    <row r="303" spans="2:6" x14ac:dyDescent="0.35">
      <c r="B303" t="s">
        <v>820</v>
      </c>
      <c r="C303" t="s">
        <v>821</v>
      </c>
      <c r="D303" s="17">
        <v>2.8940000000000001</v>
      </c>
      <c r="E303" s="18">
        <v>6.6000000000000005E-42</v>
      </c>
    </row>
    <row r="304" spans="2:6" x14ac:dyDescent="0.35">
      <c r="B304" t="s">
        <v>2474</v>
      </c>
      <c r="C304" t="s">
        <v>36</v>
      </c>
      <c r="D304" s="17">
        <v>2.8879999999999999</v>
      </c>
      <c r="E304" s="18">
        <v>1.2E-4</v>
      </c>
    </row>
    <row r="305" spans="2:6" x14ac:dyDescent="0.35">
      <c r="B305" t="s">
        <v>1092</v>
      </c>
      <c r="C305" t="s">
        <v>214</v>
      </c>
      <c r="D305" s="17">
        <v>2.8769999999999998</v>
      </c>
      <c r="E305" s="18">
        <v>1.3E-24</v>
      </c>
    </row>
    <row r="306" spans="2:6" x14ac:dyDescent="0.35">
      <c r="B306" t="s">
        <v>1781</v>
      </c>
      <c r="C306" t="s">
        <v>1405</v>
      </c>
      <c r="D306" s="17">
        <v>2.875</v>
      </c>
      <c r="E306" s="18">
        <v>9.6000000000000009E-41</v>
      </c>
      <c r="F306" s="15" t="s">
        <v>2624</v>
      </c>
    </row>
    <row r="307" spans="2:6" x14ac:dyDescent="0.35">
      <c r="B307" t="s">
        <v>2475</v>
      </c>
      <c r="C307" t="s">
        <v>2476</v>
      </c>
      <c r="D307" s="17">
        <v>2.8730000000000002</v>
      </c>
      <c r="E307" s="18">
        <v>1.7000000000000001E-2</v>
      </c>
    </row>
    <row r="308" spans="2:6" x14ac:dyDescent="0.35">
      <c r="B308" t="s">
        <v>2601</v>
      </c>
      <c r="C308" t="s">
        <v>36</v>
      </c>
      <c r="D308" s="17">
        <v>2.8719999999999999</v>
      </c>
      <c r="E308" s="18">
        <v>1.9000000000000001E-24</v>
      </c>
    </row>
    <row r="309" spans="2:6" x14ac:dyDescent="0.35">
      <c r="B309" t="s">
        <v>339</v>
      </c>
      <c r="C309" t="s">
        <v>340</v>
      </c>
      <c r="D309" s="17">
        <v>2.8679999999999999</v>
      </c>
      <c r="E309" s="18">
        <v>4.8000000000000001E-4</v>
      </c>
    </row>
    <row r="310" spans="2:6" x14ac:dyDescent="0.35">
      <c r="B310" t="s">
        <v>2477</v>
      </c>
      <c r="C310" t="s">
        <v>2126</v>
      </c>
      <c r="D310" s="17">
        <v>2.8660000000000001</v>
      </c>
      <c r="E310" s="18">
        <v>3.3000000000000002E-18</v>
      </c>
    </row>
    <row r="311" spans="2:6" x14ac:dyDescent="0.35">
      <c r="B311" t="s">
        <v>1803</v>
      </c>
      <c r="C311" t="s">
        <v>1029</v>
      </c>
      <c r="D311" s="17">
        <v>2.8660000000000001</v>
      </c>
      <c r="E311" s="18">
        <v>4.7999999999999999E-21</v>
      </c>
    </row>
    <row r="312" spans="2:6" x14ac:dyDescent="0.35">
      <c r="B312" t="s">
        <v>1417</v>
      </c>
      <c r="C312" t="s">
        <v>1418</v>
      </c>
      <c r="D312" s="17">
        <v>2.8650000000000002</v>
      </c>
      <c r="E312" s="18">
        <v>4.1999999999999997E-46</v>
      </c>
      <c r="F312" s="15" t="s">
        <v>2725</v>
      </c>
    </row>
    <row r="313" spans="2:6" x14ac:dyDescent="0.35">
      <c r="B313" t="s">
        <v>1507</v>
      </c>
      <c r="C313" t="s">
        <v>725</v>
      </c>
      <c r="D313" s="17">
        <v>2.863</v>
      </c>
      <c r="E313" s="18">
        <v>1.9000000000000001E-35</v>
      </c>
    </row>
    <row r="314" spans="2:6" x14ac:dyDescent="0.35">
      <c r="B314" t="s">
        <v>1744</v>
      </c>
      <c r="C314" t="s">
        <v>1745</v>
      </c>
      <c r="D314" s="17">
        <v>2.859</v>
      </c>
      <c r="E314" s="18">
        <v>1.2999999999999999E-10</v>
      </c>
      <c r="F314" s="15" t="s">
        <v>2639</v>
      </c>
    </row>
    <row r="315" spans="2:6" x14ac:dyDescent="0.35">
      <c r="B315" t="s">
        <v>394</v>
      </c>
      <c r="C315" t="s">
        <v>395</v>
      </c>
      <c r="D315" s="17">
        <v>2.8559999999999999</v>
      </c>
      <c r="E315" s="18">
        <v>8.8999999999999999E-3</v>
      </c>
    </row>
    <row r="316" spans="2:6" x14ac:dyDescent="0.35">
      <c r="B316" t="s">
        <v>1437</v>
      </c>
      <c r="C316" t="s">
        <v>943</v>
      </c>
      <c r="D316" s="17">
        <v>2.855</v>
      </c>
      <c r="E316" s="18">
        <v>1.6999999999999999E-9</v>
      </c>
    </row>
    <row r="317" spans="2:6" x14ac:dyDescent="0.35">
      <c r="B317" t="s">
        <v>2478</v>
      </c>
      <c r="C317" t="s">
        <v>2479</v>
      </c>
      <c r="D317" s="17">
        <v>2.8540000000000001</v>
      </c>
      <c r="E317" s="18">
        <v>6.0999999999999999E-2</v>
      </c>
    </row>
    <row r="318" spans="2:6" x14ac:dyDescent="0.35">
      <c r="B318" t="s">
        <v>1467</v>
      </c>
      <c r="C318" t="s">
        <v>259</v>
      </c>
      <c r="D318" s="17">
        <v>2.8530000000000002</v>
      </c>
      <c r="E318" s="18">
        <v>1.2E-15</v>
      </c>
    </row>
    <row r="319" spans="2:6" x14ac:dyDescent="0.35">
      <c r="B319" t="s">
        <v>1241</v>
      </c>
      <c r="C319" t="s">
        <v>1242</v>
      </c>
      <c r="D319" s="17">
        <v>2.851</v>
      </c>
      <c r="E319" s="18">
        <v>9.9999999999999995E-21</v>
      </c>
    </row>
    <row r="320" spans="2:6" x14ac:dyDescent="0.35">
      <c r="B320" t="s">
        <v>1484</v>
      </c>
      <c r="C320" t="s">
        <v>1485</v>
      </c>
      <c r="D320" s="17">
        <v>2.8479999999999999</v>
      </c>
      <c r="E320" s="18">
        <v>1.5E-24</v>
      </c>
    </row>
    <row r="321" spans="2:5" x14ac:dyDescent="0.35">
      <c r="B321" t="s">
        <v>782</v>
      </c>
      <c r="C321" t="s">
        <v>253</v>
      </c>
      <c r="D321" s="17">
        <v>2.847</v>
      </c>
      <c r="E321" s="18">
        <v>9.3999999999999994E-5</v>
      </c>
    </row>
    <row r="322" spans="2:5" x14ac:dyDescent="0.35">
      <c r="B322" t="s">
        <v>1551</v>
      </c>
      <c r="C322" t="s">
        <v>1189</v>
      </c>
      <c r="D322" s="17">
        <v>2.8450000000000002</v>
      </c>
      <c r="E322" s="18">
        <v>2.0000000000000001E-25</v>
      </c>
    </row>
    <row r="323" spans="2:5" x14ac:dyDescent="0.35">
      <c r="B323" t="s">
        <v>2587</v>
      </c>
      <c r="C323" t="s">
        <v>509</v>
      </c>
      <c r="D323" s="17">
        <v>2.843</v>
      </c>
      <c r="E323" s="18">
        <v>7.4999999999999997E-3</v>
      </c>
    </row>
    <row r="324" spans="2:5" x14ac:dyDescent="0.35">
      <c r="B324" t="s">
        <v>2480</v>
      </c>
      <c r="C324" t="s">
        <v>1721</v>
      </c>
      <c r="D324" s="17">
        <v>2.8340000000000001</v>
      </c>
      <c r="E324" s="18">
        <v>4.5999999999999999E-2</v>
      </c>
    </row>
    <row r="325" spans="2:5" x14ac:dyDescent="0.35">
      <c r="B325" t="s">
        <v>1508</v>
      </c>
      <c r="C325" t="s">
        <v>36</v>
      </c>
      <c r="D325" s="17">
        <v>2.8340000000000001</v>
      </c>
      <c r="E325" s="18">
        <v>2.1000000000000002E-30</v>
      </c>
    </row>
    <row r="326" spans="2:5" x14ac:dyDescent="0.35">
      <c r="B326" t="s">
        <v>1343</v>
      </c>
      <c r="C326" t="s">
        <v>1344</v>
      </c>
      <c r="D326" s="17">
        <v>2.831</v>
      </c>
      <c r="E326" s="18">
        <v>1.7E-23</v>
      </c>
    </row>
    <row r="327" spans="2:5" x14ac:dyDescent="0.35">
      <c r="B327" t="s">
        <v>1879</v>
      </c>
      <c r="C327" t="s">
        <v>1880</v>
      </c>
      <c r="D327" s="17">
        <v>2.8279999999999998</v>
      </c>
      <c r="E327" s="18">
        <v>5.2E-25</v>
      </c>
    </row>
    <row r="328" spans="2:5" x14ac:dyDescent="0.35">
      <c r="B328" t="s">
        <v>815</v>
      </c>
      <c r="C328" t="s">
        <v>36</v>
      </c>
      <c r="D328" s="17">
        <v>2.823</v>
      </c>
      <c r="E328" s="18">
        <v>3.7E-9</v>
      </c>
    </row>
    <row r="329" spans="2:5" x14ac:dyDescent="0.35">
      <c r="B329" t="s">
        <v>2118</v>
      </c>
      <c r="C329" t="s">
        <v>2119</v>
      </c>
      <c r="D329" s="17">
        <v>2.823</v>
      </c>
      <c r="E329" s="18">
        <v>7.4999999999999997E-3</v>
      </c>
    </row>
    <row r="330" spans="2:5" x14ac:dyDescent="0.35">
      <c r="B330" t="s">
        <v>983</v>
      </c>
      <c r="C330" t="s">
        <v>740</v>
      </c>
      <c r="D330" s="17">
        <v>2.8210000000000002</v>
      </c>
      <c r="E330" s="18">
        <v>6.5000000000000003E-9</v>
      </c>
    </row>
    <row r="331" spans="2:5" x14ac:dyDescent="0.35">
      <c r="B331" t="s">
        <v>1632</v>
      </c>
      <c r="C331" t="s">
        <v>546</v>
      </c>
      <c r="D331" s="17">
        <v>2.82</v>
      </c>
      <c r="E331" s="18">
        <v>6.2E-2</v>
      </c>
    </row>
    <row r="332" spans="2:5" x14ac:dyDescent="0.35">
      <c r="B332" t="s">
        <v>1616</v>
      </c>
      <c r="C332" t="s">
        <v>1332</v>
      </c>
      <c r="D332" s="17">
        <v>2.82</v>
      </c>
      <c r="E332" s="18">
        <v>1.9E-13</v>
      </c>
    </row>
    <row r="333" spans="2:5" x14ac:dyDescent="0.35">
      <c r="B333" t="s">
        <v>1749</v>
      </c>
      <c r="C333" t="s">
        <v>654</v>
      </c>
      <c r="D333" s="17">
        <v>2.819</v>
      </c>
      <c r="E333" s="18">
        <v>1.2E-4</v>
      </c>
    </row>
    <row r="334" spans="2:5" x14ac:dyDescent="0.35">
      <c r="B334" t="s">
        <v>2014</v>
      </c>
      <c r="C334" t="s">
        <v>10</v>
      </c>
      <c r="D334" s="17">
        <v>2.8050000000000002</v>
      </c>
      <c r="E334" s="18">
        <v>6.5000000000000002E-2</v>
      </c>
    </row>
    <row r="335" spans="2:5" x14ac:dyDescent="0.35">
      <c r="B335" t="s">
        <v>1804</v>
      </c>
      <c r="C335" t="s">
        <v>480</v>
      </c>
      <c r="D335" s="17">
        <v>2.8</v>
      </c>
      <c r="E335" s="18">
        <v>1.5E-50</v>
      </c>
    </row>
    <row r="336" spans="2:5" x14ac:dyDescent="0.35">
      <c r="B336" t="s">
        <v>2481</v>
      </c>
      <c r="C336" t="s">
        <v>1505</v>
      </c>
      <c r="D336" s="17">
        <v>2.798</v>
      </c>
      <c r="E336" s="18">
        <v>6.2E-2</v>
      </c>
    </row>
    <row r="337" spans="2:6" x14ac:dyDescent="0.35">
      <c r="B337" t="s">
        <v>1788</v>
      </c>
      <c r="C337" t="s">
        <v>120</v>
      </c>
      <c r="D337" s="17">
        <v>2.7970000000000002</v>
      </c>
      <c r="E337" s="18">
        <v>7.6999999999999995E-13</v>
      </c>
    </row>
    <row r="338" spans="2:6" x14ac:dyDescent="0.35">
      <c r="B338" t="s">
        <v>1056</v>
      </c>
      <c r="C338" t="s">
        <v>1057</v>
      </c>
      <c r="D338" s="17">
        <v>2.7949999999999999</v>
      </c>
      <c r="E338" s="18">
        <v>3.4999999999999999E-6</v>
      </c>
    </row>
    <row r="339" spans="2:6" x14ac:dyDescent="0.35">
      <c r="B339" t="s">
        <v>1639</v>
      </c>
      <c r="C339" t="s">
        <v>1640</v>
      </c>
      <c r="D339" s="17">
        <v>2.786</v>
      </c>
      <c r="E339" s="18">
        <v>2.6999999999999999E-30</v>
      </c>
    </row>
    <row r="340" spans="2:6" x14ac:dyDescent="0.35">
      <c r="B340" t="s">
        <v>1309</v>
      </c>
      <c r="C340" t="s">
        <v>1310</v>
      </c>
      <c r="D340" s="17">
        <v>2.7850000000000001</v>
      </c>
      <c r="E340" s="18">
        <v>1.2999999999999999E-4</v>
      </c>
    </row>
    <row r="341" spans="2:6" x14ac:dyDescent="0.35">
      <c r="B341" t="s">
        <v>2604</v>
      </c>
      <c r="C341" t="s">
        <v>276</v>
      </c>
      <c r="D341" s="17">
        <v>2.782</v>
      </c>
      <c r="E341" s="18">
        <v>1E-35</v>
      </c>
    </row>
    <row r="342" spans="2:6" x14ac:dyDescent="0.35">
      <c r="B342" t="s">
        <v>2482</v>
      </c>
      <c r="C342" t="s">
        <v>2483</v>
      </c>
      <c r="D342" s="17">
        <v>2.7810000000000001</v>
      </c>
      <c r="E342" s="18">
        <v>1.4999999999999999E-2</v>
      </c>
    </row>
    <row r="343" spans="2:6" x14ac:dyDescent="0.35">
      <c r="B343" t="s">
        <v>1521</v>
      </c>
      <c r="C343" t="s">
        <v>1236</v>
      </c>
      <c r="D343" s="17">
        <v>2.778</v>
      </c>
      <c r="E343" s="18">
        <v>3.7000000000000001E-33</v>
      </c>
    </row>
    <row r="344" spans="2:6" x14ac:dyDescent="0.35">
      <c r="B344" t="s">
        <v>471</v>
      </c>
      <c r="C344" t="s">
        <v>472</v>
      </c>
      <c r="D344" s="17">
        <v>2.7749999999999999</v>
      </c>
      <c r="E344" s="18">
        <v>4.2000000000000001E-47</v>
      </c>
    </row>
    <row r="345" spans="2:6" x14ac:dyDescent="0.35">
      <c r="B345" t="s">
        <v>568</v>
      </c>
      <c r="C345" t="s">
        <v>569</v>
      </c>
      <c r="D345" s="17">
        <v>2.774</v>
      </c>
      <c r="E345" s="18">
        <v>2.6000000000000001E-6</v>
      </c>
    </row>
    <row r="346" spans="2:6" x14ac:dyDescent="0.35">
      <c r="B346" t="s">
        <v>2484</v>
      </c>
      <c r="C346" t="s">
        <v>12</v>
      </c>
      <c r="D346" s="17">
        <v>2.7709999999999999</v>
      </c>
      <c r="E346" s="18">
        <v>3.6999999999999998E-2</v>
      </c>
    </row>
    <row r="347" spans="2:6" x14ac:dyDescent="0.35">
      <c r="B347" t="s">
        <v>106</v>
      </c>
      <c r="C347" t="s">
        <v>107</v>
      </c>
      <c r="D347" s="17">
        <v>2.77</v>
      </c>
      <c r="E347" s="18">
        <v>3.3999999999999997E-20</v>
      </c>
    </row>
    <row r="348" spans="2:6" x14ac:dyDescent="0.35">
      <c r="B348" t="s">
        <v>1234</v>
      </c>
      <c r="C348" t="s">
        <v>82</v>
      </c>
      <c r="D348" s="17">
        <v>2.7650000000000001</v>
      </c>
      <c r="E348" s="18">
        <v>1.2E-15</v>
      </c>
      <c r="F348" s="15" t="s">
        <v>2658</v>
      </c>
    </row>
    <row r="349" spans="2:6" x14ac:dyDescent="0.35">
      <c r="B349" t="s">
        <v>1429</v>
      </c>
      <c r="C349" t="s">
        <v>1386</v>
      </c>
      <c r="D349" s="17">
        <v>2.758</v>
      </c>
      <c r="E349" s="18">
        <v>1.1E-13</v>
      </c>
    </row>
    <row r="350" spans="2:6" x14ac:dyDescent="0.35">
      <c r="B350" t="s">
        <v>1373</v>
      </c>
      <c r="C350" t="s">
        <v>1374</v>
      </c>
      <c r="D350" s="17">
        <v>2.754</v>
      </c>
      <c r="E350" s="18">
        <v>5.9000000000000003E-12</v>
      </c>
    </row>
    <row r="351" spans="2:6" x14ac:dyDescent="0.35">
      <c r="B351" t="s">
        <v>1754</v>
      </c>
      <c r="C351" t="s">
        <v>653</v>
      </c>
      <c r="D351" s="17">
        <v>2.754</v>
      </c>
      <c r="E351" s="18">
        <v>7.6000000000000004E-5</v>
      </c>
    </row>
    <row r="352" spans="2:6" x14ac:dyDescent="0.35">
      <c r="B352" t="s">
        <v>228</v>
      </c>
      <c r="C352" t="s">
        <v>109</v>
      </c>
      <c r="D352" s="17">
        <v>2.7480000000000002</v>
      </c>
      <c r="E352" s="18">
        <v>3.2000000000000001E-2</v>
      </c>
    </row>
    <row r="353" spans="2:6" x14ac:dyDescent="0.35">
      <c r="B353" t="s">
        <v>520</v>
      </c>
      <c r="C353" t="s">
        <v>521</v>
      </c>
      <c r="D353" s="17">
        <v>2.7429999999999999</v>
      </c>
      <c r="E353" s="18">
        <v>9.5999999999999995E-14</v>
      </c>
    </row>
    <row r="354" spans="2:6" x14ac:dyDescent="0.35">
      <c r="B354" t="s">
        <v>1672</v>
      </c>
      <c r="C354" t="s">
        <v>1673</v>
      </c>
      <c r="D354" s="17">
        <v>2.742</v>
      </c>
      <c r="E354" s="18">
        <v>4.5000000000000001E-42</v>
      </c>
    </row>
    <row r="355" spans="2:6" x14ac:dyDescent="0.35">
      <c r="B355" t="s">
        <v>334</v>
      </c>
      <c r="C355" t="s">
        <v>335</v>
      </c>
      <c r="D355" s="17">
        <v>2.7410000000000001</v>
      </c>
      <c r="E355" s="18">
        <v>1.7999999999999999E-90</v>
      </c>
      <c r="F355" s="15" t="s">
        <v>2691</v>
      </c>
    </row>
    <row r="356" spans="2:6" x14ac:dyDescent="0.35">
      <c r="B356" t="s">
        <v>1312</v>
      </c>
      <c r="C356" t="s">
        <v>548</v>
      </c>
      <c r="D356" s="17">
        <v>2.738</v>
      </c>
      <c r="E356" s="18">
        <v>1.6000000000000001E-4</v>
      </c>
    </row>
    <row r="357" spans="2:6" x14ac:dyDescent="0.35">
      <c r="B357" t="s">
        <v>1603</v>
      </c>
      <c r="C357" t="s">
        <v>1590</v>
      </c>
      <c r="D357" s="17">
        <v>2.7330000000000001</v>
      </c>
      <c r="E357" s="18">
        <v>5.4000000000000002E-7</v>
      </c>
    </row>
    <row r="358" spans="2:6" x14ac:dyDescent="0.35">
      <c r="B358" t="s">
        <v>431</v>
      </c>
      <c r="C358" t="s">
        <v>97</v>
      </c>
      <c r="D358" s="17">
        <v>2.7320000000000002</v>
      </c>
      <c r="E358" s="18">
        <v>2.6999999999999999E-5</v>
      </c>
    </row>
    <row r="359" spans="2:6" x14ac:dyDescent="0.35">
      <c r="B359" t="s">
        <v>2611</v>
      </c>
      <c r="C359" t="s">
        <v>2612</v>
      </c>
      <c r="D359" s="17">
        <v>2.73</v>
      </c>
      <c r="E359" s="18">
        <v>3.0999999999999999E-3</v>
      </c>
    </row>
    <row r="360" spans="2:6" x14ac:dyDescent="0.35">
      <c r="B360" t="s">
        <v>2485</v>
      </c>
      <c r="C360" t="s">
        <v>1106</v>
      </c>
      <c r="D360" s="17">
        <v>2.7290000000000001</v>
      </c>
      <c r="E360" s="18">
        <v>0.03</v>
      </c>
    </row>
    <row r="361" spans="2:6" x14ac:dyDescent="0.35">
      <c r="B361" t="s">
        <v>964</v>
      </c>
      <c r="C361" t="s">
        <v>308</v>
      </c>
      <c r="D361" s="17">
        <v>2.7290000000000001</v>
      </c>
      <c r="E361" s="18">
        <v>1.3999999999999999E-33</v>
      </c>
    </row>
    <row r="362" spans="2:6" x14ac:dyDescent="0.35">
      <c r="B362" t="s">
        <v>1756</v>
      </c>
      <c r="C362" t="s">
        <v>1095</v>
      </c>
      <c r="D362" s="17">
        <v>2.726</v>
      </c>
      <c r="E362" s="18">
        <v>1.5E-34</v>
      </c>
    </row>
    <row r="363" spans="2:6" x14ac:dyDescent="0.35">
      <c r="B363" t="s">
        <v>233</v>
      </c>
      <c r="C363" t="s">
        <v>234</v>
      </c>
      <c r="D363" s="17">
        <v>2.7240000000000002</v>
      </c>
      <c r="E363" s="18">
        <v>2.4E-9</v>
      </c>
    </row>
    <row r="364" spans="2:6" x14ac:dyDescent="0.35">
      <c r="B364" t="s">
        <v>1292</v>
      </c>
      <c r="C364" t="s">
        <v>1293</v>
      </c>
      <c r="D364" s="17">
        <v>2.7229999999999999</v>
      </c>
      <c r="E364" s="18">
        <v>6.4999999999999999E-34</v>
      </c>
    </row>
    <row r="365" spans="2:6" x14ac:dyDescent="0.35">
      <c r="B365" t="s">
        <v>1433</v>
      </c>
      <c r="C365" t="s">
        <v>2486</v>
      </c>
      <c r="D365" s="17">
        <v>2.7210000000000001</v>
      </c>
      <c r="E365" s="18">
        <v>3.1999999999999999E-18</v>
      </c>
    </row>
    <row r="366" spans="2:6" x14ac:dyDescent="0.35">
      <c r="B366" t="s">
        <v>1472</v>
      </c>
      <c r="C366" t="s">
        <v>1473</v>
      </c>
      <c r="D366" s="17">
        <v>2.7210000000000001</v>
      </c>
      <c r="E366" s="18">
        <v>3.2000000000000001E-2</v>
      </c>
    </row>
    <row r="367" spans="2:6" x14ac:dyDescent="0.35">
      <c r="B367" t="s">
        <v>492</v>
      </c>
      <c r="C367" t="s">
        <v>493</v>
      </c>
      <c r="D367" s="17">
        <v>2.7210000000000001</v>
      </c>
      <c r="E367" s="18">
        <v>4.0999999999999999E-19</v>
      </c>
      <c r="F367" s="15" t="s">
        <v>2706</v>
      </c>
    </row>
    <row r="368" spans="2:6" x14ac:dyDescent="0.35">
      <c r="B368" t="s">
        <v>1315</v>
      </c>
      <c r="C368" t="s">
        <v>1316</v>
      </c>
      <c r="D368" s="17">
        <v>2.7189999999999999</v>
      </c>
      <c r="E368" s="18">
        <v>1.2000000000000001E-19</v>
      </c>
    </row>
    <row r="369" spans="2:6" x14ac:dyDescent="0.35">
      <c r="B369" t="s">
        <v>487</v>
      </c>
      <c r="C369" t="s">
        <v>488</v>
      </c>
      <c r="D369" s="17">
        <v>2.718</v>
      </c>
      <c r="E369" s="18">
        <v>6.1E-6</v>
      </c>
    </row>
    <row r="370" spans="2:6" x14ac:dyDescent="0.35">
      <c r="B370" t="s">
        <v>561</v>
      </c>
      <c r="C370" t="s">
        <v>562</v>
      </c>
      <c r="D370" s="17">
        <v>2.7170000000000001</v>
      </c>
      <c r="E370" s="18">
        <v>2.3999999999999999E-45</v>
      </c>
      <c r="F370" s="15" t="s">
        <v>2670</v>
      </c>
    </row>
    <row r="371" spans="2:6" x14ac:dyDescent="0.35">
      <c r="B371" t="s">
        <v>1908</v>
      </c>
      <c r="C371" t="s">
        <v>274</v>
      </c>
      <c r="D371" s="17">
        <v>2.7160000000000002</v>
      </c>
      <c r="E371" s="18">
        <v>8.1999999999999998E-46</v>
      </c>
    </row>
    <row r="372" spans="2:6" x14ac:dyDescent="0.35">
      <c r="B372" t="s">
        <v>1393</v>
      </c>
      <c r="C372" t="s">
        <v>1394</v>
      </c>
      <c r="D372" s="17">
        <v>2.7120000000000002</v>
      </c>
      <c r="E372" s="18">
        <v>7.2E-9</v>
      </c>
    </row>
    <row r="373" spans="2:6" x14ac:dyDescent="0.35">
      <c r="B373" t="s">
        <v>1794</v>
      </c>
      <c r="C373" t="s">
        <v>1795</v>
      </c>
      <c r="D373" s="17">
        <v>2.7109999999999999</v>
      </c>
      <c r="E373" s="18">
        <v>2.1999999999999998E-18</v>
      </c>
    </row>
    <row r="374" spans="2:6" x14ac:dyDescent="0.35">
      <c r="B374" t="s">
        <v>321</v>
      </c>
      <c r="C374" t="s">
        <v>322</v>
      </c>
      <c r="D374" s="17">
        <v>2.71</v>
      </c>
      <c r="E374" s="18">
        <v>4.7999999999999998E-6</v>
      </c>
    </row>
    <row r="375" spans="2:6" x14ac:dyDescent="0.35">
      <c r="B375" t="s">
        <v>1738</v>
      </c>
      <c r="C375" t="s">
        <v>1025</v>
      </c>
      <c r="D375" s="17">
        <v>2.7069999999999999</v>
      </c>
      <c r="E375" s="18">
        <v>7.2E-9</v>
      </c>
    </row>
    <row r="376" spans="2:6" x14ac:dyDescent="0.35">
      <c r="B376" t="s">
        <v>420</v>
      </c>
      <c r="C376" t="s">
        <v>421</v>
      </c>
      <c r="D376" s="17">
        <v>2.7069999999999999</v>
      </c>
      <c r="E376" s="18">
        <v>3.3000000000000002E-2</v>
      </c>
    </row>
    <row r="377" spans="2:6" x14ac:dyDescent="0.35">
      <c r="B377" t="s">
        <v>2008</v>
      </c>
      <c r="C377" t="s">
        <v>2009</v>
      </c>
      <c r="D377" s="17">
        <v>2.7029999999999998</v>
      </c>
      <c r="E377" s="18">
        <v>7.3999999999999996E-5</v>
      </c>
    </row>
    <row r="378" spans="2:6" x14ac:dyDescent="0.35">
      <c r="B378" t="s">
        <v>285</v>
      </c>
      <c r="C378" t="s">
        <v>286</v>
      </c>
      <c r="D378" s="17">
        <v>2.7029999999999998</v>
      </c>
      <c r="E378" s="18">
        <v>4.5999999999999999E-2</v>
      </c>
    </row>
    <row r="379" spans="2:6" x14ac:dyDescent="0.35">
      <c r="B379" t="s">
        <v>947</v>
      </c>
      <c r="C379" t="s">
        <v>948</v>
      </c>
      <c r="D379" s="17">
        <v>2.7029999999999998</v>
      </c>
      <c r="E379" s="18">
        <v>3.1E-7</v>
      </c>
    </row>
    <row r="380" spans="2:6" x14ac:dyDescent="0.35">
      <c r="B380" t="s">
        <v>1786</v>
      </c>
      <c r="C380" t="s">
        <v>1787</v>
      </c>
      <c r="D380" s="17">
        <v>2.7029999999999998</v>
      </c>
      <c r="E380" s="18">
        <v>6.3E-5</v>
      </c>
      <c r="F380" s="15" t="s">
        <v>2730</v>
      </c>
    </row>
    <row r="381" spans="2:6" x14ac:dyDescent="0.35">
      <c r="B381" t="s">
        <v>2487</v>
      </c>
      <c r="C381" t="s">
        <v>564</v>
      </c>
      <c r="D381" s="17">
        <v>2.6989999999999998</v>
      </c>
      <c r="E381" s="18">
        <v>8.4000000000000005E-2</v>
      </c>
    </row>
    <row r="382" spans="2:6" x14ac:dyDescent="0.35">
      <c r="B382" t="s">
        <v>1035</v>
      </c>
      <c r="C382" t="s">
        <v>1036</v>
      </c>
      <c r="D382" s="17">
        <v>2.6949999999999998</v>
      </c>
      <c r="E382" s="18">
        <v>1.1999999999999999E-7</v>
      </c>
    </row>
    <row r="383" spans="2:6" x14ac:dyDescent="0.35">
      <c r="B383" t="s">
        <v>1696</v>
      </c>
      <c r="C383" t="s">
        <v>578</v>
      </c>
      <c r="D383" s="17">
        <v>2.694</v>
      </c>
      <c r="E383" s="18">
        <v>1.4999999999999999E-7</v>
      </c>
      <c r="F383" s="15" t="s">
        <v>2665</v>
      </c>
    </row>
    <row r="384" spans="2:6" x14ac:dyDescent="0.35">
      <c r="B384" t="s">
        <v>2488</v>
      </c>
      <c r="C384" t="s">
        <v>519</v>
      </c>
      <c r="D384" s="17">
        <v>2.6840000000000002</v>
      </c>
      <c r="E384" s="18">
        <v>1.9E-2</v>
      </c>
    </row>
    <row r="385" spans="2:5" x14ac:dyDescent="0.35">
      <c r="B385" t="s">
        <v>2489</v>
      </c>
      <c r="C385" t="s">
        <v>2152</v>
      </c>
      <c r="D385" s="17">
        <v>2.6789999999999998</v>
      </c>
      <c r="E385" s="18">
        <v>6.9000000000000006E-2</v>
      </c>
    </row>
    <row r="386" spans="2:5" x14ac:dyDescent="0.35">
      <c r="B386" t="s">
        <v>502</v>
      </c>
      <c r="C386" t="s">
        <v>501</v>
      </c>
      <c r="D386" s="17">
        <v>2.6779999999999999</v>
      </c>
      <c r="E386" s="18">
        <v>1.1999999999999999E-13</v>
      </c>
    </row>
    <row r="387" spans="2:5" x14ac:dyDescent="0.35">
      <c r="B387" t="s">
        <v>771</v>
      </c>
      <c r="C387" t="s">
        <v>772</v>
      </c>
      <c r="D387" s="17">
        <v>2.6779999999999999</v>
      </c>
      <c r="E387" s="18">
        <v>1.4999999999999999E-7</v>
      </c>
    </row>
    <row r="388" spans="2:5" x14ac:dyDescent="0.35">
      <c r="B388" t="s">
        <v>1158</v>
      </c>
      <c r="C388" t="s">
        <v>1097</v>
      </c>
      <c r="D388" s="17">
        <v>2.6720000000000002</v>
      </c>
      <c r="E388" s="18">
        <v>1.9000000000000001E-7</v>
      </c>
    </row>
    <row r="389" spans="2:5" x14ac:dyDescent="0.35">
      <c r="B389" t="s">
        <v>2490</v>
      </c>
      <c r="C389" t="s">
        <v>970</v>
      </c>
      <c r="D389" s="17">
        <v>2.6709999999999998</v>
      </c>
      <c r="E389" s="18">
        <v>2.7E-2</v>
      </c>
    </row>
    <row r="390" spans="2:5" x14ac:dyDescent="0.35">
      <c r="B390" t="s">
        <v>1715</v>
      </c>
      <c r="C390" t="s">
        <v>1716</v>
      </c>
      <c r="D390" s="17">
        <v>2.6709999999999998</v>
      </c>
      <c r="E390" s="18">
        <v>2.2000000000000001E-7</v>
      </c>
    </row>
    <row r="391" spans="2:5" x14ac:dyDescent="0.35">
      <c r="B391" t="s">
        <v>1574</v>
      </c>
      <c r="C391" t="s">
        <v>1323</v>
      </c>
      <c r="D391" s="17">
        <v>2.665</v>
      </c>
      <c r="E391" s="18">
        <v>1.4000000000000001E-7</v>
      </c>
    </row>
    <row r="392" spans="2:5" x14ac:dyDescent="0.35">
      <c r="B392" t="s">
        <v>1662</v>
      </c>
      <c r="C392" t="s">
        <v>1663</v>
      </c>
      <c r="D392" s="17">
        <v>2.6640000000000001</v>
      </c>
      <c r="E392" s="18">
        <v>2.2000000000000002E-25</v>
      </c>
    </row>
    <row r="393" spans="2:5" x14ac:dyDescent="0.35">
      <c r="B393" t="s">
        <v>1652</v>
      </c>
      <c r="C393" t="s">
        <v>1050</v>
      </c>
      <c r="D393" s="17">
        <v>2.6629999999999998</v>
      </c>
      <c r="E393" s="18">
        <v>1.3E-22</v>
      </c>
    </row>
    <row r="394" spans="2:5" x14ac:dyDescent="0.35">
      <c r="B394" t="s">
        <v>2491</v>
      </c>
      <c r="C394" t="s">
        <v>1189</v>
      </c>
      <c r="D394" s="17">
        <v>2.657</v>
      </c>
      <c r="E394" s="18">
        <v>1.8000000000000001E-4</v>
      </c>
    </row>
    <row r="395" spans="2:5" x14ac:dyDescent="0.35">
      <c r="B395" t="s">
        <v>1565</v>
      </c>
      <c r="C395" t="s">
        <v>125</v>
      </c>
      <c r="D395" s="17">
        <v>2.6549999999999998</v>
      </c>
      <c r="E395" s="18">
        <v>8.8000000000000004E-7</v>
      </c>
    </row>
    <row r="396" spans="2:5" x14ac:dyDescent="0.35">
      <c r="B396" t="s">
        <v>1726</v>
      </c>
      <c r="C396" t="s">
        <v>1727</v>
      </c>
      <c r="D396" s="17">
        <v>2.6539999999999999</v>
      </c>
      <c r="E396" s="18">
        <v>8.8000000000000004E-6</v>
      </c>
    </row>
    <row r="397" spans="2:5" x14ac:dyDescent="0.35">
      <c r="B397" t="s">
        <v>574</v>
      </c>
      <c r="C397" t="s">
        <v>575</v>
      </c>
      <c r="D397" s="17">
        <v>2.653</v>
      </c>
      <c r="E397" s="18">
        <v>8.6999999999999994E-2</v>
      </c>
    </row>
    <row r="398" spans="2:5" x14ac:dyDescent="0.35">
      <c r="B398" t="s">
        <v>833</v>
      </c>
      <c r="C398" t="s">
        <v>834</v>
      </c>
      <c r="D398" s="17">
        <v>2.6509999999999998</v>
      </c>
      <c r="E398" s="18">
        <v>2.8000000000000002E-12</v>
      </c>
    </row>
    <row r="399" spans="2:5" x14ac:dyDescent="0.35">
      <c r="B399" t="s">
        <v>2492</v>
      </c>
      <c r="C399" t="s">
        <v>2493</v>
      </c>
      <c r="D399" s="17">
        <v>2.649</v>
      </c>
      <c r="E399" s="18">
        <v>7.8E-2</v>
      </c>
    </row>
    <row r="400" spans="2:5" x14ac:dyDescent="0.35">
      <c r="B400" t="s">
        <v>2494</v>
      </c>
      <c r="C400" t="s">
        <v>2495</v>
      </c>
      <c r="D400" s="17">
        <v>2.649</v>
      </c>
      <c r="E400" s="18">
        <v>7.4999999999999993E-5</v>
      </c>
    </row>
    <row r="401" spans="2:6" x14ac:dyDescent="0.35">
      <c r="B401" t="s">
        <v>893</v>
      </c>
      <c r="C401" t="s">
        <v>894</v>
      </c>
      <c r="D401" s="17">
        <v>2.6459999999999999</v>
      </c>
      <c r="E401" s="18">
        <v>4.2999999999999997E-2</v>
      </c>
    </row>
    <row r="402" spans="2:6" x14ac:dyDescent="0.35">
      <c r="B402" t="s">
        <v>1074</v>
      </c>
      <c r="C402" t="s">
        <v>1075</v>
      </c>
      <c r="D402" s="17">
        <v>2.6459999999999999</v>
      </c>
      <c r="E402" s="18">
        <v>2.5999999999999999E-45</v>
      </c>
    </row>
    <row r="403" spans="2:6" x14ac:dyDescent="0.35">
      <c r="B403" t="s">
        <v>2496</v>
      </c>
      <c r="C403" t="s">
        <v>2497</v>
      </c>
      <c r="D403" s="17">
        <v>2.645</v>
      </c>
      <c r="E403" s="18">
        <v>2.9999999999999999E-46</v>
      </c>
      <c r="F403" s="15" t="s">
        <v>2625</v>
      </c>
    </row>
    <row r="404" spans="2:6" x14ac:dyDescent="0.35">
      <c r="B404" t="s">
        <v>1040</v>
      </c>
      <c r="C404" t="s">
        <v>1041</v>
      </c>
      <c r="D404" s="17">
        <v>2.645</v>
      </c>
      <c r="E404" s="18">
        <v>1.5999999999999999E-6</v>
      </c>
    </row>
    <row r="405" spans="2:6" x14ac:dyDescent="0.35">
      <c r="B405" t="s">
        <v>1291</v>
      </c>
      <c r="C405" t="s">
        <v>180</v>
      </c>
      <c r="D405" s="17">
        <v>2.6429999999999998</v>
      </c>
      <c r="E405" s="18">
        <v>1.2E-8</v>
      </c>
    </row>
    <row r="406" spans="2:6" x14ac:dyDescent="0.35">
      <c r="B406" t="s">
        <v>1925</v>
      </c>
      <c r="C406" t="s">
        <v>980</v>
      </c>
      <c r="D406" s="17">
        <v>2.6429999999999998</v>
      </c>
      <c r="E406" s="18">
        <v>4.7000000000000003E-21</v>
      </c>
    </row>
    <row r="407" spans="2:6" x14ac:dyDescent="0.35">
      <c r="B407" t="s">
        <v>2148</v>
      </c>
      <c r="C407" t="s">
        <v>1966</v>
      </c>
      <c r="D407" s="17">
        <v>2.6429999999999998</v>
      </c>
      <c r="E407" s="18">
        <v>1.1E-13</v>
      </c>
    </row>
    <row r="408" spans="2:6" x14ac:dyDescent="0.35">
      <c r="B408" t="s">
        <v>1294</v>
      </c>
      <c r="C408" t="s">
        <v>1295</v>
      </c>
      <c r="D408" s="17">
        <v>2.641</v>
      </c>
      <c r="E408" s="18">
        <v>4.0000000000000001E-13</v>
      </c>
    </row>
    <row r="409" spans="2:6" x14ac:dyDescent="0.35">
      <c r="B409" t="s">
        <v>1457</v>
      </c>
      <c r="C409" t="s">
        <v>546</v>
      </c>
      <c r="D409" s="17">
        <v>2.64</v>
      </c>
      <c r="E409" s="18">
        <v>6.8000000000000001E-33</v>
      </c>
      <c r="F409" s="15" t="s">
        <v>2704</v>
      </c>
    </row>
    <row r="410" spans="2:6" x14ac:dyDescent="0.35">
      <c r="B410" t="s">
        <v>2600</v>
      </c>
      <c r="C410" t="s">
        <v>980</v>
      </c>
      <c r="D410" s="17">
        <v>2.6389999999999998</v>
      </c>
      <c r="E410" s="18">
        <v>2.5000000000000001E-2</v>
      </c>
    </row>
    <row r="411" spans="2:6" x14ac:dyDescent="0.35">
      <c r="B411" t="s">
        <v>652</v>
      </c>
      <c r="C411" t="s">
        <v>653</v>
      </c>
      <c r="D411" s="17">
        <v>2.6389999999999998</v>
      </c>
      <c r="E411" s="18">
        <v>1.6E-11</v>
      </c>
    </row>
    <row r="412" spans="2:6" x14ac:dyDescent="0.35">
      <c r="B412" t="s">
        <v>1541</v>
      </c>
      <c r="C412" t="s">
        <v>322</v>
      </c>
      <c r="D412" s="17">
        <v>2.6379999999999999</v>
      </c>
      <c r="E412" s="18">
        <v>1.9E-13</v>
      </c>
    </row>
    <row r="413" spans="2:6" x14ac:dyDescent="0.35">
      <c r="B413" t="s">
        <v>1130</v>
      </c>
      <c r="C413" t="s">
        <v>1131</v>
      </c>
      <c r="D413" s="17">
        <v>2.6309999999999998</v>
      </c>
      <c r="E413" s="18">
        <v>1.1E-14</v>
      </c>
    </row>
    <row r="414" spans="2:6" x14ac:dyDescent="0.35">
      <c r="B414" t="s">
        <v>2498</v>
      </c>
      <c r="C414" t="s">
        <v>2499</v>
      </c>
      <c r="D414" s="17">
        <v>2.629</v>
      </c>
      <c r="E414" s="18">
        <v>2.1999999999999999E-2</v>
      </c>
    </row>
    <row r="415" spans="2:6" x14ac:dyDescent="0.35">
      <c r="B415" t="s">
        <v>79</v>
      </c>
      <c r="C415" t="s">
        <v>80</v>
      </c>
      <c r="D415" s="17">
        <v>2.629</v>
      </c>
      <c r="E415" s="18">
        <v>2.4E-2</v>
      </c>
    </row>
    <row r="416" spans="2:6" x14ac:dyDescent="0.35">
      <c r="B416" t="s">
        <v>1839</v>
      </c>
      <c r="C416" t="s">
        <v>1840</v>
      </c>
      <c r="D416" s="17">
        <v>2.629</v>
      </c>
      <c r="E416" s="18">
        <v>6.5999999999999997E-56</v>
      </c>
    </row>
    <row r="417" spans="2:6" x14ac:dyDescent="0.35">
      <c r="B417" t="s">
        <v>1411</v>
      </c>
      <c r="C417" t="s">
        <v>789</v>
      </c>
      <c r="D417" s="17">
        <v>2.625</v>
      </c>
      <c r="E417" s="18">
        <v>8.7000000000000001E-5</v>
      </c>
    </row>
    <row r="418" spans="2:6" x14ac:dyDescent="0.35">
      <c r="B418" t="s">
        <v>753</v>
      </c>
      <c r="C418" t="s">
        <v>93</v>
      </c>
      <c r="D418" s="17">
        <v>2.6240000000000001</v>
      </c>
      <c r="E418" s="18">
        <v>1.1E-13</v>
      </c>
    </row>
    <row r="419" spans="2:6" x14ac:dyDescent="0.35">
      <c r="B419" t="s">
        <v>1684</v>
      </c>
      <c r="C419" t="s">
        <v>1685</v>
      </c>
      <c r="D419" s="17">
        <v>2.6240000000000001</v>
      </c>
      <c r="E419" s="18">
        <v>5.4000000000000002E-7</v>
      </c>
    </row>
    <row r="420" spans="2:6" x14ac:dyDescent="0.35">
      <c r="B420" t="s">
        <v>1753</v>
      </c>
      <c r="C420" t="s">
        <v>1364</v>
      </c>
      <c r="D420" s="17">
        <v>2.6240000000000001</v>
      </c>
      <c r="E420" s="18">
        <v>3.9999999999999998E-29</v>
      </c>
    </row>
    <row r="421" spans="2:6" x14ac:dyDescent="0.35">
      <c r="B421" t="s">
        <v>2500</v>
      </c>
      <c r="C421" t="s">
        <v>519</v>
      </c>
      <c r="D421" s="17">
        <v>2.6160000000000001</v>
      </c>
      <c r="E421" s="18">
        <v>5.1000000000000004E-4</v>
      </c>
    </row>
    <row r="422" spans="2:6" x14ac:dyDescent="0.35">
      <c r="B422" t="s">
        <v>1243</v>
      </c>
      <c r="C422" t="s">
        <v>569</v>
      </c>
      <c r="D422" s="17">
        <v>2.6150000000000002</v>
      </c>
      <c r="E422" s="18">
        <v>1.6999999999999999E-32</v>
      </c>
    </row>
    <row r="423" spans="2:6" x14ac:dyDescent="0.35">
      <c r="B423" t="s">
        <v>2501</v>
      </c>
      <c r="C423" t="s">
        <v>597</v>
      </c>
      <c r="D423" s="17">
        <v>2.6139999999999999</v>
      </c>
      <c r="E423" s="18">
        <v>5.6000000000000001E-2</v>
      </c>
    </row>
    <row r="424" spans="2:6" x14ac:dyDescent="0.35">
      <c r="B424" t="s">
        <v>2502</v>
      </c>
      <c r="C424" t="s">
        <v>2503</v>
      </c>
      <c r="D424" s="17">
        <v>2.609</v>
      </c>
      <c r="E424" s="18">
        <v>6.2E-2</v>
      </c>
    </row>
    <row r="425" spans="2:6" x14ac:dyDescent="0.35">
      <c r="B425" t="s">
        <v>1686</v>
      </c>
      <c r="C425" t="s">
        <v>1687</v>
      </c>
      <c r="D425" s="17">
        <v>2.605</v>
      </c>
      <c r="E425" s="18">
        <v>1.3000000000000001E-9</v>
      </c>
      <c r="F425" s="15" t="s">
        <v>1943</v>
      </c>
    </row>
    <row r="426" spans="2:6" x14ac:dyDescent="0.35">
      <c r="B426" t="s">
        <v>408</v>
      </c>
      <c r="C426" t="s">
        <v>409</v>
      </c>
      <c r="D426" s="17">
        <v>2.6040000000000001</v>
      </c>
      <c r="E426" s="18">
        <v>2.3999999999999999E-6</v>
      </c>
    </row>
    <row r="427" spans="2:6" x14ac:dyDescent="0.35">
      <c r="B427" t="s">
        <v>1654</v>
      </c>
      <c r="C427" t="s">
        <v>2504</v>
      </c>
      <c r="D427" s="17">
        <v>2.6030000000000002</v>
      </c>
      <c r="E427" s="18">
        <v>9.3999999999999995E-8</v>
      </c>
    </row>
    <row r="428" spans="2:6" x14ac:dyDescent="0.35">
      <c r="B428" t="s">
        <v>1483</v>
      </c>
      <c r="C428" t="s">
        <v>152</v>
      </c>
      <c r="D428" s="17">
        <v>2.6030000000000002</v>
      </c>
      <c r="E428" s="18">
        <v>1.5E-5</v>
      </c>
      <c r="F428" s="15" t="s">
        <v>2649</v>
      </c>
    </row>
    <row r="429" spans="2:6" x14ac:dyDescent="0.35">
      <c r="B429" t="s">
        <v>1413</v>
      </c>
      <c r="C429" t="s">
        <v>36</v>
      </c>
      <c r="D429" s="17">
        <v>2.601</v>
      </c>
      <c r="E429" s="18">
        <v>3.2000000000000003E-4</v>
      </c>
    </row>
    <row r="430" spans="2:6" x14ac:dyDescent="0.35">
      <c r="B430" t="s">
        <v>613</v>
      </c>
      <c r="C430" t="s">
        <v>614</v>
      </c>
      <c r="D430" s="17">
        <v>2.601</v>
      </c>
      <c r="E430" s="18">
        <v>6.8000000000000005E-35</v>
      </c>
    </row>
    <row r="431" spans="2:6" x14ac:dyDescent="0.35">
      <c r="B431" t="s">
        <v>644</v>
      </c>
      <c r="C431" t="s">
        <v>645</v>
      </c>
      <c r="D431" s="17">
        <v>2.5979999999999999</v>
      </c>
      <c r="E431" s="18">
        <v>8.7999999999999998E-5</v>
      </c>
    </row>
    <row r="432" spans="2:6" x14ac:dyDescent="0.35">
      <c r="B432" t="s">
        <v>2591</v>
      </c>
      <c r="C432" t="s">
        <v>2592</v>
      </c>
      <c r="D432" s="17">
        <v>2.597</v>
      </c>
      <c r="E432" s="18">
        <v>8.7999999999999994E-9</v>
      </c>
    </row>
    <row r="433" spans="2:6" x14ac:dyDescent="0.35">
      <c r="B433" t="s">
        <v>124</v>
      </c>
      <c r="C433" t="s">
        <v>125</v>
      </c>
      <c r="D433" s="17">
        <v>2.5960000000000001</v>
      </c>
      <c r="E433" s="18">
        <v>1.9999999999999999E-6</v>
      </c>
      <c r="F433" s="15" t="s">
        <v>2657</v>
      </c>
    </row>
    <row r="434" spans="2:6" x14ac:dyDescent="0.35">
      <c r="B434" t="s">
        <v>1518</v>
      </c>
      <c r="C434" t="s">
        <v>1400</v>
      </c>
      <c r="D434" s="17">
        <v>2.5939999999999999</v>
      </c>
      <c r="E434" s="18">
        <v>5E-42</v>
      </c>
    </row>
    <row r="435" spans="2:6" x14ac:dyDescent="0.35">
      <c r="B435" t="s">
        <v>2505</v>
      </c>
      <c r="C435" t="s">
        <v>1326</v>
      </c>
      <c r="D435" s="17">
        <v>2.5939999999999999</v>
      </c>
      <c r="E435" s="18">
        <v>5.1000000000000002E-9</v>
      </c>
    </row>
    <row r="436" spans="2:6" x14ac:dyDescent="0.35">
      <c r="B436" t="s">
        <v>1829</v>
      </c>
      <c r="C436" t="s">
        <v>546</v>
      </c>
      <c r="D436" s="17">
        <v>2.593</v>
      </c>
      <c r="E436" s="18">
        <v>1.6000000000000001E-24</v>
      </c>
      <c r="F436" s="15" t="s">
        <v>1947</v>
      </c>
    </row>
    <row r="437" spans="2:6" x14ac:dyDescent="0.35">
      <c r="B437" t="s">
        <v>442</v>
      </c>
      <c r="C437" t="s">
        <v>443</v>
      </c>
      <c r="D437" s="17">
        <v>2.5910000000000002</v>
      </c>
      <c r="E437" s="18">
        <v>3.3000000000000003E-5</v>
      </c>
    </row>
    <row r="438" spans="2:6" x14ac:dyDescent="0.35">
      <c r="B438" t="s">
        <v>1268</v>
      </c>
      <c r="C438" t="s">
        <v>397</v>
      </c>
      <c r="D438" s="17">
        <v>2.59</v>
      </c>
      <c r="E438" s="18">
        <v>7.2000000000000007E-33</v>
      </c>
    </row>
    <row r="439" spans="2:6" x14ac:dyDescent="0.35">
      <c r="B439" t="s">
        <v>2062</v>
      </c>
      <c r="C439" t="s">
        <v>1966</v>
      </c>
      <c r="D439" s="17">
        <v>2.5880000000000001</v>
      </c>
      <c r="E439" s="18">
        <v>6.6000000000000001E-13</v>
      </c>
    </row>
    <row r="440" spans="2:6" x14ac:dyDescent="0.35">
      <c r="B440" t="s">
        <v>2506</v>
      </c>
      <c r="C440" t="s">
        <v>855</v>
      </c>
      <c r="D440" s="17">
        <v>2.5870000000000002</v>
      </c>
      <c r="E440" s="18">
        <v>9.8000000000000004E-2</v>
      </c>
    </row>
    <row r="441" spans="2:6" x14ac:dyDescent="0.35">
      <c r="B441" t="s">
        <v>1905</v>
      </c>
      <c r="C441" t="s">
        <v>243</v>
      </c>
      <c r="D441" s="17">
        <v>2.585</v>
      </c>
      <c r="E441" s="18">
        <v>2.4000000000000001E-4</v>
      </c>
      <c r="F441" s="15" t="s">
        <v>2717</v>
      </c>
    </row>
    <row r="442" spans="2:6" x14ac:dyDescent="0.35">
      <c r="B442" t="s">
        <v>2507</v>
      </c>
      <c r="C442" t="s">
        <v>196</v>
      </c>
      <c r="D442" s="17">
        <v>2.58</v>
      </c>
      <c r="E442" s="18">
        <v>4.3E-14</v>
      </c>
    </row>
    <row r="443" spans="2:6" x14ac:dyDescent="0.35">
      <c r="B443" t="s">
        <v>73</v>
      </c>
      <c r="C443" t="s">
        <v>74</v>
      </c>
      <c r="D443" s="17">
        <v>2.5790000000000002</v>
      </c>
      <c r="E443" s="18">
        <v>2.0999999999999999E-5</v>
      </c>
    </row>
    <row r="444" spans="2:6" x14ac:dyDescent="0.35">
      <c r="B444" t="s">
        <v>1860</v>
      </c>
      <c r="C444" t="s">
        <v>1663</v>
      </c>
      <c r="D444" s="17">
        <v>2.5779999999999998</v>
      </c>
      <c r="E444" s="18">
        <v>1.8999999999999999E-21</v>
      </c>
    </row>
    <row r="445" spans="2:6" x14ac:dyDescent="0.35">
      <c r="B445" t="s">
        <v>678</v>
      </c>
      <c r="C445" t="s">
        <v>152</v>
      </c>
      <c r="D445" s="17">
        <v>2.577</v>
      </c>
      <c r="E445" s="18">
        <v>1.6999999999999999E-11</v>
      </c>
      <c r="F445" s="15" t="s">
        <v>679</v>
      </c>
    </row>
    <row r="446" spans="2:6" x14ac:dyDescent="0.35">
      <c r="B446" t="s">
        <v>1848</v>
      </c>
      <c r="C446" t="s">
        <v>1468</v>
      </c>
      <c r="D446" s="17">
        <v>2.577</v>
      </c>
      <c r="E446" s="18">
        <v>7.4999999999999998E-22</v>
      </c>
    </row>
    <row r="447" spans="2:6" x14ac:dyDescent="0.35">
      <c r="B447" t="s">
        <v>2508</v>
      </c>
      <c r="C447" t="s">
        <v>1581</v>
      </c>
      <c r="D447" s="17">
        <v>2.5760000000000001</v>
      </c>
      <c r="E447" s="18">
        <v>2.1000000000000001E-2</v>
      </c>
    </row>
    <row r="448" spans="2:6" x14ac:dyDescent="0.35">
      <c r="B448" t="s">
        <v>33</v>
      </c>
      <c r="C448" t="s">
        <v>34</v>
      </c>
      <c r="D448" s="17">
        <v>2.5760000000000001</v>
      </c>
      <c r="E448" s="18">
        <v>1.5E-5</v>
      </c>
    </row>
    <row r="449" spans="2:6" x14ac:dyDescent="0.35">
      <c r="B449" t="s">
        <v>1763</v>
      </c>
      <c r="C449" t="s">
        <v>569</v>
      </c>
      <c r="D449" s="17">
        <v>2.5760000000000001</v>
      </c>
      <c r="E449" s="18">
        <v>6.0000000000000002E-26</v>
      </c>
    </row>
    <row r="450" spans="2:6" x14ac:dyDescent="0.35">
      <c r="B450" t="s">
        <v>1141</v>
      </c>
      <c r="C450" t="s">
        <v>562</v>
      </c>
      <c r="D450" s="17">
        <v>2.5750000000000002</v>
      </c>
      <c r="E450" s="18">
        <v>8.9999999999999999E-8</v>
      </c>
      <c r="F450" s="15" t="s">
        <v>2672</v>
      </c>
    </row>
    <row r="451" spans="2:6" x14ac:dyDescent="0.35">
      <c r="B451" t="s">
        <v>628</v>
      </c>
      <c r="C451" t="s">
        <v>629</v>
      </c>
      <c r="D451" s="17">
        <v>2.5720000000000001</v>
      </c>
      <c r="E451" s="18">
        <v>2.4999999999999999E-7</v>
      </c>
    </row>
    <row r="452" spans="2:6" x14ac:dyDescent="0.35">
      <c r="B452" t="s">
        <v>858</v>
      </c>
      <c r="C452" t="s">
        <v>859</v>
      </c>
      <c r="D452" s="17">
        <v>2.569</v>
      </c>
      <c r="E452" s="18">
        <v>9.1999999999999997E-9</v>
      </c>
    </row>
    <row r="453" spans="2:6" x14ac:dyDescent="0.35">
      <c r="B453" t="s">
        <v>1676</v>
      </c>
      <c r="C453" t="s">
        <v>501</v>
      </c>
      <c r="D453" s="17">
        <v>2.5670000000000002</v>
      </c>
      <c r="E453" s="18">
        <v>1.5000000000000001E-29</v>
      </c>
    </row>
    <row r="454" spans="2:6" x14ac:dyDescent="0.35">
      <c r="B454" t="s">
        <v>1398</v>
      </c>
      <c r="C454" t="s">
        <v>817</v>
      </c>
      <c r="D454" s="17">
        <v>2.5630000000000002</v>
      </c>
      <c r="E454" s="18">
        <v>6.0000000000000002E-27</v>
      </c>
    </row>
    <row r="455" spans="2:6" x14ac:dyDescent="0.35">
      <c r="B455" t="s">
        <v>1728</v>
      </c>
      <c r="C455" t="s">
        <v>1729</v>
      </c>
      <c r="D455" s="17">
        <v>2.5609999999999999</v>
      </c>
      <c r="E455" s="18">
        <v>2.5999999999999999E-20</v>
      </c>
    </row>
    <row r="456" spans="2:6" x14ac:dyDescent="0.35">
      <c r="B456" t="s">
        <v>1477</v>
      </c>
      <c r="C456" t="s">
        <v>1478</v>
      </c>
      <c r="D456" s="17">
        <v>2.5609999999999999</v>
      </c>
      <c r="E456" s="18">
        <v>2.2000000000000002E-11</v>
      </c>
    </row>
    <row r="457" spans="2:6" x14ac:dyDescent="0.35">
      <c r="B457" t="s">
        <v>995</v>
      </c>
      <c r="C457" t="s">
        <v>996</v>
      </c>
      <c r="D457" s="17">
        <v>2.556</v>
      </c>
      <c r="E457" s="18">
        <v>7.6E-3</v>
      </c>
    </row>
    <row r="458" spans="2:6" x14ac:dyDescent="0.35">
      <c r="B458" t="s">
        <v>2610</v>
      </c>
      <c r="C458" t="s">
        <v>36</v>
      </c>
      <c r="D458" s="17">
        <v>2.552</v>
      </c>
      <c r="E458" s="18">
        <v>6.6000000000000003E-6</v>
      </c>
    </row>
    <row r="459" spans="2:6" x14ac:dyDescent="0.35">
      <c r="B459" t="s">
        <v>2509</v>
      </c>
      <c r="C459" t="s">
        <v>309</v>
      </c>
      <c r="D459" s="17">
        <v>2.5510000000000002</v>
      </c>
      <c r="E459" s="18">
        <v>1.2E-20</v>
      </c>
    </row>
    <row r="460" spans="2:6" x14ac:dyDescent="0.35">
      <c r="B460" t="s">
        <v>1383</v>
      </c>
      <c r="C460" t="s">
        <v>1087</v>
      </c>
      <c r="D460" s="17">
        <v>2.5510000000000002</v>
      </c>
      <c r="E460" s="18">
        <v>1.1000000000000001E-3</v>
      </c>
      <c r="F460" s="15" t="s">
        <v>2642</v>
      </c>
    </row>
    <row r="461" spans="2:6" x14ac:dyDescent="0.35">
      <c r="B461" t="s">
        <v>1714</v>
      </c>
      <c r="C461" t="s">
        <v>1090</v>
      </c>
      <c r="D461" s="17">
        <v>2.5510000000000002</v>
      </c>
      <c r="E461" s="18">
        <v>1.2E-8</v>
      </c>
    </row>
    <row r="462" spans="2:6" x14ac:dyDescent="0.35">
      <c r="B462" t="s">
        <v>59</v>
      </c>
      <c r="C462" t="s">
        <v>60</v>
      </c>
      <c r="D462" s="17">
        <v>2.5459999999999998</v>
      </c>
      <c r="E462" s="18">
        <v>7.1000000000000002E-4</v>
      </c>
    </row>
    <row r="463" spans="2:6" x14ac:dyDescent="0.35">
      <c r="B463" t="s">
        <v>1497</v>
      </c>
      <c r="C463" t="s">
        <v>648</v>
      </c>
      <c r="D463" s="17">
        <v>2.5449999999999999</v>
      </c>
      <c r="E463" s="18">
        <v>2.9E-4</v>
      </c>
    </row>
    <row r="464" spans="2:6" x14ac:dyDescent="0.35">
      <c r="B464" t="s">
        <v>499</v>
      </c>
      <c r="C464" t="s">
        <v>34</v>
      </c>
      <c r="D464" s="17">
        <v>2.5419999999999998</v>
      </c>
      <c r="E464" s="18">
        <v>2.4E-2</v>
      </c>
    </row>
    <row r="465" spans="2:5" x14ac:dyDescent="0.35">
      <c r="B465" t="s">
        <v>172</v>
      </c>
      <c r="C465" t="s">
        <v>12</v>
      </c>
      <c r="D465" s="17">
        <v>2.5409999999999999</v>
      </c>
      <c r="E465" s="18">
        <v>4.4999999999999998E-7</v>
      </c>
    </row>
    <row r="466" spans="2:5" x14ac:dyDescent="0.35">
      <c r="B466" t="s">
        <v>658</v>
      </c>
      <c r="C466" t="s">
        <v>659</v>
      </c>
      <c r="D466" s="17">
        <v>2.5409999999999999</v>
      </c>
      <c r="E466" s="18">
        <v>1.1000000000000001E-3</v>
      </c>
    </row>
    <row r="467" spans="2:5" x14ac:dyDescent="0.35">
      <c r="B467" t="s">
        <v>307</v>
      </c>
      <c r="C467" t="s">
        <v>308</v>
      </c>
      <c r="D467" s="17">
        <v>2.5390000000000001</v>
      </c>
      <c r="E467" s="18">
        <v>1.4999999999999999E-15</v>
      </c>
    </row>
    <row r="468" spans="2:5" x14ac:dyDescent="0.35">
      <c r="B468" t="s">
        <v>1585</v>
      </c>
      <c r="C468" t="s">
        <v>1358</v>
      </c>
      <c r="D468" s="17">
        <v>2.5390000000000001</v>
      </c>
      <c r="E468" s="18">
        <v>9.7999999999999997E-4</v>
      </c>
    </row>
    <row r="469" spans="2:5" x14ac:dyDescent="0.35">
      <c r="B469" t="s">
        <v>2164</v>
      </c>
      <c r="C469" t="s">
        <v>663</v>
      </c>
      <c r="D469" s="17">
        <v>2.5350000000000001</v>
      </c>
      <c r="E469" s="18">
        <v>2.3999999999999999E-13</v>
      </c>
    </row>
    <row r="470" spans="2:5" x14ac:dyDescent="0.35">
      <c r="B470" t="s">
        <v>2590</v>
      </c>
      <c r="C470" t="s">
        <v>1195</v>
      </c>
      <c r="D470" s="17">
        <v>2.5350000000000001</v>
      </c>
      <c r="E470" s="18">
        <v>5.1E-5</v>
      </c>
    </row>
    <row r="471" spans="2:5" x14ac:dyDescent="0.35">
      <c r="B471" t="s">
        <v>1277</v>
      </c>
      <c r="C471" t="s">
        <v>2510</v>
      </c>
      <c r="D471" s="17">
        <v>2.5339999999999998</v>
      </c>
      <c r="E471" s="18">
        <v>1.1E-21</v>
      </c>
    </row>
    <row r="472" spans="2:5" x14ac:dyDescent="0.35">
      <c r="B472" t="s">
        <v>634</v>
      </c>
      <c r="C472" t="s">
        <v>635</v>
      </c>
      <c r="D472" s="17">
        <v>2.5339999999999998</v>
      </c>
      <c r="E472" s="18">
        <v>2.5999999999999998E-10</v>
      </c>
    </row>
    <row r="473" spans="2:5" x14ac:dyDescent="0.35">
      <c r="B473" t="s">
        <v>1750</v>
      </c>
      <c r="C473" t="s">
        <v>1311</v>
      </c>
      <c r="D473" s="17">
        <v>2.532</v>
      </c>
      <c r="E473" s="18">
        <v>1.3999999999999999E-33</v>
      </c>
    </row>
    <row r="474" spans="2:5" x14ac:dyDescent="0.35">
      <c r="B474" t="s">
        <v>1174</v>
      </c>
      <c r="C474" t="s">
        <v>1175</v>
      </c>
      <c r="D474" s="17">
        <v>2.532</v>
      </c>
      <c r="E474" s="18">
        <v>4.1000000000000002E-2</v>
      </c>
    </row>
    <row r="475" spans="2:5" x14ac:dyDescent="0.35">
      <c r="B475" t="s">
        <v>2511</v>
      </c>
      <c r="C475" t="s">
        <v>210</v>
      </c>
      <c r="D475" s="17">
        <v>2.5259999999999998</v>
      </c>
      <c r="E475" s="18">
        <v>3.2000000000000001E-2</v>
      </c>
    </row>
    <row r="476" spans="2:5" x14ac:dyDescent="0.35">
      <c r="B476" t="s">
        <v>2198</v>
      </c>
      <c r="C476" t="s">
        <v>1114</v>
      </c>
      <c r="D476" s="17">
        <v>2.5249999999999999</v>
      </c>
      <c r="E476" s="18">
        <v>3.9999999999999999E-16</v>
      </c>
    </row>
    <row r="477" spans="2:5" x14ac:dyDescent="0.35">
      <c r="B477" t="s">
        <v>2512</v>
      </c>
      <c r="C477" t="s">
        <v>2513</v>
      </c>
      <c r="D477" s="17">
        <v>2.524</v>
      </c>
      <c r="E477" s="18">
        <v>1.6000000000000001E-3</v>
      </c>
    </row>
    <row r="478" spans="2:5" x14ac:dyDescent="0.35">
      <c r="B478" t="s">
        <v>1899</v>
      </c>
      <c r="C478" t="s">
        <v>1900</v>
      </c>
      <c r="D478" s="17">
        <v>2.524</v>
      </c>
      <c r="E478" s="18">
        <v>5.8999999999999999E-33</v>
      </c>
    </row>
    <row r="479" spans="2:5" x14ac:dyDescent="0.35">
      <c r="B479" t="s">
        <v>1455</v>
      </c>
      <c r="C479" t="s">
        <v>137</v>
      </c>
      <c r="D479" s="17">
        <v>2.5230000000000001</v>
      </c>
      <c r="E479" s="18">
        <v>5.8999999999999999E-9</v>
      </c>
    </row>
    <row r="480" spans="2:5" x14ac:dyDescent="0.35">
      <c r="B480" t="s">
        <v>1180</v>
      </c>
      <c r="C480" t="s">
        <v>36</v>
      </c>
      <c r="D480" s="17">
        <v>2.52</v>
      </c>
      <c r="E480" s="18">
        <v>7.2999999999999995E-2</v>
      </c>
    </row>
    <row r="481" spans="2:5" x14ac:dyDescent="0.35">
      <c r="B481" t="s">
        <v>831</v>
      </c>
      <c r="C481" t="s">
        <v>832</v>
      </c>
      <c r="D481" s="17">
        <v>2.52</v>
      </c>
      <c r="E481" s="18">
        <v>2.3000000000000001E-24</v>
      </c>
    </row>
    <row r="482" spans="2:5" x14ac:dyDescent="0.35">
      <c r="B482" t="s">
        <v>1859</v>
      </c>
      <c r="C482" t="s">
        <v>1579</v>
      </c>
      <c r="D482" s="17">
        <v>2.5190000000000001</v>
      </c>
      <c r="E482" s="18">
        <v>5.6999999999999999E-13</v>
      </c>
    </row>
    <row r="483" spans="2:5" x14ac:dyDescent="0.35">
      <c r="B483" t="s">
        <v>2514</v>
      </c>
      <c r="C483" t="s">
        <v>2515</v>
      </c>
      <c r="D483" s="17">
        <v>2.512</v>
      </c>
      <c r="E483" s="18">
        <v>1.2999999999999999E-2</v>
      </c>
    </row>
    <row r="484" spans="2:5" x14ac:dyDescent="0.35">
      <c r="B484" t="s">
        <v>1800</v>
      </c>
      <c r="C484" t="s">
        <v>36</v>
      </c>
      <c r="D484" s="17">
        <v>2.512</v>
      </c>
      <c r="E484" s="18">
        <v>2.3999999999999999E-21</v>
      </c>
    </row>
    <row r="485" spans="2:5" x14ac:dyDescent="0.35">
      <c r="B485" t="s">
        <v>1516</v>
      </c>
      <c r="C485" t="s">
        <v>1311</v>
      </c>
      <c r="D485" s="17">
        <v>2.512</v>
      </c>
      <c r="E485" s="18">
        <v>1.7999999999999999E-27</v>
      </c>
    </row>
    <row r="486" spans="2:5" x14ac:dyDescent="0.35">
      <c r="B486" t="s">
        <v>1434</v>
      </c>
      <c r="C486" t="s">
        <v>932</v>
      </c>
      <c r="D486" s="17">
        <v>2.5099999999999998</v>
      </c>
      <c r="E486" s="18">
        <v>3.7000000000000002E-28</v>
      </c>
    </row>
    <row r="487" spans="2:5" x14ac:dyDescent="0.35">
      <c r="B487" t="s">
        <v>1759</v>
      </c>
      <c r="C487" t="s">
        <v>36</v>
      </c>
      <c r="D487" s="17">
        <v>2.5049999999999999</v>
      </c>
      <c r="E487" s="18">
        <v>2E-14</v>
      </c>
    </row>
    <row r="488" spans="2:5" x14ac:dyDescent="0.35">
      <c r="B488" t="s">
        <v>429</v>
      </c>
      <c r="C488" t="s">
        <v>430</v>
      </c>
      <c r="D488" s="17">
        <v>2.504</v>
      </c>
      <c r="E488" s="18">
        <v>7.5E-12</v>
      </c>
    </row>
    <row r="489" spans="2:5" x14ac:dyDescent="0.35">
      <c r="B489" t="s">
        <v>2516</v>
      </c>
      <c r="C489" t="s">
        <v>2517</v>
      </c>
      <c r="D489" s="17">
        <v>2.5030000000000001</v>
      </c>
      <c r="E489" s="18">
        <v>2.5000000000000001E-2</v>
      </c>
    </row>
    <row r="490" spans="2:5" x14ac:dyDescent="0.35">
      <c r="B490" t="s">
        <v>2518</v>
      </c>
      <c r="C490" t="s">
        <v>2519</v>
      </c>
      <c r="D490" s="17">
        <v>2.5009999999999999</v>
      </c>
      <c r="E490" s="18">
        <v>4.5000000000000001E-6</v>
      </c>
    </row>
    <row r="491" spans="2:5" x14ac:dyDescent="0.35">
      <c r="B491" t="s">
        <v>1007</v>
      </c>
      <c r="C491" t="s">
        <v>573</v>
      </c>
      <c r="D491" s="17">
        <v>2.4980000000000002</v>
      </c>
      <c r="E491" s="18">
        <v>9.9999999999999995E-7</v>
      </c>
    </row>
    <row r="492" spans="2:5" x14ac:dyDescent="0.35">
      <c r="B492" t="s">
        <v>1313</v>
      </c>
      <c r="C492" t="s">
        <v>1314</v>
      </c>
      <c r="D492" s="17">
        <v>2.4969999999999999</v>
      </c>
      <c r="E492" s="18">
        <v>1.3999999999999999E-6</v>
      </c>
    </row>
    <row r="493" spans="2:5" x14ac:dyDescent="0.35">
      <c r="B493" t="s">
        <v>849</v>
      </c>
      <c r="C493" t="s">
        <v>850</v>
      </c>
      <c r="D493" s="17">
        <v>2.4940000000000002</v>
      </c>
      <c r="E493" s="18">
        <v>4.3000000000000002E-18</v>
      </c>
    </row>
    <row r="494" spans="2:5" x14ac:dyDescent="0.35">
      <c r="B494" t="s">
        <v>1466</v>
      </c>
      <c r="C494" t="s">
        <v>480</v>
      </c>
      <c r="D494" s="17">
        <v>2.4940000000000002</v>
      </c>
      <c r="E494" s="18">
        <v>8.2999999999999995E-26</v>
      </c>
    </row>
    <row r="495" spans="2:5" x14ac:dyDescent="0.35">
      <c r="B495" t="s">
        <v>2001</v>
      </c>
      <c r="C495" t="s">
        <v>857</v>
      </c>
      <c r="D495" s="17">
        <v>2.492</v>
      </c>
      <c r="E495" s="18">
        <v>1.6E-2</v>
      </c>
    </row>
    <row r="496" spans="2:5" x14ac:dyDescent="0.35">
      <c r="B496" t="s">
        <v>173</v>
      </c>
      <c r="C496" t="s">
        <v>174</v>
      </c>
      <c r="D496" s="17">
        <v>2.4889999999999999</v>
      </c>
      <c r="E496" s="18">
        <v>8.5000000000000006E-2</v>
      </c>
    </row>
    <row r="497" spans="2:6" x14ac:dyDescent="0.35">
      <c r="B497" t="s">
        <v>349</v>
      </c>
      <c r="C497" t="s">
        <v>350</v>
      </c>
      <c r="D497" s="17">
        <v>2.4870000000000001</v>
      </c>
      <c r="E497" s="18">
        <v>1.2999999999999999E-3</v>
      </c>
    </row>
    <row r="498" spans="2:6" x14ac:dyDescent="0.35">
      <c r="B498" t="s">
        <v>939</v>
      </c>
      <c r="C498" t="s">
        <v>64</v>
      </c>
      <c r="D498" s="17">
        <v>2.4870000000000001</v>
      </c>
      <c r="E498" s="18">
        <v>2.8E-27</v>
      </c>
    </row>
    <row r="499" spans="2:6" x14ac:dyDescent="0.35">
      <c r="B499" t="s">
        <v>1094</v>
      </c>
      <c r="C499" t="s">
        <v>1095</v>
      </c>
      <c r="D499" s="17">
        <v>2.4870000000000001</v>
      </c>
      <c r="E499" s="18">
        <v>4.4999999999999998E-28</v>
      </c>
    </row>
    <row r="500" spans="2:6" x14ac:dyDescent="0.35">
      <c r="B500" t="s">
        <v>1424</v>
      </c>
      <c r="C500" t="s">
        <v>1425</v>
      </c>
      <c r="D500" s="17">
        <v>2.484</v>
      </c>
      <c r="E500" s="18">
        <v>9.9999999999999995E-8</v>
      </c>
    </row>
    <row r="501" spans="2:6" x14ac:dyDescent="0.35">
      <c r="B501" t="s">
        <v>536</v>
      </c>
      <c r="C501" t="s">
        <v>537</v>
      </c>
      <c r="D501" s="17">
        <v>2.4790000000000001</v>
      </c>
      <c r="E501" s="18">
        <v>2.4999999999999999E-8</v>
      </c>
      <c r="F501" s="15" t="s">
        <v>2721</v>
      </c>
    </row>
    <row r="502" spans="2:6" x14ac:dyDescent="0.35">
      <c r="B502" t="s">
        <v>258</v>
      </c>
      <c r="C502" t="s">
        <v>259</v>
      </c>
      <c r="D502" s="17">
        <v>2.4780000000000002</v>
      </c>
      <c r="E502" s="18">
        <v>8.3000000000000004E-2</v>
      </c>
    </row>
    <row r="503" spans="2:6" x14ac:dyDescent="0.35">
      <c r="B503" t="s">
        <v>2226</v>
      </c>
      <c r="C503" t="s">
        <v>2141</v>
      </c>
      <c r="D503" s="17">
        <v>2.4780000000000002</v>
      </c>
      <c r="E503" s="18">
        <v>2.5000000000000002E-19</v>
      </c>
    </row>
    <row r="504" spans="2:6" x14ac:dyDescent="0.35">
      <c r="B504" t="s">
        <v>266</v>
      </c>
      <c r="C504" t="s">
        <v>267</v>
      </c>
      <c r="D504" s="17">
        <v>2.476</v>
      </c>
      <c r="E504" s="18">
        <v>2.3E-3</v>
      </c>
    </row>
    <row r="505" spans="2:6" x14ac:dyDescent="0.35">
      <c r="B505" t="s">
        <v>301</v>
      </c>
      <c r="C505" t="s">
        <v>302</v>
      </c>
      <c r="D505" s="17">
        <v>2.4750000000000001</v>
      </c>
      <c r="E505" s="18">
        <v>2.5000000000000001E-2</v>
      </c>
    </row>
    <row r="506" spans="2:6" x14ac:dyDescent="0.35">
      <c r="B506" t="s">
        <v>315</v>
      </c>
      <c r="C506" t="s">
        <v>316</v>
      </c>
      <c r="D506" s="17">
        <v>2.4670000000000001</v>
      </c>
      <c r="E506" s="18">
        <v>6.1000000000000003E-13</v>
      </c>
    </row>
    <row r="507" spans="2:6" x14ac:dyDescent="0.35">
      <c r="B507" t="s">
        <v>2058</v>
      </c>
      <c r="C507" t="s">
        <v>2520</v>
      </c>
      <c r="D507" s="17">
        <v>2.4660000000000002</v>
      </c>
      <c r="E507" s="18">
        <v>1.2999999999999999E-2</v>
      </c>
    </row>
    <row r="508" spans="2:6" x14ac:dyDescent="0.35">
      <c r="B508" t="s">
        <v>1285</v>
      </c>
      <c r="C508" t="s">
        <v>223</v>
      </c>
      <c r="D508" s="17">
        <v>2.4649999999999999</v>
      </c>
      <c r="E508" s="18">
        <v>3.9999999999999998E-20</v>
      </c>
    </row>
    <row r="509" spans="2:6" x14ac:dyDescent="0.35">
      <c r="B509" t="s">
        <v>1286</v>
      </c>
      <c r="C509" t="s">
        <v>477</v>
      </c>
      <c r="D509" s="17">
        <v>2.4649999999999999</v>
      </c>
      <c r="E509" s="18">
        <v>2.1999999999999998E-9</v>
      </c>
    </row>
    <row r="510" spans="2:6" x14ac:dyDescent="0.35">
      <c r="B510" t="s">
        <v>1239</v>
      </c>
      <c r="C510" t="s">
        <v>1240</v>
      </c>
      <c r="D510" s="17">
        <v>2.4620000000000002</v>
      </c>
      <c r="E510" s="18">
        <v>6.1000000000000003E-12</v>
      </c>
    </row>
    <row r="511" spans="2:6" x14ac:dyDescent="0.35">
      <c r="B511" t="s">
        <v>510</v>
      </c>
      <c r="C511" t="s">
        <v>511</v>
      </c>
      <c r="D511" s="17">
        <v>2.4609999999999999</v>
      </c>
      <c r="E511" s="18">
        <v>8.3999999999999995E-14</v>
      </c>
    </row>
    <row r="512" spans="2:6" x14ac:dyDescent="0.35">
      <c r="B512" t="s">
        <v>108</v>
      </c>
      <c r="C512" t="s">
        <v>109</v>
      </c>
      <c r="D512" s="17">
        <v>2.46</v>
      </c>
      <c r="E512" s="18">
        <v>3.5000000000000003E-2</v>
      </c>
    </row>
    <row r="513" spans="2:6" x14ac:dyDescent="0.35">
      <c r="B513" t="s">
        <v>303</v>
      </c>
      <c r="C513" t="s">
        <v>304</v>
      </c>
      <c r="D513" s="17">
        <v>2.46</v>
      </c>
      <c r="E513" s="18">
        <v>0.02</v>
      </c>
    </row>
    <row r="514" spans="2:6" x14ac:dyDescent="0.35">
      <c r="B514" t="s">
        <v>786</v>
      </c>
      <c r="C514" t="s">
        <v>787</v>
      </c>
      <c r="D514" s="17">
        <v>2.4580000000000002</v>
      </c>
      <c r="E514" s="18">
        <v>8.6E-11</v>
      </c>
    </row>
    <row r="515" spans="2:6" x14ac:dyDescent="0.35">
      <c r="B515" t="s">
        <v>1116</v>
      </c>
      <c r="C515" t="s">
        <v>1117</v>
      </c>
      <c r="D515" s="17">
        <v>2.4580000000000002</v>
      </c>
      <c r="E515" s="18">
        <v>1.8999999999999999E-10</v>
      </c>
    </row>
    <row r="516" spans="2:6" x14ac:dyDescent="0.35">
      <c r="B516" t="s">
        <v>1526</v>
      </c>
      <c r="C516" t="s">
        <v>64</v>
      </c>
      <c r="D516" s="17">
        <v>2.4580000000000002</v>
      </c>
      <c r="E516" s="18">
        <v>3.5999999999999998E-16</v>
      </c>
      <c r="F516" s="15" t="s">
        <v>2732</v>
      </c>
    </row>
    <row r="517" spans="2:6" x14ac:dyDescent="0.35">
      <c r="B517" t="s">
        <v>1846</v>
      </c>
      <c r="C517" t="s">
        <v>1847</v>
      </c>
      <c r="D517" s="17">
        <v>2.452</v>
      </c>
      <c r="E517" s="18">
        <v>5.5000000000000002E-15</v>
      </c>
    </row>
    <row r="518" spans="2:6" x14ac:dyDescent="0.35">
      <c r="B518" t="s">
        <v>461</v>
      </c>
      <c r="C518" t="s">
        <v>462</v>
      </c>
      <c r="D518" s="17">
        <v>2.4500000000000002</v>
      </c>
      <c r="E518" s="18">
        <v>3E-11</v>
      </c>
    </row>
    <row r="519" spans="2:6" x14ac:dyDescent="0.35">
      <c r="B519" t="s">
        <v>2521</v>
      </c>
      <c r="C519" t="s">
        <v>36</v>
      </c>
      <c r="D519" s="17">
        <v>2.4489999999999998</v>
      </c>
      <c r="E519" s="18">
        <v>0.08</v>
      </c>
    </row>
    <row r="520" spans="2:6" x14ac:dyDescent="0.35">
      <c r="B520" t="s">
        <v>2260</v>
      </c>
      <c r="C520" t="s">
        <v>2673</v>
      </c>
      <c r="D520" s="17">
        <v>2.4489999999999998</v>
      </c>
      <c r="E520" s="18">
        <v>3.9E-10</v>
      </c>
    </row>
    <row r="521" spans="2:6" x14ac:dyDescent="0.35">
      <c r="B521" t="s">
        <v>913</v>
      </c>
      <c r="C521" t="s">
        <v>914</v>
      </c>
      <c r="D521" s="17">
        <v>2.448</v>
      </c>
      <c r="E521" s="18">
        <v>3.3999999999999999E-24</v>
      </c>
    </row>
    <row r="522" spans="2:6" x14ac:dyDescent="0.35">
      <c r="B522" t="s">
        <v>758</v>
      </c>
      <c r="C522" t="s">
        <v>759</v>
      </c>
      <c r="D522" s="17">
        <v>2.4460000000000002</v>
      </c>
      <c r="E522" s="18">
        <v>4.1999999999999998E-13</v>
      </c>
    </row>
    <row r="523" spans="2:6" x14ac:dyDescent="0.35">
      <c r="B523" t="s">
        <v>757</v>
      </c>
      <c r="C523" t="s">
        <v>667</v>
      </c>
      <c r="D523" s="17">
        <v>2.4449999999999998</v>
      </c>
      <c r="E523" s="18">
        <v>9.4999999999999995E-12</v>
      </c>
      <c r="F523" s="15" t="s">
        <v>2708</v>
      </c>
    </row>
    <row r="524" spans="2:6" x14ac:dyDescent="0.35">
      <c r="B524" t="s">
        <v>1083</v>
      </c>
      <c r="C524" t="s">
        <v>857</v>
      </c>
      <c r="D524" s="17">
        <v>2.444</v>
      </c>
      <c r="E524" s="18">
        <v>1.9000000000000001E-39</v>
      </c>
      <c r="F524" s="15" t="s">
        <v>2626</v>
      </c>
    </row>
    <row r="525" spans="2:6" x14ac:dyDescent="0.35">
      <c r="B525" t="s">
        <v>312</v>
      </c>
      <c r="C525" t="s">
        <v>313</v>
      </c>
      <c r="D525" s="17">
        <v>2.4430000000000001</v>
      </c>
      <c r="E525" s="18">
        <v>4.7E-2</v>
      </c>
    </row>
    <row r="526" spans="2:6" x14ac:dyDescent="0.35">
      <c r="B526" t="s">
        <v>650</v>
      </c>
      <c r="C526" t="s">
        <v>651</v>
      </c>
      <c r="D526" s="17">
        <v>2.4409999999999998</v>
      </c>
      <c r="E526" s="18">
        <v>1.4000000000000001E-29</v>
      </c>
    </row>
    <row r="527" spans="2:6" x14ac:dyDescent="0.35">
      <c r="B527" t="s">
        <v>98</v>
      </c>
      <c r="C527" t="s">
        <v>99</v>
      </c>
      <c r="D527" s="17">
        <v>2.4390000000000001</v>
      </c>
      <c r="E527" s="18">
        <v>1.1E-5</v>
      </c>
    </row>
    <row r="528" spans="2:6" x14ac:dyDescent="0.35">
      <c r="B528" t="s">
        <v>277</v>
      </c>
      <c r="C528" t="s">
        <v>278</v>
      </c>
      <c r="D528" s="17">
        <v>2.4340000000000002</v>
      </c>
      <c r="E528" s="18">
        <v>1.2000000000000001E-46</v>
      </c>
    </row>
    <row r="529" spans="2:6" x14ac:dyDescent="0.35">
      <c r="B529" t="s">
        <v>1611</v>
      </c>
      <c r="C529" t="s">
        <v>519</v>
      </c>
      <c r="D529" s="17">
        <v>2.4329999999999998</v>
      </c>
      <c r="E529" s="18">
        <v>9.0000000000000002E-6</v>
      </c>
    </row>
    <row r="530" spans="2:6" x14ac:dyDescent="0.35">
      <c r="B530" t="s">
        <v>336</v>
      </c>
      <c r="C530" t="s">
        <v>232</v>
      </c>
      <c r="D530" s="17">
        <v>2.4329999999999998</v>
      </c>
      <c r="E530" s="18">
        <v>2.1000000000000001E-4</v>
      </c>
    </row>
    <row r="531" spans="2:6" x14ac:dyDescent="0.35">
      <c r="B531" t="s">
        <v>428</v>
      </c>
      <c r="C531" t="s">
        <v>276</v>
      </c>
      <c r="D531" s="17">
        <v>2.4300000000000002</v>
      </c>
      <c r="E531" s="18">
        <v>8.3000000000000001E-3</v>
      </c>
    </row>
    <row r="532" spans="2:6" x14ac:dyDescent="0.35">
      <c r="B532" t="s">
        <v>790</v>
      </c>
      <c r="C532" t="s">
        <v>2522</v>
      </c>
      <c r="D532" s="17">
        <v>2.427</v>
      </c>
      <c r="E532" s="18">
        <v>1.9E-2</v>
      </c>
    </row>
    <row r="533" spans="2:6" x14ac:dyDescent="0.35">
      <c r="B533" t="s">
        <v>2523</v>
      </c>
      <c r="C533" t="s">
        <v>99</v>
      </c>
      <c r="D533" s="17">
        <v>2.427</v>
      </c>
      <c r="E533" s="18">
        <v>9.9999999999999998E-13</v>
      </c>
    </row>
    <row r="534" spans="2:6" x14ac:dyDescent="0.35">
      <c r="B534" t="s">
        <v>486</v>
      </c>
      <c r="C534" t="s">
        <v>10</v>
      </c>
      <c r="D534" s="17">
        <v>2.427</v>
      </c>
      <c r="E534" s="18">
        <v>8.6000000000000003E-5</v>
      </c>
    </row>
    <row r="535" spans="2:6" x14ac:dyDescent="0.35">
      <c r="B535" t="s">
        <v>353</v>
      </c>
      <c r="C535" t="s">
        <v>36</v>
      </c>
      <c r="D535" s="17">
        <v>2.4260000000000002</v>
      </c>
      <c r="E535" s="18">
        <v>1.1000000000000001E-6</v>
      </c>
    </row>
    <row r="536" spans="2:6" x14ac:dyDescent="0.35">
      <c r="B536" t="s">
        <v>1284</v>
      </c>
      <c r="C536" t="s">
        <v>276</v>
      </c>
      <c r="D536" s="17">
        <v>2.4249999999999998</v>
      </c>
      <c r="E536" s="18">
        <v>3.3999999999999999E-39</v>
      </c>
    </row>
    <row r="537" spans="2:6" x14ac:dyDescent="0.35">
      <c r="B537" t="s">
        <v>736</v>
      </c>
      <c r="C537" t="s">
        <v>276</v>
      </c>
      <c r="D537" s="17">
        <v>2.4249999999999998</v>
      </c>
      <c r="E537" s="18">
        <v>8.9000000000000006E-21</v>
      </c>
    </row>
    <row r="538" spans="2:6" x14ac:dyDescent="0.35">
      <c r="B538" t="s">
        <v>1005</v>
      </c>
      <c r="C538" t="s">
        <v>1006</v>
      </c>
      <c r="D538" s="17">
        <v>2.4249999999999998</v>
      </c>
      <c r="E538" s="18">
        <v>1.5E-9</v>
      </c>
    </row>
    <row r="539" spans="2:6" x14ac:dyDescent="0.35">
      <c r="B539" t="s">
        <v>1835</v>
      </c>
      <c r="C539" t="s">
        <v>125</v>
      </c>
      <c r="D539" s="17">
        <v>2.4239999999999999</v>
      </c>
      <c r="E539" s="18">
        <v>6.1E-6</v>
      </c>
      <c r="F539" s="15" t="s">
        <v>2653</v>
      </c>
    </row>
    <row r="540" spans="2:6" x14ac:dyDescent="0.35">
      <c r="B540" t="s">
        <v>686</v>
      </c>
      <c r="C540" t="s">
        <v>687</v>
      </c>
      <c r="D540" s="17">
        <v>2.423</v>
      </c>
      <c r="E540" s="18">
        <v>3.0000000000000001E-5</v>
      </c>
    </row>
    <row r="541" spans="2:6" x14ac:dyDescent="0.35">
      <c r="B541" t="s">
        <v>987</v>
      </c>
      <c r="C541" t="s">
        <v>988</v>
      </c>
      <c r="D541" s="17">
        <v>2.4220000000000002</v>
      </c>
      <c r="E541" s="18">
        <v>6.1999999999999999E-6</v>
      </c>
    </row>
    <row r="542" spans="2:6" x14ac:dyDescent="0.35">
      <c r="B542" t="s">
        <v>1578</v>
      </c>
      <c r="C542" t="s">
        <v>1156</v>
      </c>
      <c r="D542" s="17">
        <v>2.4209999999999998</v>
      </c>
      <c r="E542" s="18">
        <v>5.9000000000000001E-14</v>
      </c>
    </row>
    <row r="543" spans="2:6" x14ac:dyDescent="0.35">
      <c r="B543" t="s">
        <v>1798</v>
      </c>
      <c r="C543" t="s">
        <v>1799</v>
      </c>
      <c r="D543" s="17">
        <v>2.419</v>
      </c>
      <c r="E543" s="18">
        <v>6.9999999999999999E-6</v>
      </c>
    </row>
    <row r="544" spans="2:6" x14ac:dyDescent="0.35">
      <c r="B544" t="s">
        <v>1491</v>
      </c>
      <c r="C544" t="s">
        <v>546</v>
      </c>
      <c r="D544" s="17">
        <v>2.4169999999999998</v>
      </c>
      <c r="E544" s="18">
        <v>2.3E-6</v>
      </c>
      <c r="F544" s="15" t="s">
        <v>2700</v>
      </c>
    </row>
    <row r="545" spans="2:5" x14ac:dyDescent="0.35">
      <c r="B545" t="s">
        <v>2041</v>
      </c>
      <c r="C545" t="s">
        <v>1184</v>
      </c>
      <c r="D545" s="17">
        <v>2.4140000000000001</v>
      </c>
      <c r="E545" s="18">
        <v>3.4E-16</v>
      </c>
    </row>
    <row r="546" spans="2:5" x14ac:dyDescent="0.35">
      <c r="B546" t="s">
        <v>2524</v>
      </c>
      <c r="C546" t="s">
        <v>484</v>
      </c>
      <c r="D546" s="17">
        <v>2.411</v>
      </c>
      <c r="E546" s="18">
        <v>6.0999999999999999E-2</v>
      </c>
    </row>
    <row r="547" spans="2:5" x14ac:dyDescent="0.35">
      <c r="B547" t="s">
        <v>1549</v>
      </c>
      <c r="C547" t="s">
        <v>1550</v>
      </c>
      <c r="D547" s="17">
        <v>2.4089999999999998</v>
      </c>
      <c r="E547" s="18">
        <v>2.4E-8</v>
      </c>
    </row>
    <row r="548" spans="2:5" x14ac:dyDescent="0.35">
      <c r="B548" t="s">
        <v>1008</v>
      </c>
      <c r="C548" t="s">
        <v>1009</v>
      </c>
      <c r="D548" s="17">
        <v>2.4079999999999999</v>
      </c>
      <c r="E548" s="18">
        <v>4.8999999999999997E-6</v>
      </c>
    </row>
    <row r="549" spans="2:5" x14ac:dyDescent="0.35">
      <c r="B549" t="s">
        <v>1559</v>
      </c>
      <c r="C549" t="s">
        <v>1560</v>
      </c>
      <c r="D549" s="17">
        <v>2.4060000000000001</v>
      </c>
      <c r="E549" s="18">
        <v>8.6999999999999999E-18</v>
      </c>
    </row>
    <row r="550" spans="2:5" x14ac:dyDescent="0.35">
      <c r="B550" t="s">
        <v>2108</v>
      </c>
      <c r="C550" t="s">
        <v>2109</v>
      </c>
      <c r="D550" s="17">
        <v>2.4049999999999998</v>
      </c>
      <c r="E550" s="18">
        <v>3.0999999999999999E-23</v>
      </c>
    </row>
    <row r="551" spans="2:5" x14ac:dyDescent="0.35">
      <c r="B551" t="s">
        <v>869</v>
      </c>
      <c r="C551" t="s">
        <v>870</v>
      </c>
      <c r="D551" s="17">
        <v>2.4049999999999998</v>
      </c>
      <c r="E551" s="18">
        <v>1E-8</v>
      </c>
    </row>
    <row r="552" spans="2:5" x14ac:dyDescent="0.35">
      <c r="B552" t="s">
        <v>1462</v>
      </c>
      <c r="C552" t="s">
        <v>36</v>
      </c>
      <c r="D552" s="17">
        <v>2.403</v>
      </c>
      <c r="E552" s="18">
        <v>4.9000000000000002E-8</v>
      </c>
    </row>
    <row r="553" spans="2:5" x14ac:dyDescent="0.35">
      <c r="B553" t="s">
        <v>2525</v>
      </c>
      <c r="C553" t="s">
        <v>1212</v>
      </c>
      <c r="D553" s="17">
        <v>2.3980000000000001</v>
      </c>
      <c r="E553" s="18">
        <v>2.6E-7</v>
      </c>
    </row>
    <row r="554" spans="2:5" x14ac:dyDescent="0.35">
      <c r="B554" t="s">
        <v>2526</v>
      </c>
      <c r="C554" t="s">
        <v>2126</v>
      </c>
      <c r="D554" s="17">
        <v>2.3980000000000001</v>
      </c>
      <c r="E554" s="18">
        <v>6.5000000000000002E-7</v>
      </c>
    </row>
    <row r="555" spans="2:5" x14ac:dyDescent="0.35">
      <c r="B555" t="s">
        <v>1713</v>
      </c>
      <c r="C555" t="s">
        <v>548</v>
      </c>
      <c r="D555" s="17">
        <v>2.3980000000000001</v>
      </c>
      <c r="E555" s="18">
        <v>6.5E-8</v>
      </c>
    </row>
    <row r="556" spans="2:5" x14ac:dyDescent="0.35">
      <c r="B556" t="s">
        <v>1695</v>
      </c>
      <c r="C556" t="s">
        <v>1563</v>
      </c>
      <c r="D556" s="17">
        <v>2.3959999999999999</v>
      </c>
      <c r="E556" s="18">
        <v>1.2999999999999999E-2</v>
      </c>
    </row>
    <row r="557" spans="2:5" x14ac:dyDescent="0.35">
      <c r="B557" t="s">
        <v>1302</v>
      </c>
      <c r="C557" t="s">
        <v>450</v>
      </c>
      <c r="D557" s="17">
        <v>2.3940000000000001</v>
      </c>
      <c r="E557" s="18">
        <v>3.5999999999999998E-14</v>
      </c>
    </row>
    <row r="558" spans="2:5" x14ac:dyDescent="0.35">
      <c r="B558" t="s">
        <v>1643</v>
      </c>
      <c r="C558" t="s">
        <v>1644</v>
      </c>
      <c r="D558" s="17">
        <v>2.3929999999999998</v>
      </c>
      <c r="E558" s="18">
        <v>3.7E-7</v>
      </c>
    </row>
    <row r="559" spans="2:5" x14ac:dyDescent="0.35">
      <c r="B559" t="s">
        <v>1233</v>
      </c>
      <c r="C559" t="s">
        <v>36</v>
      </c>
      <c r="D559" s="17">
        <v>2.3929999999999998</v>
      </c>
      <c r="E559" s="18">
        <v>1.4000000000000001E-10</v>
      </c>
    </row>
    <row r="560" spans="2:5" x14ac:dyDescent="0.35">
      <c r="B560" t="s">
        <v>41</v>
      </c>
      <c r="C560" t="s">
        <v>42</v>
      </c>
      <c r="D560" s="17">
        <v>2.3919999999999999</v>
      </c>
      <c r="E560" s="18">
        <v>2.2000000000000001E-7</v>
      </c>
    </row>
    <row r="561" spans="2:6" x14ac:dyDescent="0.35">
      <c r="B561" t="s">
        <v>1733</v>
      </c>
      <c r="C561" t="s">
        <v>1731</v>
      </c>
      <c r="D561" s="17">
        <v>2.3919999999999999</v>
      </c>
      <c r="E561" s="18">
        <v>1.1999999999999999E-6</v>
      </c>
      <c r="F561" s="15" t="s">
        <v>2651</v>
      </c>
    </row>
    <row r="562" spans="2:6" x14ac:dyDescent="0.35">
      <c r="B562" t="s">
        <v>1336</v>
      </c>
      <c r="C562" t="s">
        <v>1337</v>
      </c>
      <c r="D562" s="17">
        <v>2.3919999999999999</v>
      </c>
      <c r="E562" s="18">
        <v>4.8999999999999999E-19</v>
      </c>
    </row>
    <row r="563" spans="2:6" x14ac:dyDescent="0.35">
      <c r="B563" t="s">
        <v>2527</v>
      </c>
      <c r="C563" t="s">
        <v>615</v>
      </c>
      <c r="D563" s="17">
        <v>2.391</v>
      </c>
      <c r="E563" s="18">
        <v>1.3000000000000001E-29</v>
      </c>
    </row>
    <row r="564" spans="2:6" x14ac:dyDescent="0.35">
      <c r="B564" t="s">
        <v>2528</v>
      </c>
      <c r="C564" t="s">
        <v>12</v>
      </c>
      <c r="D564" s="17">
        <v>2.39</v>
      </c>
      <c r="E564" s="18">
        <v>2E-3</v>
      </c>
    </row>
    <row r="565" spans="2:6" x14ac:dyDescent="0.35">
      <c r="B565" t="s">
        <v>1304</v>
      </c>
      <c r="C565" t="s">
        <v>1305</v>
      </c>
      <c r="D565" s="17">
        <v>2.3839999999999999</v>
      </c>
      <c r="E565" s="18">
        <v>2.7000000000000002E-37</v>
      </c>
      <c r="F565" s="15" t="s">
        <v>2627</v>
      </c>
    </row>
    <row r="566" spans="2:6" x14ac:dyDescent="0.35">
      <c r="B566" t="s">
        <v>1613</v>
      </c>
      <c r="C566" t="s">
        <v>860</v>
      </c>
      <c r="D566" s="17">
        <v>2.3839999999999999</v>
      </c>
      <c r="E566" s="18">
        <v>1.1999999999999999E-6</v>
      </c>
      <c r="F566" s="15" t="s">
        <v>2674</v>
      </c>
    </row>
    <row r="567" spans="2:6" x14ac:dyDescent="0.35">
      <c r="B567" t="s">
        <v>1722</v>
      </c>
      <c r="C567" t="s">
        <v>1418</v>
      </c>
      <c r="D567" s="17">
        <v>2.383</v>
      </c>
      <c r="E567" s="18">
        <v>1.0999999999999999E-30</v>
      </c>
      <c r="F567" s="15" t="s">
        <v>2712</v>
      </c>
    </row>
    <row r="568" spans="2:6" x14ac:dyDescent="0.35">
      <c r="B568" t="s">
        <v>1519</v>
      </c>
      <c r="C568" t="s">
        <v>1520</v>
      </c>
      <c r="D568" s="17">
        <v>2.3809999999999998</v>
      </c>
      <c r="E568" s="18">
        <v>2.9999999999999999E-48</v>
      </c>
    </row>
    <row r="569" spans="2:6" x14ac:dyDescent="0.35">
      <c r="B569" t="s">
        <v>1682</v>
      </c>
      <c r="C569" t="s">
        <v>276</v>
      </c>
      <c r="D569" s="17">
        <v>2.379</v>
      </c>
      <c r="E569" s="18">
        <v>8.4999999999999995E-18</v>
      </c>
    </row>
    <row r="570" spans="2:6" x14ac:dyDescent="0.35">
      <c r="B570" t="s">
        <v>1003</v>
      </c>
      <c r="C570" t="s">
        <v>1004</v>
      </c>
      <c r="D570" s="17">
        <v>2.3719999999999999</v>
      </c>
      <c r="E570" s="18">
        <v>7.3000000000000004E-6</v>
      </c>
    </row>
    <row r="571" spans="2:6" x14ac:dyDescent="0.35">
      <c r="B571" t="s">
        <v>1658</v>
      </c>
      <c r="C571" t="s">
        <v>980</v>
      </c>
      <c r="D571" s="17">
        <v>2.3719999999999999</v>
      </c>
      <c r="E571" s="18">
        <v>3.9E-22</v>
      </c>
      <c r="F571" s="15" t="s">
        <v>2703</v>
      </c>
    </row>
    <row r="572" spans="2:6" x14ac:dyDescent="0.35">
      <c r="B572" t="s">
        <v>1887</v>
      </c>
      <c r="C572" t="s">
        <v>2529</v>
      </c>
      <c r="D572" s="17">
        <v>2.371</v>
      </c>
      <c r="E572" s="18">
        <v>1.2E-20</v>
      </c>
    </row>
    <row r="573" spans="2:6" x14ac:dyDescent="0.35">
      <c r="B573" t="s">
        <v>1583</v>
      </c>
      <c r="C573" t="s">
        <v>1584</v>
      </c>
      <c r="D573" s="17">
        <v>2.371</v>
      </c>
      <c r="E573" s="18">
        <v>1.2000000000000001E-19</v>
      </c>
    </row>
    <row r="574" spans="2:6" x14ac:dyDescent="0.35">
      <c r="B574" t="s">
        <v>923</v>
      </c>
      <c r="C574" t="s">
        <v>793</v>
      </c>
      <c r="D574" s="17">
        <v>2.37</v>
      </c>
      <c r="E574" s="18">
        <v>2.0000000000000001E-33</v>
      </c>
      <c r="F574" s="15" t="s">
        <v>2664</v>
      </c>
    </row>
    <row r="575" spans="2:6" x14ac:dyDescent="0.35">
      <c r="B575" t="s">
        <v>1522</v>
      </c>
      <c r="C575" t="s">
        <v>1523</v>
      </c>
      <c r="D575" s="17">
        <v>2.37</v>
      </c>
      <c r="E575" s="18">
        <v>2.1999999999999999E-2</v>
      </c>
    </row>
    <row r="576" spans="2:6" x14ac:dyDescent="0.35">
      <c r="B576" t="s">
        <v>1486</v>
      </c>
      <c r="C576" t="s">
        <v>1104</v>
      </c>
      <c r="D576" s="17">
        <v>2.363</v>
      </c>
      <c r="E576" s="18">
        <v>6.1000000000000003E-19</v>
      </c>
      <c r="F576" s="15" t="s">
        <v>1940</v>
      </c>
    </row>
    <row r="577" spans="2:6" x14ac:dyDescent="0.35">
      <c r="B577" t="s">
        <v>2530</v>
      </c>
      <c r="C577" t="s">
        <v>1920</v>
      </c>
      <c r="D577" s="17">
        <v>2.3620000000000001</v>
      </c>
      <c r="E577" s="18">
        <v>7.6999999999999999E-2</v>
      </c>
    </row>
    <row r="578" spans="2:6" x14ac:dyDescent="0.35">
      <c r="B578" t="s">
        <v>2077</v>
      </c>
      <c r="C578" t="s">
        <v>584</v>
      </c>
      <c r="D578" s="17">
        <v>2.3620000000000001</v>
      </c>
      <c r="E578" s="18">
        <v>0.05</v>
      </c>
    </row>
    <row r="579" spans="2:6" x14ac:dyDescent="0.35">
      <c r="B579" t="s">
        <v>1261</v>
      </c>
      <c r="C579" t="s">
        <v>1262</v>
      </c>
      <c r="D579" s="17">
        <v>2.3610000000000002</v>
      </c>
      <c r="E579" s="18">
        <v>3.2000000000000001E-2</v>
      </c>
    </row>
    <row r="580" spans="2:6" x14ac:dyDescent="0.35">
      <c r="B580" t="s">
        <v>115</v>
      </c>
      <c r="C580" t="s">
        <v>116</v>
      </c>
      <c r="D580" s="17">
        <v>2.359</v>
      </c>
      <c r="E580" s="18">
        <v>2.7E-6</v>
      </c>
    </row>
    <row r="581" spans="2:6" x14ac:dyDescent="0.35">
      <c r="B581" t="s">
        <v>2531</v>
      </c>
      <c r="C581" t="s">
        <v>2132</v>
      </c>
      <c r="D581" s="17">
        <v>2.3580000000000001</v>
      </c>
      <c r="E581" s="18">
        <v>2.1999999999999999E-15</v>
      </c>
    </row>
    <row r="582" spans="2:6" x14ac:dyDescent="0.35">
      <c r="B582" t="s">
        <v>1737</v>
      </c>
      <c r="C582" t="s">
        <v>966</v>
      </c>
      <c r="D582" s="17">
        <v>2.3580000000000001</v>
      </c>
      <c r="E582" s="18">
        <v>3.1999999999999999E-5</v>
      </c>
    </row>
    <row r="583" spans="2:6" x14ac:dyDescent="0.35">
      <c r="B583" t="s">
        <v>2532</v>
      </c>
      <c r="C583" t="s">
        <v>323</v>
      </c>
      <c r="D583" s="17">
        <v>2.3570000000000002</v>
      </c>
      <c r="E583" s="18">
        <v>2.1999999999999999E-2</v>
      </c>
    </row>
    <row r="584" spans="2:6" x14ac:dyDescent="0.35">
      <c r="B584" t="s">
        <v>2533</v>
      </c>
      <c r="C584" t="s">
        <v>1052</v>
      </c>
      <c r="D584" s="17">
        <v>2.3570000000000002</v>
      </c>
      <c r="E584" s="18">
        <v>3.5E-4</v>
      </c>
    </row>
    <row r="585" spans="2:6" x14ac:dyDescent="0.35">
      <c r="B585" t="s">
        <v>1791</v>
      </c>
      <c r="C585" t="s">
        <v>477</v>
      </c>
      <c r="D585" s="17">
        <v>2.3570000000000002</v>
      </c>
      <c r="E585" s="18">
        <v>3.6999999999999998E-46</v>
      </c>
    </row>
    <row r="586" spans="2:6" x14ac:dyDescent="0.35">
      <c r="B586" t="s">
        <v>126</v>
      </c>
      <c r="C586" t="s">
        <v>127</v>
      </c>
      <c r="D586" s="17">
        <v>2.355</v>
      </c>
      <c r="E586" s="18">
        <v>1.2999999999999999E-2</v>
      </c>
    </row>
    <row r="587" spans="2:6" x14ac:dyDescent="0.35">
      <c r="B587" t="s">
        <v>1535</v>
      </c>
      <c r="C587" t="s">
        <v>1536</v>
      </c>
      <c r="D587" s="17">
        <v>2.3530000000000002</v>
      </c>
      <c r="E587" s="18">
        <v>8.6999999999999997E-6</v>
      </c>
    </row>
    <row r="588" spans="2:6" x14ac:dyDescent="0.35">
      <c r="B588" t="s">
        <v>1403</v>
      </c>
      <c r="C588" t="s">
        <v>953</v>
      </c>
      <c r="D588" s="17">
        <v>2.3519999999999999</v>
      </c>
      <c r="E588" s="18">
        <v>1.1E-26</v>
      </c>
    </row>
    <row r="589" spans="2:6" x14ac:dyDescent="0.35">
      <c r="B589" t="s">
        <v>1782</v>
      </c>
      <c r="C589" t="s">
        <v>1319</v>
      </c>
      <c r="D589" s="17">
        <v>2.3519999999999999</v>
      </c>
      <c r="E589" s="18">
        <v>7.3000000000000003E-31</v>
      </c>
      <c r="F589" s="15" t="s">
        <v>2726</v>
      </c>
    </row>
    <row r="590" spans="2:6" x14ac:dyDescent="0.35">
      <c r="B590" t="s">
        <v>1370</v>
      </c>
      <c r="C590" t="s">
        <v>1371</v>
      </c>
      <c r="D590" s="17">
        <v>2.351</v>
      </c>
      <c r="E590" s="18">
        <v>4.4000000000000003E-11</v>
      </c>
    </row>
    <row r="591" spans="2:6" x14ac:dyDescent="0.35">
      <c r="B591" t="s">
        <v>1530</v>
      </c>
      <c r="C591" t="s">
        <v>1531</v>
      </c>
      <c r="D591" s="17">
        <v>2.35</v>
      </c>
      <c r="E591" s="18">
        <v>3.7000000000000001E-10</v>
      </c>
    </row>
    <row r="592" spans="2:6" x14ac:dyDescent="0.35">
      <c r="B592" t="s">
        <v>592</v>
      </c>
      <c r="C592" t="s">
        <v>593</v>
      </c>
      <c r="D592" s="17">
        <v>2.35</v>
      </c>
      <c r="E592" s="18">
        <v>1.2E-2</v>
      </c>
    </row>
    <row r="593" spans="2:6" x14ac:dyDescent="0.35">
      <c r="B593" t="s">
        <v>1861</v>
      </c>
      <c r="C593" t="s">
        <v>276</v>
      </c>
      <c r="D593" s="17">
        <v>2.3490000000000002</v>
      </c>
      <c r="E593" s="18">
        <v>7.0999999999999995E-33</v>
      </c>
    </row>
    <row r="594" spans="2:6" x14ac:dyDescent="0.35">
      <c r="B594" t="s">
        <v>1327</v>
      </c>
      <c r="C594" t="s">
        <v>537</v>
      </c>
      <c r="D594" s="17">
        <v>2.3460000000000001</v>
      </c>
      <c r="E594" s="18">
        <v>7.0000000000000005E-13</v>
      </c>
      <c r="F594" s="15" t="s">
        <v>2733</v>
      </c>
    </row>
    <row r="595" spans="2:6" x14ac:dyDescent="0.35">
      <c r="B595" t="s">
        <v>1020</v>
      </c>
      <c r="C595" t="s">
        <v>44</v>
      </c>
      <c r="D595" s="17">
        <v>2.3450000000000002</v>
      </c>
      <c r="E595" s="18">
        <v>3.1E-9</v>
      </c>
    </row>
    <row r="596" spans="2:6" x14ac:dyDescent="0.35">
      <c r="B596" t="s">
        <v>2534</v>
      </c>
      <c r="C596" t="s">
        <v>12</v>
      </c>
      <c r="D596" s="17">
        <v>2.343</v>
      </c>
      <c r="E596" s="18">
        <v>3.2000000000000001E-2</v>
      </c>
    </row>
    <row r="597" spans="2:6" x14ac:dyDescent="0.35">
      <c r="B597" t="s">
        <v>1545</v>
      </c>
      <c r="C597" t="s">
        <v>36</v>
      </c>
      <c r="D597" s="17">
        <v>2.3420000000000001</v>
      </c>
      <c r="E597" s="18">
        <v>7.2000000000000007E-33</v>
      </c>
    </row>
    <row r="598" spans="2:6" x14ac:dyDescent="0.35">
      <c r="B598" t="s">
        <v>2358</v>
      </c>
      <c r="C598" t="s">
        <v>1969</v>
      </c>
      <c r="D598" s="17">
        <v>2.3420000000000001</v>
      </c>
      <c r="E598" s="18">
        <v>6.2000000000000003E-5</v>
      </c>
    </row>
    <row r="599" spans="2:6" x14ac:dyDescent="0.35">
      <c r="B599" t="s">
        <v>1384</v>
      </c>
      <c r="C599" t="s">
        <v>1385</v>
      </c>
      <c r="D599" s="17">
        <v>2.3410000000000002</v>
      </c>
      <c r="E599" s="18">
        <v>5.8999999999999996E-37</v>
      </c>
    </row>
    <row r="600" spans="2:6" x14ac:dyDescent="0.35">
      <c r="B600" t="s">
        <v>959</v>
      </c>
      <c r="C600" t="s">
        <v>36</v>
      </c>
      <c r="D600" s="17">
        <v>2.3410000000000002</v>
      </c>
      <c r="E600" s="18">
        <v>7.4000000000000003E-3</v>
      </c>
    </row>
    <row r="601" spans="2:6" x14ac:dyDescent="0.35">
      <c r="B601" t="s">
        <v>1883</v>
      </c>
      <c r="C601" t="s">
        <v>1884</v>
      </c>
      <c r="D601" s="17">
        <v>2.335</v>
      </c>
      <c r="E601" s="18">
        <v>4.8999999999999997E-16</v>
      </c>
    </row>
    <row r="602" spans="2:6" x14ac:dyDescent="0.35">
      <c r="B602" t="s">
        <v>852</v>
      </c>
      <c r="C602" t="s">
        <v>853</v>
      </c>
      <c r="D602" s="17">
        <v>2.335</v>
      </c>
      <c r="E602" s="18">
        <v>1.2999999999999999E-4</v>
      </c>
    </row>
    <row r="603" spans="2:6" x14ac:dyDescent="0.35">
      <c r="B603" t="s">
        <v>1308</v>
      </c>
      <c r="C603" t="s">
        <v>397</v>
      </c>
      <c r="D603" s="17">
        <v>2.3340000000000001</v>
      </c>
      <c r="E603" s="18">
        <v>1.6999999999999999E-7</v>
      </c>
    </row>
    <row r="604" spans="2:6" x14ac:dyDescent="0.35">
      <c r="B604" t="s">
        <v>702</v>
      </c>
      <c r="C604" t="s">
        <v>703</v>
      </c>
      <c r="D604" s="17">
        <v>2.3340000000000001</v>
      </c>
      <c r="E604" s="18">
        <v>1.0000000000000001E-9</v>
      </c>
    </row>
    <row r="605" spans="2:6" x14ac:dyDescent="0.35">
      <c r="B605" t="s">
        <v>1628</v>
      </c>
      <c r="C605" t="s">
        <v>1629</v>
      </c>
      <c r="D605" s="17">
        <v>2.3330000000000002</v>
      </c>
      <c r="E605" s="18">
        <v>4.9999999999999998E-7</v>
      </c>
    </row>
    <row r="606" spans="2:6" x14ac:dyDescent="0.35">
      <c r="B606" t="s">
        <v>1708</v>
      </c>
      <c r="C606" t="s">
        <v>588</v>
      </c>
      <c r="D606" s="17">
        <v>2.3330000000000002</v>
      </c>
      <c r="E606" s="18">
        <v>2.8E-5</v>
      </c>
    </row>
    <row r="607" spans="2:6" x14ac:dyDescent="0.35">
      <c r="B607" t="s">
        <v>1031</v>
      </c>
      <c r="C607" t="s">
        <v>1032</v>
      </c>
      <c r="D607" s="17">
        <v>2.331</v>
      </c>
      <c r="E607" s="18">
        <v>1E-42</v>
      </c>
    </row>
    <row r="608" spans="2:6" x14ac:dyDescent="0.35">
      <c r="B608" t="s">
        <v>2535</v>
      </c>
      <c r="C608" t="s">
        <v>2536</v>
      </c>
      <c r="D608" s="17">
        <v>2.33</v>
      </c>
      <c r="E608" s="18">
        <v>5.5999999999999999E-5</v>
      </c>
    </row>
    <row r="609" spans="2:5" x14ac:dyDescent="0.35">
      <c r="B609" t="s">
        <v>1777</v>
      </c>
      <c r="C609" t="s">
        <v>1778</v>
      </c>
      <c r="D609" s="17">
        <v>2.3290000000000002</v>
      </c>
      <c r="E609" s="18">
        <v>2.7000000000000002E-9</v>
      </c>
    </row>
    <row r="610" spans="2:5" x14ac:dyDescent="0.35">
      <c r="B610" t="s">
        <v>2537</v>
      </c>
      <c r="C610" t="s">
        <v>1884</v>
      </c>
      <c r="D610" s="17">
        <v>2.327</v>
      </c>
      <c r="E610" s="18">
        <v>2.1000000000000001E-2</v>
      </c>
    </row>
    <row r="611" spans="2:5" x14ac:dyDescent="0.35">
      <c r="B611" t="s">
        <v>572</v>
      </c>
      <c r="C611" t="s">
        <v>573</v>
      </c>
      <c r="D611" s="17">
        <v>2.3250000000000002</v>
      </c>
      <c r="E611" s="18">
        <v>5.8000000000000006E-17</v>
      </c>
    </row>
    <row r="612" spans="2:5" x14ac:dyDescent="0.35">
      <c r="B612" t="s">
        <v>1538</v>
      </c>
      <c r="C612" t="s">
        <v>1539</v>
      </c>
      <c r="D612" s="17">
        <v>2.3220000000000001</v>
      </c>
      <c r="E612" s="18">
        <v>8.3000000000000001E-3</v>
      </c>
    </row>
    <row r="613" spans="2:5" x14ac:dyDescent="0.35">
      <c r="B613" t="s">
        <v>1785</v>
      </c>
      <c r="C613" t="s">
        <v>883</v>
      </c>
      <c r="D613" s="17">
        <v>2.3220000000000001</v>
      </c>
      <c r="E613" s="18">
        <v>3.4E-8</v>
      </c>
    </row>
    <row r="614" spans="2:5" x14ac:dyDescent="0.35">
      <c r="B614" t="s">
        <v>1244</v>
      </c>
      <c r="C614" t="s">
        <v>677</v>
      </c>
      <c r="D614" s="17">
        <v>2.3199999999999998</v>
      </c>
      <c r="E614" s="18">
        <v>1.4999999999999999E-13</v>
      </c>
    </row>
    <row r="615" spans="2:5" x14ac:dyDescent="0.35">
      <c r="B615" t="s">
        <v>922</v>
      </c>
      <c r="C615" t="s">
        <v>569</v>
      </c>
      <c r="D615" s="17">
        <v>2.319</v>
      </c>
      <c r="E615" s="18">
        <v>1.6E-2</v>
      </c>
    </row>
    <row r="616" spans="2:5" x14ac:dyDescent="0.35">
      <c r="B616" t="s">
        <v>1569</v>
      </c>
      <c r="C616" t="s">
        <v>101</v>
      </c>
      <c r="D616" s="17">
        <v>2.3180000000000001</v>
      </c>
      <c r="E616" s="18">
        <v>2.0000000000000002E-5</v>
      </c>
    </row>
    <row r="617" spans="2:5" x14ac:dyDescent="0.35">
      <c r="B617" t="s">
        <v>1751</v>
      </c>
      <c r="C617" t="s">
        <v>1752</v>
      </c>
      <c r="D617" s="17">
        <v>2.3159999999999998</v>
      </c>
      <c r="E617" s="18">
        <v>5.2000000000000001E-15</v>
      </c>
    </row>
    <row r="618" spans="2:5" x14ac:dyDescent="0.35">
      <c r="B618" t="s">
        <v>2257</v>
      </c>
      <c r="C618" t="s">
        <v>259</v>
      </c>
      <c r="D618" s="17">
        <v>2.3149999999999999</v>
      </c>
      <c r="E618" s="18">
        <v>1.8E-5</v>
      </c>
    </row>
    <row r="619" spans="2:5" x14ac:dyDescent="0.35">
      <c r="B619" t="s">
        <v>804</v>
      </c>
      <c r="C619" t="s">
        <v>535</v>
      </c>
      <c r="D619" s="17">
        <v>2.3149999999999999</v>
      </c>
      <c r="E619" s="18">
        <v>5.2999999999999998E-8</v>
      </c>
    </row>
    <row r="620" spans="2:5" x14ac:dyDescent="0.35">
      <c r="B620" t="s">
        <v>1624</v>
      </c>
      <c r="C620" t="s">
        <v>1625</v>
      </c>
      <c r="D620" s="17">
        <v>2.3140000000000001</v>
      </c>
      <c r="E620" s="18">
        <v>1.6E-27</v>
      </c>
    </row>
    <row r="621" spans="2:5" x14ac:dyDescent="0.35">
      <c r="B621" t="s">
        <v>195</v>
      </c>
      <c r="C621" t="s">
        <v>196</v>
      </c>
      <c r="D621" s="17">
        <v>2.3130000000000002</v>
      </c>
      <c r="E621" s="18">
        <v>1.3000000000000001E-8</v>
      </c>
    </row>
    <row r="622" spans="2:5" x14ac:dyDescent="0.35">
      <c r="B622" t="s">
        <v>1451</v>
      </c>
      <c r="C622" t="s">
        <v>701</v>
      </c>
      <c r="D622" s="17">
        <v>2.3130000000000002</v>
      </c>
      <c r="E622" s="18">
        <v>4.8999999999999998E-23</v>
      </c>
    </row>
    <row r="623" spans="2:5" x14ac:dyDescent="0.35">
      <c r="B623" t="s">
        <v>538</v>
      </c>
      <c r="C623" t="s">
        <v>539</v>
      </c>
      <c r="D623" s="17">
        <v>2.3119999999999998</v>
      </c>
      <c r="E623" s="18">
        <v>1.5E-5</v>
      </c>
    </row>
    <row r="624" spans="2:5" x14ac:dyDescent="0.35">
      <c r="B624" t="s">
        <v>1789</v>
      </c>
      <c r="C624" t="s">
        <v>1790</v>
      </c>
      <c r="D624" s="17">
        <v>2.31</v>
      </c>
      <c r="E624" s="18">
        <v>9.5000000000000002E-33</v>
      </c>
    </row>
    <row r="625" spans="2:6" x14ac:dyDescent="0.35">
      <c r="B625" t="s">
        <v>155</v>
      </c>
      <c r="C625" t="s">
        <v>55</v>
      </c>
      <c r="D625" s="17">
        <v>2.31</v>
      </c>
      <c r="E625" s="18">
        <v>2.4E-23</v>
      </c>
    </row>
    <row r="626" spans="2:6" x14ac:dyDescent="0.35">
      <c r="B626" t="s">
        <v>1495</v>
      </c>
      <c r="C626" t="s">
        <v>1496</v>
      </c>
      <c r="D626" s="17">
        <v>2.3090000000000002</v>
      </c>
      <c r="E626" s="18">
        <v>1.6999999999999999E-3</v>
      </c>
    </row>
    <row r="627" spans="2:6" x14ac:dyDescent="0.35">
      <c r="B627" t="s">
        <v>1906</v>
      </c>
      <c r="C627" t="s">
        <v>243</v>
      </c>
      <c r="D627" s="17">
        <v>2.3090000000000002</v>
      </c>
      <c r="E627" s="18">
        <v>2.0999999999999998E-6</v>
      </c>
      <c r="F627" s="15" t="s">
        <v>2656</v>
      </c>
    </row>
    <row r="628" spans="2:6" x14ac:dyDescent="0.35">
      <c r="B628" t="s">
        <v>1038</v>
      </c>
      <c r="C628" t="s">
        <v>1039</v>
      </c>
      <c r="D628" s="17">
        <v>2.306</v>
      </c>
      <c r="E628" s="18">
        <v>2.6000000000000001E-19</v>
      </c>
    </row>
    <row r="629" spans="2:6" x14ac:dyDescent="0.35">
      <c r="B629" t="s">
        <v>1126</v>
      </c>
      <c r="C629" t="s">
        <v>1127</v>
      </c>
      <c r="D629" s="17">
        <v>2.3039999999999998</v>
      </c>
      <c r="E629" s="18">
        <v>1.9000000000000001E-35</v>
      </c>
      <c r="F629" s="15" t="s">
        <v>2628</v>
      </c>
    </row>
    <row r="630" spans="2:6" x14ac:dyDescent="0.35">
      <c r="B630" t="s">
        <v>447</v>
      </c>
      <c r="C630" t="s">
        <v>448</v>
      </c>
      <c r="D630" s="17">
        <v>2.3039999999999998</v>
      </c>
      <c r="E630" s="18">
        <v>3.5000000000000001E-3</v>
      </c>
    </row>
    <row r="631" spans="2:6" x14ac:dyDescent="0.35">
      <c r="B631" t="s">
        <v>942</v>
      </c>
      <c r="C631" t="s">
        <v>943</v>
      </c>
      <c r="D631" s="17">
        <v>2.2989999999999999</v>
      </c>
      <c r="E631" s="18">
        <v>3.7000000000000002E-6</v>
      </c>
    </row>
    <row r="632" spans="2:6" x14ac:dyDescent="0.35">
      <c r="B632" t="s">
        <v>906</v>
      </c>
      <c r="C632" t="s">
        <v>907</v>
      </c>
      <c r="D632" s="17">
        <v>2.298</v>
      </c>
      <c r="E632" s="18">
        <v>1.7000000000000001E-4</v>
      </c>
    </row>
    <row r="633" spans="2:6" x14ac:dyDescent="0.35">
      <c r="B633" t="s">
        <v>2066</v>
      </c>
      <c r="C633" t="s">
        <v>1054</v>
      </c>
      <c r="D633" s="17">
        <v>2.298</v>
      </c>
      <c r="E633" s="18">
        <v>3.9E-23</v>
      </c>
    </row>
    <row r="634" spans="2:6" x14ac:dyDescent="0.35">
      <c r="B634" t="s">
        <v>1873</v>
      </c>
      <c r="C634" t="s">
        <v>219</v>
      </c>
      <c r="D634" s="17">
        <v>2.2970000000000002</v>
      </c>
      <c r="E634" s="18">
        <v>0.01</v>
      </c>
      <c r="F634" s="15" t="s">
        <v>2695</v>
      </c>
    </row>
    <row r="635" spans="2:6" x14ac:dyDescent="0.35">
      <c r="B635" t="s">
        <v>1055</v>
      </c>
      <c r="C635" t="s">
        <v>36</v>
      </c>
      <c r="D635" s="17">
        <v>2.2949999999999999</v>
      </c>
      <c r="E635" s="18">
        <v>1.5000000000000001E-29</v>
      </c>
    </row>
    <row r="636" spans="2:6" x14ac:dyDescent="0.35">
      <c r="B636" t="s">
        <v>985</v>
      </c>
      <c r="C636" t="s">
        <v>986</v>
      </c>
      <c r="D636" s="17">
        <v>2.294</v>
      </c>
      <c r="E636" s="18">
        <v>5.6E-11</v>
      </c>
    </row>
    <row r="637" spans="2:6" x14ac:dyDescent="0.35">
      <c r="B637" t="s">
        <v>1420</v>
      </c>
      <c r="C637" t="s">
        <v>1344</v>
      </c>
      <c r="D637" s="17">
        <v>2.2930000000000001</v>
      </c>
      <c r="E637" s="18">
        <v>1.8E-31</v>
      </c>
    </row>
    <row r="638" spans="2:6" x14ac:dyDescent="0.35">
      <c r="B638" t="s">
        <v>2538</v>
      </c>
      <c r="C638" t="s">
        <v>270</v>
      </c>
      <c r="D638" s="17">
        <v>2.2930000000000001</v>
      </c>
      <c r="E638" s="18">
        <v>6.3E-3</v>
      </c>
    </row>
    <row r="639" spans="2:6" x14ac:dyDescent="0.35">
      <c r="B639" t="s">
        <v>1919</v>
      </c>
      <c r="C639" t="s">
        <v>232</v>
      </c>
      <c r="D639" s="17">
        <v>2.2890000000000001</v>
      </c>
      <c r="E639" s="18">
        <v>1.5E-16</v>
      </c>
    </row>
    <row r="640" spans="2:6" x14ac:dyDescent="0.35">
      <c r="B640" t="s">
        <v>2196</v>
      </c>
      <c r="C640" t="s">
        <v>876</v>
      </c>
      <c r="D640" s="17">
        <v>2.2890000000000001</v>
      </c>
      <c r="E640" s="18">
        <v>2.5E-15</v>
      </c>
    </row>
    <row r="641" spans="2:6" x14ac:dyDescent="0.35">
      <c r="B641" t="s">
        <v>376</v>
      </c>
      <c r="C641" t="s">
        <v>36</v>
      </c>
      <c r="D641" s="17">
        <v>2.2890000000000001</v>
      </c>
      <c r="E641" s="18">
        <v>1.4999999999999999E-4</v>
      </c>
    </row>
    <row r="642" spans="2:6" x14ac:dyDescent="0.35">
      <c r="B642" t="s">
        <v>704</v>
      </c>
      <c r="C642" t="s">
        <v>705</v>
      </c>
      <c r="D642" s="17">
        <v>2.2879999999999998</v>
      </c>
      <c r="E642" s="18">
        <v>2.2000000000000001E-4</v>
      </c>
    </row>
    <row r="643" spans="2:6" x14ac:dyDescent="0.35">
      <c r="B643" t="s">
        <v>213</v>
      </c>
      <c r="C643" t="s">
        <v>214</v>
      </c>
      <c r="D643" s="17">
        <v>2.2850000000000001</v>
      </c>
      <c r="E643" s="18">
        <v>2.5000000000000001E-9</v>
      </c>
    </row>
    <row r="644" spans="2:6" x14ac:dyDescent="0.35">
      <c r="B644" t="s">
        <v>1558</v>
      </c>
      <c r="C644" t="s">
        <v>12</v>
      </c>
      <c r="D644" s="17">
        <v>2.2829999999999999</v>
      </c>
      <c r="E644" s="18">
        <v>1.6E-18</v>
      </c>
      <c r="F644" s="15" t="s">
        <v>2711</v>
      </c>
    </row>
    <row r="645" spans="2:6" x14ac:dyDescent="0.35">
      <c r="B645" t="s">
        <v>1709</v>
      </c>
      <c r="C645" t="s">
        <v>674</v>
      </c>
      <c r="D645" s="17">
        <v>2.2829999999999999</v>
      </c>
      <c r="E645" s="18">
        <v>2.1E-18</v>
      </c>
    </row>
    <row r="646" spans="2:6" x14ac:dyDescent="0.35">
      <c r="B646" t="s">
        <v>2539</v>
      </c>
      <c r="C646" t="s">
        <v>740</v>
      </c>
      <c r="D646" s="17">
        <v>2.282</v>
      </c>
      <c r="E646" s="18">
        <v>1.4000000000000001E-7</v>
      </c>
    </row>
    <row r="647" spans="2:6" x14ac:dyDescent="0.35">
      <c r="B647" t="s">
        <v>1871</v>
      </c>
      <c r="C647" t="s">
        <v>1872</v>
      </c>
      <c r="D647" s="17">
        <v>2.282</v>
      </c>
      <c r="E647" s="18">
        <v>7.9000000000000006E-6</v>
      </c>
    </row>
    <row r="648" spans="2:6" x14ac:dyDescent="0.35">
      <c r="B648" t="s">
        <v>1214</v>
      </c>
      <c r="C648" t="s">
        <v>1215</v>
      </c>
      <c r="D648" s="17">
        <v>2.2810000000000001</v>
      </c>
      <c r="E648" s="18">
        <v>8.1999999999999995E-32</v>
      </c>
    </row>
    <row r="649" spans="2:6" x14ac:dyDescent="0.35">
      <c r="B649" t="s">
        <v>424</v>
      </c>
      <c r="C649" t="s">
        <v>425</v>
      </c>
      <c r="D649" s="17">
        <v>2.2810000000000001</v>
      </c>
      <c r="E649" s="18">
        <v>1.5E-3</v>
      </c>
    </row>
    <row r="650" spans="2:6" x14ac:dyDescent="0.35">
      <c r="B650" t="s">
        <v>738</v>
      </c>
      <c r="C650" t="s">
        <v>169</v>
      </c>
      <c r="D650" s="17">
        <v>2.2799999999999998</v>
      </c>
      <c r="E650" s="18">
        <v>2.4999999999999999E-8</v>
      </c>
    </row>
    <row r="651" spans="2:6" x14ac:dyDescent="0.35">
      <c r="B651" t="s">
        <v>2540</v>
      </c>
      <c r="C651" t="s">
        <v>2541</v>
      </c>
      <c r="D651" s="17">
        <v>2.278</v>
      </c>
      <c r="E651" s="18">
        <v>5.8999999999999997E-2</v>
      </c>
    </row>
    <row r="652" spans="2:6" x14ac:dyDescent="0.35">
      <c r="B652" t="s">
        <v>1328</v>
      </c>
      <c r="C652" t="s">
        <v>1329</v>
      </c>
      <c r="D652" s="17">
        <v>2.278</v>
      </c>
      <c r="E652" s="18">
        <v>1.4999999999999999E-4</v>
      </c>
    </row>
    <row r="653" spans="2:6" x14ac:dyDescent="0.35">
      <c r="B653" t="s">
        <v>1921</v>
      </c>
      <c r="C653" t="s">
        <v>926</v>
      </c>
      <c r="D653" s="17">
        <v>2.2759999999999998</v>
      </c>
      <c r="E653" s="18">
        <v>2.5000000000000001E-4</v>
      </c>
    </row>
    <row r="654" spans="2:6" x14ac:dyDescent="0.35">
      <c r="B654" t="s">
        <v>1164</v>
      </c>
      <c r="C654" t="s">
        <v>591</v>
      </c>
      <c r="D654" s="17">
        <v>2.2749999999999999</v>
      </c>
      <c r="E654" s="18">
        <v>8.5000000000000004E-11</v>
      </c>
      <c r="F654" s="15" t="s">
        <v>1165</v>
      </c>
    </row>
    <row r="655" spans="2:6" x14ac:dyDescent="0.35">
      <c r="B655" t="s">
        <v>441</v>
      </c>
      <c r="C655" t="s">
        <v>425</v>
      </c>
      <c r="D655" s="17">
        <v>2.274</v>
      </c>
      <c r="E655" s="18">
        <v>1.2000000000000001E-32</v>
      </c>
    </row>
    <row r="656" spans="2:6" x14ac:dyDescent="0.35">
      <c r="B656" t="s">
        <v>329</v>
      </c>
      <c r="C656" t="s">
        <v>182</v>
      </c>
      <c r="D656" s="17">
        <v>2.2730000000000001</v>
      </c>
      <c r="E656" s="18">
        <v>1.3999999999999999E-6</v>
      </c>
      <c r="F656" s="15" t="s">
        <v>2701</v>
      </c>
    </row>
    <row r="657" spans="2:6" x14ac:dyDescent="0.35">
      <c r="B657" t="s">
        <v>2542</v>
      </c>
      <c r="C657" t="s">
        <v>2543</v>
      </c>
      <c r="D657" s="17">
        <v>2.2719999999999998</v>
      </c>
      <c r="E657" s="18">
        <v>1.4E-2</v>
      </c>
    </row>
    <row r="658" spans="2:6" x14ac:dyDescent="0.35">
      <c r="B658" t="s">
        <v>177</v>
      </c>
      <c r="C658" t="s">
        <v>178</v>
      </c>
      <c r="D658" s="17">
        <v>2.2690000000000001</v>
      </c>
      <c r="E658" s="18">
        <v>5.3E-3</v>
      </c>
    </row>
    <row r="659" spans="2:6" x14ac:dyDescent="0.35">
      <c r="B659" t="s">
        <v>1442</v>
      </c>
      <c r="C659" t="s">
        <v>1443</v>
      </c>
      <c r="D659" s="17">
        <v>2.2669999999999999</v>
      </c>
      <c r="E659" s="18">
        <v>1.4E-11</v>
      </c>
    </row>
    <row r="660" spans="2:6" x14ac:dyDescent="0.35">
      <c r="B660" t="s">
        <v>1758</v>
      </c>
      <c r="C660" t="s">
        <v>1188</v>
      </c>
      <c r="D660" s="17">
        <v>2.2669999999999999</v>
      </c>
      <c r="E660" s="18">
        <v>5.4000000000000004E-22</v>
      </c>
    </row>
    <row r="661" spans="2:6" x14ac:dyDescent="0.35">
      <c r="B661" t="s">
        <v>256</v>
      </c>
      <c r="C661" t="s">
        <v>257</v>
      </c>
      <c r="D661" s="17">
        <v>2.266</v>
      </c>
      <c r="E661" s="18">
        <v>6.4999999999999996E-13</v>
      </c>
    </row>
    <row r="662" spans="2:6" x14ac:dyDescent="0.35">
      <c r="B662" t="s">
        <v>141</v>
      </c>
      <c r="C662" t="s">
        <v>142</v>
      </c>
      <c r="D662" s="17">
        <v>2.262</v>
      </c>
      <c r="E662" s="18">
        <v>5.7999999999999995E-7</v>
      </c>
    </row>
    <row r="663" spans="2:6" x14ac:dyDescent="0.35">
      <c r="B663" t="s">
        <v>565</v>
      </c>
      <c r="C663" t="s">
        <v>566</v>
      </c>
      <c r="D663" s="17">
        <v>2.2599999999999998</v>
      </c>
      <c r="E663" s="18">
        <v>8.9000000000000003E-10</v>
      </c>
    </row>
    <row r="664" spans="2:6" x14ac:dyDescent="0.35">
      <c r="B664" t="s">
        <v>1235</v>
      </c>
      <c r="C664" t="s">
        <v>1187</v>
      </c>
      <c r="D664" s="17">
        <v>2.2589999999999999</v>
      </c>
      <c r="E664" s="18">
        <v>6.1999999999999999E-33</v>
      </c>
    </row>
    <row r="665" spans="2:6" x14ac:dyDescent="0.35">
      <c r="B665" t="s">
        <v>671</v>
      </c>
      <c r="C665" t="s">
        <v>672</v>
      </c>
      <c r="D665" s="17">
        <v>2.2589999999999999</v>
      </c>
      <c r="E665" s="18">
        <v>4.1999999999999996E-6</v>
      </c>
    </row>
    <row r="666" spans="2:6" x14ac:dyDescent="0.35">
      <c r="B666" t="s">
        <v>1330</v>
      </c>
      <c r="C666" t="s">
        <v>1331</v>
      </c>
      <c r="D666" s="17">
        <v>2.2589999999999999</v>
      </c>
      <c r="E666" s="18">
        <v>2.4999999999999999E-20</v>
      </c>
      <c r="F666" s="15" t="s">
        <v>2677</v>
      </c>
    </row>
    <row r="667" spans="2:6" x14ac:dyDescent="0.35">
      <c r="B667" t="s">
        <v>2544</v>
      </c>
      <c r="C667" t="s">
        <v>406</v>
      </c>
      <c r="D667" s="17">
        <v>2.258</v>
      </c>
      <c r="E667" s="18">
        <v>4.7999999999999996E-3</v>
      </c>
    </row>
    <row r="668" spans="2:6" x14ac:dyDescent="0.35">
      <c r="B668" t="s">
        <v>1568</v>
      </c>
      <c r="C668" t="s">
        <v>1360</v>
      </c>
      <c r="D668" s="17">
        <v>2.258</v>
      </c>
      <c r="E668" s="18">
        <v>3.8999999999999998E-29</v>
      </c>
    </row>
    <row r="669" spans="2:6" x14ac:dyDescent="0.35">
      <c r="B669" t="s">
        <v>1135</v>
      </c>
      <c r="C669" t="s">
        <v>980</v>
      </c>
      <c r="D669" s="17">
        <v>2.258</v>
      </c>
      <c r="E669" s="18">
        <v>2.1999999999999999E-2</v>
      </c>
    </row>
    <row r="670" spans="2:6" x14ac:dyDescent="0.35">
      <c r="B670" t="s">
        <v>1142</v>
      </c>
      <c r="C670" t="s">
        <v>36</v>
      </c>
      <c r="D670" s="17">
        <v>2.2570000000000001</v>
      </c>
      <c r="E670" s="18">
        <v>8.3999999999999997E-24</v>
      </c>
    </row>
    <row r="671" spans="2:6" x14ac:dyDescent="0.35">
      <c r="B671" t="s">
        <v>275</v>
      </c>
      <c r="C671" t="s">
        <v>276</v>
      </c>
      <c r="D671" s="17">
        <v>2.2559999999999998</v>
      </c>
      <c r="E671" s="18">
        <v>3.1999999999999999E-6</v>
      </c>
    </row>
    <row r="672" spans="2:6" x14ac:dyDescent="0.35">
      <c r="B672" t="s">
        <v>2545</v>
      </c>
      <c r="C672" t="s">
        <v>36</v>
      </c>
      <c r="D672" s="17">
        <v>2.2530000000000001</v>
      </c>
      <c r="E672" s="18">
        <v>1.5E-5</v>
      </c>
    </row>
    <row r="673" spans="2:6" x14ac:dyDescent="0.35">
      <c r="B673" t="s">
        <v>1701</v>
      </c>
      <c r="C673" t="s">
        <v>1702</v>
      </c>
      <c r="D673" s="17">
        <v>2.2530000000000001</v>
      </c>
      <c r="E673" s="18">
        <v>2.8000000000000002E-10</v>
      </c>
    </row>
    <row r="674" spans="2:6" x14ac:dyDescent="0.35">
      <c r="B674" t="s">
        <v>1668</v>
      </c>
      <c r="C674" t="s">
        <v>1177</v>
      </c>
      <c r="D674" s="17">
        <v>2.2519999999999998</v>
      </c>
      <c r="E674" s="18">
        <v>4.1000000000000003E-9</v>
      </c>
    </row>
    <row r="675" spans="2:6" x14ac:dyDescent="0.35">
      <c r="B675" t="s">
        <v>579</v>
      </c>
      <c r="C675" t="s">
        <v>118</v>
      </c>
      <c r="D675" s="17">
        <v>2.2490000000000001</v>
      </c>
      <c r="E675" s="18">
        <v>4.2000000000000003E-2</v>
      </c>
    </row>
    <row r="676" spans="2:6" x14ac:dyDescent="0.35">
      <c r="B676" t="s">
        <v>1688</v>
      </c>
      <c r="C676" t="s">
        <v>1689</v>
      </c>
      <c r="D676" s="17">
        <v>2.2480000000000002</v>
      </c>
      <c r="E676" s="18">
        <v>2.2E-13</v>
      </c>
    </row>
    <row r="677" spans="2:6" x14ac:dyDescent="0.35">
      <c r="B677" t="s">
        <v>1207</v>
      </c>
      <c r="C677" t="s">
        <v>1208</v>
      </c>
      <c r="D677" s="17">
        <v>2.2469999999999999</v>
      </c>
      <c r="E677" s="18">
        <v>2.7000000000000002E-9</v>
      </c>
    </row>
    <row r="678" spans="2:6" x14ac:dyDescent="0.35">
      <c r="B678" t="s">
        <v>2546</v>
      </c>
      <c r="C678" t="s">
        <v>1504</v>
      </c>
      <c r="D678" s="17">
        <v>2.2469999999999999</v>
      </c>
      <c r="E678" s="18">
        <v>4.0000000000000002E-4</v>
      </c>
    </row>
    <row r="679" spans="2:6" x14ac:dyDescent="0.35">
      <c r="B679" t="s">
        <v>1917</v>
      </c>
      <c r="C679" t="s">
        <v>1189</v>
      </c>
      <c r="D679" s="17">
        <v>2.2469999999999999</v>
      </c>
      <c r="E679" s="18">
        <v>3.1000000000000001E-12</v>
      </c>
    </row>
    <row r="680" spans="2:6" x14ac:dyDescent="0.35">
      <c r="B680" t="s">
        <v>957</v>
      </c>
      <c r="C680" t="s">
        <v>958</v>
      </c>
      <c r="D680" s="17">
        <v>2.2450000000000001</v>
      </c>
      <c r="E680" s="18">
        <v>6.6000000000000005E-11</v>
      </c>
    </row>
    <row r="681" spans="2:6" x14ac:dyDescent="0.35">
      <c r="B681" t="s">
        <v>1656</v>
      </c>
      <c r="C681" t="s">
        <v>1655</v>
      </c>
      <c r="D681" s="17">
        <v>2.2450000000000001</v>
      </c>
      <c r="E681" s="18">
        <v>6.7999999999999995E-7</v>
      </c>
      <c r="F681" s="15" t="s">
        <v>2675</v>
      </c>
    </row>
    <row r="682" spans="2:6" x14ac:dyDescent="0.35">
      <c r="B682" t="s">
        <v>1615</v>
      </c>
      <c r="C682" t="s">
        <v>202</v>
      </c>
      <c r="D682" s="17">
        <v>2.2440000000000002</v>
      </c>
      <c r="E682" s="18">
        <v>5.1999999999999996E-10</v>
      </c>
    </row>
    <row r="683" spans="2:6" x14ac:dyDescent="0.35">
      <c r="B683" t="s">
        <v>2547</v>
      </c>
      <c r="C683" t="s">
        <v>2548</v>
      </c>
      <c r="D683" s="17">
        <v>2.2429999999999999</v>
      </c>
      <c r="E683" s="18">
        <v>3.8000000000000002E-22</v>
      </c>
    </row>
    <row r="684" spans="2:6" x14ac:dyDescent="0.35">
      <c r="B684" t="s">
        <v>1479</v>
      </c>
      <c r="C684" t="s">
        <v>606</v>
      </c>
      <c r="D684" s="17">
        <v>2.242</v>
      </c>
      <c r="E684" s="18">
        <v>1.8E-7</v>
      </c>
    </row>
    <row r="685" spans="2:6" x14ac:dyDescent="0.35">
      <c r="B685" t="s">
        <v>643</v>
      </c>
      <c r="C685" t="s">
        <v>118</v>
      </c>
      <c r="D685" s="17">
        <v>2.242</v>
      </c>
      <c r="E685" s="18">
        <v>6.0000000000000002E-5</v>
      </c>
    </row>
    <row r="686" spans="2:6" x14ac:dyDescent="0.35">
      <c r="B686" t="s">
        <v>2602</v>
      </c>
      <c r="C686" t="s">
        <v>793</v>
      </c>
      <c r="D686" s="17">
        <v>2.242</v>
      </c>
      <c r="E686" s="18">
        <v>9.3000000000000008E-13</v>
      </c>
    </row>
    <row r="687" spans="2:6" x14ac:dyDescent="0.35">
      <c r="B687" t="s">
        <v>2549</v>
      </c>
      <c r="C687" t="s">
        <v>36</v>
      </c>
      <c r="D687" s="17">
        <v>2.2400000000000002</v>
      </c>
      <c r="E687" s="18">
        <v>2.0000000000000001E-17</v>
      </c>
    </row>
    <row r="688" spans="2:6" x14ac:dyDescent="0.35">
      <c r="B688" t="s">
        <v>1548</v>
      </c>
      <c r="C688" t="s">
        <v>427</v>
      </c>
      <c r="D688" s="17">
        <v>2.2400000000000002</v>
      </c>
      <c r="E688" s="18">
        <v>6.0999999999999997E-4</v>
      </c>
    </row>
    <row r="689" spans="2:6" x14ac:dyDescent="0.35">
      <c r="B689" t="s">
        <v>361</v>
      </c>
      <c r="C689" t="s">
        <v>152</v>
      </c>
      <c r="D689" s="17">
        <v>2.2370000000000001</v>
      </c>
      <c r="E689" s="18">
        <v>7.8999999999999999E-12</v>
      </c>
      <c r="F689" s="15" t="s">
        <v>2724</v>
      </c>
    </row>
    <row r="690" spans="2:6" x14ac:dyDescent="0.35">
      <c r="B690" t="s">
        <v>2614</v>
      </c>
      <c r="C690" t="s">
        <v>2124</v>
      </c>
      <c r="D690" s="17">
        <v>2.2370000000000001</v>
      </c>
      <c r="E690" s="18">
        <v>9.3999999999999994E-5</v>
      </c>
    </row>
    <row r="691" spans="2:6" x14ac:dyDescent="0.35">
      <c r="B691" t="s">
        <v>121</v>
      </c>
      <c r="C691" t="s">
        <v>68</v>
      </c>
      <c r="D691" s="17">
        <v>2.2360000000000002</v>
      </c>
      <c r="E691" s="18">
        <v>5.0999999999999997E-2</v>
      </c>
    </row>
    <row r="692" spans="2:6" x14ac:dyDescent="0.35">
      <c r="B692" t="s">
        <v>1480</v>
      </c>
      <c r="C692" t="s">
        <v>1481</v>
      </c>
      <c r="D692" s="17">
        <v>2.2349999999999999</v>
      </c>
      <c r="E692" s="18">
        <v>7.7999999999999999E-5</v>
      </c>
    </row>
    <row r="693" spans="2:6" x14ac:dyDescent="0.35">
      <c r="B693" t="s">
        <v>1454</v>
      </c>
      <c r="C693" t="s">
        <v>546</v>
      </c>
      <c r="D693" s="17">
        <v>2.2349999999999999</v>
      </c>
      <c r="E693" s="18">
        <v>4.5999999999999998E-16</v>
      </c>
      <c r="F693" s="15" t="s">
        <v>2699</v>
      </c>
    </row>
    <row r="694" spans="2:6" x14ac:dyDescent="0.35">
      <c r="B694" t="s">
        <v>1099</v>
      </c>
      <c r="C694" t="s">
        <v>1100</v>
      </c>
      <c r="D694" s="17">
        <v>2.234</v>
      </c>
      <c r="E694" s="18">
        <v>3.3E-3</v>
      </c>
    </row>
    <row r="695" spans="2:6" x14ac:dyDescent="0.35">
      <c r="B695" t="s">
        <v>324</v>
      </c>
      <c r="C695" t="s">
        <v>325</v>
      </c>
      <c r="D695" s="17">
        <v>2.234</v>
      </c>
      <c r="E695" s="18">
        <v>6.1999999999999999E-7</v>
      </c>
    </row>
    <row r="696" spans="2:6" x14ac:dyDescent="0.35">
      <c r="B696" t="s">
        <v>416</v>
      </c>
      <c r="C696" t="s">
        <v>417</v>
      </c>
      <c r="D696" s="17">
        <v>2.2309999999999999</v>
      </c>
      <c r="E696" s="18">
        <v>9.2000000000000004E-26</v>
      </c>
    </row>
    <row r="697" spans="2:6" x14ac:dyDescent="0.35">
      <c r="B697" t="s">
        <v>1699</v>
      </c>
      <c r="C697" t="s">
        <v>1700</v>
      </c>
      <c r="D697" s="17">
        <v>2.2290000000000001</v>
      </c>
      <c r="E697" s="18">
        <v>1.4E-2</v>
      </c>
    </row>
    <row r="698" spans="2:6" x14ac:dyDescent="0.35">
      <c r="B698" t="s">
        <v>1667</v>
      </c>
      <c r="C698" t="s">
        <v>1348</v>
      </c>
      <c r="D698" s="17">
        <v>2.2280000000000002</v>
      </c>
      <c r="E698" s="18">
        <v>4.6999999999999999E-15</v>
      </c>
    </row>
    <row r="699" spans="2:6" x14ac:dyDescent="0.35">
      <c r="B699" t="s">
        <v>555</v>
      </c>
      <c r="C699" t="s">
        <v>2550</v>
      </c>
      <c r="D699" s="17">
        <v>2.2280000000000002</v>
      </c>
      <c r="E699" s="18">
        <v>1.4E-22</v>
      </c>
    </row>
    <row r="700" spans="2:6" x14ac:dyDescent="0.35">
      <c r="B700" t="s">
        <v>1543</v>
      </c>
      <c r="C700" t="s">
        <v>1205</v>
      </c>
      <c r="D700" s="17">
        <v>2.2269999999999999</v>
      </c>
      <c r="E700" s="18">
        <v>1.4000000000000001E-29</v>
      </c>
      <c r="F700" s="15" t="s">
        <v>2629</v>
      </c>
    </row>
    <row r="701" spans="2:6" x14ac:dyDescent="0.35">
      <c r="B701" t="s">
        <v>2551</v>
      </c>
      <c r="C701" t="s">
        <v>36</v>
      </c>
      <c r="D701" s="17">
        <v>2.2250000000000001</v>
      </c>
      <c r="E701" s="18">
        <v>3.1E-2</v>
      </c>
    </row>
    <row r="702" spans="2:6" x14ac:dyDescent="0.35">
      <c r="B702" t="s">
        <v>1575</v>
      </c>
      <c r="C702" t="s">
        <v>36</v>
      </c>
      <c r="D702" s="17">
        <v>2.2240000000000002</v>
      </c>
      <c r="E702" s="18">
        <v>9.9999999999999995E-7</v>
      </c>
    </row>
    <row r="703" spans="2:6" x14ac:dyDescent="0.35">
      <c r="B703" t="s">
        <v>721</v>
      </c>
      <c r="C703" t="s">
        <v>24</v>
      </c>
      <c r="D703" s="17">
        <v>2.2229999999999999</v>
      </c>
      <c r="E703" s="18">
        <v>7.2999999999999996E-4</v>
      </c>
    </row>
    <row r="704" spans="2:6" x14ac:dyDescent="0.35">
      <c r="B704" t="s">
        <v>662</v>
      </c>
      <c r="C704" t="s">
        <v>663</v>
      </c>
      <c r="D704" s="17">
        <v>2.2210000000000001</v>
      </c>
      <c r="E704" s="18">
        <v>2.3000000000000001E-8</v>
      </c>
    </row>
    <row r="705" spans="2:6" x14ac:dyDescent="0.35">
      <c r="B705" t="s">
        <v>1471</v>
      </c>
      <c r="C705" t="s">
        <v>648</v>
      </c>
      <c r="D705" s="17">
        <v>2.2210000000000001</v>
      </c>
      <c r="E705" s="18">
        <v>1.2E-4</v>
      </c>
    </row>
    <row r="706" spans="2:6" x14ac:dyDescent="0.35">
      <c r="B706" t="s">
        <v>553</v>
      </c>
      <c r="C706" t="s">
        <v>554</v>
      </c>
      <c r="D706" s="17">
        <v>2.2189999999999999</v>
      </c>
      <c r="E706" s="18">
        <v>0.02</v>
      </c>
    </row>
    <row r="707" spans="2:6" x14ac:dyDescent="0.35">
      <c r="B707" t="s">
        <v>1259</v>
      </c>
      <c r="C707" t="s">
        <v>1260</v>
      </c>
      <c r="D707" s="17">
        <v>2.218</v>
      </c>
      <c r="E707" s="18">
        <v>4.8999999999999996E-34</v>
      </c>
    </row>
    <row r="708" spans="2:6" x14ac:dyDescent="0.35">
      <c r="B708" t="s">
        <v>2552</v>
      </c>
      <c r="C708" t="s">
        <v>2134</v>
      </c>
      <c r="D708" s="17">
        <v>2.218</v>
      </c>
      <c r="E708" s="18">
        <v>8.1000000000000002E-33</v>
      </c>
      <c r="F708" s="15" t="s">
        <v>2553</v>
      </c>
    </row>
    <row r="709" spans="2:6" x14ac:dyDescent="0.35">
      <c r="B709" t="s">
        <v>2554</v>
      </c>
      <c r="C709" t="s">
        <v>309</v>
      </c>
      <c r="D709" s="17">
        <v>2.2170000000000001</v>
      </c>
      <c r="E709" s="18">
        <v>3.0000000000000001E-6</v>
      </c>
    </row>
    <row r="710" spans="2:6" x14ac:dyDescent="0.35">
      <c r="B710" t="s">
        <v>682</v>
      </c>
      <c r="C710" t="s">
        <v>683</v>
      </c>
      <c r="D710" s="17">
        <v>2.214</v>
      </c>
      <c r="E710" s="18">
        <v>5.8999999999999996E-7</v>
      </c>
    </row>
    <row r="711" spans="2:6" x14ac:dyDescent="0.35">
      <c r="B711" t="s">
        <v>712</v>
      </c>
      <c r="C711" t="s">
        <v>713</v>
      </c>
      <c r="D711" s="17">
        <v>2.2130000000000001</v>
      </c>
      <c r="E711" s="18">
        <v>6.3000000000000002E-9</v>
      </c>
    </row>
    <row r="712" spans="2:6" x14ac:dyDescent="0.35">
      <c r="B712" t="s">
        <v>2276</v>
      </c>
      <c r="C712" t="s">
        <v>259</v>
      </c>
      <c r="D712" s="17">
        <v>2.2130000000000001</v>
      </c>
      <c r="E712" s="18">
        <v>4.1000000000000002E-13</v>
      </c>
    </row>
    <row r="713" spans="2:6" x14ac:dyDescent="0.35">
      <c r="B713" t="s">
        <v>1819</v>
      </c>
      <c r="C713" t="s">
        <v>832</v>
      </c>
      <c r="D713" s="17">
        <v>2.2120000000000002</v>
      </c>
      <c r="E713" s="18">
        <v>2.8999999999999998E-13</v>
      </c>
    </row>
    <row r="714" spans="2:6" x14ac:dyDescent="0.35">
      <c r="B714" t="s">
        <v>1885</v>
      </c>
      <c r="C714" t="s">
        <v>1886</v>
      </c>
      <c r="D714" s="17">
        <v>2.2120000000000002</v>
      </c>
      <c r="E714" s="18">
        <v>1.3999999999999999E-31</v>
      </c>
    </row>
    <row r="715" spans="2:6" x14ac:dyDescent="0.35">
      <c r="B715" t="s">
        <v>1206</v>
      </c>
      <c r="C715" t="s">
        <v>36</v>
      </c>
      <c r="D715" s="17">
        <v>2.2120000000000002</v>
      </c>
      <c r="E715" s="18">
        <v>4.5999999999999999E-52</v>
      </c>
    </row>
    <row r="716" spans="2:6" x14ac:dyDescent="0.35">
      <c r="B716" t="s">
        <v>829</v>
      </c>
      <c r="C716" t="s">
        <v>375</v>
      </c>
      <c r="D716" s="17">
        <v>2.2109999999999999</v>
      </c>
      <c r="E716" s="18">
        <v>2.7999999999999999E-33</v>
      </c>
    </row>
    <row r="717" spans="2:6" x14ac:dyDescent="0.35">
      <c r="B717" t="s">
        <v>1720</v>
      </c>
      <c r="C717" t="s">
        <v>717</v>
      </c>
      <c r="D717" s="17">
        <v>2.2109999999999999</v>
      </c>
      <c r="E717" s="18">
        <v>3E-9</v>
      </c>
    </row>
    <row r="718" spans="2:6" x14ac:dyDescent="0.35">
      <c r="B718" t="s">
        <v>1783</v>
      </c>
      <c r="C718" t="s">
        <v>1319</v>
      </c>
      <c r="D718" s="17">
        <v>2.21</v>
      </c>
      <c r="E718" s="18">
        <v>3.5000000000000002E-25</v>
      </c>
    </row>
    <row r="719" spans="2:6" x14ac:dyDescent="0.35">
      <c r="B719" t="s">
        <v>1881</v>
      </c>
      <c r="C719" t="s">
        <v>1385</v>
      </c>
      <c r="D719" s="17">
        <v>2.21</v>
      </c>
      <c r="E719" s="18">
        <v>3.2000000000000001E-2</v>
      </c>
    </row>
    <row r="720" spans="2:6" x14ac:dyDescent="0.35">
      <c r="B720" t="s">
        <v>1377</v>
      </c>
      <c r="C720" t="s">
        <v>212</v>
      </c>
      <c r="D720" s="17">
        <v>2.21</v>
      </c>
      <c r="E720" s="18">
        <v>2.5000000000000001E-3</v>
      </c>
    </row>
    <row r="721" spans="2:6" x14ac:dyDescent="0.35">
      <c r="B721" t="s">
        <v>706</v>
      </c>
      <c r="C721" t="s">
        <v>707</v>
      </c>
      <c r="D721" s="17">
        <v>2.2090000000000001</v>
      </c>
      <c r="E721" s="18">
        <v>4.8999999999999999E-25</v>
      </c>
    </row>
    <row r="722" spans="2:6" x14ac:dyDescent="0.35">
      <c r="B722" t="s">
        <v>244</v>
      </c>
      <c r="C722" t="s">
        <v>245</v>
      </c>
      <c r="D722" s="17">
        <v>2.2080000000000002</v>
      </c>
      <c r="E722" s="18">
        <v>2.1999999999999999E-2</v>
      </c>
    </row>
    <row r="723" spans="2:6" x14ac:dyDescent="0.35">
      <c r="B723" t="s">
        <v>1300</v>
      </c>
      <c r="C723" t="s">
        <v>406</v>
      </c>
      <c r="D723" s="17">
        <v>2.2069999999999999</v>
      </c>
      <c r="E723" s="18">
        <v>2.5999999999999999E-20</v>
      </c>
    </row>
    <row r="724" spans="2:6" x14ac:dyDescent="0.35">
      <c r="B724" t="s">
        <v>2605</v>
      </c>
      <c r="C724" t="s">
        <v>1694</v>
      </c>
      <c r="D724" s="17">
        <v>2.206</v>
      </c>
      <c r="E724" s="18">
        <v>6.0999999999999997E-4</v>
      </c>
    </row>
    <row r="725" spans="2:6" x14ac:dyDescent="0.35">
      <c r="B725" t="s">
        <v>1554</v>
      </c>
      <c r="C725" t="s">
        <v>1555</v>
      </c>
      <c r="D725" s="17">
        <v>2.2040000000000002</v>
      </c>
      <c r="E725" s="18">
        <v>4.1000000000000001E-16</v>
      </c>
    </row>
    <row r="726" spans="2:6" x14ac:dyDescent="0.35">
      <c r="B726" t="s">
        <v>1812</v>
      </c>
      <c r="C726" t="s">
        <v>1386</v>
      </c>
      <c r="D726" s="17">
        <v>2.2040000000000002</v>
      </c>
      <c r="E726" s="18">
        <v>2.8999999999999999E-9</v>
      </c>
    </row>
    <row r="727" spans="2:6" x14ac:dyDescent="0.35">
      <c r="B727" t="s">
        <v>1674</v>
      </c>
      <c r="C727" t="s">
        <v>1381</v>
      </c>
      <c r="D727" s="17">
        <v>2.2029999999999998</v>
      </c>
      <c r="E727" s="18">
        <v>9.6000000000000005E-11</v>
      </c>
    </row>
    <row r="728" spans="2:6" x14ac:dyDescent="0.35">
      <c r="B728" t="s">
        <v>563</v>
      </c>
      <c r="C728" t="s">
        <v>564</v>
      </c>
      <c r="D728" s="17">
        <v>2.202</v>
      </c>
      <c r="E728" s="18">
        <v>7.4999999999999997E-2</v>
      </c>
    </row>
    <row r="729" spans="2:6" x14ac:dyDescent="0.35">
      <c r="B729" t="s">
        <v>1764</v>
      </c>
      <c r="C729" t="s">
        <v>1182</v>
      </c>
      <c r="D729" s="17">
        <v>2.2010000000000001</v>
      </c>
      <c r="E729" s="18">
        <v>4.4000000000000002E-4</v>
      </c>
      <c r="F729" s="15" t="s">
        <v>2727</v>
      </c>
    </row>
    <row r="730" spans="2:6" x14ac:dyDescent="0.35">
      <c r="B730" t="s">
        <v>720</v>
      </c>
      <c r="C730" t="s">
        <v>635</v>
      </c>
      <c r="D730" s="17">
        <v>2.2010000000000001</v>
      </c>
      <c r="E730" s="18">
        <v>8.1000000000000004E-5</v>
      </c>
      <c r="F730" s="15" t="s">
        <v>2720</v>
      </c>
    </row>
    <row r="731" spans="2:6" x14ac:dyDescent="0.35">
      <c r="B731" t="s">
        <v>1196</v>
      </c>
      <c r="C731" t="s">
        <v>1197</v>
      </c>
      <c r="D731" s="17">
        <v>2.1989999999999998</v>
      </c>
      <c r="E731" s="18">
        <v>8.7000000000000004E-33</v>
      </c>
      <c r="F731" s="15" t="s">
        <v>2630</v>
      </c>
    </row>
    <row r="732" spans="2:6" x14ac:dyDescent="0.35">
      <c r="B732" t="s">
        <v>1855</v>
      </c>
      <c r="C732" t="s">
        <v>1539</v>
      </c>
      <c r="D732" s="17">
        <v>2.1989999999999998</v>
      </c>
      <c r="E732" s="18">
        <v>1.1000000000000001E-6</v>
      </c>
    </row>
    <row r="733" spans="2:6" x14ac:dyDescent="0.35">
      <c r="B733" t="s">
        <v>1922</v>
      </c>
      <c r="C733" t="s">
        <v>1213</v>
      </c>
      <c r="D733" s="17">
        <v>2.198</v>
      </c>
      <c r="E733" s="18">
        <v>9.2999999999999995E-27</v>
      </c>
    </row>
    <row r="734" spans="2:6" x14ac:dyDescent="0.35">
      <c r="B734" t="s">
        <v>1552</v>
      </c>
      <c r="C734" t="s">
        <v>1553</v>
      </c>
      <c r="D734" s="17">
        <v>2.1970000000000001</v>
      </c>
      <c r="E734" s="18">
        <v>1.6000000000000001E-30</v>
      </c>
    </row>
    <row r="735" spans="2:6" x14ac:dyDescent="0.35">
      <c r="B735" t="s">
        <v>1747</v>
      </c>
      <c r="C735" t="s">
        <v>1664</v>
      </c>
      <c r="D735" s="17">
        <v>2.1970000000000001</v>
      </c>
      <c r="E735" s="18">
        <v>2.3000000000000001E-4</v>
      </c>
    </row>
    <row r="736" spans="2:6" x14ac:dyDescent="0.35">
      <c r="B736" t="s">
        <v>1251</v>
      </c>
      <c r="C736" t="s">
        <v>1252</v>
      </c>
      <c r="D736" s="17">
        <v>2.1960000000000002</v>
      </c>
      <c r="E736" s="18">
        <v>1.6000000000000001E-8</v>
      </c>
    </row>
    <row r="737" spans="2:6" x14ac:dyDescent="0.35">
      <c r="B737" t="s">
        <v>2555</v>
      </c>
      <c r="C737" t="s">
        <v>862</v>
      </c>
      <c r="D737" s="17">
        <v>2.194</v>
      </c>
      <c r="E737" s="18">
        <v>7.3999999999999996E-5</v>
      </c>
    </row>
    <row r="738" spans="2:6" x14ac:dyDescent="0.35">
      <c r="B738" t="s">
        <v>2556</v>
      </c>
      <c r="C738" t="s">
        <v>1127</v>
      </c>
      <c r="D738" s="17">
        <v>2.194</v>
      </c>
      <c r="E738" s="18">
        <v>6.2999999999999997E-32</v>
      </c>
      <c r="F738" s="15" t="s">
        <v>2631</v>
      </c>
    </row>
    <row r="739" spans="2:6" x14ac:dyDescent="0.35">
      <c r="B739" t="s">
        <v>1769</v>
      </c>
      <c r="C739" t="s">
        <v>521</v>
      </c>
      <c r="D739" s="17">
        <v>2.194</v>
      </c>
      <c r="E739" s="18">
        <v>9.9999999999999997E-29</v>
      </c>
    </row>
    <row r="740" spans="2:6" x14ac:dyDescent="0.35">
      <c r="B740" t="s">
        <v>1801</v>
      </c>
      <c r="C740" t="s">
        <v>681</v>
      </c>
      <c r="D740" s="17">
        <v>2.194</v>
      </c>
      <c r="E740" s="18">
        <v>1E-4</v>
      </c>
    </row>
    <row r="741" spans="2:6" x14ac:dyDescent="0.35">
      <c r="B741" t="s">
        <v>2557</v>
      </c>
      <c r="C741" t="s">
        <v>548</v>
      </c>
      <c r="D741" s="17">
        <v>2.1920000000000002</v>
      </c>
      <c r="E741" s="18">
        <v>2.8000000000000001E-2</v>
      </c>
    </row>
    <row r="742" spans="2:6" x14ac:dyDescent="0.35">
      <c r="B742" t="s">
        <v>1225</v>
      </c>
      <c r="C742" t="s">
        <v>276</v>
      </c>
      <c r="D742" s="17">
        <v>2.1909999999999998</v>
      </c>
      <c r="E742" s="18">
        <v>2.7E-11</v>
      </c>
    </row>
    <row r="743" spans="2:6" x14ac:dyDescent="0.35">
      <c r="B743" t="s">
        <v>1204</v>
      </c>
      <c r="C743" t="s">
        <v>1205</v>
      </c>
      <c r="D743" s="17">
        <v>2.19</v>
      </c>
      <c r="E743" s="18">
        <v>5.5999999999999998E-17</v>
      </c>
    </row>
    <row r="744" spans="2:6" x14ac:dyDescent="0.35">
      <c r="B744" t="s">
        <v>1016</v>
      </c>
      <c r="C744" t="s">
        <v>1017</v>
      </c>
      <c r="D744" s="17">
        <v>2.1880000000000002</v>
      </c>
      <c r="E744" s="18">
        <v>4.6999999999999996E-18</v>
      </c>
    </row>
    <row r="745" spans="2:6" x14ac:dyDescent="0.35">
      <c r="B745" t="s">
        <v>1435</v>
      </c>
      <c r="C745" t="s">
        <v>118</v>
      </c>
      <c r="D745" s="17">
        <v>2.1880000000000002</v>
      </c>
      <c r="E745" s="18">
        <v>5.5E-2</v>
      </c>
    </row>
    <row r="746" spans="2:6" x14ac:dyDescent="0.35">
      <c r="B746" t="s">
        <v>230</v>
      </c>
      <c r="C746" t="s">
        <v>206</v>
      </c>
      <c r="D746" s="17">
        <v>2.1880000000000002</v>
      </c>
      <c r="E746" s="18">
        <v>6.8999999999999997E-9</v>
      </c>
      <c r="F746" s="15" t="s">
        <v>2685</v>
      </c>
    </row>
    <row r="747" spans="2:6" x14ac:dyDescent="0.35">
      <c r="B747" t="s">
        <v>2558</v>
      </c>
      <c r="C747" t="s">
        <v>672</v>
      </c>
      <c r="D747" s="17">
        <v>2.1869999999999998</v>
      </c>
      <c r="E747" s="18">
        <v>1.0999999999999999E-2</v>
      </c>
    </row>
    <row r="748" spans="2:6" x14ac:dyDescent="0.35">
      <c r="B748" t="s">
        <v>387</v>
      </c>
      <c r="C748" t="s">
        <v>388</v>
      </c>
      <c r="D748" s="17">
        <v>2.1840000000000002</v>
      </c>
      <c r="E748" s="18">
        <v>1.4999999999999999E-2</v>
      </c>
    </row>
    <row r="749" spans="2:6" x14ac:dyDescent="0.35">
      <c r="B749" t="s">
        <v>981</v>
      </c>
      <c r="C749" t="s">
        <v>982</v>
      </c>
      <c r="D749" s="17">
        <v>2.1800000000000002</v>
      </c>
      <c r="E749" s="18">
        <v>2.4999999999999999E-7</v>
      </c>
    </row>
    <row r="750" spans="2:6" x14ac:dyDescent="0.35">
      <c r="B750" t="s">
        <v>1986</v>
      </c>
      <c r="C750" t="s">
        <v>1987</v>
      </c>
      <c r="D750" s="17">
        <v>2.1789999999999998</v>
      </c>
      <c r="E750" s="18">
        <v>9.2000000000000003E-10</v>
      </c>
    </row>
    <row r="751" spans="2:6" x14ac:dyDescent="0.35">
      <c r="B751" t="s">
        <v>1446</v>
      </c>
      <c r="C751" t="s">
        <v>1295</v>
      </c>
      <c r="D751" s="17">
        <v>2.1749999999999998</v>
      </c>
      <c r="E751" s="18">
        <v>5.7000000000000004E-28</v>
      </c>
    </row>
    <row r="752" spans="2:6" x14ac:dyDescent="0.35">
      <c r="B752" t="s">
        <v>694</v>
      </c>
      <c r="C752" t="s">
        <v>123</v>
      </c>
      <c r="D752" s="17">
        <v>2.1749999999999998</v>
      </c>
      <c r="E752" s="18">
        <v>1.5E-3</v>
      </c>
    </row>
    <row r="753" spans="2:6" x14ac:dyDescent="0.35">
      <c r="B753" t="s">
        <v>2559</v>
      </c>
      <c r="C753" t="s">
        <v>1956</v>
      </c>
      <c r="D753" s="17">
        <v>2.1739999999999999</v>
      </c>
      <c r="E753" s="18">
        <v>2.6999999999999999E-30</v>
      </c>
    </row>
    <row r="754" spans="2:6" x14ac:dyDescent="0.35">
      <c r="B754" t="s">
        <v>1705</v>
      </c>
      <c r="C754" t="s">
        <v>276</v>
      </c>
      <c r="D754" s="17">
        <v>2.1739999999999999</v>
      </c>
      <c r="E754" s="18">
        <v>1.3E-20</v>
      </c>
    </row>
    <row r="755" spans="2:6" x14ac:dyDescent="0.35">
      <c r="B755" t="s">
        <v>1458</v>
      </c>
      <c r="C755" t="s">
        <v>1459</v>
      </c>
      <c r="D755" s="17">
        <v>2.173</v>
      </c>
      <c r="E755" s="18">
        <v>2.0999999999999999E-14</v>
      </c>
      <c r="F755" s="15" t="s">
        <v>2679</v>
      </c>
    </row>
    <row r="756" spans="2:6" x14ac:dyDescent="0.35">
      <c r="B756" t="s">
        <v>1784</v>
      </c>
      <c r="C756" t="s">
        <v>1183</v>
      </c>
      <c r="D756" s="17">
        <v>2.1720000000000002</v>
      </c>
      <c r="E756" s="18">
        <v>2.3E-3</v>
      </c>
    </row>
    <row r="757" spans="2:6" x14ac:dyDescent="0.35">
      <c r="B757" t="s">
        <v>605</v>
      </c>
      <c r="C757" t="s">
        <v>606</v>
      </c>
      <c r="D757" s="17">
        <v>2.17</v>
      </c>
      <c r="E757" s="18">
        <v>9.9000000000000005E-2</v>
      </c>
    </row>
    <row r="758" spans="2:6" x14ac:dyDescent="0.35">
      <c r="B758" t="s">
        <v>1408</v>
      </c>
      <c r="C758" t="s">
        <v>452</v>
      </c>
      <c r="D758" s="17">
        <v>2.1680000000000001</v>
      </c>
      <c r="E758" s="18">
        <v>2.9E-5</v>
      </c>
    </row>
    <row r="759" spans="2:6" x14ac:dyDescent="0.35">
      <c r="B759" t="s">
        <v>439</v>
      </c>
      <c r="C759" t="s">
        <v>440</v>
      </c>
      <c r="D759" s="17">
        <v>2.1669999999999998</v>
      </c>
      <c r="E759" s="18">
        <v>3.9999999999999998E-23</v>
      </c>
    </row>
    <row r="760" spans="2:6" x14ac:dyDescent="0.35">
      <c r="B760" t="s">
        <v>1287</v>
      </c>
      <c r="C760" t="s">
        <v>1269</v>
      </c>
      <c r="D760" s="17">
        <v>2.1669999999999998</v>
      </c>
      <c r="E760" s="18">
        <v>7.7999999999999995E-16</v>
      </c>
      <c r="F760" s="15" t="s">
        <v>2678</v>
      </c>
    </row>
    <row r="761" spans="2:6" x14ac:dyDescent="0.35">
      <c r="B761" t="s">
        <v>716</v>
      </c>
      <c r="C761" t="s">
        <v>717</v>
      </c>
      <c r="D761" s="17">
        <v>2.1669999999999998</v>
      </c>
      <c r="E761" s="18">
        <v>3.8000000000000003E-8</v>
      </c>
    </row>
    <row r="762" spans="2:6" x14ac:dyDescent="0.35">
      <c r="B762" t="s">
        <v>4</v>
      </c>
      <c r="C762" t="s">
        <v>5</v>
      </c>
      <c r="D762" s="17">
        <v>2.165</v>
      </c>
      <c r="E762" s="18">
        <v>1.4999999999999999E-2</v>
      </c>
      <c r="F762" s="15" t="s">
        <v>2637</v>
      </c>
    </row>
    <row r="763" spans="2:6" x14ac:dyDescent="0.35">
      <c r="B763" t="s">
        <v>1297</v>
      </c>
      <c r="C763" t="s">
        <v>1298</v>
      </c>
      <c r="D763" s="17">
        <v>2.165</v>
      </c>
      <c r="E763" s="18">
        <v>1.8E-7</v>
      </c>
    </row>
    <row r="764" spans="2:6" x14ac:dyDescent="0.35">
      <c r="B764" t="s">
        <v>1865</v>
      </c>
      <c r="C764" t="s">
        <v>606</v>
      </c>
      <c r="D764" s="17">
        <v>2.1640000000000001</v>
      </c>
      <c r="E764" s="18">
        <v>5.4999999999999998E-21</v>
      </c>
    </row>
    <row r="765" spans="2:6" x14ac:dyDescent="0.35">
      <c r="B765" t="s">
        <v>2560</v>
      </c>
      <c r="C765" t="s">
        <v>36</v>
      </c>
      <c r="D765" s="17">
        <v>2.1629999999999998</v>
      </c>
      <c r="E765" s="18">
        <v>0.02</v>
      </c>
    </row>
    <row r="766" spans="2:6" x14ac:dyDescent="0.35">
      <c r="B766" t="s">
        <v>845</v>
      </c>
      <c r="C766" t="s">
        <v>846</v>
      </c>
      <c r="D766" s="17">
        <v>2.1619999999999999</v>
      </c>
      <c r="E766" s="18">
        <v>0.08</v>
      </c>
    </row>
    <row r="767" spans="2:6" x14ac:dyDescent="0.35">
      <c r="B767" t="s">
        <v>2561</v>
      </c>
      <c r="C767" t="s">
        <v>1740</v>
      </c>
      <c r="D767" s="17">
        <v>2.16</v>
      </c>
      <c r="E767" s="18">
        <v>5.0999999999999997E-2</v>
      </c>
    </row>
    <row r="768" spans="2:6" x14ac:dyDescent="0.35">
      <c r="B768" t="s">
        <v>1703</v>
      </c>
      <c r="C768" t="s">
        <v>1704</v>
      </c>
      <c r="D768" s="17">
        <v>2.16</v>
      </c>
      <c r="E768" s="18">
        <v>1.6E-15</v>
      </c>
    </row>
    <row r="769" spans="2:6" x14ac:dyDescent="0.35">
      <c r="B769" t="s">
        <v>2562</v>
      </c>
      <c r="C769" t="s">
        <v>2483</v>
      </c>
      <c r="D769" s="17">
        <v>2.157</v>
      </c>
      <c r="E769" s="18">
        <v>7.0999999999999994E-2</v>
      </c>
    </row>
    <row r="770" spans="2:6" x14ac:dyDescent="0.35">
      <c r="B770" t="s">
        <v>2061</v>
      </c>
      <c r="C770" t="s">
        <v>699</v>
      </c>
      <c r="D770" s="17">
        <v>2.1549999999999998</v>
      </c>
      <c r="E770" s="18">
        <v>1.7E-18</v>
      </c>
      <c r="F770" s="15" t="s">
        <v>2718</v>
      </c>
    </row>
    <row r="771" spans="2:6" x14ac:dyDescent="0.35">
      <c r="B771" t="s">
        <v>1610</v>
      </c>
      <c r="C771" t="s">
        <v>1563</v>
      </c>
      <c r="D771" s="17">
        <v>2.1549999999999998</v>
      </c>
      <c r="E771" s="18">
        <v>1.7E-18</v>
      </c>
    </row>
    <row r="772" spans="2:6" x14ac:dyDescent="0.35">
      <c r="B772" t="s">
        <v>2599</v>
      </c>
      <c r="C772" t="s">
        <v>765</v>
      </c>
      <c r="D772" s="17">
        <v>2.153</v>
      </c>
      <c r="E772" s="18">
        <v>2.3999999999999999E-21</v>
      </c>
    </row>
    <row r="773" spans="2:6" x14ac:dyDescent="0.35">
      <c r="B773" t="s">
        <v>1868</v>
      </c>
      <c r="C773" t="s">
        <v>1189</v>
      </c>
      <c r="D773" s="17">
        <v>2.1520000000000001</v>
      </c>
      <c r="E773" s="18">
        <v>2.0999999999999999E-3</v>
      </c>
    </row>
    <row r="774" spans="2:6" x14ac:dyDescent="0.35">
      <c r="B774" t="s">
        <v>1399</v>
      </c>
      <c r="C774" t="s">
        <v>1178</v>
      </c>
      <c r="D774" s="17">
        <v>2.1509999999999998</v>
      </c>
      <c r="E774" s="18">
        <v>1.6E-2</v>
      </c>
    </row>
    <row r="775" spans="2:6" x14ac:dyDescent="0.35">
      <c r="B775" t="s">
        <v>2328</v>
      </c>
      <c r="C775" t="s">
        <v>2329</v>
      </c>
      <c r="D775" s="17">
        <v>2.15</v>
      </c>
      <c r="E775" s="18">
        <v>8.0999999999999997E-28</v>
      </c>
    </row>
    <row r="776" spans="2:6" x14ac:dyDescent="0.35">
      <c r="B776" t="s">
        <v>56</v>
      </c>
      <c r="C776" t="s">
        <v>57</v>
      </c>
      <c r="D776" s="17">
        <v>2.1440000000000001</v>
      </c>
      <c r="E776" s="18">
        <v>9.5000000000000001E-2</v>
      </c>
    </row>
    <row r="777" spans="2:6" x14ac:dyDescent="0.35">
      <c r="B777" t="s">
        <v>2563</v>
      </c>
      <c r="C777" t="s">
        <v>2564</v>
      </c>
      <c r="D777" s="17">
        <v>2.1429999999999998</v>
      </c>
      <c r="E777" s="18">
        <v>4.4999999999999997E-3</v>
      </c>
    </row>
    <row r="778" spans="2:6" x14ac:dyDescent="0.35">
      <c r="B778" t="s">
        <v>1149</v>
      </c>
      <c r="C778" t="s">
        <v>1150</v>
      </c>
      <c r="D778" s="17">
        <v>2.1429999999999998</v>
      </c>
      <c r="E778" s="18">
        <v>1.3E-6</v>
      </c>
    </row>
    <row r="779" spans="2:6" x14ac:dyDescent="0.35">
      <c r="B779" t="s">
        <v>1042</v>
      </c>
      <c r="C779" t="s">
        <v>1043</v>
      </c>
      <c r="D779" s="17">
        <v>2.1419999999999999</v>
      </c>
      <c r="E779" s="18">
        <v>5.0000000000000002E-5</v>
      </c>
    </row>
    <row r="780" spans="2:6" x14ac:dyDescent="0.35">
      <c r="B780" t="s">
        <v>1757</v>
      </c>
      <c r="C780" t="s">
        <v>1663</v>
      </c>
      <c r="D780" s="17">
        <v>2.1419999999999999</v>
      </c>
      <c r="E780" s="18">
        <v>2.6E-15</v>
      </c>
    </row>
    <row r="781" spans="2:6" x14ac:dyDescent="0.35">
      <c r="B781" t="s">
        <v>1907</v>
      </c>
      <c r="C781" t="s">
        <v>1198</v>
      </c>
      <c r="D781" s="17">
        <v>2.141</v>
      </c>
      <c r="E781" s="18">
        <v>3.7999999999999999E-2</v>
      </c>
    </row>
    <row r="782" spans="2:6" x14ac:dyDescent="0.35">
      <c r="B782" t="s">
        <v>1909</v>
      </c>
      <c r="C782" t="s">
        <v>1910</v>
      </c>
      <c r="D782" s="17">
        <v>2.14</v>
      </c>
      <c r="E782" s="18">
        <v>1.4000000000000001E-7</v>
      </c>
    </row>
    <row r="783" spans="2:6" x14ac:dyDescent="0.35">
      <c r="B783" t="s">
        <v>2565</v>
      </c>
      <c r="C783" t="s">
        <v>1348</v>
      </c>
      <c r="D783" s="17">
        <v>2.1379999999999999</v>
      </c>
      <c r="E783" s="18">
        <v>5.8000000000000003E-22</v>
      </c>
    </row>
    <row r="784" spans="2:6" x14ac:dyDescent="0.35">
      <c r="B784" t="s">
        <v>1407</v>
      </c>
      <c r="C784" t="s">
        <v>36</v>
      </c>
      <c r="D784" s="17">
        <v>2.1379999999999999</v>
      </c>
      <c r="E784" s="18">
        <v>1.2E-5</v>
      </c>
    </row>
    <row r="785" spans="2:6" x14ac:dyDescent="0.35">
      <c r="B785" t="s">
        <v>1200</v>
      </c>
      <c r="C785" t="s">
        <v>1201</v>
      </c>
      <c r="D785" s="17">
        <v>2.1360000000000001</v>
      </c>
      <c r="E785" s="18">
        <v>2.4E-23</v>
      </c>
    </row>
    <row r="786" spans="2:6" x14ac:dyDescent="0.35">
      <c r="B786" t="s">
        <v>100</v>
      </c>
      <c r="C786" t="s">
        <v>101</v>
      </c>
      <c r="D786" s="17">
        <v>2.1360000000000001</v>
      </c>
      <c r="E786" s="18">
        <v>8.0999999999999997E-9</v>
      </c>
    </row>
    <row r="787" spans="2:6" x14ac:dyDescent="0.35">
      <c r="B787" t="s">
        <v>291</v>
      </c>
      <c r="C787" t="s">
        <v>292</v>
      </c>
      <c r="D787" s="17">
        <v>2.1349999999999998</v>
      </c>
      <c r="E787" s="18">
        <v>7.0000000000000007E-2</v>
      </c>
    </row>
    <row r="788" spans="2:6" x14ac:dyDescent="0.35">
      <c r="B788" t="s">
        <v>1587</v>
      </c>
      <c r="C788" t="s">
        <v>1177</v>
      </c>
      <c r="D788" s="17">
        <v>2.1339999999999999</v>
      </c>
      <c r="E788" s="18">
        <v>1.2E-4</v>
      </c>
    </row>
    <row r="789" spans="2:6" x14ac:dyDescent="0.35">
      <c r="B789" t="s">
        <v>788</v>
      </c>
      <c r="C789" t="s">
        <v>789</v>
      </c>
      <c r="D789" s="17">
        <v>2.133</v>
      </c>
      <c r="E789" s="18">
        <v>8.7999999999999994E-15</v>
      </c>
    </row>
    <row r="790" spans="2:6" x14ac:dyDescent="0.35">
      <c r="B790" t="s">
        <v>1339</v>
      </c>
      <c r="C790" t="s">
        <v>680</v>
      </c>
      <c r="D790" s="17">
        <v>2.1320000000000001</v>
      </c>
      <c r="E790" s="18">
        <v>2.1999999999999999E-27</v>
      </c>
    </row>
    <row r="791" spans="2:6" x14ac:dyDescent="0.35">
      <c r="B791" t="s">
        <v>1864</v>
      </c>
      <c r="C791" t="s">
        <v>615</v>
      </c>
      <c r="D791" s="17">
        <v>2.13</v>
      </c>
      <c r="E791" s="18">
        <v>2.1999999999999999E-27</v>
      </c>
    </row>
    <row r="792" spans="2:6" x14ac:dyDescent="0.35">
      <c r="B792" t="s">
        <v>1683</v>
      </c>
      <c r="C792" t="s">
        <v>701</v>
      </c>
      <c r="D792" s="17">
        <v>2.13</v>
      </c>
      <c r="E792" s="18">
        <v>2.3000000000000001E-18</v>
      </c>
    </row>
    <row r="793" spans="2:6" x14ac:dyDescent="0.35">
      <c r="B793" t="s">
        <v>1732</v>
      </c>
      <c r="C793" t="s">
        <v>1731</v>
      </c>
      <c r="D793" s="17">
        <v>2.129</v>
      </c>
      <c r="E793" s="18">
        <v>1.1E-4</v>
      </c>
      <c r="F793" s="15" t="s">
        <v>1945</v>
      </c>
    </row>
    <row r="794" spans="2:6" x14ac:dyDescent="0.35">
      <c r="B794" t="s">
        <v>1351</v>
      </c>
      <c r="C794" t="s">
        <v>860</v>
      </c>
      <c r="D794" s="17">
        <v>2.129</v>
      </c>
      <c r="E794" s="18">
        <v>2.0000000000000001E-27</v>
      </c>
      <c r="F794" s="15" t="s">
        <v>2680</v>
      </c>
    </row>
    <row r="795" spans="2:6" x14ac:dyDescent="0.35">
      <c r="B795" t="s">
        <v>1511</v>
      </c>
      <c r="C795" t="s">
        <v>1512</v>
      </c>
      <c r="D795" s="17">
        <v>2.1280000000000001</v>
      </c>
      <c r="E795" s="18">
        <v>2.0000000000000001E-32</v>
      </c>
    </row>
    <row r="796" spans="2:6" x14ac:dyDescent="0.35">
      <c r="B796" t="s">
        <v>1815</v>
      </c>
      <c r="C796" t="s">
        <v>1816</v>
      </c>
      <c r="D796" s="17">
        <v>2.1269999999999998</v>
      </c>
      <c r="E796" s="18">
        <v>2.5000000000000001E-4</v>
      </c>
    </row>
    <row r="797" spans="2:6" x14ac:dyDescent="0.35">
      <c r="B797" t="s">
        <v>2092</v>
      </c>
      <c r="C797" t="s">
        <v>2093</v>
      </c>
      <c r="D797" s="17">
        <v>2.1269999999999998</v>
      </c>
      <c r="E797" s="18">
        <v>8.8000000000000004E-6</v>
      </c>
    </row>
    <row r="798" spans="2:6" x14ac:dyDescent="0.35">
      <c r="B798" t="s">
        <v>1460</v>
      </c>
      <c r="C798" t="s">
        <v>276</v>
      </c>
      <c r="D798" s="17">
        <v>2.125</v>
      </c>
      <c r="E798" s="18">
        <v>5.3000000000000004E-23</v>
      </c>
    </row>
    <row r="799" spans="2:6" x14ac:dyDescent="0.35">
      <c r="B799" t="s">
        <v>611</v>
      </c>
      <c r="C799" t="s">
        <v>573</v>
      </c>
      <c r="D799" s="17">
        <v>2.1240000000000001</v>
      </c>
      <c r="E799" s="18">
        <v>6.3000000000000002E-19</v>
      </c>
    </row>
    <row r="800" spans="2:6" x14ac:dyDescent="0.35">
      <c r="B800" t="s">
        <v>445</v>
      </c>
      <c r="C800" t="s">
        <v>446</v>
      </c>
      <c r="D800" s="17">
        <v>2.1219999999999999</v>
      </c>
      <c r="E800" s="18">
        <v>3.2000000000000002E-8</v>
      </c>
    </row>
    <row r="801" spans="2:6" x14ac:dyDescent="0.35">
      <c r="B801" t="s">
        <v>1693</v>
      </c>
      <c r="C801" t="s">
        <v>1392</v>
      </c>
      <c r="D801" s="17">
        <v>2.121</v>
      </c>
      <c r="E801" s="18">
        <v>4.5000000000000002E-27</v>
      </c>
    </row>
    <row r="802" spans="2:6" x14ac:dyDescent="0.35">
      <c r="B802" t="s">
        <v>2566</v>
      </c>
      <c r="C802" t="s">
        <v>521</v>
      </c>
      <c r="D802" s="17">
        <v>2.117</v>
      </c>
      <c r="E802" s="18">
        <v>9.8000000000000004E-2</v>
      </c>
    </row>
    <row r="803" spans="2:6" x14ac:dyDescent="0.35">
      <c r="B803" t="s">
        <v>1510</v>
      </c>
      <c r="C803" t="s">
        <v>2567</v>
      </c>
      <c r="D803" s="17">
        <v>2.1120000000000001</v>
      </c>
      <c r="E803" s="18">
        <v>3.1999999999999999E-5</v>
      </c>
    </row>
    <row r="804" spans="2:6" x14ac:dyDescent="0.35">
      <c r="B804" t="s">
        <v>1924</v>
      </c>
      <c r="C804" t="s">
        <v>1205</v>
      </c>
      <c r="D804" s="17">
        <v>2.1110000000000002</v>
      </c>
      <c r="E804" s="18">
        <v>1.1E-17</v>
      </c>
      <c r="F804" s="15" t="s">
        <v>2632</v>
      </c>
    </row>
    <row r="805" spans="2:6" x14ac:dyDescent="0.35">
      <c r="B805" t="s">
        <v>246</v>
      </c>
      <c r="C805" t="s">
        <v>247</v>
      </c>
      <c r="D805" s="17">
        <v>2.11</v>
      </c>
      <c r="E805" s="18">
        <v>4.1999999999999997E-3</v>
      </c>
    </row>
    <row r="806" spans="2:6" x14ac:dyDescent="0.35">
      <c r="B806" t="s">
        <v>1322</v>
      </c>
      <c r="C806" t="s">
        <v>1323</v>
      </c>
      <c r="D806" s="17">
        <v>2.1080000000000001</v>
      </c>
      <c r="E806" s="18">
        <v>1.8E-24</v>
      </c>
      <c r="F806" s="15" t="s">
        <v>2633</v>
      </c>
    </row>
    <row r="807" spans="2:6" x14ac:dyDescent="0.35">
      <c r="B807" t="s">
        <v>1388</v>
      </c>
      <c r="C807" t="s">
        <v>1389</v>
      </c>
      <c r="D807" s="17">
        <v>2.1080000000000001</v>
      </c>
      <c r="E807" s="18">
        <v>2.3999999999999998E-3</v>
      </c>
    </row>
    <row r="808" spans="2:6" x14ac:dyDescent="0.35">
      <c r="B808" t="s">
        <v>698</v>
      </c>
      <c r="C808" t="s">
        <v>699</v>
      </c>
      <c r="D808" s="17">
        <v>2.1080000000000001</v>
      </c>
      <c r="E808" s="18">
        <v>6.8999999999999999E-3</v>
      </c>
      <c r="F808" s="15" t="s">
        <v>2719</v>
      </c>
    </row>
    <row r="809" spans="2:6" x14ac:dyDescent="0.35">
      <c r="B809" t="s">
        <v>1767</v>
      </c>
      <c r="C809" t="s">
        <v>1768</v>
      </c>
      <c r="D809" s="17">
        <v>2.1070000000000002</v>
      </c>
      <c r="E809" s="18">
        <v>5.3999999999999998E-5</v>
      </c>
    </row>
    <row r="810" spans="2:6" x14ac:dyDescent="0.35">
      <c r="B810" t="s">
        <v>2568</v>
      </c>
      <c r="C810" t="s">
        <v>2569</v>
      </c>
      <c r="D810" s="17">
        <v>2.1040000000000001</v>
      </c>
      <c r="E810" s="18">
        <v>6.4000000000000002E-9</v>
      </c>
    </row>
    <row r="811" spans="2:6" x14ac:dyDescent="0.35">
      <c r="B811" t="s">
        <v>2192</v>
      </c>
      <c r="C811" t="s">
        <v>1095</v>
      </c>
      <c r="D811" s="17">
        <v>2.1030000000000002</v>
      </c>
      <c r="E811" s="18">
        <v>3.2000000000000002E-8</v>
      </c>
    </row>
    <row r="812" spans="2:6" x14ac:dyDescent="0.35">
      <c r="B812" t="s">
        <v>601</v>
      </c>
      <c r="C812" t="s">
        <v>602</v>
      </c>
      <c r="D812" s="17">
        <v>2.1030000000000002</v>
      </c>
      <c r="E812" s="18">
        <v>1.2000000000000001E-41</v>
      </c>
    </row>
    <row r="813" spans="2:6" x14ac:dyDescent="0.35">
      <c r="B813" t="s">
        <v>2229</v>
      </c>
      <c r="C813" t="s">
        <v>2230</v>
      </c>
      <c r="D813" s="17">
        <v>2.1030000000000002</v>
      </c>
      <c r="E813" s="18">
        <v>4.8999999999999998E-4</v>
      </c>
    </row>
    <row r="814" spans="2:6" x14ac:dyDescent="0.35">
      <c r="B814" t="s">
        <v>1502</v>
      </c>
      <c r="C814" t="s">
        <v>36</v>
      </c>
      <c r="D814" s="17">
        <v>2.1019999999999999</v>
      </c>
      <c r="E814" s="18">
        <v>5.5999999999999999E-8</v>
      </c>
    </row>
    <row r="815" spans="2:6" x14ac:dyDescent="0.35">
      <c r="B815" t="s">
        <v>1623</v>
      </c>
      <c r="C815" t="s">
        <v>1065</v>
      </c>
      <c r="D815" s="17">
        <v>2.101</v>
      </c>
      <c r="E815" s="18">
        <v>1.0999999999999999E-8</v>
      </c>
    </row>
    <row r="816" spans="2:6" x14ac:dyDescent="0.35">
      <c r="B816" t="s">
        <v>2079</v>
      </c>
      <c r="C816" t="s">
        <v>2080</v>
      </c>
      <c r="D816" s="17">
        <v>2.1</v>
      </c>
      <c r="E816" s="18">
        <v>8.8999999999999995E-5</v>
      </c>
    </row>
    <row r="817" spans="2:6" x14ac:dyDescent="0.35">
      <c r="B817" t="s">
        <v>1851</v>
      </c>
      <c r="C817" t="s">
        <v>1177</v>
      </c>
      <c r="D817" s="17">
        <v>2.0979999999999999</v>
      </c>
      <c r="E817" s="18">
        <v>3.9E-19</v>
      </c>
    </row>
    <row r="818" spans="2:6" x14ac:dyDescent="0.35">
      <c r="B818" t="s">
        <v>1498</v>
      </c>
      <c r="C818" t="s">
        <v>1499</v>
      </c>
      <c r="D818" s="17">
        <v>2.097</v>
      </c>
      <c r="E818" s="18">
        <v>6.0000000000000001E-3</v>
      </c>
    </row>
    <row r="819" spans="2:6" x14ac:dyDescent="0.35">
      <c r="B819" t="s">
        <v>1449</v>
      </c>
      <c r="C819" t="s">
        <v>1450</v>
      </c>
      <c r="D819" s="17">
        <v>2.0960000000000001</v>
      </c>
      <c r="E819" s="18">
        <v>1.9000000000000001E-4</v>
      </c>
    </row>
    <row r="820" spans="2:6" x14ac:dyDescent="0.35">
      <c r="B820" t="s">
        <v>636</v>
      </c>
      <c r="C820" t="s">
        <v>637</v>
      </c>
      <c r="D820" s="17">
        <v>2.0950000000000002</v>
      </c>
      <c r="E820" s="18">
        <v>1.0000000000000001E-18</v>
      </c>
    </row>
    <row r="821" spans="2:6" x14ac:dyDescent="0.35">
      <c r="B821" t="s">
        <v>1780</v>
      </c>
      <c r="C821" t="s">
        <v>1129</v>
      </c>
      <c r="D821" s="17">
        <v>2.0950000000000002</v>
      </c>
      <c r="E821" s="18">
        <v>5.6999999999999996E-22</v>
      </c>
    </row>
    <row r="822" spans="2:6" x14ac:dyDescent="0.35">
      <c r="B822" t="s">
        <v>742</v>
      </c>
      <c r="C822" t="s">
        <v>743</v>
      </c>
      <c r="D822" s="17">
        <v>2.0950000000000002</v>
      </c>
      <c r="E822" s="18">
        <v>1.7E-5</v>
      </c>
      <c r="F822" s="15" t="s">
        <v>744</v>
      </c>
    </row>
    <row r="823" spans="2:6" x14ac:dyDescent="0.35">
      <c r="B823" t="s">
        <v>1078</v>
      </c>
      <c r="C823" t="s">
        <v>1079</v>
      </c>
      <c r="D823" s="17">
        <v>2.0950000000000002</v>
      </c>
      <c r="E823" s="18">
        <v>2.2999999999999999E-12</v>
      </c>
    </row>
    <row r="824" spans="2:6" x14ac:dyDescent="0.35">
      <c r="B824" t="s">
        <v>2615</v>
      </c>
      <c r="C824" t="s">
        <v>2616</v>
      </c>
      <c r="D824" s="17">
        <v>2.0950000000000002</v>
      </c>
      <c r="E824" s="18">
        <v>1.5E-16</v>
      </c>
    </row>
    <row r="825" spans="2:6" x14ac:dyDescent="0.35">
      <c r="B825" t="s">
        <v>220</v>
      </c>
      <c r="C825" t="s">
        <v>221</v>
      </c>
      <c r="D825" s="17">
        <v>2.0939999999999999</v>
      </c>
      <c r="E825" s="18">
        <v>8.5000000000000006E-2</v>
      </c>
    </row>
    <row r="826" spans="2:6" x14ac:dyDescent="0.35">
      <c r="B826" t="s">
        <v>1637</v>
      </c>
      <c r="C826" t="s">
        <v>1638</v>
      </c>
      <c r="D826" s="17">
        <v>2.0920000000000001</v>
      </c>
      <c r="E826" s="18">
        <v>1.3E-15</v>
      </c>
    </row>
    <row r="827" spans="2:6" x14ac:dyDescent="0.35">
      <c r="B827" t="s">
        <v>1272</v>
      </c>
      <c r="C827" t="s">
        <v>1273</v>
      </c>
      <c r="D827" s="17">
        <v>2.0920000000000001</v>
      </c>
      <c r="E827" s="18">
        <v>5.8000000000000001E-27</v>
      </c>
    </row>
    <row r="828" spans="2:6" x14ac:dyDescent="0.35">
      <c r="B828" t="s">
        <v>1306</v>
      </c>
      <c r="C828" t="s">
        <v>1307</v>
      </c>
      <c r="D828" s="17">
        <v>2.09</v>
      </c>
      <c r="E828" s="18">
        <v>7.4000000000000006E-27</v>
      </c>
    </row>
    <row r="829" spans="2:6" x14ac:dyDescent="0.35">
      <c r="B829" t="s">
        <v>2142</v>
      </c>
      <c r="C829" t="s">
        <v>2570</v>
      </c>
      <c r="D829" s="17">
        <v>2.089</v>
      </c>
      <c r="E829" s="18">
        <v>9.9999999999999994E-12</v>
      </c>
    </row>
    <row r="830" spans="2:6" x14ac:dyDescent="0.35">
      <c r="B830" t="s">
        <v>252</v>
      </c>
      <c r="C830" t="s">
        <v>253</v>
      </c>
      <c r="D830" s="17">
        <v>2.0840000000000001</v>
      </c>
      <c r="E830" s="18">
        <v>1.1000000000000001E-3</v>
      </c>
    </row>
    <row r="831" spans="2:6" x14ac:dyDescent="0.35">
      <c r="B831" t="s">
        <v>1245</v>
      </c>
      <c r="C831" t="s">
        <v>55</v>
      </c>
      <c r="D831" s="17">
        <v>2.0830000000000002</v>
      </c>
      <c r="E831" s="18">
        <v>8.8999999999999995E-6</v>
      </c>
    </row>
    <row r="832" spans="2:6" x14ac:dyDescent="0.35">
      <c r="B832" t="s">
        <v>1717</v>
      </c>
      <c r="C832" t="s">
        <v>1718</v>
      </c>
      <c r="D832" s="17">
        <v>2.0819999999999999</v>
      </c>
      <c r="E832" s="18">
        <v>1.1999999999999999E-7</v>
      </c>
    </row>
    <row r="833" spans="2:6" x14ac:dyDescent="0.35">
      <c r="B833" t="s">
        <v>824</v>
      </c>
      <c r="C833" t="s">
        <v>648</v>
      </c>
      <c r="D833" s="17">
        <v>2.0819999999999999</v>
      </c>
      <c r="E833" s="18">
        <v>2.5000000000000001E-4</v>
      </c>
    </row>
    <row r="834" spans="2:6" x14ac:dyDescent="0.35">
      <c r="B834" t="s">
        <v>1369</v>
      </c>
      <c r="C834" t="s">
        <v>966</v>
      </c>
      <c r="D834" s="17">
        <v>2.081</v>
      </c>
      <c r="E834" s="18">
        <v>1.3999999999999999E-9</v>
      </c>
    </row>
    <row r="835" spans="2:6" x14ac:dyDescent="0.35">
      <c r="B835" t="s">
        <v>1606</v>
      </c>
      <c r="C835" t="s">
        <v>1607</v>
      </c>
      <c r="D835" s="17">
        <v>2.08</v>
      </c>
      <c r="E835" s="18">
        <v>1.6000000000000001E-3</v>
      </c>
    </row>
    <row r="836" spans="2:6" x14ac:dyDescent="0.35">
      <c r="B836" t="s">
        <v>2571</v>
      </c>
      <c r="C836" t="s">
        <v>2572</v>
      </c>
      <c r="D836" s="17">
        <v>2.08</v>
      </c>
      <c r="E836" s="18">
        <v>2.1999999999999999E-27</v>
      </c>
      <c r="F836" s="15" t="s">
        <v>2635</v>
      </c>
    </row>
    <row r="837" spans="2:6" x14ac:dyDescent="0.35">
      <c r="B837" t="s">
        <v>2593</v>
      </c>
      <c r="C837" t="s">
        <v>2594</v>
      </c>
      <c r="D837" s="17">
        <v>2.0790000000000002</v>
      </c>
      <c r="E837" s="18">
        <v>2.3000000000000001E-4</v>
      </c>
    </row>
    <row r="838" spans="2:6" x14ac:dyDescent="0.35">
      <c r="B838" t="s">
        <v>458</v>
      </c>
      <c r="C838" t="s">
        <v>459</v>
      </c>
      <c r="D838" s="17">
        <v>2.077</v>
      </c>
      <c r="E838" s="18">
        <v>6.0999999999999999E-29</v>
      </c>
    </row>
    <row r="839" spans="2:6" x14ac:dyDescent="0.35">
      <c r="B839" t="s">
        <v>1401</v>
      </c>
      <c r="C839" t="s">
        <v>1402</v>
      </c>
      <c r="D839" s="17">
        <v>2.0750000000000002</v>
      </c>
      <c r="E839" s="18">
        <v>2.3E-5</v>
      </c>
    </row>
    <row r="840" spans="2:6" x14ac:dyDescent="0.35">
      <c r="B840" t="s">
        <v>1597</v>
      </c>
      <c r="C840" t="s">
        <v>1598</v>
      </c>
      <c r="D840" s="17">
        <v>2.0750000000000002</v>
      </c>
      <c r="E840" s="18">
        <v>8.3999999999999996E-19</v>
      </c>
    </row>
    <row r="841" spans="2:6" x14ac:dyDescent="0.35">
      <c r="B841" t="s">
        <v>2573</v>
      </c>
      <c r="C841" t="s">
        <v>1975</v>
      </c>
      <c r="D841" s="17">
        <v>2.073</v>
      </c>
      <c r="E841" s="18">
        <v>2.2000000000000001E-7</v>
      </c>
    </row>
    <row r="842" spans="2:6" x14ac:dyDescent="0.35">
      <c r="B842" t="s">
        <v>1253</v>
      </c>
      <c r="C842" t="s">
        <v>123</v>
      </c>
      <c r="D842" s="17">
        <v>2.0720000000000001</v>
      </c>
      <c r="E842" s="18">
        <v>3.8000000000000002E-14</v>
      </c>
    </row>
    <row r="843" spans="2:6" x14ac:dyDescent="0.35">
      <c r="B843" t="s">
        <v>242</v>
      </c>
      <c r="C843" t="s">
        <v>243</v>
      </c>
      <c r="D843" s="17">
        <v>2.0699999999999998</v>
      </c>
      <c r="E843" s="18">
        <v>1.5E-3</v>
      </c>
    </row>
    <row r="844" spans="2:6" x14ac:dyDescent="0.35">
      <c r="B844" t="s">
        <v>1404</v>
      </c>
      <c r="C844" t="s">
        <v>1405</v>
      </c>
      <c r="D844" s="17">
        <v>2.069</v>
      </c>
      <c r="E844" s="18">
        <v>4.6999999999999997E-8</v>
      </c>
      <c r="F844" s="15" t="s">
        <v>2634</v>
      </c>
    </row>
    <row r="845" spans="2:6" x14ac:dyDescent="0.35">
      <c r="B845" t="s">
        <v>1428</v>
      </c>
      <c r="C845" t="s">
        <v>375</v>
      </c>
      <c r="D845" s="17">
        <v>2.0680000000000001</v>
      </c>
      <c r="E845" s="18">
        <v>1.4E-11</v>
      </c>
    </row>
    <row r="846" spans="2:6" x14ac:dyDescent="0.35">
      <c r="B846" t="s">
        <v>2314</v>
      </c>
      <c r="C846" t="s">
        <v>2315</v>
      </c>
      <c r="D846" s="17">
        <v>2.0680000000000001</v>
      </c>
      <c r="E846" s="18">
        <v>8.3000000000000004E-2</v>
      </c>
    </row>
    <row r="847" spans="2:6" x14ac:dyDescent="0.35">
      <c r="B847" t="s">
        <v>1843</v>
      </c>
      <c r="C847" t="s">
        <v>1501</v>
      </c>
      <c r="D847" s="17">
        <v>2.0670000000000002</v>
      </c>
      <c r="E847" s="18">
        <v>1.5E-28</v>
      </c>
    </row>
    <row r="848" spans="2:6" x14ac:dyDescent="0.35">
      <c r="B848" t="s">
        <v>1027</v>
      </c>
      <c r="C848" t="s">
        <v>867</v>
      </c>
      <c r="D848" s="17">
        <v>2.0670000000000002</v>
      </c>
      <c r="E848" s="18">
        <v>0.09</v>
      </c>
    </row>
    <row r="849" spans="2:5" x14ac:dyDescent="0.35">
      <c r="B849" t="s">
        <v>2574</v>
      </c>
      <c r="C849" t="s">
        <v>2157</v>
      </c>
      <c r="D849" s="17">
        <v>2.0640000000000001</v>
      </c>
      <c r="E849" s="18">
        <v>3.3000000000000002E-2</v>
      </c>
    </row>
    <row r="850" spans="2:5" x14ac:dyDescent="0.35">
      <c r="B850" t="s">
        <v>1226</v>
      </c>
      <c r="C850" t="s">
        <v>276</v>
      </c>
      <c r="D850" s="17">
        <v>2.0630000000000002</v>
      </c>
      <c r="E850" s="18">
        <v>4.6000000000000002E-8</v>
      </c>
    </row>
    <row r="851" spans="2:5" x14ac:dyDescent="0.35">
      <c r="B851" t="s">
        <v>489</v>
      </c>
      <c r="C851" t="s">
        <v>80</v>
      </c>
      <c r="D851" s="17">
        <v>2.0630000000000002</v>
      </c>
      <c r="E851" s="18">
        <v>4.5999999999999999E-3</v>
      </c>
    </row>
    <row r="852" spans="2:5" x14ac:dyDescent="0.35">
      <c r="B852" t="s">
        <v>733</v>
      </c>
      <c r="C852" t="s">
        <v>725</v>
      </c>
      <c r="D852" s="17">
        <v>2.0609999999999999</v>
      </c>
      <c r="E852" s="18">
        <v>7.1000000000000003E-10</v>
      </c>
    </row>
    <row r="853" spans="2:5" x14ac:dyDescent="0.35">
      <c r="B853" t="s">
        <v>2613</v>
      </c>
      <c r="C853" t="s">
        <v>1096</v>
      </c>
      <c r="D853" s="17">
        <v>2.06</v>
      </c>
      <c r="E853" s="18">
        <v>1.8000000000000001E-4</v>
      </c>
    </row>
    <row r="854" spans="2:5" x14ac:dyDescent="0.35">
      <c r="B854" t="s">
        <v>2603</v>
      </c>
      <c r="C854" t="s">
        <v>793</v>
      </c>
      <c r="D854" s="17">
        <v>2.0590000000000002</v>
      </c>
      <c r="E854" s="18">
        <v>9.9999999999999998E-13</v>
      </c>
    </row>
    <row r="855" spans="2:5" x14ac:dyDescent="0.35">
      <c r="B855" t="s">
        <v>825</v>
      </c>
      <c r="C855" t="s">
        <v>826</v>
      </c>
      <c r="D855" s="17">
        <v>2.0590000000000002</v>
      </c>
      <c r="E855" s="18">
        <v>4.1000000000000003E-30</v>
      </c>
    </row>
    <row r="856" spans="2:5" x14ac:dyDescent="0.35">
      <c r="B856" t="s">
        <v>1902</v>
      </c>
      <c r="C856" t="s">
        <v>406</v>
      </c>
      <c r="D856" s="17">
        <v>2.0579999999999998</v>
      </c>
      <c r="E856" s="18">
        <v>7.8999999999999999E-28</v>
      </c>
    </row>
    <row r="857" spans="2:5" x14ac:dyDescent="0.35">
      <c r="B857" t="s">
        <v>1279</v>
      </c>
      <c r="C857" t="s">
        <v>1280</v>
      </c>
      <c r="D857" s="17">
        <v>2.0569999999999999</v>
      </c>
      <c r="E857" s="18">
        <v>5.0000000000000001E-4</v>
      </c>
    </row>
    <row r="858" spans="2:5" x14ac:dyDescent="0.35">
      <c r="B858" t="s">
        <v>924</v>
      </c>
      <c r="C858" t="s">
        <v>925</v>
      </c>
      <c r="D858" s="17">
        <v>2.0569999999999999</v>
      </c>
      <c r="E858" s="18">
        <v>7.4000000000000001E-8</v>
      </c>
    </row>
    <row r="859" spans="2:5" x14ac:dyDescent="0.35">
      <c r="B859" t="s">
        <v>2575</v>
      </c>
      <c r="C859" t="s">
        <v>2576</v>
      </c>
      <c r="D859" s="17">
        <v>2.056</v>
      </c>
      <c r="E859" s="18">
        <v>8.5999999999999998E-4</v>
      </c>
    </row>
    <row r="860" spans="2:5" x14ac:dyDescent="0.35">
      <c r="B860" t="s">
        <v>1436</v>
      </c>
      <c r="C860" t="s">
        <v>406</v>
      </c>
      <c r="D860" s="17">
        <v>2.0550000000000002</v>
      </c>
      <c r="E860" s="18">
        <v>2.2E-13</v>
      </c>
    </row>
    <row r="861" spans="2:5" x14ac:dyDescent="0.35">
      <c r="B861" t="s">
        <v>529</v>
      </c>
      <c r="C861" t="s">
        <v>530</v>
      </c>
      <c r="D861" s="17">
        <v>2.0550000000000002</v>
      </c>
      <c r="E861" s="18">
        <v>1.5E-22</v>
      </c>
    </row>
    <row r="862" spans="2:5" x14ac:dyDescent="0.35">
      <c r="B862" t="s">
        <v>2577</v>
      </c>
      <c r="C862" t="s">
        <v>93</v>
      </c>
      <c r="D862" s="17">
        <v>2.0539999999999998</v>
      </c>
      <c r="E862" s="18">
        <v>1.4E-2</v>
      </c>
    </row>
    <row r="863" spans="2:5" x14ac:dyDescent="0.35">
      <c r="B863" t="s">
        <v>1185</v>
      </c>
      <c r="C863" t="s">
        <v>1186</v>
      </c>
      <c r="D863" s="17">
        <v>2.0510000000000002</v>
      </c>
      <c r="E863" s="18">
        <v>3.4999999999999997E-5</v>
      </c>
    </row>
    <row r="864" spans="2:5" x14ac:dyDescent="0.35">
      <c r="B864" t="s">
        <v>823</v>
      </c>
      <c r="C864" t="s">
        <v>276</v>
      </c>
      <c r="D864" s="17">
        <v>2.0510000000000002</v>
      </c>
      <c r="E864" s="18">
        <v>2.3E-3</v>
      </c>
    </row>
    <row r="865" spans="2:6" x14ac:dyDescent="0.35">
      <c r="B865" t="s">
        <v>2578</v>
      </c>
      <c r="C865" t="s">
        <v>2536</v>
      </c>
      <c r="D865" s="17">
        <v>2.0489999999999999</v>
      </c>
      <c r="E865" s="18">
        <v>6.8000000000000005E-2</v>
      </c>
    </row>
    <row r="866" spans="2:6" x14ac:dyDescent="0.35">
      <c r="B866" t="s">
        <v>495</v>
      </c>
      <c r="C866" t="s">
        <v>496</v>
      </c>
      <c r="D866" s="17">
        <v>2.0489999999999999</v>
      </c>
      <c r="E866" s="18">
        <v>4.7E-2</v>
      </c>
    </row>
    <row r="867" spans="2:6" x14ac:dyDescent="0.35">
      <c r="B867" t="s">
        <v>297</v>
      </c>
      <c r="C867" t="s">
        <v>298</v>
      </c>
      <c r="D867" s="17">
        <v>2.048</v>
      </c>
      <c r="E867" s="18">
        <v>5.9999999999999999E-19</v>
      </c>
    </row>
    <row r="868" spans="2:6" x14ac:dyDescent="0.35">
      <c r="B868" t="s">
        <v>2579</v>
      </c>
      <c r="C868" t="s">
        <v>2580</v>
      </c>
      <c r="D868" s="17">
        <v>2.0459999999999998</v>
      </c>
      <c r="E868" s="18">
        <v>2.0999999999999998E-15</v>
      </c>
    </row>
    <row r="869" spans="2:6" x14ac:dyDescent="0.35">
      <c r="B869" t="s">
        <v>2264</v>
      </c>
      <c r="C869" t="s">
        <v>2265</v>
      </c>
      <c r="D869" s="17">
        <v>2.0449999999999999</v>
      </c>
      <c r="E869" s="18">
        <v>4.2000000000000003E-2</v>
      </c>
      <c r="F869" s="15" t="s">
        <v>2692</v>
      </c>
    </row>
    <row r="870" spans="2:6" x14ac:dyDescent="0.35">
      <c r="B870" t="s">
        <v>479</v>
      </c>
      <c r="C870" t="s">
        <v>480</v>
      </c>
      <c r="D870" s="17">
        <v>2.0449999999999999</v>
      </c>
      <c r="E870" s="18">
        <v>1.5E-16</v>
      </c>
    </row>
    <row r="871" spans="2:6" x14ac:dyDescent="0.35">
      <c r="B871" t="s">
        <v>1869</v>
      </c>
      <c r="C871" t="s">
        <v>1870</v>
      </c>
      <c r="D871" s="17">
        <v>2.0430000000000001</v>
      </c>
      <c r="E871" s="18">
        <v>1.9000000000000001E-5</v>
      </c>
    </row>
    <row r="872" spans="2:6" x14ac:dyDescent="0.35">
      <c r="B872" t="s">
        <v>1681</v>
      </c>
      <c r="C872" t="s">
        <v>477</v>
      </c>
      <c r="D872" s="17">
        <v>2.04</v>
      </c>
      <c r="E872" s="18">
        <v>7.8999999999999996E-9</v>
      </c>
    </row>
    <row r="873" spans="2:6" x14ac:dyDescent="0.35">
      <c r="B873" t="s">
        <v>1283</v>
      </c>
      <c r="C873" t="s">
        <v>278</v>
      </c>
      <c r="D873" s="17">
        <v>2.04</v>
      </c>
      <c r="E873" s="18">
        <v>7.9000000000000002E-16</v>
      </c>
    </row>
    <row r="874" spans="2:6" x14ac:dyDescent="0.35">
      <c r="B874" t="s">
        <v>37</v>
      </c>
      <c r="C874" t="s">
        <v>38</v>
      </c>
      <c r="D874" s="17">
        <v>2.0390000000000001</v>
      </c>
      <c r="E874" s="18">
        <v>3.5000000000000001E-3</v>
      </c>
      <c r="F874" s="15" t="s">
        <v>2709</v>
      </c>
    </row>
    <row r="875" spans="2:6" x14ac:dyDescent="0.35">
      <c r="B875" t="s">
        <v>1024</v>
      </c>
      <c r="C875" t="s">
        <v>488</v>
      </c>
      <c r="D875" s="17">
        <v>2.0379999999999998</v>
      </c>
      <c r="E875" s="18">
        <v>1.2E-20</v>
      </c>
    </row>
    <row r="876" spans="2:6" x14ac:dyDescent="0.35">
      <c r="B876" t="s">
        <v>2581</v>
      </c>
      <c r="C876" t="s">
        <v>1818</v>
      </c>
      <c r="D876" s="17">
        <v>2.0369999999999999</v>
      </c>
      <c r="E876" s="18">
        <v>3.1E-4</v>
      </c>
    </row>
    <row r="877" spans="2:6" x14ac:dyDescent="0.35">
      <c r="B877" t="s">
        <v>1160</v>
      </c>
      <c r="C877" t="s">
        <v>881</v>
      </c>
      <c r="D877" s="17">
        <v>2.0369999999999999</v>
      </c>
      <c r="E877" s="18">
        <v>8.3000000000000004E-2</v>
      </c>
    </row>
    <row r="878" spans="2:6" x14ac:dyDescent="0.35">
      <c r="B878" t="s">
        <v>649</v>
      </c>
      <c r="C878" t="s">
        <v>36</v>
      </c>
      <c r="D878" s="17">
        <v>2.0350000000000001</v>
      </c>
      <c r="E878" s="18">
        <v>1.2E-2</v>
      </c>
    </row>
    <row r="879" spans="2:6" x14ac:dyDescent="0.35">
      <c r="B879" t="s">
        <v>1926</v>
      </c>
      <c r="C879" t="s">
        <v>1927</v>
      </c>
      <c r="D879" s="17">
        <v>2.0350000000000001</v>
      </c>
      <c r="E879" s="18">
        <v>2.6000000000000001E-6</v>
      </c>
    </row>
    <row r="880" spans="2:6" x14ac:dyDescent="0.35">
      <c r="B880" t="s">
        <v>556</v>
      </c>
      <c r="C880" t="s">
        <v>257</v>
      </c>
      <c r="D880" s="17">
        <v>2.0339999999999998</v>
      </c>
      <c r="E880" s="18">
        <v>2.1000000000000001E-16</v>
      </c>
    </row>
    <row r="881" spans="2:6" x14ac:dyDescent="0.35">
      <c r="B881" t="s">
        <v>1296</v>
      </c>
      <c r="C881" t="s">
        <v>276</v>
      </c>
      <c r="D881" s="17">
        <v>2.0329999999999999</v>
      </c>
      <c r="E881" s="18">
        <v>5.0999999999999997E-12</v>
      </c>
    </row>
    <row r="882" spans="2:6" x14ac:dyDescent="0.35">
      <c r="B882" t="s">
        <v>88</v>
      </c>
      <c r="C882" t="s">
        <v>89</v>
      </c>
      <c r="D882" s="17">
        <v>2.0310000000000001</v>
      </c>
      <c r="E882" s="18">
        <v>1.6999999999999999E-3</v>
      </c>
    </row>
    <row r="883" spans="2:6" x14ac:dyDescent="0.35">
      <c r="B883" t="s">
        <v>1275</v>
      </c>
      <c r="C883" t="s">
        <v>1276</v>
      </c>
      <c r="D883" s="17">
        <v>2.0310000000000001</v>
      </c>
      <c r="E883" s="18">
        <v>3.3000000000000001E-12</v>
      </c>
    </row>
    <row r="884" spans="2:6" x14ac:dyDescent="0.35">
      <c r="B884" t="s">
        <v>1734</v>
      </c>
      <c r="C884" t="s">
        <v>960</v>
      </c>
      <c r="D884" s="17">
        <v>2.0299999999999998</v>
      </c>
      <c r="E884" s="18">
        <v>1.6E-27</v>
      </c>
    </row>
    <row r="885" spans="2:6" x14ac:dyDescent="0.35">
      <c r="B885" t="s">
        <v>2598</v>
      </c>
      <c r="C885" t="s">
        <v>2140</v>
      </c>
      <c r="D885" s="17">
        <v>2.0289999999999999</v>
      </c>
      <c r="E885" s="18">
        <v>4.0999999999999999E-25</v>
      </c>
      <c r="F885" s="15" t="s">
        <v>2722</v>
      </c>
    </row>
    <row r="886" spans="2:6" x14ac:dyDescent="0.35">
      <c r="B886" t="s">
        <v>1514</v>
      </c>
      <c r="C886" t="s">
        <v>1515</v>
      </c>
      <c r="D886" s="17">
        <v>2.028</v>
      </c>
      <c r="E886" s="18">
        <v>9.2999999999999992E-3</v>
      </c>
    </row>
    <row r="887" spans="2:6" x14ac:dyDescent="0.35">
      <c r="B887" t="s">
        <v>547</v>
      </c>
      <c r="C887" t="s">
        <v>548</v>
      </c>
      <c r="D887" s="17">
        <v>2.028</v>
      </c>
      <c r="E887" s="18">
        <v>1.1999999999999999E-7</v>
      </c>
    </row>
    <row r="888" spans="2:6" x14ac:dyDescent="0.35">
      <c r="B888" t="s">
        <v>402</v>
      </c>
      <c r="C888" t="s">
        <v>93</v>
      </c>
      <c r="D888" s="17">
        <v>2.0259999999999998</v>
      </c>
      <c r="E888" s="18">
        <v>0.05</v>
      </c>
    </row>
    <row r="889" spans="2:6" x14ac:dyDescent="0.35">
      <c r="B889" t="s">
        <v>1923</v>
      </c>
      <c r="C889" t="s">
        <v>1172</v>
      </c>
      <c r="D889" s="17">
        <v>2.0249999999999999</v>
      </c>
      <c r="E889" s="18">
        <v>4.3999999999999998E-29</v>
      </c>
    </row>
    <row r="890" spans="2:6" x14ac:dyDescent="0.35">
      <c r="B890" t="s">
        <v>792</v>
      </c>
      <c r="C890" t="s">
        <v>793</v>
      </c>
      <c r="D890" s="17">
        <v>2.0249999999999999</v>
      </c>
      <c r="E890" s="18">
        <v>3.5999999999999999E-21</v>
      </c>
      <c r="F890" s="15" t="s">
        <v>2655</v>
      </c>
    </row>
    <row r="891" spans="2:6" x14ac:dyDescent="0.35">
      <c r="B891" t="s">
        <v>1775</v>
      </c>
      <c r="C891" t="s">
        <v>1776</v>
      </c>
      <c r="D891" s="17">
        <v>2.024</v>
      </c>
      <c r="E891" s="18">
        <v>2.2E-24</v>
      </c>
    </row>
    <row r="892" spans="2:6" x14ac:dyDescent="0.35">
      <c r="B892" t="s">
        <v>1901</v>
      </c>
      <c r="C892" t="s">
        <v>654</v>
      </c>
      <c r="D892" s="17">
        <v>2.024</v>
      </c>
      <c r="E892" s="18">
        <v>2.3000000000000001E-4</v>
      </c>
    </row>
    <row r="893" spans="2:6" x14ac:dyDescent="0.35">
      <c r="B893" t="s">
        <v>2582</v>
      </c>
      <c r="C893" t="s">
        <v>1537</v>
      </c>
      <c r="D893" s="17">
        <v>2.0230000000000001</v>
      </c>
      <c r="E893" s="18">
        <v>7.8999999999999999E-28</v>
      </c>
      <c r="F893" s="15" t="s">
        <v>2636</v>
      </c>
    </row>
    <row r="894" spans="2:6" x14ac:dyDescent="0.35">
      <c r="B894" t="s">
        <v>2583</v>
      </c>
      <c r="C894" t="s">
        <v>2510</v>
      </c>
      <c r="D894" s="17">
        <v>2.0230000000000001</v>
      </c>
      <c r="E894" s="18">
        <v>2.1000000000000001E-2</v>
      </c>
    </row>
    <row r="895" spans="2:6" x14ac:dyDescent="0.35">
      <c r="B895" t="s">
        <v>2584</v>
      </c>
      <c r="C895" t="s">
        <v>265</v>
      </c>
      <c r="D895" s="17">
        <v>2.0209999999999999</v>
      </c>
      <c r="E895" s="18">
        <v>2.1000000000000001E-2</v>
      </c>
    </row>
    <row r="896" spans="2:6" x14ac:dyDescent="0.35">
      <c r="B896" t="s">
        <v>1088</v>
      </c>
      <c r="C896" t="s">
        <v>1089</v>
      </c>
      <c r="D896" s="17">
        <v>2.0209999999999999</v>
      </c>
      <c r="E896" s="18">
        <v>4.6999999999999999E-6</v>
      </c>
    </row>
    <row r="897" spans="2:6" x14ac:dyDescent="0.35">
      <c r="B897" t="s">
        <v>1712</v>
      </c>
      <c r="C897" t="s">
        <v>493</v>
      </c>
      <c r="D897" s="17">
        <v>2.0209999999999999</v>
      </c>
      <c r="E897" s="18">
        <v>2.7000000000000001E-21</v>
      </c>
      <c r="F897" s="15" t="s">
        <v>2707</v>
      </c>
    </row>
    <row r="898" spans="2:6" x14ac:dyDescent="0.35">
      <c r="B898" t="s">
        <v>1216</v>
      </c>
      <c r="C898" t="s">
        <v>1217</v>
      </c>
      <c r="D898" s="17">
        <v>2.02</v>
      </c>
      <c r="E898" s="18">
        <v>1.0999999999999999E-18</v>
      </c>
    </row>
    <row r="899" spans="2:6" x14ac:dyDescent="0.35">
      <c r="B899" t="s">
        <v>2216</v>
      </c>
      <c r="C899" t="s">
        <v>2217</v>
      </c>
      <c r="D899" s="17">
        <v>2.0190000000000001</v>
      </c>
      <c r="E899" s="18">
        <v>1.2999999999999999E-5</v>
      </c>
      <c r="F899" s="15" t="s">
        <v>2668</v>
      </c>
    </row>
    <row r="900" spans="2:6" x14ac:dyDescent="0.35">
      <c r="B900" t="s">
        <v>1223</v>
      </c>
      <c r="C900" t="s">
        <v>1224</v>
      </c>
      <c r="D900" s="17">
        <v>2.0179999999999998</v>
      </c>
      <c r="E900" s="18">
        <v>1.4000000000000001E-18</v>
      </c>
    </row>
    <row r="901" spans="2:6" x14ac:dyDescent="0.35">
      <c r="B901" t="s">
        <v>1591</v>
      </c>
      <c r="C901" t="s">
        <v>1487</v>
      </c>
      <c r="D901" s="17">
        <v>2.0179999999999998</v>
      </c>
      <c r="E901" s="18">
        <v>5.6000000000000003E-24</v>
      </c>
    </row>
    <row r="902" spans="2:6" x14ac:dyDescent="0.35">
      <c r="B902" t="s">
        <v>181</v>
      </c>
      <c r="C902" t="s">
        <v>182</v>
      </c>
      <c r="D902" s="17">
        <v>2.0179999999999998</v>
      </c>
      <c r="E902" s="18">
        <v>6.1000000000000004E-3</v>
      </c>
    </row>
    <row r="903" spans="2:6" x14ac:dyDescent="0.35">
      <c r="B903" t="s">
        <v>609</v>
      </c>
      <c r="C903" t="s">
        <v>610</v>
      </c>
      <c r="D903" s="17">
        <v>2.0179999999999998</v>
      </c>
      <c r="E903" s="18">
        <v>1.2999999999999999E-2</v>
      </c>
    </row>
    <row r="904" spans="2:6" x14ac:dyDescent="0.35">
      <c r="B904" t="s">
        <v>714</v>
      </c>
      <c r="C904" t="s">
        <v>196</v>
      </c>
      <c r="D904" s="17">
        <v>2.0150000000000001</v>
      </c>
      <c r="E904" s="18">
        <v>2.1000000000000001E-4</v>
      </c>
    </row>
    <row r="905" spans="2:6" x14ac:dyDescent="0.35">
      <c r="B905" t="s">
        <v>1645</v>
      </c>
      <c r="C905" t="s">
        <v>72</v>
      </c>
      <c r="D905" s="17">
        <v>2.0150000000000001</v>
      </c>
      <c r="E905" s="18">
        <v>3.8000000000000001E-7</v>
      </c>
      <c r="F905" s="15" t="s">
        <v>2681</v>
      </c>
    </row>
    <row r="906" spans="2:6" x14ac:dyDescent="0.35">
      <c r="B906" t="s">
        <v>769</v>
      </c>
      <c r="C906" t="s">
        <v>770</v>
      </c>
      <c r="D906" s="17">
        <v>2.0129999999999999</v>
      </c>
      <c r="E906" s="18">
        <v>8.3000000000000001E-3</v>
      </c>
    </row>
    <row r="907" spans="2:6" x14ac:dyDescent="0.35">
      <c r="B907" t="s">
        <v>1657</v>
      </c>
      <c r="C907" t="s">
        <v>182</v>
      </c>
      <c r="D907" s="17">
        <v>2.012</v>
      </c>
      <c r="E907" s="18">
        <v>8.3000000000000002E-6</v>
      </c>
      <c r="F907" s="15" t="s">
        <v>2702</v>
      </c>
    </row>
    <row r="908" spans="2:6" x14ac:dyDescent="0.35">
      <c r="B908" t="s">
        <v>1301</v>
      </c>
      <c r="C908" t="s">
        <v>219</v>
      </c>
      <c r="D908" s="17">
        <v>2.012</v>
      </c>
      <c r="E908" s="18">
        <v>1.0999999999999999E-59</v>
      </c>
      <c r="F908" s="15" t="s">
        <v>2694</v>
      </c>
    </row>
    <row r="909" spans="2:6" x14ac:dyDescent="0.35">
      <c r="B909" t="s">
        <v>879</v>
      </c>
      <c r="C909" t="s">
        <v>880</v>
      </c>
      <c r="D909" s="17">
        <v>2.012</v>
      </c>
      <c r="E909" s="18">
        <v>3.5000000000000003E-2</v>
      </c>
    </row>
    <row r="910" spans="2:6" x14ac:dyDescent="0.35">
      <c r="B910" t="s">
        <v>599</v>
      </c>
      <c r="C910" t="s">
        <v>600</v>
      </c>
      <c r="D910" s="17">
        <v>2.0110000000000001</v>
      </c>
      <c r="E910" s="18">
        <v>1.4000000000000001E-12</v>
      </c>
    </row>
    <row r="911" spans="2:6" x14ac:dyDescent="0.35">
      <c r="B911" t="s">
        <v>559</v>
      </c>
      <c r="C911" t="s">
        <v>560</v>
      </c>
      <c r="D911" s="17">
        <v>2.0110000000000001</v>
      </c>
      <c r="E911" s="18">
        <v>3.2000000000000001E-2</v>
      </c>
    </row>
    <row r="912" spans="2:6" x14ac:dyDescent="0.35">
      <c r="B912" t="s">
        <v>971</v>
      </c>
      <c r="C912" t="s">
        <v>861</v>
      </c>
      <c r="D912" s="17">
        <v>2.0099999999999998</v>
      </c>
      <c r="E912" s="18">
        <v>2.3000000000000001E-4</v>
      </c>
    </row>
    <row r="913" spans="2:5" x14ac:dyDescent="0.35">
      <c r="B913" t="s">
        <v>1742</v>
      </c>
      <c r="C913" t="s">
        <v>1743</v>
      </c>
      <c r="D913" s="17">
        <v>2.0099999999999998</v>
      </c>
      <c r="E913" s="18">
        <v>6.5000000000000002E-7</v>
      </c>
    </row>
    <row r="914" spans="2:5" x14ac:dyDescent="0.35">
      <c r="B914" t="s">
        <v>2335</v>
      </c>
      <c r="C914" t="s">
        <v>683</v>
      </c>
      <c r="D914" s="17">
        <v>2.0099999999999998</v>
      </c>
      <c r="E914" s="18">
        <v>4.4000000000000003E-11</v>
      </c>
    </row>
    <row r="915" spans="2:5" x14ac:dyDescent="0.35">
      <c r="B915" t="s">
        <v>818</v>
      </c>
      <c r="C915" t="s">
        <v>819</v>
      </c>
      <c r="D915" s="17">
        <v>2.0089999999999999</v>
      </c>
      <c r="E915" s="18">
        <v>3.4999999999999997E-5</v>
      </c>
    </row>
    <row r="916" spans="2:5" x14ac:dyDescent="0.35">
      <c r="B916" t="s">
        <v>1500</v>
      </c>
      <c r="C916" t="s">
        <v>1501</v>
      </c>
      <c r="D916" s="17">
        <v>2.008</v>
      </c>
      <c r="E916" s="18">
        <v>3.9E-19</v>
      </c>
    </row>
    <row r="917" spans="2:5" x14ac:dyDescent="0.35">
      <c r="B917" t="s">
        <v>1739</v>
      </c>
      <c r="C917" t="s">
        <v>655</v>
      </c>
      <c r="D917" s="17">
        <v>2.008</v>
      </c>
      <c r="E917" s="18">
        <v>0.08</v>
      </c>
    </row>
    <row r="918" spans="2:5" x14ac:dyDescent="0.35">
      <c r="B918" t="s">
        <v>113</v>
      </c>
      <c r="C918" t="s">
        <v>114</v>
      </c>
      <c r="D918" s="17">
        <v>2.008</v>
      </c>
      <c r="E918" s="18">
        <v>1.7000000000000001E-2</v>
      </c>
    </row>
    <row r="919" spans="2:5" x14ac:dyDescent="0.35">
      <c r="B919" t="s">
        <v>149</v>
      </c>
      <c r="C919" t="s">
        <v>150</v>
      </c>
      <c r="D919" s="17">
        <v>2.008</v>
      </c>
      <c r="E919" s="18">
        <v>2.0000000000000001E-4</v>
      </c>
    </row>
    <row r="920" spans="2:5" x14ac:dyDescent="0.35">
      <c r="B920" t="s">
        <v>2338</v>
      </c>
      <c r="C920" t="s">
        <v>455</v>
      </c>
      <c r="D920" s="17">
        <v>2.008</v>
      </c>
      <c r="E920" s="18">
        <v>5.5000000000000003E-8</v>
      </c>
    </row>
    <row r="921" spans="2:5" x14ac:dyDescent="0.35">
      <c r="B921" t="s">
        <v>1805</v>
      </c>
      <c r="C921" t="s">
        <v>654</v>
      </c>
      <c r="D921" s="17">
        <v>2.0070000000000001</v>
      </c>
      <c r="E921" s="18">
        <v>1.0999999999999999E-8</v>
      </c>
    </row>
    <row r="922" spans="2:5" x14ac:dyDescent="0.35">
      <c r="B922" t="s">
        <v>802</v>
      </c>
      <c r="C922" t="s">
        <v>803</v>
      </c>
      <c r="D922" s="17">
        <v>2.0059999999999998</v>
      </c>
      <c r="E922" s="18">
        <v>9.4000000000000004E-3</v>
      </c>
    </row>
    <row r="923" spans="2:5" x14ac:dyDescent="0.35">
      <c r="B923" t="s">
        <v>965</v>
      </c>
      <c r="C923" t="s">
        <v>966</v>
      </c>
      <c r="D923" s="17">
        <v>2.0059999999999998</v>
      </c>
      <c r="E923" s="18">
        <v>1.7000000000000001E-4</v>
      </c>
    </row>
    <row r="924" spans="2:5" x14ac:dyDescent="0.35">
      <c r="B924" t="s">
        <v>745</v>
      </c>
      <c r="C924" t="s">
        <v>746</v>
      </c>
      <c r="D924" s="17">
        <v>2.0059999999999998</v>
      </c>
      <c r="E924" s="18">
        <v>6.7000000000000002E-5</v>
      </c>
    </row>
    <row r="925" spans="2:5" x14ac:dyDescent="0.35">
      <c r="B925" t="s">
        <v>1072</v>
      </c>
      <c r="C925" t="s">
        <v>411</v>
      </c>
      <c r="D925" s="17">
        <v>2.0049999999999999</v>
      </c>
      <c r="E925" s="18">
        <v>1.0999999999999999E-19</v>
      </c>
    </row>
    <row r="926" spans="2:5" x14ac:dyDescent="0.35">
      <c r="B926" t="s">
        <v>1817</v>
      </c>
      <c r="C926" t="s">
        <v>1816</v>
      </c>
      <c r="D926" s="17">
        <v>2.004</v>
      </c>
      <c r="E926" s="18">
        <v>1.4000000000000001E-7</v>
      </c>
    </row>
    <row r="927" spans="2:5" x14ac:dyDescent="0.35">
      <c r="B927" t="s">
        <v>840</v>
      </c>
      <c r="C927" t="s">
        <v>841</v>
      </c>
      <c r="D927" s="17">
        <v>2.0030000000000001</v>
      </c>
      <c r="E927" s="18">
        <v>2.8E-5</v>
      </c>
    </row>
    <row r="928" spans="2:5" x14ac:dyDescent="0.35">
      <c r="B928" t="s">
        <v>1166</v>
      </c>
      <c r="C928" t="s">
        <v>1167</v>
      </c>
      <c r="D928" s="17">
        <v>2.0030000000000001</v>
      </c>
      <c r="E928" s="18">
        <v>2.1E-7</v>
      </c>
    </row>
    <row r="929" spans="2:5" x14ac:dyDescent="0.35">
      <c r="B929" t="s">
        <v>2284</v>
      </c>
      <c r="C929" t="s">
        <v>519</v>
      </c>
      <c r="D929" s="17">
        <v>2.0019999999999998</v>
      </c>
      <c r="E929" s="18">
        <v>7.8E-2</v>
      </c>
    </row>
    <row r="930" spans="2:5" x14ac:dyDescent="0.35">
      <c r="B930" t="s">
        <v>1918</v>
      </c>
      <c r="C930" t="s">
        <v>1148</v>
      </c>
      <c r="D930" s="17">
        <v>2.0009999999999999</v>
      </c>
      <c r="E930" s="18">
        <v>2.9000000000000002E-22</v>
      </c>
    </row>
    <row r="931" spans="2:5" x14ac:dyDescent="0.35">
      <c r="B931" t="s">
        <v>2330</v>
      </c>
      <c r="C931" t="s">
        <v>1731</v>
      </c>
      <c r="D931" s="17">
        <v>2.0009999999999999</v>
      </c>
      <c r="E931" s="18">
        <v>5.8999999999999997E-2</v>
      </c>
    </row>
  </sheetData>
  <sortState xmlns:xlrd2="http://schemas.microsoft.com/office/spreadsheetml/2017/richdata2" ref="B7:F931">
    <sortCondition descending="1" ref="D7:D931"/>
  </sortState>
  <mergeCells count="2">
    <mergeCell ref="B2:E2"/>
    <mergeCell ref="B4:E4"/>
  </mergeCells>
  <conditionalFormatting sqref="D7:D931">
    <cfRule type="colorScale" priority="1">
      <colorScale>
        <cfvo type="min"/>
        <cfvo type="num" val="0"/>
        <cfvo type="max"/>
        <color rgb="FFFF0000"/>
        <color theme="6" tint="0.39997558519241921"/>
        <color theme="9"/>
      </colorScale>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9F734D-10DA-40F1-A5FD-007CD9599CFE}">
  <dimension ref="B1:K1253"/>
  <sheetViews>
    <sheetView topLeftCell="A4" zoomScaleNormal="100" workbookViewId="0">
      <selection activeCell="B16" sqref="B16"/>
    </sheetView>
  </sheetViews>
  <sheetFormatPr baseColWidth="10" defaultRowHeight="14.5" x14ac:dyDescent="0.35"/>
  <cols>
    <col min="2" max="2" width="25.81640625" customWidth="1"/>
    <col min="3" max="3" width="47.81640625" customWidth="1"/>
    <col min="4" max="5" width="12.1796875" customWidth="1"/>
    <col min="6" max="6" width="22.81640625" style="15" customWidth="1"/>
  </cols>
  <sheetData>
    <row r="1" spans="2:6" ht="15" thickBot="1" x14ac:dyDescent="0.4"/>
    <row r="2" spans="2:6" ht="15" thickBot="1" x14ac:dyDescent="0.4">
      <c r="B2" s="25" t="s">
        <v>2743</v>
      </c>
      <c r="C2" s="26"/>
      <c r="D2" s="26"/>
      <c r="E2" s="27"/>
    </row>
    <row r="3" spans="2:6" ht="6" customHeight="1" thickBot="1" x14ac:dyDescent="0.4">
      <c r="B3" s="1"/>
      <c r="C3" s="2"/>
      <c r="D3" s="3"/>
      <c r="E3" s="4"/>
    </row>
    <row r="4" spans="2:6" ht="15" thickBot="1" x14ac:dyDescent="0.4">
      <c r="B4" s="25" t="s">
        <v>2682</v>
      </c>
      <c r="C4" s="26"/>
      <c r="D4" s="26"/>
      <c r="E4" s="27"/>
    </row>
    <row r="5" spans="2:6" ht="6" customHeight="1" thickBot="1" x14ac:dyDescent="0.4">
      <c r="B5" s="1"/>
      <c r="C5" s="2"/>
      <c r="D5" s="3"/>
      <c r="E5" s="4"/>
    </row>
    <row r="6" spans="2:6" ht="15" thickBot="1" x14ac:dyDescent="0.4">
      <c r="B6" s="5" t="s">
        <v>0</v>
      </c>
      <c r="C6" s="5" t="s">
        <v>1</v>
      </c>
      <c r="D6" s="6" t="s">
        <v>2</v>
      </c>
      <c r="E6" s="6" t="s">
        <v>3</v>
      </c>
      <c r="F6" s="7" t="s">
        <v>2689</v>
      </c>
    </row>
    <row r="7" spans="2:6" x14ac:dyDescent="0.35">
      <c r="B7" t="s">
        <v>4</v>
      </c>
      <c r="C7" t="s">
        <v>5</v>
      </c>
      <c r="D7" s="17">
        <v>9.7566229397993034</v>
      </c>
      <c r="E7" s="18">
        <v>6.0561195170980447E-31</v>
      </c>
      <c r="F7" s="15" t="s">
        <v>2637</v>
      </c>
    </row>
    <row r="8" spans="2:6" x14ac:dyDescent="0.35">
      <c r="B8" t="s">
        <v>1744</v>
      </c>
      <c r="C8" t="s">
        <v>1745</v>
      </c>
      <c r="D8" s="17">
        <v>9.0116610371485706</v>
      </c>
      <c r="E8" s="18">
        <v>3.4278236969311481E-47</v>
      </c>
      <c r="F8" s="15" t="s">
        <v>2639</v>
      </c>
    </row>
    <row r="9" spans="2:6" x14ac:dyDescent="0.35">
      <c r="B9" t="s">
        <v>6</v>
      </c>
      <c r="C9" t="s">
        <v>5</v>
      </c>
      <c r="D9" s="17">
        <v>8.8769178961726389</v>
      </c>
      <c r="E9" s="18">
        <v>4.9756967327404951E-22</v>
      </c>
      <c r="F9" s="15" t="s">
        <v>2638</v>
      </c>
    </row>
    <row r="10" spans="2:6" x14ac:dyDescent="0.35">
      <c r="B10" t="s">
        <v>1366</v>
      </c>
      <c r="C10" t="s">
        <v>1087</v>
      </c>
      <c r="D10" s="17">
        <v>8.6441236474879357</v>
      </c>
      <c r="E10" s="18">
        <v>3.5399161027388057E-21</v>
      </c>
      <c r="F10" s="15" t="s">
        <v>2641</v>
      </c>
    </row>
    <row r="11" spans="2:6" x14ac:dyDescent="0.35">
      <c r="B11" t="s">
        <v>1349</v>
      </c>
      <c r="C11" t="s">
        <v>1350</v>
      </c>
      <c r="D11" s="17">
        <v>8.5426766981812481</v>
      </c>
      <c r="E11" s="18">
        <v>8.7532042986352871E-215</v>
      </c>
      <c r="F11" s="15" t="s">
        <v>2640</v>
      </c>
    </row>
    <row r="12" spans="2:6" x14ac:dyDescent="0.35">
      <c r="B12" t="s">
        <v>15</v>
      </c>
      <c r="C12" t="s">
        <v>16</v>
      </c>
      <c r="D12" s="17">
        <v>8.3660703159797176</v>
      </c>
      <c r="E12" s="18">
        <v>1.1857971234369561E-9</v>
      </c>
    </row>
    <row r="13" spans="2:6" x14ac:dyDescent="0.35">
      <c r="B13" t="s">
        <v>17</v>
      </c>
      <c r="C13" t="s">
        <v>18</v>
      </c>
      <c r="D13" s="17">
        <v>8.3122089389376015</v>
      </c>
      <c r="E13" s="18">
        <v>4.9537017138776355E-10</v>
      </c>
    </row>
    <row r="14" spans="2:6" x14ac:dyDescent="0.35">
      <c r="B14" t="s">
        <v>1354</v>
      </c>
      <c r="C14" t="s">
        <v>1355</v>
      </c>
      <c r="D14" s="17">
        <v>8.2339238197450744</v>
      </c>
      <c r="E14" s="18">
        <v>6.4701175850704713E-52</v>
      </c>
      <c r="F14" s="15" t="s">
        <v>2645</v>
      </c>
    </row>
    <row r="15" spans="2:6" x14ac:dyDescent="0.35">
      <c r="B15" t="s">
        <v>183</v>
      </c>
      <c r="C15" t="s">
        <v>184</v>
      </c>
      <c r="D15" s="17">
        <v>8.1304249353291169</v>
      </c>
      <c r="E15" s="18">
        <v>5.6119205073716087E-36</v>
      </c>
    </row>
    <row r="16" spans="2:6" x14ac:dyDescent="0.35">
      <c r="B16" t="s">
        <v>1665</v>
      </c>
      <c r="C16" t="s">
        <v>1666</v>
      </c>
      <c r="D16" s="17">
        <v>8.0355810672194607</v>
      </c>
      <c r="E16" s="18">
        <v>8.4692281452623728E-29</v>
      </c>
    </row>
    <row r="17" spans="2:6" x14ac:dyDescent="0.35">
      <c r="B17" t="s">
        <v>11</v>
      </c>
      <c r="C17" t="s">
        <v>12</v>
      </c>
      <c r="D17" s="17">
        <v>7.9014102929014713</v>
      </c>
      <c r="E17" s="18">
        <v>2.5165344500578329E-12</v>
      </c>
    </row>
    <row r="18" spans="2:6" x14ac:dyDescent="0.35">
      <c r="B18" t="s">
        <v>7</v>
      </c>
      <c r="C18" t="s">
        <v>8</v>
      </c>
      <c r="D18" s="17">
        <v>7.8687668909637081</v>
      </c>
      <c r="E18" s="18">
        <v>8.3027752382097462E-7</v>
      </c>
      <c r="F18" s="15" t="s">
        <v>2646</v>
      </c>
    </row>
    <row r="19" spans="2:6" x14ac:dyDescent="0.35">
      <c r="B19" t="s">
        <v>1603</v>
      </c>
      <c r="C19" t="s">
        <v>1590</v>
      </c>
      <c r="D19" s="17">
        <v>7.7851417005331314</v>
      </c>
      <c r="E19" s="18">
        <v>2.6680982094769631E-33</v>
      </c>
    </row>
    <row r="20" spans="2:6" x14ac:dyDescent="0.35">
      <c r="B20" t="s">
        <v>27</v>
      </c>
      <c r="C20" t="s">
        <v>28</v>
      </c>
      <c r="D20" s="17">
        <v>7.7406893758013613</v>
      </c>
      <c r="E20" s="18">
        <v>1.900045712815782E-15</v>
      </c>
    </row>
    <row r="21" spans="2:6" x14ac:dyDescent="0.35">
      <c r="B21" t="s">
        <v>1830</v>
      </c>
      <c r="C21" t="s">
        <v>1355</v>
      </c>
      <c r="D21" s="17">
        <v>7.6053569069495319</v>
      </c>
      <c r="E21" s="18">
        <v>6.6287933284414661E-52</v>
      </c>
      <c r="F21" s="15" t="s">
        <v>2644</v>
      </c>
    </row>
    <row r="22" spans="2:6" x14ac:dyDescent="0.35">
      <c r="B22" t="s">
        <v>35</v>
      </c>
      <c r="C22" t="s">
        <v>36</v>
      </c>
      <c r="D22" s="17">
        <v>7.5575836304530313</v>
      </c>
      <c r="E22" s="18">
        <v>7.9052840569240341E-8</v>
      </c>
    </row>
    <row r="23" spans="2:6" x14ac:dyDescent="0.35">
      <c r="B23" t="s">
        <v>1600</v>
      </c>
      <c r="C23" t="s">
        <v>14</v>
      </c>
      <c r="D23" s="17">
        <v>7.5307337954356104</v>
      </c>
      <c r="E23" s="18">
        <v>3.1156660706617039E-43</v>
      </c>
      <c r="F23" s="15" t="s">
        <v>1941</v>
      </c>
    </row>
    <row r="24" spans="2:6" x14ac:dyDescent="0.35">
      <c r="B24" t="s">
        <v>1383</v>
      </c>
      <c r="C24" t="s">
        <v>1087</v>
      </c>
      <c r="D24" s="17">
        <v>7.4928015602062263</v>
      </c>
      <c r="E24" s="18">
        <v>1.0779097510535971E-6</v>
      </c>
      <c r="F24" s="15" t="s">
        <v>2642</v>
      </c>
    </row>
    <row r="25" spans="2:6" x14ac:dyDescent="0.35">
      <c r="B25" t="s">
        <v>362</v>
      </c>
      <c r="C25" t="s">
        <v>363</v>
      </c>
      <c r="D25" s="17">
        <v>7.3678851017888354</v>
      </c>
      <c r="E25" s="18">
        <v>2.6804152981079208E-10</v>
      </c>
    </row>
    <row r="26" spans="2:6" x14ac:dyDescent="0.35">
      <c r="B26" t="s">
        <v>43</v>
      </c>
      <c r="C26" t="s">
        <v>44</v>
      </c>
      <c r="D26" s="17">
        <v>7.32111821879713</v>
      </c>
      <c r="E26" s="18">
        <v>2.1477800690328291E-7</v>
      </c>
    </row>
    <row r="27" spans="2:6" x14ac:dyDescent="0.35">
      <c r="B27" t="s">
        <v>385</v>
      </c>
      <c r="C27" t="s">
        <v>386</v>
      </c>
      <c r="D27" s="17">
        <v>7.1783419953717766</v>
      </c>
      <c r="E27" s="18">
        <v>1.5175520507901089E-7</v>
      </c>
    </row>
    <row r="28" spans="2:6" x14ac:dyDescent="0.35">
      <c r="B28" t="s">
        <v>56</v>
      </c>
      <c r="C28" t="s">
        <v>57</v>
      </c>
      <c r="D28" s="17">
        <v>7.0983183894230368</v>
      </c>
      <c r="E28" s="18">
        <v>1.356164607756071E-6</v>
      </c>
    </row>
    <row r="29" spans="2:6" x14ac:dyDescent="0.35">
      <c r="B29" t="s">
        <v>1267</v>
      </c>
      <c r="C29" t="s">
        <v>1266</v>
      </c>
      <c r="D29" s="17">
        <v>7.0838979567648064</v>
      </c>
      <c r="E29" s="18">
        <v>2.3312713154659161E-21</v>
      </c>
      <c r="F29" s="15" t="s">
        <v>1938</v>
      </c>
    </row>
    <row r="30" spans="2:6" x14ac:dyDescent="0.35">
      <c r="B30" t="s">
        <v>58</v>
      </c>
      <c r="C30" t="s">
        <v>36</v>
      </c>
      <c r="D30" s="17">
        <v>7.0726072694606454</v>
      </c>
      <c r="E30" s="18">
        <v>6.6917739622275319E-6</v>
      </c>
    </row>
    <row r="31" spans="2:6" x14ac:dyDescent="0.35">
      <c r="B31" t="s">
        <v>993</v>
      </c>
      <c r="C31" t="s">
        <v>994</v>
      </c>
      <c r="D31" s="17">
        <v>7.0632188722363223</v>
      </c>
      <c r="E31" s="18">
        <v>4.2554796611752781E-7</v>
      </c>
    </row>
    <row r="32" spans="2:6" x14ac:dyDescent="0.35">
      <c r="B32" t="s">
        <v>9</v>
      </c>
      <c r="C32" t="s">
        <v>10</v>
      </c>
      <c r="D32" s="17">
        <v>7.0207513854033659</v>
      </c>
      <c r="E32" s="18">
        <v>4.4660076582449318E-12</v>
      </c>
    </row>
    <row r="33" spans="2:6" x14ac:dyDescent="0.35">
      <c r="B33" t="s">
        <v>843</v>
      </c>
      <c r="C33" t="s">
        <v>844</v>
      </c>
      <c r="D33" s="17">
        <v>6.9842498842726943</v>
      </c>
      <c r="E33" s="18">
        <v>6.2708011558936878E-7</v>
      </c>
    </row>
    <row r="34" spans="2:6" x14ac:dyDescent="0.35">
      <c r="B34" t="s">
        <v>21</v>
      </c>
      <c r="C34" t="s">
        <v>22</v>
      </c>
      <c r="D34" s="17">
        <v>6.9734477553445364</v>
      </c>
      <c r="E34" s="18">
        <v>6.637609142400379E-7</v>
      </c>
    </row>
    <row r="35" spans="2:6" x14ac:dyDescent="0.35">
      <c r="B35" t="s">
        <v>1482</v>
      </c>
      <c r="C35" t="s">
        <v>1266</v>
      </c>
      <c r="D35" s="17">
        <v>6.8650075434587219</v>
      </c>
      <c r="E35" s="18">
        <v>1.346036751954684E-19</v>
      </c>
      <c r="F35" s="15" t="s">
        <v>2728</v>
      </c>
    </row>
    <row r="36" spans="2:6" x14ac:dyDescent="0.35">
      <c r="B36" t="s">
        <v>71</v>
      </c>
      <c r="C36" t="s">
        <v>72</v>
      </c>
      <c r="D36" s="17">
        <v>6.857095435670348</v>
      </c>
      <c r="E36" s="18">
        <v>2.6070544053325269E-4</v>
      </c>
    </row>
    <row r="37" spans="2:6" x14ac:dyDescent="0.35">
      <c r="B37" t="s">
        <v>25</v>
      </c>
      <c r="C37" t="s">
        <v>26</v>
      </c>
      <c r="D37" s="17">
        <v>6.8251973544631817</v>
      </c>
      <c r="E37" s="18">
        <v>1.8839595437032699E-2</v>
      </c>
    </row>
    <row r="38" spans="2:6" x14ac:dyDescent="0.35">
      <c r="B38" t="s">
        <v>1265</v>
      </c>
      <c r="C38" t="s">
        <v>1266</v>
      </c>
      <c r="D38" s="17">
        <v>6.8120609848445204</v>
      </c>
      <c r="E38" s="18">
        <v>2.6999491075078858E-37</v>
      </c>
      <c r="F38" s="15" t="s">
        <v>1937</v>
      </c>
    </row>
    <row r="39" spans="2:6" x14ac:dyDescent="0.35">
      <c r="B39" t="s">
        <v>165</v>
      </c>
      <c r="C39" t="s">
        <v>166</v>
      </c>
      <c r="D39" s="17">
        <v>6.749310703174058</v>
      </c>
      <c r="E39" s="18">
        <v>6.9946428194246916E-6</v>
      </c>
    </row>
    <row r="40" spans="2:6" x14ac:dyDescent="0.35">
      <c r="B40" t="s">
        <v>83</v>
      </c>
      <c r="C40" t="s">
        <v>84</v>
      </c>
      <c r="D40" s="17">
        <v>6.7123541642735578</v>
      </c>
      <c r="E40" s="18">
        <v>9.1943883760248272E-6</v>
      </c>
    </row>
    <row r="41" spans="2:6" x14ac:dyDescent="0.35">
      <c r="B41" t="s">
        <v>1626</v>
      </c>
      <c r="C41" t="s">
        <v>1627</v>
      </c>
      <c r="D41" s="17">
        <v>6.6765037694157323</v>
      </c>
      <c r="E41" s="18">
        <v>7.9664785965131438E-11</v>
      </c>
      <c r="F41" s="15" t="s">
        <v>2643</v>
      </c>
    </row>
    <row r="42" spans="2:6" x14ac:dyDescent="0.35">
      <c r="B42" t="s">
        <v>1291</v>
      </c>
      <c r="C42" t="s">
        <v>180</v>
      </c>
      <c r="D42" s="17">
        <v>6.6517850811338013</v>
      </c>
      <c r="E42" s="18">
        <v>5.3188286597218818E-17</v>
      </c>
    </row>
    <row r="43" spans="2:6" x14ac:dyDescent="0.35">
      <c r="B43" t="s">
        <v>33</v>
      </c>
      <c r="C43" t="s">
        <v>34</v>
      </c>
      <c r="D43" s="17">
        <v>6.6164147827749353</v>
      </c>
      <c r="E43" s="18">
        <v>1.8677600828249061E-6</v>
      </c>
    </row>
    <row r="44" spans="2:6" x14ac:dyDescent="0.35">
      <c r="B44" t="s">
        <v>102</v>
      </c>
      <c r="C44" t="s">
        <v>103</v>
      </c>
      <c r="D44" s="17">
        <v>6.5168063768350759</v>
      </c>
      <c r="E44" s="18">
        <v>2.2376018931422981E-6</v>
      </c>
    </row>
    <row r="45" spans="2:6" x14ac:dyDescent="0.35">
      <c r="B45" t="s">
        <v>108</v>
      </c>
      <c r="C45" t="s">
        <v>109</v>
      </c>
      <c r="D45" s="17">
        <v>6.4645344615890332</v>
      </c>
      <c r="E45" s="18">
        <v>5.6296221510022833E-5</v>
      </c>
    </row>
    <row r="46" spans="2:6" x14ac:dyDescent="0.35">
      <c r="B46" t="s">
        <v>153</v>
      </c>
      <c r="C46" t="s">
        <v>154</v>
      </c>
      <c r="D46" s="17">
        <v>6.4636679941348474</v>
      </c>
      <c r="E46" s="18">
        <v>5.1941930072671457E-8</v>
      </c>
    </row>
    <row r="47" spans="2:6" x14ac:dyDescent="0.35">
      <c r="B47" t="s">
        <v>112</v>
      </c>
      <c r="C47" t="s">
        <v>36</v>
      </c>
      <c r="D47" s="17">
        <v>6.4484497387583479</v>
      </c>
      <c r="E47" s="18">
        <v>2.0264989988936392E-6</v>
      </c>
    </row>
    <row r="48" spans="2:6" x14ac:dyDescent="0.35">
      <c r="B48" t="s">
        <v>418</v>
      </c>
      <c r="C48" t="s">
        <v>419</v>
      </c>
      <c r="D48" s="17">
        <v>6.4366136530935014</v>
      </c>
      <c r="E48" s="18">
        <v>4.4328388617781488E-4</v>
      </c>
    </row>
    <row r="49" spans="2:6" x14ac:dyDescent="0.35">
      <c r="B49" t="s">
        <v>113</v>
      </c>
      <c r="C49" t="s">
        <v>114</v>
      </c>
      <c r="D49" s="17">
        <v>6.4059386493134616</v>
      </c>
      <c r="E49" s="18">
        <v>4.8090953586088031E-5</v>
      </c>
    </row>
    <row r="50" spans="2:6" x14ac:dyDescent="0.35">
      <c r="B50" t="s">
        <v>23</v>
      </c>
      <c r="C50" t="s">
        <v>24</v>
      </c>
      <c r="D50" s="17">
        <v>6.3881768818578779</v>
      </c>
      <c r="E50" s="18">
        <v>5.9090329327714581E-9</v>
      </c>
    </row>
    <row r="51" spans="2:6" x14ac:dyDescent="0.35">
      <c r="B51" t="s">
        <v>1991</v>
      </c>
      <c r="C51" t="s">
        <v>1992</v>
      </c>
      <c r="D51" s="17">
        <v>6.3412417502722329</v>
      </c>
      <c r="E51" s="18">
        <v>3.9835417330079906E-6</v>
      </c>
    </row>
    <row r="52" spans="2:6" x14ac:dyDescent="0.35">
      <c r="B52" t="s">
        <v>570</v>
      </c>
      <c r="C52" t="s">
        <v>571</v>
      </c>
      <c r="D52" s="17">
        <v>6.2997862504637849</v>
      </c>
      <c r="E52" s="18">
        <v>3.4054675377220617E-5</v>
      </c>
    </row>
    <row r="53" spans="2:6" x14ac:dyDescent="0.35">
      <c r="B53" t="s">
        <v>45</v>
      </c>
      <c r="C53" t="s">
        <v>46</v>
      </c>
      <c r="D53" s="17">
        <v>6.2950984703472956</v>
      </c>
      <c r="E53" s="18">
        <v>2.0960932143939231E-6</v>
      </c>
    </row>
    <row r="54" spans="2:6" x14ac:dyDescent="0.35">
      <c r="B54" t="s">
        <v>19</v>
      </c>
      <c r="C54" t="s">
        <v>20</v>
      </c>
      <c r="D54" s="17">
        <v>6.2853341510023606</v>
      </c>
      <c r="E54" s="18">
        <v>9.8183509833728316E-8</v>
      </c>
    </row>
    <row r="55" spans="2:6" x14ac:dyDescent="0.35">
      <c r="B55" t="s">
        <v>1856</v>
      </c>
      <c r="C55" t="s">
        <v>1857</v>
      </c>
      <c r="D55" s="17">
        <v>6.2416256740956477</v>
      </c>
      <c r="E55" s="18">
        <v>2.312050182973233E-21</v>
      </c>
    </row>
    <row r="56" spans="2:6" x14ac:dyDescent="0.35">
      <c r="B56" t="s">
        <v>50</v>
      </c>
      <c r="C56" t="s">
        <v>51</v>
      </c>
      <c r="D56" s="17">
        <v>6.2156008582095161</v>
      </c>
      <c r="E56" s="18">
        <v>2.2828782593947592E-5</v>
      </c>
    </row>
    <row r="57" spans="2:6" x14ac:dyDescent="0.35">
      <c r="B57" t="s">
        <v>54</v>
      </c>
      <c r="C57" t="s">
        <v>55</v>
      </c>
      <c r="D57" s="17">
        <v>6.137133954301305</v>
      </c>
      <c r="E57" s="18">
        <v>1.0303025768678371E-5</v>
      </c>
    </row>
    <row r="58" spans="2:6" x14ac:dyDescent="0.35">
      <c r="B58" t="s">
        <v>59</v>
      </c>
      <c r="C58" t="s">
        <v>60</v>
      </c>
      <c r="D58" s="17">
        <v>6.1074738748268516</v>
      </c>
      <c r="E58" s="18">
        <v>2.9037897918113791E-5</v>
      </c>
    </row>
    <row r="59" spans="2:6" x14ac:dyDescent="0.35">
      <c r="B59" t="s">
        <v>132</v>
      </c>
      <c r="C59" t="s">
        <v>133</v>
      </c>
      <c r="D59" s="17">
        <v>6.0775317461674634</v>
      </c>
      <c r="E59" s="18">
        <v>3.0755814614417222E-5</v>
      </c>
    </row>
    <row r="60" spans="2:6" x14ac:dyDescent="0.35">
      <c r="B60" t="s">
        <v>136</v>
      </c>
      <c r="C60" t="s">
        <v>137</v>
      </c>
      <c r="D60" s="17">
        <v>6.0606638742564538</v>
      </c>
      <c r="E60" s="18">
        <v>2.1941639817095561E-5</v>
      </c>
    </row>
    <row r="61" spans="2:6" x14ac:dyDescent="0.35">
      <c r="B61" t="s">
        <v>1873</v>
      </c>
      <c r="C61" t="s">
        <v>219</v>
      </c>
      <c r="D61" s="17">
        <v>6.0516914029384186</v>
      </c>
      <c r="E61" s="18">
        <v>8.5405479476777914E-16</v>
      </c>
      <c r="F61" s="15" t="s">
        <v>2695</v>
      </c>
    </row>
    <row r="62" spans="2:6" x14ac:dyDescent="0.35">
      <c r="B62" t="s">
        <v>1250</v>
      </c>
      <c r="C62" t="s">
        <v>12</v>
      </c>
      <c r="D62" s="17">
        <v>6.0442724897152473</v>
      </c>
      <c r="E62" s="18">
        <v>3.4828005166799741E-23</v>
      </c>
    </row>
    <row r="63" spans="2:6" x14ac:dyDescent="0.35">
      <c r="B63" t="s">
        <v>13</v>
      </c>
      <c r="C63" t="s">
        <v>14</v>
      </c>
      <c r="D63" s="17">
        <v>6.0193272454080473</v>
      </c>
      <c r="E63" s="18">
        <v>1.520536001772507E-9</v>
      </c>
    </row>
    <row r="64" spans="2:6" x14ac:dyDescent="0.35">
      <c r="B64" t="s">
        <v>61</v>
      </c>
      <c r="C64" t="s">
        <v>62</v>
      </c>
      <c r="D64" s="17">
        <v>6.0065283924423651</v>
      </c>
      <c r="E64" s="18">
        <v>1.612781074502651E-4</v>
      </c>
    </row>
    <row r="65" spans="2:6" x14ac:dyDescent="0.35">
      <c r="B65" t="s">
        <v>138</v>
      </c>
      <c r="C65" t="s">
        <v>36</v>
      </c>
      <c r="D65" s="17">
        <v>6.0006645883408627</v>
      </c>
      <c r="E65" s="18">
        <v>2.1937842188665429E-5</v>
      </c>
    </row>
    <row r="66" spans="2:6" x14ac:dyDescent="0.35">
      <c r="B66" t="s">
        <v>41</v>
      </c>
      <c r="C66" t="s">
        <v>42</v>
      </c>
      <c r="D66" s="17">
        <v>5.9958121007252592</v>
      </c>
      <c r="E66" s="18">
        <v>3.1130047288777161E-10</v>
      </c>
    </row>
    <row r="67" spans="2:6" x14ac:dyDescent="0.35">
      <c r="B67" t="s">
        <v>67</v>
      </c>
      <c r="C67" t="s">
        <v>68</v>
      </c>
      <c r="D67" s="17">
        <v>5.9550290916820359</v>
      </c>
      <c r="E67" s="18">
        <v>2.117448868843922E-5</v>
      </c>
    </row>
    <row r="68" spans="2:6" x14ac:dyDescent="0.35">
      <c r="B68" t="s">
        <v>1686</v>
      </c>
      <c r="C68" t="s">
        <v>1687</v>
      </c>
      <c r="D68" s="17">
        <v>5.9188455930720654</v>
      </c>
      <c r="E68" s="18">
        <v>8.9719868163924179E-35</v>
      </c>
      <c r="F68" s="15" t="s">
        <v>1943</v>
      </c>
    </row>
    <row r="69" spans="2:6" x14ac:dyDescent="0.35">
      <c r="B69" t="s">
        <v>73</v>
      </c>
      <c r="C69" t="s">
        <v>74</v>
      </c>
      <c r="D69" s="17">
        <v>5.8566577944382594</v>
      </c>
      <c r="E69" s="18">
        <v>4.8726356080238948E-4</v>
      </c>
    </row>
    <row r="70" spans="2:6" x14ac:dyDescent="0.35">
      <c r="B70" t="s">
        <v>1209</v>
      </c>
      <c r="C70" t="s">
        <v>1210</v>
      </c>
      <c r="D70" s="17">
        <v>5.8545734869388992</v>
      </c>
      <c r="E70" s="18">
        <v>1.2084827933677661E-13</v>
      </c>
      <c r="F70" s="15" t="s">
        <v>1936</v>
      </c>
    </row>
    <row r="71" spans="2:6" x14ac:dyDescent="0.35">
      <c r="B71" t="s">
        <v>77</v>
      </c>
      <c r="C71" t="s">
        <v>78</v>
      </c>
      <c r="D71" s="17">
        <v>5.8416121117330366</v>
      </c>
      <c r="E71" s="18">
        <v>1.3312590111331699E-5</v>
      </c>
    </row>
    <row r="72" spans="2:6" x14ac:dyDescent="0.35">
      <c r="B72" t="s">
        <v>1599</v>
      </c>
      <c r="C72" t="s">
        <v>152</v>
      </c>
      <c r="D72" s="17">
        <v>5.8401178983827062</v>
      </c>
      <c r="E72" s="18">
        <v>4.06983553212127E-35</v>
      </c>
      <c r="F72" s="15" t="s">
        <v>2648</v>
      </c>
    </row>
    <row r="73" spans="2:6" x14ac:dyDescent="0.35">
      <c r="B73" t="s">
        <v>160</v>
      </c>
      <c r="C73" t="s">
        <v>36</v>
      </c>
      <c r="D73" s="17">
        <v>5.8396230488172556</v>
      </c>
      <c r="E73" s="18">
        <v>3.3522623810082898E-2</v>
      </c>
    </row>
    <row r="74" spans="2:6" x14ac:dyDescent="0.35">
      <c r="B74" t="s">
        <v>37</v>
      </c>
      <c r="C74" t="s">
        <v>38</v>
      </c>
      <c r="D74" s="17">
        <v>5.8365898014562321</v>
      </c>
      <c r="E74" s="18">
        <v>5.2057922866346859E-100</v>
      </c>
      <c r="F74" s="15" t="s">
        <v>2709</v>
      </c>
    </row>
    <row r="75" spans="2:6" x14ac:dyDescent="0.35">
      <c r="B75" t="s">
        <v>585</v>
      </c>
      <c r="C75" t="s">
        <v>586</v>
      </c>
      <c r="D75" s="17">
        <v>5.8326728346150736</v>
      </c>
      <c r="E75" s="18">
        <v>1.2201324402834941E-4</v>
      </c>
    </row>
    <row r="76" spans="2:6" x14ac:dyDescent="0.35">
      <c r="B76" t="s">
        <v>161</v>
      </c>
      <c r="C76" t="s">
        <v>36</v>
      </c>
      <c r="D76" s="17">
        <v>5.8274511017382808</v>
      </c>
      <c r="E76" s="18">
        <v>1.768569441516999E-2</v>
      </c>
    </row>
    <row r="77" spans="2:6" x14ac:dyDescent="0.35">
      <c r="B77" t="s">
        <v>162</v>
      </c>
      <c r="C77" t="s">
        <v>123</v>
      </c>
      <c r="D77" s="17">
        <v>5.817846625027892</v>
      </c>
      <c r="E77" s="18">
        <v>3.1436325139102242E-3</v>
      </c>
    </row>
    <row r="78" spans="2:6" x14ac:dyDescent="0.35">
      <c r="B78" t="s">
        <v>163</v>
      </c>
      <c r="C78" t="s">
        <v>164</v>
      </c>
      <c r="D78" s="17">
        <v>5.8032139471765074</v>
      </c>
      <c r="E78" s="18">
        <v>7.9512456346304723E-3</v>
      </c>
    </row>
    <row r="79" spans="2:6" x14ac:dyDescent="0.35">
      <c r="B79" t="s">
        <v>1202</v>
      </c>
      <c r="C79" t="s">
        <v>1203</v>
      </c>
      <c r="D79" s="17">
        <v>5.8009184190543976</v>
      </c>
      <c r="E79" s="18">
        <v>1.8001833964889371E-13</v>
      </c>
      <c r="F79" s="15" t="s">
        <v>2647</v>
      </c>
    </row>
    <row r="80" spans="2:6" x14ac:dyDescent="0.35">
      <c r="B80" t="s">
        <v>79</v>
      </c>
      <c r="C80" t="s">
        <v>80</v>
      </c>
      <c r="D80" s="17">
        <v>5.7540815403287739</v>
      </c>
      <c r="E80" s="18">
        <v>3.9295074043867699E-5</v>
      </c>
    </row>
    <row r="81" spans="2:6" x14ac:dyDescent="0.35">
      <c r="B81" t="s">
        <v>1483</v>
      </c>
      <c r="C81" t="s">
        <v>152</v>
      </c>
      <c r="D81" s="17">
        <v>5.7408634670088947</v>
      </c>
      <c r="E81" s="18">
        <v>3.9008557916197199E-44</v>
      </c>
      <c r="F81" s="15" t="s">
        <v>2649</v>
      </c>
    </row>
    <row r="82" spans="2:6" x14ac:dyDescent="0.35">
      <c r="B82" t="s">
        <v>1438</v>
      </c>
      <c r="C82" t="s">
        <v>1439</v>
      </c>
      <c r="D82" s="17">
        <v>5.7254162722973554</v>
      </c>
      <c r="E82" s="18">
        <v>1.6682941814631849E-119</v>
      </c>
    </row>
    <row r="83" spans="2:6" x14ac:dyDescent="0.35">
      <c r="B83" t="s">
        <v>1730</v>
      </c>
      <c r="C83" t="s">
        <v>1731</v>
      </c>
      <c r="D83" s="17">
        <v>5.7168834423192862</v>
      </c>
      <c r="E83" s="18">
        <v>5.069824972797025E-45</v>
      </c>
      <c r="F83" s="15" t="s">
        <v>1944</v>
      </c>
    </row>
    <row r="84" spans="2:6" x14ac:dyDescent="0.35">
      <c r="B84" t="s">
        <v>172</v>
      </c>
      <c r="C84" t="s">
        <v>12</v>
      </c>
      <c r="D84" s="17">
        <v>5.7002963577247421</v>
      </c>
      <c r="E84" s="18">
        <v>5.998495365955587E-9</v>
      </c>
    </row>
    <row r="85" spans="2:6" x14ac:dyDescent="0.35">
      <c r="B85" t="s">
        <v>444</v>
      </c>
      <c r="C85" t="s">
        <v>114</v>
      </c>
      <c r="D85" s="17">
        <v>5.6993062932800509</v>
      </c>
      <c r="E85" s="18">
        <v>1.6066206150194859E-25</v>
      </c>
    </row>
    <row r="86" spans="2:6" x14ac:dyDescent="0.35">
      <c r="B86" t="s">
        <v>86</v>
      </c>
      <c r="C86" t="s">
        <v>87</v>
      </c>
      <c r="D86" s="17">
        <v>5.6908586211973438</v>
      </c>
      <c r="E86" s="18">
        <v>2.6602094924079302E-4</v>
      </c>
    </row>
    <row r="87" spans="2:6" x14ac:dyDescent="0.35">
      <c r="B87" t="s">
        <v>1513</v>
      </c>
      <c r="C87" t="s">
        <v>288</v>
      </c>
      <c r="D87" s="17">
        <v>5.6826556537347566</v>
      </c>
      <c r="E87" s="18">
        <v>1.9819344630987319E-24</v>
      </c>
    </row>
    <row r="88" spans="2:6" x14ac:dyDescent="0.35">
      <c r="B88" t="s">
        <v>1990</v>
      </c>
      <c r="C88" t="s">
        <v>683</v>
      </c>
      <c r="D88" s="17">
        <v>5.6746274408304931</v>
      </c>
      <c r="E88" s="18">
        <v>1.9908394959024009E-4</v>
      </c>
    </row>
    <row r="89" spans="2:6" x14ac:dyDescent="0.35">
      <c r="B89" t="s">
        <v>211</v>
      </c>
      <c r="C89" t="s">
        <v>212</v>
      </c>
      <c r="D89" s="17">
        <v>5.6610792771163503</v>
      </c>
      <c r="E89" s="18">
        <v>8.8324733977835921E-13</v>
      </c>
    </row>
    <row r="90" spans="2:6" x14ac:dyDescent="0.35">
      <c r="B90" t="s">
        <v>90</v>
      </c>
      <c r="C90" t="s">
        <v>91</v>
      </c>
      <c r="D90" s="17">
        <v>5.6559115669722591</v>
      </c>
      <c r="E90" s="18">
        <v>1.1553000936159579E-4</v>
      </c>
    </row>
    <row r="91" spans="2:6" x14ac:dyDescent="0.35">
      <c r="B91" t="s">
        <v>194</v>
      </c>
      <c r="C91" t="s">
        <v>36</v>
      </c>
      <c r="D91" s="17">
        <v>5.6044802864266083</v>
      </c>
      <c r="E91" s="18">
        <v>4.1173901045162033E-5</v>
      </c>
    </row>
    <row r="92" spans="2:6" x14ac:dyDescent="0.35">
      <c r="B92" t="s">
        <v>393</v>
      </c>
      <c r="C92" t="s">
        <v>331</v>
      </c>
      <c r="D92" s="17">
        <v>5.5745097148972169</v>
      </c>
      <c r="E92" s="18">
        <v>1.110939641528667E-3</v>
      </c>
    </row>
    <row r="93" spans="2:6" x14ac:dyDescent="0.35">
      <c r="B93" t="s">
        <v>199</v>
      </c>
      <c r="C93" t="s">
        <v>200</v>
      </c>
      <c r="D93" s="17">
        <v>5.5718724008499798</v>
      </c>
      <c r="E93" s="18">
        <v>2.698143271053209E-3</v>
      </c>
    </row>
    <row r="94" spans="2:6" x14ac:dyDescent="0.35">
      <c r="B94" t="s">
        <v>666</v>
      </c>
      <c r="C94" t="s">
        <v>571</v>
      </c>
      <c r="D94" s="17">
        <v>5.5482611811493587</v>
      </c>
      <c r="E94" s="18">
        <v>1.244006824672583E-10</v>
      </c>
    </row>
    <row r="95" spans="2:6" x14ac:dyDescent="0.35">
      <c r="B95" t="s">
        <v>398</v>
      </c>
      <c r="C95" t="s">
        <v>399</v>
      </c>
      <c r="D95" s="17">
        <v>5.5442460604210879</v>
      </c>
      <c r="E95" s="18">
        <v>3.9264966378639912E-4</v>
      </c>
    </row>
    <row r="96" spans="2:6" x14ac:dyDescent="0.35">
      <c r="B96" t="s">
        <v>497</v>
      </c>
      <c r="C96" t="s">
        <v>498</v>
      </c>
      <c r="D96" s="17">
        <v>5.5438906764381741</v>
      </c>
      <c r="E96" s="18">
        <v>4.264588825372394E-6</v>
      </c>
    </row>
    <row r="97" spans="2:6" x14ac:dyDescent="0.35">
      <c r="B97" t="s">
        <v>1733</v>
      </c>
      <c r="C97" t="s">
        <v>1731</v>
      </c>
      <c r="D97" s="17">
        <v>5.5287632573600662</v>
      </c>
      <c r="E97" s="18">
        <v>2.301336521377114E-112</v>
      </c>
      <c r="F97" s="15" t="s">
        <v>2651</v>
      </c>
    </row>
    <row r="98" spans="2:6" x14ac:dyDescent="0.35">
      <c r="B98" t="s">
        <v>104</v>
      </c>
      <c r="C98" t="s">
        <v>105</v>
      </c>
      <c r="D98" s="17">
        <v>5.527841996310654</v>
      </c>
      <c r="E98" s="18">
        <v>3.7986097711013882E-4</v>
      </c>
    </row>
    <row r="99" spans="2:6" x14ac:dyDescent="0.35">
      <c r="B99" t="s">
        <v>115</v>
      </c>
      <c r="C99" t="s">
        <v>116</v>
      </c>
      <c r="D99" s="17">
        <v>5.5059105789313927</v>
      </c>
      <c r="E99" s="18">
        <v>2.505119597298617E-6</v>
      </c>
    </row>
    <row r="100" spans="2:6" x14ac:dyDescent="0.35">
      <c r="B100" t="s">
        <v>868</v>
      </c>
      <c r="C100" t="s">
        <v>839</v>
      </c>
      <c r="D100" s="17">
        <v>5.4927645565886243</v>
      </c>
      <c r="E100" s="18">
        <v>2.9957110074677971E-3</v>
      </c>
    </row>
    <row r="101" spans="2:6" x14ac:dyDescent="0.35">
      <c r="B101" t="s">
        <v>709</v>
      </c>
      <c r="C101" t="s">
        <v>36</v>
      </c>
      <c r="D101" s="17">
        <v>5.4722574494939549</v>
      </c>
      <c r="E101" s="18">
        <v>9.0273978114141929E-4</v>
      </c>
    </row>
    <row r="102" spans="2:6" x14ac:dyDescent="0.35">
      <c r="B102" t="s">
        <v>2158</v>
      </c>
      <c r="C102" t="s">
        <v>2159</v>
      </c>
      <c r="D102" s="17">
        <v>5.4562003814268349</v>
      </c>
      <c r="E102" s="18">
        <v>2.282886274216156E-2</v>
      </c>
    </row>
    <row r="103" spans="2:6" x14ac:dyDescent="0.35">
      <c r="B103" t="s">
        <v>192</v>
      </c>
      <c r="C103" t="s">
        <v>193</v>
      </c>
      <c r="D103" s="17">
        <v>5.4498127756348653</v>
      </c>
      <c r="E103" s="18">
        <v>5.527910406691004E-71</v>
      </c>
    </row>
    <row r="104" spans="2:6" x14ac:dyDescent="0.35">
      <c r="B104" t="s">
        <v>31</v>
      </c>
      <c r="C104" t="s">
        <v>32</v>
      </c>
      <c r="D104" s="17">
        <v>5.4467570059633044</v>
      </c>
      <c r="E104" s="18">
        <v>1.3391061905650329E-17</v>
      </c>
      <c r="F104" s="15" t="s">
        <v>2650</v>
      </c>
    </row>
    <row r="105" spans="2:6" x14ac:dyDescent="0.35">
      <c r="B105" t="s">
        <v>94</v>
      </c>
      <c r="C105" t="s">
        <v>95</v>
      </c>
      <c r="D105" s="17">
        <v>5.4324125500074727</v>
      </c>
      <c r="E105" s="18">
        <v>3.1737413716362952E-31</v>
      </c>
    </row>
    <row r="106" spans="2:6" x14ac:dyDescent="0.35">
      <c r="B106" t="s">
        <v>670</v>
      </c>
      <c r="C106" t="s">
        <v>309</v>
      </c>
      <c r="D106" s="17">
        <v>5.4252322868891696</v>
      </c>
      <c r="E106" s="18">
        <v>1.5509094709644291E-2</v>
      </c>
    </row>
    <row r="107" spans="2:6" x14ac:dyDescent="0.35">
      <c r="B107" t="s">
        <v>594</v>
      </c>
      <c r="C107" t="s">
        <v>12</v>
      </c>
      <c r="D107" s="17">
        <v>5.4228800182601811</v>
      </c>
      <c r="E107" s="18">
        <v>2.1223787856178879E-16</v>
      </c>
    </row>
    <row r="108" spans="2:6" x14ac:dyDescent="0.35">
      <c r="B108" t="s">
        <v>336</v>
      </c>
      <c r="C108" t="s">
        <v>232</v>
      </c>
      <c r="D108" s="17">
        <v>5.4197776985109298</v>
      </c>
      <c r="E108" s="18">
        <v>9.6249398078383882E-6</v>
      </c>
    </row>
    <row r="109" spans="2:6" x14ac:dyDescent="0.35">
      <c r="B109" t="s">
        <v>227</v>
      </c>
      <c r="C109" t="s">
        <v>36</v>
      </c>
      <c r="D109" s="17">
        <v>5.4050871181521876</v>
      </c>
      <c r="E109" s="18">
        <v>1.179675848832722E-3</v>
      </c>
    </row>
    <row r="110" spans="2:6" x14ac:dyDescent="0.35">
      <c r="B110" t="s">
        <v>1909</v>
      </c>
      <c r="C110" t="s">
        <v>1910</v>
      </c>
      <c r="D110" s="17">
        <v>5.404368667706323</v>
      </c>
      <c r="E110" s="18">
        <v>1.602362367557199E-9</v>
      </c>
    </row>
    <row r="111" spans="2:6" x14ac:dyDescent="0.35">
      <c r="B111" t="s">
        <v>218</v>
      </c>
      <c r="C111" t="s">
        <v>219</v>
      </c>
      <c r="D111" s="17">
        <v>5.3653335019967434</v>
      </c>
      <c r="E111" s="18">
        <v>1.001368765189185E-25</v>
      </c>
      <c r="F111" s="15" t="s">
        <v>2696</v>
      </c>
    </row>
    <row r="112" spans="2:6" x14ac:dyDescent="0.35">
      <c r="B112" t="s">
        <v>231</v>
      </c>
      <c r="C112" t="s">
        <v>232</v>
      </c>
      <c r="D112" s="17">
        <v>5.3529351935388414</v>
      </c>
      <c r="E112" s="18">
        <v>6.5566096664951127E-4</v>
      </c>
    </row>
    <row r="113" spans="2:6" x14ac:dyDescent="0.35">
      <c r="B113" t="s">
        <v>1993</v>
      </c>
      <c r="C113" t="s">
        <v>1994</v>
      </c>
      <c r="D113" s="17">
        <v>5.3491280805258032</v>
      </c>
      <c r="E113" s="18">
        <v>1.335168140491011E-4</v>
      </c>
    </row>
    <row r="114" spans="2:6" x14ac:dyDescent="0.35">
      <c r="B114" t="s">
        <v>49</v>
      </c>
      <c r="C114" t="s">
        <v>44</v>
      </c>
      <c r="D114" s="17">
        <v>5.3424632506336973</v>
      </c>
      <c r="E114" s="18">
        <v>3.5411570059288033E-5</v>
      </c>
    </row>
    <row r="115" spans="2:6" x14ac:dyDescent="0.35">
      <c r="B115" t="s">
        <v>2021</v>
      </c>
      <c r="C115" t="s">
        <v>425</v>
      </c>
      <c r="D115" s="17">
        <v>5.3236640722451751</v>
      </c>
      <c r="E115" s="18">
        <v>3.2804868837803161E-4</v>
      </c>
    </row>
    <row r="116" spans="2:6" x14ac:dyDescent="0.35">
      <c r="B116" t="s">
        <v>630</v>
      </c>
      <c r="C116" t="s">
        <v>631</v>
      </c>
      <c r="D116" s="17">
        <v>5.3125357319853492</v>
      </c>
      <c r="E116" s="18">
        <v>5.9210180081563314E-4</v>
      </c>
    </row>
    <row r="117" spans="2:6" x14ac:dyDescent="0.35">
      <c r="B117" t="s">
        <v>1557</v>
      </c>
      <c r="C117" t="s">
        <v>548</v>
      </c>
      <c r="D117" s="17">
        <v>5.305214492134855</v>
      </c>
      <c r="E117" s="18">
        <v>2.1997274348137629E-48</v>
      </c>
    </row>
    <row r="118" spans="2:6" x14ac:dyDescent="0.35">
      <c r="B118" t="s">
        <v>773</v>
      </c>
      <c r="C118" t="s">
        <v>774</v>
      </c>
      <c r="D118" s="17">
        <v>5.3007316552505843</v>
      </c>
      <c r="E118" s="18">
        <v>3.4459739636722689E-3</v>
      </c>
    </row>
    <row r="119" spans="2:6" x14ac:dyDescent="0.35">
      <c r="B119" t="s">
        <v>1982</v>
      </c>
      <c r="C119" t="s">
        <v>1852</v>
      </c>
      <c r="D119" s="17">
        <v>5.2937874546487951</v>
      </c>
      <c r="E119" s="18">
        <v>3.665297269739224E-4</v>
      </c>
    </row>
    <row r="120" spans="2:6" x14ac:dyDescent="0.35">
      <c r="B120" t="s">
        <v>1835</v>
      </c>
      <c r="C120" t="s">
        <v>125</v>
      </c>
      <c r="D120" s="17">
        <v>5.282977181312047</v>
      </c>
      <c r="E120" s="18">
        <v>3.644411385918906E-73</v>
      </c>
      <c r="F120" s="15" t="s">
        <v>2653</v>
      </c>
    </row>
    <row r="121" spans="2:6" x14ac:dyDescent="0.35">
      <c r="B121" t="s">
        <v>1809</v>
      </c>
      <c r="C121" t="s">
        <v>1810</v>
      </c>
      <c r="D121" s="17">
        <v>5.2796741707667971</v>
      </c>
      <c r="E121" s="18">
        <v>2.050042098821568E-26</v>
      </c>
      <c r="F121" s="15" t="s">
        <v>2729</v>
      </c>
    </row>
    <row r="122" spans="2:6" x14ac:dyDescent="0.35">
      <c r="B122" t="s">
        <v>69</v>
      </c>
      <c r="C122" t="s">
        <v>70</v>
      </c>
      <c r="D122" s="17">
        <v>5.2786778422516401</v>
      </c>
      <c r="E122" s="18">
        <v>2.8643513127838582E-13</v>
      </c>
    </row>
    <row r="123" spans="2:6" x14ac:dyDescent="0.35">
      <c r="B123" t="s">
        <v>242</v>
      </c>
      <c r="C123" t="s">
        <v>243</v>
      </c>
      <c r="D123" s="17">
        <v>5.2731285424356962</v>
      </c>
      <c r="E123" s="18">
        <v>8.678316936863228E-4</v>
      </c>
    </row>
    <row r="124" spans="2:6" x14ac:dyDescent="0.35">
      <c r="B124" t="s">
        <v>53</v>
      </c>
      <c r="C124" t="s">
        <v>36</v>
      </c>
      <c r="D124" s="17">
        <v>5.272634200751078</v>
      </c>
      <c r="E124" s="18">
        <v>1.2308437898037129E-5</v>
      </c>
    </row>
    <row r="125" spans="2:6" x14ac:dyDescent="0.35">
      <c r="B125" t="s">
        <v>1333</v>
      </c>
      <c r="C125" t="s">
        <v>562</v>
      </c>
      <c r="D125" s="17">
        <v>5.2692906465823031</v>
      </c>
      <c r="E125" s="18">
        <v>2.250091548126927E-83</v>
      </c>
      <c r="F125" s="15" t="s">
        <v>1939</v>
      </c>
    </row>
    <row r="126" spans="2:6" x14ac:dyDescent="0.35">
      <c r="B126" t="s">
        <v>372</v>
      </c>
      <c r="C126" t="s">
        <v>373</v>
      </c>
      <c r="D126" s="17">
        <v>5.2521476099578397</v>
      </c>
      <c r="E126" s="18">
        <v>7.2141518323025138E-5</v>
      </c>
    </row>
    <row r="127" spans="2:6" x14ac:dyDescent="0.35">
      <c r="B127" t="s">
        <v>780</v>
      </c>
      <c r="C127" t="s">
        <v>781</v>
      </c>
      <c r="D127" s="17">
        <v>5.2460800061960429</v>
      </c>
      <c r="E127" s="18">
        <v>9.2620083239367305E-4</v>
      </c>
    </row>
    <row r="128" spans="2:6" x14ac:dyDescent="0.35">
      <c r="B128" t="s">
        <v>248</v>
      </c>
      <c r="C128" t="s">
        <v>249</v>
      </c>
      <c r="D128" s="17">
        <v>5.2306147973742974</v>
      </c>
      <c r="E128" s="18">
        <v>1.879519413682891E-2</v>
      </c>
    </row>
    <row r="129" spans="2:6" x14ac:dyDescent="0.35">
      <c r="B129" t="s">
        <v>1227</v>
      </c>
      <c r="C129" t="s">
        <v>12</v>
      </c>
      <c r="D129" s="17">
        <v>5.2100614288901888</v>
      </c>
      <c r="E129" s="18">
        <v>3.268016404139907E-22</v>
      </c>
      <c r="F129" s="15" t="s">
        <v>2652</v>
      </c>
    </row>
    <row r="130" spans="2:6" x14ac:dyDescent="0.35">
      <c r="B130" t="s">
        <v>29</v>
      </c>
      <c r="C130" t="s">
        <v>30</v>
      </c>
      <c r="D130" s="17">
        <v>5.2054714469662828</v>
      </c>
      <c r="E130" s="18">
        <v>2.3570219275323442E-6</v>
      </c>
    </row>
    <row r="131" spans="2:6" x14ac:dyDescent="0.35">
      <c r="B131" t="s">
        <v>1911</v>
      </c>
      <c r="C131" t="s">
        <v>1319</v>
      </c>
      <c r="D131" s="17">
        <v>5.2031784627064832</v>
      </c>
      <c r="E131" s="18">
        <v>7.403080034992806E-15</v>
      </c>
    </row>
    <row r="132" spans="2:6" x14ac:dyDescent="0.35">
      <c r="B132" t="s">
        <v>1544</v>
      </c>
      <c r="C132" t="s">
        <v>740</v>
      </c>
      <c r="D132" s="17">
        <v>5.18503230600066</v>
      </c>
      <c r="E132" s="18">
        <v>7.6149087585850616E-8</v>
      </c>
    </row>
    <row r="133" spans="2:6" x14ac:dyDescent="0.35">
      <c r="B133" t="s">
        <v>128</v>
      </c>
      <c r="C133" t="s">
        <v>129</v>
      </c>
      <c r="D133" s="17">
        <v>5.1814078988414867</v>
      </c>
      <c r="E133" s="18">
        <v>6.6897332506331948E-4</v>
      </c>
    </row>
    <row r="134" spans="2:6" x14ac:dyDescent="0.35">
      <c r="B134" t="s">
        <v>266</v>
      </c>
      <c r="C134" t="s">
        <v>267</v>
      </c>
      <c r="D134" s="17">
        <v>5.1389249183096002</v>
      </c>
      <c r="E134" s="18">
        <v>8.7196875828456193E-3</v>
      </c>
    </row>
    <row r="135" spans="2:6" x14ac:dyDescent="0.35">
      <c r="B135" t="s">
        <v>978</v>
      </c>
      <c r="C135" t="s">
        <v>979</v>
      </c>
      <c r="D135" s="17">
        <v>5.1346205887828811</v>
      </c>
      <c r="E135" s="18">
        <v>6.1133101795720159E-4</v>
      </c>
    </row>
    <row r="136" spans="2:6" x14ac:dyDescent="0.35">
      <c r="B136" t="s">
        <v>268</v>
      </c>
      <c r="C136" t="s">
        <v>46</v>
      </c>
      <c r="D136" s="17">
        <v>5.1253811778785394</v>
      </c>
      <c r="E136" s="18">
        <v>5.1141809481189708E-4</v>
      </c>
    </row>
    <row r="137" spans="2:6" x14ac:dyDescent="0.35">
      <c r="B137" t="s">
        <v>1732</v>
      </c>
      <c r="C137" t="s">
        <v>1731</v>
      </c>
      <c r="D137" s="17">
        <v>5.1051817508453459</v>
      </c>
      <c r="E137" s="18">
        <v>5.9733574052773787E-30</v>
      </c>
      <c r="F137" s="15" t="s">
        <v>1945</v>
      </c>
    </row>
    <row r="138" spans="2:6" x14ac:dyDescent="0.35">
      <c r="B138" t="s">
        <v>134</v>
      </c>
      <c r="C138" t="s">
        <v>135</v>
      </c>
      <c r="D138" s="17">
        <v>5.1024101108057609</v>
      </c>
      <c r="E138" s="18">
        <v>8.0572498518102884E-4</v>
      </c>
    </row>
    <row r="139" spans="2:6" x14ac:dyDescent="0.35">
      <c r="B139" t="s">
        <v>1802</v>
      </c>
      <c r="C139" t="s">
        <v>76</v>
      </c>
      <c r="D139" s="17">
        <v>5.1023034409424737</v>
      </c>
      <c r="E139" s="18">
        <v>7.1578433591254116E-10</v>
      </c>
      <c r="F139" s="15" t="s">
        <v>2654</v>
      </c>
    </row>
    <row r="140" spans="2:6" x14ac:dyDescent="0.35">
      <c r="B140" t="s">
        <v>534</v>
      </c>
      <c r="C140" t="s">
        <v>535</v>
      </c>
      <c r="D140" s="17">
        <v>5.1011786107946522</v>
      </c>
      <c r="E140" s="18">
        <v>1.8622694617033201E-7</v>
      </c>
    </row>
    <row r="141" spans="2:6" x14ac:dyDescent="0.35">
      <c r="B141" t="s">
        <v>65</v>
      </c>
      <c r="C141" t="s">
        <v>66</v>
      </c>
      <c r="D141" s="17">
        <v>5.0754210930821646</v>
      </c>
      <c r="E141" s="18">
        <v>1.5118951231223211E-4</v>
      </c>
    </row>
    <row r="142" spans="2:6" x14ac:dyDescent="0.35">
      <c r="B142" t="s">
        <v>39</v>
      </c>
      <c r="C142" t="s">
        <v>40</v>
      </c>
      <c r="D142" s="17">
        <v>5.0458810202420068</v>
      </c>
      <c r="E142" s="18">
        <v>5.4868180561019692E-7</v>
      </c>
    </row>
    <row r="143" spans="2:6" x14ac:dyDescent="0.35">
      <c r="B143" t="s">
        <v>1435</v>
      </c>
      <c r="C143" t="s">
        <v>118</v>
      </c>
      <c r="D143" s="17">
        <v>5.0259764258240169</v>
      </c>
      <c r="E143" s="18">
        <v>1.9964337570656431E-29</v>
      </c>
    </row>
    <row r="144" spans="2:6" x14ac:dyDescent="0.35">
      <c r="B144" t="s">
        <v>139</v>
      </c>
      <c r="C144" t="s">
        <v>140</v>
      </c>
      <c r="D144" s="17">
        <v>5.0235748489434666</v>
      </c>
      <c r="E144" s="18">
        <v>2.7045306967208162E-3</v>
      </c>
    </row>
    <row r="145" spans="2:6" x14ac:dyDescent="0.35">
      <c r="B145" t="s">
        <v>293</v>
      </c>
      <c r="C145" t="s">
        <v>294</v>
      </c>
      <c r="D145" s="17">
        <v>5.0141762069593909</v>
      </c>
      <c r="E145" s="18">
        <v>3.2742465005577249E-4</v>
      </c>
    </row>
    <row r="146" spans="2:6" x14ac:dyDescent="0.35">
      <c r="B146" t="s">
        <v>295</v>
      </c>
      <c r="C146" t="s">
        <v>296</v>
      </c>
      <c r="D146" s="17">
        <v>5.0005717250016586</v>
      </c>
      <c r="E146" s="18">
        <v>9.5554671565468291E-3</v>
      </c>
    </row>
    <row r="147" spans="2:6" x14ac:dyDescent="0.35">
      <c r="B147" t="s">
        <v>1497</v>
      </c>
      <c r="C147" t="s">
        <v>648</v>
      </c>
      <c r="D147" s="17">
        <v>4.9928176579572741</v>
      </c>
      <c r="E147" s="18">
        <v>1.302808777290336E-11</v>
      </c>
    </row>
    <row r="148" spans="2:6" x14ac:dyDescent="0.35">
      <c r="B148" t="s">
        <v>435</v>
      </c>
      <c r="C148" t="s">
        <v>436</v>
      </c>
      <c r="D148" s="17">
        <v>4.9760962969028633</v>
      </c>
      <c r="E148" s="18">
        <v>6.7329053418220156E-5</v>
      </c>
    </row>
    <row r="149" spans="2:6" x14ac:dyDescent="0.35">
      <c r="B149" t="s">
        <v>301</v>
      </c>
      <c r="C149" t="s">
        <v>302</v>
      </c>
      <c r="D149" s="17">
        <v>4.9653810639364906</v>
      </c>
      <c r="E149" s="18">
        <v>8.2156456049032434E-2</v>
      </c>
    </row>
    <row r="150" spans="2:6" x14ac:dyDescent="0.35">
      <c r="B150" t="s">
        <v>141</v>
      </c>
      <c r="C150" t="s">
        <v>142</v>
      </c>
      <c r="D150" s="17">
        <v>4.9597330466156544</v>
      </c>
      <c r="E150" s="18">
        <v>9.7152577185750929E-28</v>
      </c>
    </row>
    <row r="151" spans="2:6" x14ac:dyDescent="0.35">
      <c r="B151" t="s">
        <v>75</v>
      </c>
      <c r="C151" t="s">
        <v>76</v>
      </c>
      <c r="D151" s="17">
        <v>4.9318018646132638</v>
      </c>
      <c r="E151" s="18">
        <v>2.229437969737972E-4</v>
      </c>
    </row>
    <row r="152" spans="2:6" x14ac:dyDescent="0.35">
      <c r="B152" t="s">
        <v>151</v>
      </c>
      <c r="C152" t="s">
        <v>152</v>
      </c>
      <c r="D152" s="17">
        <v>4.9189543756983953</v>
      </c>
      <c r="E152" s="18">
        <v>3.321775671661148E-3</v>
      </c>
    </row>
    <row r="153" spans="2:6" x14ac:dyDescent="0.35">
      <c r="B153" t="s">
        <v>1556</v>
      </c>
      <c r="C153" t="s">
        <v>373</v>
      </c>
      <c r="D153" s="17">
        <v>4.9100296305129287</v>
      </c>
      <c r="E153" s="18">
        <v>1.4640660996458381E-29</v>
      </c>
    </row>
    <row r="154" spans="2:6" x14ac:dyDescent="0.35">
      <c r="B154" t="s">
        <v>188</v>
      </c>
      <c r="C154" t="s">
        <v>189</v>
      </c>
      <c r="D154" s="17">
        <v>4.894811033472644</v>
      </c>
      <c r="E154" s="18">
        <v>4.7243076980914729E-9</v>
      </c>
    </row>
    <row r="155" spans="2:6" x14ac:dyDescent="0.35">
      <c r="B155" t="s">
        <v>158</v>
      </c>
      <c r="C155" t="s">
        <v>159</v>
      </c>
      <c r="D155" s="17">
        <v>4.8903483058306429</v>
      </c>
      <c r="E155" s="18">
        <v>4.2971840003786354E-3</v>
      </c>
    </row>
    <row r="156" spans="2:6" x14ac:dyDescent="0.35">
      <c r="B156" t="s">
        <v>2586</v>
      </c>
      <c r="C156" t="s">
        <v>743</v>
      </c>
      <c r="D156" s="17">
        <v>4.8843596393516471</v>
      </c>
      <c r="E156" s="18">
        <v>7.5283246023437764E-2</v>
      </c>
    </row>
    <row r="157" spans="2:6" x14ac:dyDescent="0.35">
      <c r="B157" t="s">
        <v>238</v>
      </c>
      <c r="C157" t="s">
        <v>219</v>
      </c>
      <c r="D157" s="17">
        <v>4.8709671665059604</v>
      </c>
      <c r="E157" s="18">
        <v>7.2205886962573274E-10</v>
      </c>
    </row>
    <row r="158" spans="2:6" x14ac:dyDescent="0.35">
      <c r="B158" t="s">
        <v>173</v>
      </c>
      <c r="C158" t="s">
        <v>174</v>
      </c>
      <c r="D158" s="17">
        <v>4.8562628360289883</v>
      </c>
      <c r="E158" s="18">
        <v>2.8080784855315958E-26</v>
      </c>
    </row>
    <row r="159" spans="2:6" x14ac:dyDescent="0.35">
      <c r="B159" t="s">
        <v>668</v>
      </c>
      <c r="C159" t="s">
        <v>365</v>
      </c>
      <c r="D159" s="17">
        <v>4.8175458327481699</v>
      </c>
      <c r="E159" s="18">
        <v>1.6165880149091441E-14</v>
      </c>
    </row>
    <row r="160" spans="2:6" x14ac:dyDescent="0.35">
      <c r="B160" t="s">
        <v>1929</v>
      </c>
      <c r="C160" t="s">
        <v>546</v>
      </c>
      <c r="D160" s="17">
        <v>4.7896998794861814</v>
      </c>
      <c r="E160" s="18">
        <v>1.194273423422974E-32</v>
      </c>
      <c r="F160" s="15" t="s">
        <v>1949</v>
      </c>
    </row>
    <row r="161" spans="2:6" x14ac:dyDescent="0.35">
      <c r="B161" t="s">
        <v>344</v>
      </c>
      <c r="C161" t="s">
        <v>345</v>
      </c>
      <c r="D161" s="17">
        <v>4.7853946589283298</v>
      </c>
      <c r="E161" s="18">
        <v>8.2412914461031227E-3</v>
      </c>
    </row>
    <row r="162" spans="2:6" x14ac:dyDescent="0.35">
      <c r="B162" t="s">
        <v>351</v>
      </c>
      <c r="C162" t="s">
        <v>352</v>
      </c>
      <c r="D162" s="17">
        <v>4.7808521642092572</v>
      </c>
      <c r="E162" s="18">
        <v>4.003951782130255E-3</v>
      </c>
    </row>
    <row r="163" spans="2:6" x14ac:dyDescent="0.35">
      <c r="B163" t="s">
        <v>47</v>
      </c>
      <c r="C163" t="s">
        <v>48</v>
      </c>
      <c r="D163" s="17">
        <v>4.7775009782972431</v>
      </c>
      <c r="E163" s="18">
        <v>4.8808515079287068E-5</v>
      </c>
    </row>
    <row r="164" spans="2:6" x14ac:dyDescent="0.35">
      <c r="B164" t="s">
        <v>354</v>
      </c>
      <c r="C164" t="s">
        <v>355</v>
      </c>
      <c r="D164" s="17">
        <v>4.7736029936356337</v>
      </c>
      <c r="E164" s="18">
        <v>1.2505265177203189E-2</v>
      </c>
    </row>
    <row r="165" spans="2:6" x14ac:dyDescent="0.35">
      <c r="B165" t="s">
        <v>92</v>
      </c>
      <c r="C165" t="s">
        <v>93</v>
      </c>
      <c r="D165" s="17">
        <v>4.7562265982423284</v>
      </c>
      <c r="E165" s="18">
        <v>2.0108977253767689E-4</v>
      </c>
    </row>
    <row r="166" spans="2:6" x14ac:dyDescent="0.35">
      <c r="B166" t="s">
        <v>792</v>
      </c>
      <c r="C166" t="s">
        <v>793</v>
      </c>
      <c r="D166" s="17">
        <v>4.7356792033589006</v>
      </c>
      <c r="E166" s="18">
        <v>2.817032326156768E-92</v>
      </c>
      <c r="F166" s="15" t="s">
        <v>2655</v>
      </c>
    </row>
    <row r="167" spans="2:6" x14ac:dyDescent="0.35">
      <c r="B167" t="s">
        <v>431</v>
      </c>
      <c r="C167" t="s">
        <v>97</v>
      </c>
      <c r="D167" s="17">
        <v>4.7165847559058829</v>
      </c>
      <c r="E167" s="18">
        <v>3.9908811858874466E-34</v>
      </c>
    </row>
    <row r="168" spans="2:6" x14ac:dyDescent="0.35">
      <c r="B168" t="s">
        <v>922</v>
      </c>
      <c r="C168" t="s">
        <v>569</v>
      </c>
      <c r="D168" s="17">
        <v>4.7154493347349806</v>
      </c>
      <c r="E168" s="18">
        <v>5.8799210954944281E-3</v>
      </c>
    </row>
    <row r="169" spans="2:6" x14ac:dyDescent="0.35">
      <c r="B169" t="s">
        <v>185</v>
      </c>
      <c r="C169" t="s">
        <v>186</v>
      </c>
      <c r="D169" s="17">
        <v>4.7126706386307458</v>
      </c>
      <c r="E169" s="18">
        <v>5.031176891087813E-3</v>
      </c>
    </row>
    <row r="170" spans="2:6" x14ac:dyDescent="0.35">
      <c r="B170" t="s">
        <v>285</v>
      </c>
      <c r="C170" t="s">
        <v>286</v>
      </c>
      <c r="D170" s="17">
        <v>4.7072824976064274</v>
      </c>
      <c r="E170" s="18">
        <v>2.387313190216493E-15</v>
      </c>
    </row>
    <row r="171" spans="2:6" x14ac:dyDescent="0.35">
      <c r="B171" t="s">
        <v>374</v>
      </c>
      <c r="C171" t="s">
        <v>375</v>
      </c>
      <c r="D171" s="17">
        <v>4.7009929579836953</v>
      </c>
      <c r="E171" s="18">
        <v>2.0187273916707191E-2</v>
      </c>
    </row>
    <row r="172" spans="2:6" x14ac:dyDescent="0.35">
      <c r="B172" t="s">
        <v>52</v>
      </c>
      <c r="C172" t="s">
        <v>46</v>
      </c>
      <c r="D172" s="17">
        <v>4.6932690480203014</v>
      </c>
      <c r="E172" s="18">
        <v>1.127026161464705E-6</v>
      </c>
    </row>
    <row r="173" spans="2:6" x14ac:dyDescent="0.35">
      <c r="B173" t="s">
        <v>1983</v>
      </c>
      <c r="C173" t="s">
        <v>1984</v>
      </c>
      <c r="D173" s="17">
        <v>4.6838743161133713</v>
      </c>
      <c r="E173" s="18">
        <v>4.9334278425423733E-3</v>
      </c>
    </row>
    <row r="174" spans="2:6" x14ac:dyDescent="0.35">
      <c r="B174" t="s">
        <v>887</v>
      </c>
      <c r="C174" t="s">
        <v>193</v>
      </c>
      <c r="D174" s="17">
        <v>4.681559368945738</v>
      </c>
      <c r="E174" s="18">
        <v>1.533174251772694E-14</v>
      </c>
    </row>
    <row r="175" spans="2:6" x14ac:dyDescent="0.35">
      <c r="B175" t="s">
        <v>2587</v>
      </c>
      <c r="C175" t="s">
        <v>509</v>
      </c>
      <c r="D175" s="17">
        <v>4.6491063226186728</v>
      </c>
      <c r="E175" s="18">
        <v>6.9697362736307625E-2</v>
      </c>
    </row>
    <row r="176" spans="2:6" x14ac:dyDescent="0.35">
      <c r="B176" t="s">
        <v>726</v>
      </c>
      <c r="C176" t="s">
        <v>727</v>
      </c>
      <c r="D176" s="17">
        <v>4.6467284713648169</v>
      </c>
      <c r="E176" s="18">
        <v>1.890093651937317E-6</v>
      </c>
    </row>
    <row r="177" spans="2:6" x14ac:dyDescent="0.35">
      <c r="B177" t="s">
        <v>381</v>
      </c>
      <c r="C177" t="s">
        <v>382</v>
      </c>
      <c r="D177" s="17">
        <v>4.6305804347844477</v>
      </c>
      <c r="E177" s="18">
        <v>9.4038726037412509E-6</v>
      </c>
    </row>
    <row r="178" spans="2:6" x14ac:dyDescent="0.35">
      <c r="B178" t="s">
        <v>1101</v>
      </c>
      <c r="C178" t="s">
        <v>249</v>
      </c>
      <c r="D178" s="17">
        <v>4.622229929771283</v>
      </c>
      <c r="E178" s="18">
        <v>2.9432977921326347E-14</v>
      </c>
    </row>
    <row r="179" spans="2:6" x14ac:dyDescent="0.35">
      <c r="B179" t="s">
        <v>201</v>
      </c>
      <c r="C179" t="s">
        <v>202</v>
      </c>
      <c r="D179" s="17">
        <v>4.5792146086186802</v>
      </c>
      <c r="E179" s="18">
        <v>5.7270597446923144E-3</v>
      </c>
    </row>
    <row r="180" spans="2:6" x14ac:dyDescent="0.35">
      <c r="B180" t="s">
        <v>696</v>
      </c>
      <c r="C180" t="s">
        <v>697</v>
      </c>
      <c r="D180" s="17">
        <v>4.5783483610696614</v>
      </c>
      <c r="E180" s="18">
        <v>2.1805859745294379E-2</v>
      </c>
    </row>
    <row r="181" spans="2:6" x14ac:dyDescent="0.35">
      <c r="B181" t="s">
        <v>1892</v>
      </c>
      <c r="C181" t="s">
        <v>944</v>
      </c>
      <c r="D181" s="17">
        <v>4.5702786503498602</v>
      </c>
      <c r="E181" s="18">
        <v>3.2707406973723753E-89</v>
      </c>
      <c r="F181" s="15" t="s">
        <v>2710</v>
      </c>
    </row>
    <row r="182" spans="2:6" x14ac:dyDescent="0.35">
      <c r="B182" t="s">
        <v>403</v>
      </c>
      <c r="C182" t="s">
        <v>133</v>
      </c>
      <c r="D182" s="17">
        <v>4.5494859513528754</v>
      </c>
      <c r="E182" s="18">
        <v>4.3144342041393597E-3</v>
      </c>
    </row>
    <row r="183" spans="2:6" x14ac:dyDescent="0.35">
      <c r="B183" t="s">
        <v>802</v>
      </c>
      <c r="C183" t="s">
        <v>803</v>
      </c>
      <c r="D183" s="17">
        <v>4.5421518342978304</v>
      </c>
      <c r="E183" s="18">
        <v>1.130531692493696E-3</v>
      </c>
    </row>
    <row r="184" spans="2:6" x14ac:dyDescent="0.35">
      <c r="B184" t="s">
        <v>638</v>
      </c>
      <c r="C184" t="s">
        <v>639</v>
      </c>
      <c r="D184" s="17">
        <v>4.5328237119400931</v>
      </c>
      <c r="E184" s="18">
        <v>6.0838695708738109E-6</v>
      </c>
    </row>
    <row r="185" spans="2:6" x14ac:dyDescent="0.35">
      <c r="B185" t="s">
        <v>2002</v>
      </c>
      <c r="C185" t="s">
        <v>1173</v>
      </c>
      <c r="D185" s="17">
        <v>4.5270192140827987</v>
      </c>
      <c r="E185" s="18">
        <v>3.3731216132593771E-3</v>
      </c>
    </row>
    <row r="186" spans="2:6" x14ac:dyDescent="0.35">
      <c r="B186" t="s">
        <v>207</v>
      </c>
      <c r="C186" t="s">
        <v>208</v>
      </c>
      <c r="D186" s="17">
        <v>4.5178171934815161</v>
      </c>
      <c r="E186" s="18">
        <v>8.8220044267378755E-3</v>
      </c>
    </row>
    <row r="187" spans="2:6" x14ac:dyDescent="0.35">
      <c r="B187" t="s">
        <v>2160</v>
      </c>
      <c r="C187" t="s">
        <v>1181</v>
      </c>
      <c r="D187" s="17">
        <v>4.5120350369489293</v>
      </c>
      <c r="E187" s="18">
        <v>3.115191214405905E-2</v>
      </c>
    </row>
    <row r="188" spans="2:6" x14ac:dyDescent="0.35">
      <c r="B188" t="s">
        <v>1373</v>
      </c>
      <c r="C188" t="s">
        <v>1374</v>
      </c>
      <c r="D188" s="17">
        <v>4.5068208323046939</v>
      </c>
      <c r="E188" s="18">
        <v>6.1047208867078768E-18</v>
      </c>
    </row>
    <row r="189" spans="2:6" x14ac:dyDescent="0.35">
      <c r="B189" t="s">
        <v>117</v>
      </c>
      <c r="C189" t="s">
        <v>118</v>
      </c>
      <c r="D189" s="17">
        <v>4.4997372281699004</v>
      </c>
      <c r="E189" s="18">
        <v>2.1737421162865132E-3</v>
      </c>
    </row>
    <row r="190" spans="2:6" x14ac:dyDescent="0.35">
      <c r="B190" t="s">
        <v>195</v>
      </c>
      <c r="C190" t="s">
        <v>196</v>
      </c>
      <c r="D190" s="17">
        <v>4.4960406003099642</v>
      </c>
      <c r="E190" s="18">
        <v>2.8124326081039862E-95</v>
      </c>
    </row>
    <row r="191" spans="2:6" x14ac:dyDescent="0.35">
      <c r="B191" t="s">
        <v>424</v>
      </c>
      <c r="C191" t="s">
        <v>425</v>
      </c>
      <c r="D191" s="17">
        <v>4.4942382435988968</v>
      </c>
      <c r="E191" s="18">
        <v>7.2320399424088285E-5</v>
      </c>
    </row>
    <row r="192" spans="2:6" x14ac:dyDescent="0.35">
      <c r="B192" t="s">
        <v>1299</v>
      </c>
      <c r="C192" t="s">
        <v>2673</v>
      </c>
      <c r="D192" s="17">
        <v>4.4886525579652119</v>
      </c>
      <c r="E192" s="18">
        <v>1.50705556662988E-81</v>
      </c>
    </row>
    <row r="193" spans="2:6" x14ac:dyDescent="0.35">
      <c r="B193" t="s">
        <v>1905</v>
      </c>
      <c r="C193" t="s">
        <v>243</v>
      </c>
      <c r="D193" s="17">
        <v>4.4845493873801558</v>
      </c>
      <c r="E193" s="18">
        <v>1.032626579877163E-11</v>
      </c>
      <c r="F193" s="15" t="s">
        <v>2717</v>
      </c>
    </row>
    <row r="194" spans="2:6" x14ac:dyDescent="0.35">
      <c r="B194" t="s">
        <v>215</v>
      </c>
      <c r="C194" t="s">
        <v>216</v>
      </c>
      <c r="D194" s="17">
        <v>4.4830860623184066</v>
      </c>
      <c r="E194" s="18">
        <v>7.6133179945388846E-2</v>
      </c>
    </row>
    <row r="195" spans="2:6" x14ac:dyDescent="0.35">
      <c r="B195" t="s">
        <v>119</v>
      </c>
      <c r="C195" t="s">
        <v>120</v>
      </c>
      <c r="D195" s="17">
        <v>4.4778362912044152</v>
      </c>
      <c r="E195" s="18">
        <v>5.565229712373638E-4</v>
      </c>
    </row>
    <row r="196" spans="2:6" x14ac:dyDescent="0.35">
      <c r="B196" t="s">
        <v>2161</v>
      </c>
      <c r="C196" t="s">
        <v>1976</v>
      </c>
      <c r="D196" s="17">
        <v>4.4751513021656413</v>
      </c>
      <c r="E196" s="18">
        <v>9.8546925109709582E-3</v>
      </c>
    </row>
    <row r="197" spans="2:6" x14ac:dyDescent="0.35">
      <c r="B197" t="s">
        <v>412</v>
      </c>
      <c r="C197" t="s">
        <v>413</v>
      </c>
      <c r="D197" s="17">
        <v>4.4748638561547427</v>
      </c>
      <c r="E197" s="18">
        <v>9.5694071978008707E-2</v>
      </c>
    </row>
    <row r="198" spans="2:6" x14ac:dyDescent="0.35">
      <c r="B198" t="s">
        <v>63</v>
      </c>
      <c r="C198" t="s">
        <v>64</v>
      </c>
      <c r="D198" s="17">
        <v>4.4738822725000009</v>
      </c>
      <c r="E198" s="18">
        <v>2.065769604426927E-9</v>
      </c>
    </row>
    <row r="199" spans="2:6" x14ac:dyDescent="0.35">
      <c r="B199" t="s">
        <v>124</v>
      </c>
      <c r="C199" t="s">
        <v>125</v>
      </c>
      <c r="D199" s="17">
        <v>4.468304113184673</v>
      </c>
      <c r="E199" s="18">
        <v>4.7760663158084989E-32</v>
      </c>
      <c r="F199" s="15" t="s">
        <v>2657</v>
      </c>
    </row>
    <row r="200" spans="2:6" x14ac:dyDescent="0.35">
      <c r="B200" t="s">
        <v>2162</v>
      </c>
      <c r="C200" t="s">
        <v>548</v>
      </c>
      <c r="D200" s="17">
        <v>4.4434255583728799</v>
      </c>
      <c r="E200" s="18">
        <v>2.6015520917296649E-2</v>
      </c>
    </row>
    <row r="201" spans="2:6" x14ac:dyDescent="0.35">
      <c r="B201" t="s">
        <v>714</v>
      </c>
      <c r="C201" t="s">
        <v>196</v>
      </c>
      <c r="D201" s="17">
        <v>4.4368707008166819</v>
      </c>
      <c r="E201" s="18">
        <v>1.771001844971032E-74</v>
      </c>
    </row>
    <row r="202" spans="2:6" x14ac:dyDescent="0.35">
      <c r="B202" t="s">
        <v>426</v>
      </c>
      <c r="C202" t="s">
        <v>427</v>
      </c>
      <c r="D202" s="17">
        <v>4.4325457701444009</v>
      </c>
      <c r="E202" s="18">
        <v>4.9273443216577187E-2</v>
      </c>
    </row>
    <row r="203" spans="2:6" x14ac:dyDescent="0.35">
      <c r="B203" t="s">
        <v>898</v>
      </c>
      <c r="C203" t="s">
        <v>899</v>
      </c>
      <c r="D203" s="17">
        <v>4.4271446634819487</v>
      </c>
      <c r="E203" s="18">
        <v>4.3448984075469561E-3</v>
      </c>
    </row>
    <row r="204" spans="2:6" x14ac:dyDescent="0.35">
      <c r="B204" t="s">
        <v>1669</v>
      </c>
      <c r="C204" t="s">
        <v>280</v>
      </c>
      <c r="D204" s="17">
        <v>4.4242744570277646</v>
      </c>
      <c r="E204" s="18">
        <v>6.3337011195005666E-8</v>
      </c>
    </row>
    <row r="205" spans="2:6" x14ac:dyDescent="0.35">
      <c r="B205" t="s">
        <v>1748</v>
      </c>
      <c r="C205" t="s">
        <v>360</v>
      </c>
      <c r="D205" s="17">
        <v>4.4229330742603548</v>
      </c>
      <c r="E205" s="18">
        <v>2.549189208045467E-61</v>
      </c>
      <c r="F205" s="15" t="s">
        <v>2715</v>
      </c>
    </row>
    <row r="206" spans="2:6" x14ac:dyDescent="0.35">
      <c r="B206" t="s">
        <v>1234</v>
      </c>
      <c r="C206" t="s">
        <v>82</v>
      </c>
      <c r="D206" s="17">
        <v>4.4105662584225076</v>
      </c>
      <c r="E206" s="18">
        <v>4.1831559792088434E-15</v>
      </c>
      <c r="F206" s="15" t="s">
        <v>2658</v>
      </c>
    </row>
    <row r="207" spans="2:6" x14ac:dyDescent="0.35">
      <c r="B207" t="s">
        <v>229</v>
      </c>
      <c r="C207" t="s">
        <v>64</v>
      </c>
      <c r="D207" s="17">
        <v>4.3965949403555227</v>
      </c>
      <c r="E207" s="18">
        <v>2.744385329831352E-11</v>
      </c>
    </row>
    <row r="208" spans="2:6" x14ac:dyDescent="0.35">
      <c r="B208" t="s">
        <v>106</v>
      </c>
      <c r="C208" t="s">
        <v>107</v>
      </c>
      <c r="D208" s="17">
        <v>4.3939692721855366</v>
      </c>
      <c r="E208" s="18">
        <v>3.2926793367668837E-30</v>
      </c>
    </row>
    <row r="209" spans="2:6" x14ac:dyDescent="0.35">
      <c r="B209" t="s">
        <v>1595</v>
      </c>
      <c r="C209" t="s">
        <v>1596</v>
      </c>
      <c r="D209" s="17">
        <v>4.3720816725669627</v>
      </c>
      <c r="E209" s="18">
        <v>1.085035447717664E-7</v>
      </c>
    </row>
    <row r="210" spans="2:6" x14ac:dyDescent="0.35">
      <c r="B210" t="s">
        <v>197</v>
      </c>
      <c r="C210" t="s">
        <v>198</v>
      </c>
      <c r="D210" s="17">
        <v>4.3650775590793769</v>
      </c>
      <c r="E210" s="18">
        <v>1.038334931385804E-52</v>
      </c>
    </row>
    <row r="211" spans="2:6" x14ac:dyDescent="0.35">
      <c r="B211" t="s">
        <v>531</v>
      </c>
      <c r="C211" t="s">
        <v>532</v>
      </c>
      <c r="D211" s="17">
        <v>4.3605997324504502</v>
      </c>
      <c r="E211" s="18">
        <v>1.025213940472553E-8</v>
      </c>
    </row>
    <row r="212" spans="2:6" x14ac:dyDescent="0.35">
      <c r="B212" t="s">
        <v>366</v>
      </c>
      <c r="C212" t="s">
        <v>367</v>
      </c>
      <c r="D212" s="17">
        <v>4.3456672916507273</v>
      </c>
      <c r="E212" s="18">
        <v>1.015558855847599E-82</v>
      </c>
      <c r="F212" s="15" t="s">
        <v>2619</v>
      </c>
    </row>
    <row r="213" spans="2:6" x14ac:dyDescent="0.35">
      <c r="B213" t="s">
        <v>1421</v>
      </c>
      <c r="C213" t="s">
        <v>76</v>
      </c>
      <c r="D213" s="17">
        <v>4.3327998381796284</v>
      </c>
      <c r="E213" s="18">
        <v>1.9874099217278899E-14</v>
      </c>
      <c r="F213" s="15" t="s">
        <v>2659</v>
      </c>
    </row>
    <row r="214" spans="2:6" x14ac:dyDescent="0.35">
      <c r="B214" t="s">
        <v>1621</v>
      </c>
      <c r="C214" t="s">
        <v>1622</v>
      </c>
      <c r="D214" s="17">
        <v>4.3326097577916656</v>
      </c>
      <c r="E214" s="18">
        <v>2.9973350989579698E-6</v>
      </c>
    </row>
    <row r="215" spans="2:6" x14ac:dyDescent="0.35">
      <c r="B215" t="s">
        <v>456</v>
      </c>
      <c r="C215" t="s">
        <v>457</v>
      </c>
      <c r="D215" s="17">
        <v>4.3314964492103183</v>
      </c>
      <c r="E215" s="18">
        <v>6.4806282038666401E-3</v>
      </c>
    </row>
    <row r="216" spans="2:6" x14ac:dyDescent="0.35">
      <c r="B216" t="s">
        <v>1160</v>
      </c>
      <c r="C216" t="s">
        <v>881</v>
      </c>
      <c r="D216" s="17">
        <v>4.329603498019396</v>
      </c>
      <c r="E216" s="18">
        <v>8.8187445758884705E-3</v>
      </c>
    </row>
    <row r="217" spans="2:6" x14ac:dyDescent="0.35">
      <c r="B217" t="s">
        <v>1508</v>
      </c>
      <c r="C217" t="s">
        <v>36</v>
      </c>
      <c r="D217" s="17">
        <v>4.3274937846487624</v>
      </c>
      <c r="E217" s="18">
        <v>5.2790756013559904E-63</v>
      </c>
    </row>
    <row r="218" spans="2:6" x14ac:dyDescent="0.35">
      <c r="B218" t="s">
        <v>791</v>
      </c>
      <c r="C218" t="s">
        <v>36</v>
      </c>
      <c r="D218" s="17">
        <v>4.323556354149062</v>
      </c>
      <c r="E218" s="18">
        <v>8.8279047995000748E-3</v>
      </c>
    </row>
    <row r="219" spans="2:6" x14ac:dyDescent="0.35">
      <c r="B219" t="s">
        <v>1153</v>
      </c>
      <c r="C219" t="s">
        <v>1154</v>
      </c>
      <c r="D219" s="17">
        <v>4.3233171775416466</v>
      </c>
      <c r="E219" s="18">
        <v>6.7053218142797057E-4</v>
      </c>
    </row>
    <row r="220" spans="2:6" x14ac:dyDescent="0.35">
      <c r="B220" t="s">
        <v>342</v>
      </c>
      <c r="C220" t="s">
        <v>343</v>
      </c>
      <c r="D220" s="17">
        <v>4.3173171176968017</v>
      </c>
      <c r="E220" s="18">
        <v>1.332752085101961E-36</v>
      </c>
    </row>
    <row r="221" spans="2:6" x14ac:dyDescent="0.35">
      <c r="B221" t="s">
        <v>783</v>
      </c>
      <c r="C221" t="s">
        <v>247</v>
      </c>
      <c r="D221" s="17">
        <v>4.3071708305725318</v>
      </c>
      <c r="E221" s="18">
        <v>6.8397363533138772E-3</v>
      </c>
    </row>
    <row r="222" spans="2:6" x14ac:dyDescent="0.35">
      <c r="B222" t="s">
        <v>918</v>
      </c>
      <c r="C222" t="s">
        <v>919</v>
      </c>
      <c r="D222" s="17">
        <v>4.3034145194349662</v>
      </c>
      <c r="E222" s="18">
        <v>9.9756172147653557E-3</v>
      </c>
    </row>
    <row r="223" spans="2:6" x14ac:dyDescent="0.35">
      <c r="B223" t="s">
        <v>1691</v>
      </c>
      <c r="C223" t="s">
        <v>1692</v>
      </c>
      <c r="D223" s="17">
        <v>4.3029859678986506</v>
      </c>
      <c r="E223" s="18">
        <v>3.8294429501199658E-8</v>
      </c>
    </row>
    <row r="224" spans="2:6" x14ac:dyDescent="0.35">
      <c r="B224" t="s">
        <v>957</v>
      </c>
      <c r="C224" t="s">
        <v>958</v>
      </c>
      <c r="D224" s="17">
        <v>4.300722268988773</v>
      </c>
      <c r="E224" s="18">
        <v>2.2164596708930849E-12</v>
      </c>
    </row>
    <row r="225" spans="2:11" x14ac:dyDescent="0.35">
      <c r="B225" t="s">
        <v>315</v>
      </c>
      <c r="C225" t="s">
        <v>316</v>
      </c>
      <c r="D225" s="17">
        <v>4.2987589673210396</v>
      </c>
      <c r="E225" s="18">
        <v>1.7436814998726629E-25</v>
      </c>
    </row>
    <row r="226" spans="2:11" x14ac:dyDescent="0.35">
      <c r="B226" t="s">
        <v>1546</v>
      </c>
      <c r="C226" t="s">
        <v>1547</v>
      </c>
      <c r="D226" s="17">
        <v>4.2900764459524297</v>
      </c>
      <c r="E226" s="18">
        <v>4.9405467664682837E-23</v>
      </c>
    </row>
    <row r="227" spans="2:11" x14ac:dyDescent="0.35">
      <c r="B227" t="s">
        <v>1989</v>
      </c>
      <c r="C227" t="s">
        <v>1876</v>
      </c>
      <c r="D227" s="17">
        <v>4.2871355754365261</v>
      </c>
      <c r="E227" s="18">
        <v>4.4567347813552344E-3</v>
      </c>
    </row>
    <row r="228" spans="2:11" x14ac:dyDescent="0.35">
      <c r="B228" t="s">
        <v>1844</v>
      </c>
      <c r="C228" t="s">
        <v>519</v>
      </c>
      <c r="D228" s="17">
        <v>4.2807004616130984</v>
      </c>
      <c r="E228" s="18">
        <v>4.0872390808526102E-15</v>
      </c>
    </row>
    <row r="229" spans="2:11" x14ac:dyDescent="0.35">
      <c r="B229" t="s">
        <v>297</v>
      </c>
      <c r="C229" t="s">
        <v>298</v>
      </c>
      <c r="D229" s="17">
        <v>4.2788951530220656</v>
      </c>
      <c r="E229" s="18">
        <v>4.8499117182484681E-41</v>
      </c>
    </row>
    <row r="230" spans="2:11" x14ac:dyDescent="0.35">
      <c r="B230" t="s">
        <v>582</v>
      </c>
      <c r="C230" t="s">
        <v>580</v>
      </c>
      <c r="D230" s="17">
        <v>4.2775842556528474</v>
      </c>
      <c r="E230" s="18">
        <v>5.5486706185483422E-18</v>
      </c>
    </row>
    <row r="231" spans="2:11" x14ac:dyDescent="0.35">
      <c r="B231" t="s">
        <v>81</v>
      </c>
      <c r="C231" t="s">
        <v>82</v>
      </c>
      <c r="D231" s="17">
        <v>4.2775478468847501</v>
      </c>
      <c r="E231" s="18">
        <v>1.234941861139551E-3</v>
      </c>
    </row>
    <row r="232" spans="2:11" x14ac:dyDescent="0.35">
      <c r="B232" t="s">
        <v>1475</v>
      </c>
      <c r="C232" t="s">
        <v>1476</v>
      </c>
      <c r="D232" s="17">
        <v>4.274179318626329</v>
      </c>
      <c r="E232" s="18">
        <v>3.2985855204016531E-88</v>
      </c>
      <c r="F232" s="15" t="s">
        <v>2660</v>
      </c>
    </row>
    <row r="233" spans="2:11" x14ac:dyDescent="0.35">
      <c r="B233" t="s">
        <v>473</v>
      </c>
      <c r="C233" t="s">
        <v>474</v>
      </c>
      <c r="D233" s="17">
        <v>4.2739228675439431</v>
      </c>
      <c r="E233" s="18">
        <v>6.0709939111053121E-3</v>
      </c>
    </row>
    <row r="234" spans="2:11" x14ac:dyDescent="0.35">
      <c r="B234" t="s">
        <v>764</v>
      </c>
      <c r="C234" t="s">
        <v>765</v>
      </c>
      <c r="D234" s="17">
        <v>4.2702898924009984</v>
      </c>
      <c r="E234" s="18">
        <v>1.5056831046558951E-87</v>
      </c>
    </row>
    <row r="235" spans="2:11" x14ac:dyDescent="0.35">
      <c r="B235" t="s">
        <v>289</v>
      </c>
      <c r="C235" t="s">
        <v>290</v>
      </c>
      <c r="D235" s="17">
        <v>4.2649299036670234</v>
      </c>
      <c r="E235" s="18">
        <v>5.0547389242497554E-15</v>
      </c>
    </row>
    <row r="236" spans="2:11" x14ac:dyDescent="0.35">
      <c r="B236" t="s">
        <v>2057</v>
      </c>
      <c r="C236" t="s">
        <v>1115</v>
      </c>
      <c r="D236" s="17">
        <v>4.2612394788421346</v>
      </c>
      <c r="E236" s="18">
        <v>9.4712071517600548E-3</v>
      </c>
    </row>
    <row r="237" spans="2:11" x14ac:dyDescent="0.35">
      <c r="B237" t="s">
        <v>947</v>
      </c>
      <c r="C237" t="s">
        <v>948</v>
      </c>
      <c r="D237" s="17">
        <v>4.2560070407802071</v>
      </c>
      <c r="E237" s="18">
        <v>7.0667474853047663E-5</v>
      </c>
    </row>
    <row r="238" spans="2:11" x14ac:dyDescent="0.35">
      <c r="B238" t="s">
        <v>230</v>
      </c>
      <c r="C238" t="s">
        <v>206</v>
      </c>
      <c r="D238" s="17">
        <v>4.2421123169050299</v>
      </c>
      <c r="E238" s="18">
        <v>9.1502062049295115E-26</v>
      </c>
      <c r="F238" s="15" t="s">
        <v>2685</v>
      </c>
    </row>
    <row r="239" spans="2:11" x14ac:dyDescent="0.35">
      <c r="B239" t="s">
        <v>489</v>
      </c>
      <c r="C239" t="s">
        <v>80</v>
      </c>
      <c r="D239" s="17">
        <v>4.2414812124556436</v>
      </c>
      <c r="E239" s="18">
        <v>1.7879594497769449E-2</v>
      </c>
      <c r="I239" s="17"/>
      <c r="J239" s="18"/>
      <c r="K239" s="15"/>
    </row>
    <row r="240" spans="2:11" x14ac:dyDescent="0.35">
      <c r="B240" t="s">
        <v>143</v>
      </c>
      <c r="C240" t="s">
        <v>144</v>
      </c>
      <c r="D240" s="17">
        <v>4.2360283280475599</v>
      </c>
      <c r="E240" s="18">
        <v>5.0345333842862509E-12</v>
      </c>
    </row>
    <row r="241" spans="2:6" x14ac:dyDescent="0.35">
      <c r="B241" t="s">
        <v>490</v>
      </c>
      <c r="C241" t="s">
        <v>491</v>
      </c>
      <c r="D241" s="17">
        <v>4.2352630953394259</v>
      </c>
      <c r="E241" s="18">
        <v>4.001441173850586E-2</v>
      </c>
    </row>
    <row r="242" spans="2:6" x14ac:dyDescent="0.35">
      <c r="B242" t="s">
        <v>85</v>
      </c>
      <c r="C242" t="s">
        <v>82</v>
      </c>
      <c r="D242" s="17">
        <v>4.2309447742486732</v>
      </c>
      <c r="E242" s="18">
        <v>5.2925128112939703E-5</v>
      </c>
    </row>
    <row r="243" spans="2:6" x14ac:dyDescent="0.35">
      <c r="B243" t="s">
        <v>494</v>
      </c>
      <c r="C243" t="s">
        <v>36</v>
      </c>
      <c r="D243" s="17">
        <v>4.2272700240825154</v>
      </c>
      <c r="E243" s="18">
        <v>1.388966516653441E-2</v>
      </c>
    </row>
    <row r="244" spans="2:6" x14ac:dyDescent="0.35">
      <c r="B244" t="s">
        <v>1453</v>
      </c>
      <c r="C244" t="s">
        <v>546</v>
      </c>
      <c r="D244" s="17">
        <v>4.2235726168692604</v>
      </c>
      <c r="E244" s="18">
        <v>8.1226353777880243E-6</v>
      </c>
    </row>
    <row r="245" spans="2:6" x14ac:dyDescent="0.35">
      <c r="B245" t="s">
        <v>307</v>
      </c>
      <c r="C245" t="s">
        <v>308</v>
      </c>
      <c r="D245" s="17">
        <v>4.218261925131948</v>
      </c>
      <c r="E245" s="18">
        <v>8.3579975588767954E-13</v>
      </c>
    </row>
    <row r="246" spans="2:6" x14ac:dyDescent="0.35">
      <c r="B246" t="s">
        <v>495</v>
      </c>
      <c r="C246" t="s">
        <v>496</v>
      </c>
      <c r="D246" s="17">
        <v>4.2179207587423422</v>
      </c>
      <c r="E246" s="18">
        <v>3.5150983045860097E-2</v>
      </c>
    </row>
    <row r="247" spans="2:6" x14ac:dyDescent="0.35">
      <c r="B247" t="s">
        <v>254</v>
      </c>
      <c r="C247" t="s">
        <v>255</v>
      </c>
      <c r="D247" s="17">
        <v>4.2161542777303369</v>
      </c>
      <c r="E247" s="18">
        <v>5.4421011958215283E-2</v>
      </c>
    </row>
    <row r="248" spans="2:6" x14ac:dyDescent="0.35">
      <c r="B248" t="s">
        <v>2588</v>
      </c>
      <c r="C248" t="s">
        <v>2589</v>
      </c>
      <c r="D248" s="17">
        <v>4.2141491396603232</v>
      </c>
      <c r="E248" s="18">
        <v>1.2581207170622871E-2</v>
      </c>
    </row>
    <row r="249" spans="2:6" x14ac:dyDescent="0.35">
      <c r="B249" t="s">
        <v>656</v>
      </c>
      <c r="C249" t="s">
        <v>657</v>
      </c>
      <c r="D249" s="17">
        <v>4.2065949082127103</v>
      </c>
      <c r="E249" s="18">
        <v>8.2534298703572478E-48</v>
      </c>
    </row>
    <row r="250" spans="2:6" x14ac:dyDescent="0.35">
      <c r="B250" t="s">
        <v>2050</v>
      </c>
      <c r="C250" t="s">
        <v>2051</v>
      </c>
      <c r="D250" s="17">
        <v>4.2025915515474148</v>
      </c>
      <c r="E250" s="18">
        <v>5.1825096480414823E-5</v>
      </c>
    </row>
    <row r="251" spans="2:6" x14ac:dyDescent="0.35">
      <c r="B251" t="s">
        <v>258</v>
      </c>
      <c r="C251" t="s">
        <v>259</v>
      </c>
      <c r="D251" s="17">
        <v>4.202231829497598</v>
      </c>
      <c r="E251" s="18">
        <v>6.9360294392196934E-3</v>
      </c>
    </row>
    <row r="252" spans="2:6" x14ac:dyDescent="0.35">
      <c r="B252" t="s">
        <v>88</v>
      </c>
      <c r="C252" t="s">
        <v>89</v>
      </c>
      <c r="D252" s="17">
        <v>4.1860460140844324</v>
      </c>
      <c r="E252" s="18">
        <v>1.99265342265653E-4</v>
      </c>
    </row>
    <row r="253" spans="2:6" x14ac:dyDescent="0.35">
      <c r="B253" t="s">
        <v>1913</v>
      </c>
      <c r="C253" t="s">
        <v>427</v>
      </c>
      <c r="D253" s="17">
        <v>4.1844018458415766</v>
      </c>
      <c r="E253" s="18">
        <v>1.04872283605236E-47</v>
      </c>
      <c r="F253" s="15" t="s">
        <v>2690</v>
      </c>
    </row>
    <row r="254" spans="2:6" x14ac:dyDescent="0.35">
      <c r="B254" t="s">
        <v>858</v>
      </c>
      <c r="C254" t="s">
        <v>859</v>
      </c>
      <c r="D254" s="17">
        <v>4.1808884453783728</v>
      </c>
      <c r="E254" s="18">
        <v>4.7447834532109487E-58</v>
      </c>
    </row>
    <row r="255" spans="2:6" x14ac:dyDescent="0.35">
      <c r="B255" t="s">
        <v>2163</v>
      </c>
      <c r="C255" t="s">
        <v>1129</v>
      </c>
      <c r="D255" s="17">
        <v>4.1788618946043661</v>
      </c>
      <c r="E255" s="18">
        <v>7.4505328020184284E-3</v>
      </c>
    </row>
    <row r="256" spans="2:6" x14ac:dyDescent="0.35">
      <c r="B256" t="s">
        <v>515</v>
      </c>
      <c r="C256" t="s">
        <v>516</v>
      </c>
      <c r="D256" s="17">
        <v>4.1751087972017116</v>
      </c>
      <c r="E256" s="18">
        <v>2.0240563144984951E-2</v>
      </c>
    </row>
    <row r="257" spans="2:6" x14ac:dyDescent="0.35">
      <c r="B257" t="s">
        <v>96</v>
      </c>
      <c r="C257" t="s">
        <v>97</v>
      </c>
      <c r="D257" s="17">
        <v>4.1630864985248381</v>
      </c>
      <c r="E257" s="18">
        <v>1.87050368782746E-2</v>
      </c>
      <c r="F257" s="15" t="s">
        <v>2736</v>
      </c>
    </row>
    <row r="258" spans="2:6" x14ac:dyDescent="0.35">
      <c r="B258" t="s">
        <v>820</v>
      </c>
      <c r="C258" t="s">
        <v>821</v>
      </c>
      <c r="D258" s="17">
        <v>4.1533220331952512</v>
      </c>
      <c r="E258" s="18">
        <v>1.212820916669106E-154</v>
      </c>
    </row>
    <row r="259" spans="2:6" x14ac:dyDescent="0.35">
      <c r="B259" t="s">
        <v>271</v>
      </c>
      <c r="C259" t="s">
        <v>272</v>
      </c>
      <c r="D259" s="17">
        <v>4.1290060343130062</v>
      </c>
      <c r="E259" s="18">
        <v>1.335622826126931E-2</v>
      </c>
    </row>
    <row r="260" spans="2:6" x14ac:dyDescent="0.35">
      <c r="B260" t="s">
        <v>273</v>
      </c>
      <c r="C260" t="s">
        <v>274</v>
      </c>
      <c r="D260" s="17">
        <v>4.1265027639793352</v>
      </c>
      <c r="E260" s="18">
        <v>2.5917302867110421E-2</v>
      </c>
    </row>
    <row r="261" spans="2:6" x14ac:dyDescent="0.35">
      <c r="B261" t="s">
        <v>1540</v>
      </c>
      <c r="C261" t="s">
        <v>895</v>
      </c>
      <c r="D261" s="17">
        <v>4.1173172384239169</v>
      </c>
      <c r="E261" s="18">
        <v>2.0133829208130371E-10</v>
      </c>
    </row>
    <row r="262" spans="2:6" x14ac:dyDescent="0.35">
      <c r="B262" t="s">
        <v>429</v>
      </c>
      <c r="C262" t="s">
        <v>430</v>
      </c>
      <c r="D262" s="17">
        <v>4.1167117244901572</v>
      </c>
      <c r="E262" s="18">
        <v>1.8630591827247352E-46</v>
      </c>
    </row>
    <row r="263" spans="2:6" x14ac:dyDescent="0.35">
      <c r="B263" t="s">
        <v>1343</v>
      </c>
      <c r="C263" t="s">
        <v>1344</v>
      </c>
      <c r="D263" s="17">
        <v>4.1070895317406571</v>
      </c>
      <c r="E263" s="18">
        <v>1.040608176735568E-26</v>
      </c>
    </row>
    <row r="264" spans="2:6" x14ac:dyDescent="0.35">
      <c r="B264" t="s">
        <v>583</v>
      </c>
      <c r="C264" t="s">
        <v>290</v>
      </c>
      <c r="D264" s="17">
        <v>4.104865939906535</v>
      </c>
      <c r="E264" s="18">
        <v>2.761396702364086E-15</v>
      </c>
    </row>
    <row r="265" spans="2:6" x14ac:dyDescent="0.35">
      <c r="B265" t="s">
        <v>179</v>
      </c>
      <c r="C265" t="s">
        <v>180</v>
      </c>
      <c r="D265" s="17">
        <v>4.0932847993626478</v>
      </c>
      <c r="E265" s="18">
        <v>4.5712624494270427E-10</v>
      </c>
    </row>
    <row r="266" spans="2:6" x14ac:dyDescent="0.35">
      <c r="B266" t="s">
        <v>969</v>
      </c>
      <c r="C266" t="s">
        <v>36</v>
      </c>
      <c r="D266" s="17">
        <v>4.086756325205763</v>
      </c>
      <c r="E266" s="18">
        <v>2.9241434140828801E-3</v>
      </c>
    </row>
    <row r="267" spans="2:6" x14ac:dyDescent="0.35">
      <c r="B267" t="s">
        <v>721</v>
      </c>
      <c r="C267" t="s">
        <v>24</v>
      </c>
      <c r="D267" s="17">
        <v>4.085780796634543</v>
      </c>
      <c r="E267" s="18">
        <v>5.311598195466357E-12</v>
      </c>
    </row>
    <row r="268" spans="2:6" x14ac:dyDescent="0.35">
      <c r="B268" t="s">
        <v>147</v>
      </c>
      <c r="C268" t="s">
        <v>148</v>
      </c>
      <c r="D268" s="17">
        <v>4.07796979545176</v>
      </c>
      <c r="E268" s="18">
        <v>2.0069042506647729E-2</v>
      </c>
    </row>
    <row r="269" spans="2:6" x14ac:dyDescent="0.35">
      <c r="B269" t="s">
        <v>754</v>
      </c>
      <c r="C269" t="s">
        <v>755</v>
      </c>
      <c r="D269" s="17">
        <v>4.0763421115413463</v>
      </c>
      <c r="E269" s="18">
        <v>4.0345214095870282E-42</v>
      </c>
    </row>
    <row r="270" spans="2:6" x14ac:dyDescent="0.35">
      <c r="B270" t="s">
        <v>1930</v>
      </c>
      <c r="C270" t="s">
        <v>1931</v>
      </c>
      <c r="D270" s="17">
        <v>4.0747980131110193</v>
      </c>
      <c r="E270" s="18">
        <v>8.8780633649418552E-14</v>
      </c>
    </row>
    <row r="271" spans="2:6" x14ac:dyDescent="0.35">
      <c r="B271" t="s">
        <v>1817</v>
      </c>
      <c r="C271" t="s">
        <v>1816</v>
      </c>
      <c r="D271" s="17">
        <v>4.0733241780187797</v>
      </c>
      <c r="E271" s="18">
        <v>1.0616702456612551E-9</v>
      </c>
    </row>
    <row r="272" spans="2:6" x14ac:dyDescent="0.35">
      <c r="B272" t="s">
        <v>98</v>
      </c>
      <c r="C272" t="s">
        <v>99</v>
      </c>
      <c r="D272" s="17">
        <v>4.0676257735210468</v>
      </c>
      <c r="E272" s="18">
        <v>3.0468453073004671E-6</v>
      </c>
    </row>
    <row r="273" spans="2:5" x14ac:dyDescent="0.35">
      <c r="B273" t="s">
        <v>553</v>
      </c>
      <c r="C273" t="s">
        <v>554</v>
      </c>
      <c r="D273" s="17">
        <v>4.0668296505153618</v>
      </c>
      <c r="E273" s="18">
        <v>1.6884756178763539E-2</v>
      </c>
    </row>
    <row r="274" spans="2:5" x14ac:dyDescent="0.35">
      <c r="B274" t="s">
        <v>283</v>
      </c>
      <c r="C274" t="s">
        <v>284</v>
      </c>
      <c r="D274" s="17">
        <v>4.0612891224117096</v>
      </c>
      <c r="E274" s="18">
        <v>1.638634699265118E-2</v>
      </c>
    </row>
    <row r="275" spans="2:5" x14ac:dyDescent="0.35">
      <c r="B275" t="s">
        <v>871</v>
      </c>
      <c r="C275" t="s">
        <v>872</v>
      </c>
      <c r="D275" s="17">
        <v>4.0606641060360911</v>
      </c>
      <c r="E275" s="18">
        <v>2.2490671578526269E-2</v>
      </c>
    </row>
    <row r="276" spans="2:5" x14ac:dyDescent="0.35">
      <c r="B276" t="s">
        <v>402</v>
      </c>
      <c r="C276" t="s">
        <v>93</v>
      </c>
      <c r="D276" s="17">
        <v>4.0583009817874958</v>
      </c>
      <c r="E276" s="18">
        <v>5.6560898411624122E-11</v>
      </c>
    </row>
    <row r="277" spans="2:5" x14ac:dyDescent="0.35">
      <c r="B277" t="s">
        <v>291</v>
      </c>
      <c r="C277" t="s">
        <v>292</v>
      </c>
      <c r="D277" s="17">
        <v>4.0525784790883428</v>
      </c>
      <c r="E277" s="18">
        <v>8.8238780865194325E-3</v>
      </c>
    </row>
    <row r="278" spans="2:5" x14ac:dyDescent="0.35">
      <c r="B278" t="s">
        <v>1995</v>
      </c>
      <c r="C278" t="s">
        <v>1979</v>
      </c>
      <c r="D278" s="17">
        <v>4.0375237444311072</v>
      </c>
      <c r="E278" s="18">
        <v>1.0392840058504309E-2</v>
      </c>
    </row>
    <row r="279" spans="2:5" x14ac:dyDescent="0.35">
      <c r="B279" t="s">
        <v>1477</v>
      </c>
      <c r="C279" t="s">
        <v>1478</v>
      </c>
      <c r="D279" s="17">
        <v>4.0245542510231296</v>
      </c>
      <c r="E279" s="18">
        <v>1.0322962625175611E-17</v>
      </c>
    </row>
    <row r="280" spans="2:5" x14ac:dyDescent="0.35">
      <c r="B280" t="s">
        <v>175</v>
      </c>
      <c r="C280" t="s">
        <v>176</v>
      </c>
      <c r="D280" s="17">
        <v>4.0141766773744392</v>
      </c>
      <c r="E280" s="18">
        <v>7.0251314723127802E-34</v>
      </c>
    </row>
    <row r="281" spans="2:5" x14ac:dyDescent="0.35">
      <c r="B281" t="s">
        <v>321</v>
      </c>
      <c r="C281" t="s">
        <v>322</v>
      </c>
      <c r="D281" s="17">
        <v>4.0132698991089324</v>
      </c>
      <c r="E281" s="18">
        <v>3.727339916898957E-3</v>
      </c>
    </row>
    <row r="282" spans="2:5" x14ac:dyDescent="0.35">
      <c r="B282" t="s">
        <v>2099</v>
      </c>
      <c r="C282" t="s">
        <v>1194</v>
      </c>
      <c r="D282" s="17">
        <v>4.0113698296252744</v>
      </c>
      <c r="E282" s="18">
        <v>1.735643446415007E-3</v>
      </c>
    </row>
    <row r="283" spans="2:5" x14ac:dyDescent="0.35">
      <c r="B283" t="s">
        <v>936</v>
      </c>
      <c r="C283" t="s">
        <v>937</v>
      </c>
      <c r="D283" s="17">
        <v>4.0056014123640988</v>
      </c>
      <c r="E283" s="18">
        <v>3.8819952227778669E-6</v>
      </c>
    </row>
    <row r="284" spans="2:5" x14ac:dyDescent="0.35">
      <c r="B284" t="s">
        <v>1288</v>
      </c>
      <c r="C284" t="s">
        <v>521</v>
      </c>
      <c r="D284" s="17">
        <v>4.0045609505398492</v>
      </c>
      <c r="E284" s="18">
        <v>1.8095639495490451E-6</v>
      </c>
    </row>
    <row r="285" spans="2:5" x14ac:dyDescent="0.35">
      <c r="B285" t="s">
        <v>303</v>
      </c>
      <c r="C285" t="s">
        <v>304</v>
      </c>
      <c r="D285" s="17">
        <v>4.0018560515174579</v>
      </c>
      <c r="E285" s="18">
        <v>6.3723714528505226E-2</v>
      </c>
    </row>
    <row r="286" spans="2:5" x14ac:dyDescent="0.35">
      <c r="B286" t="s">
        <v>449</v>
      </c>
      <c r="C286" t="s">
        <v>450</v>
      </c>
      <c r="D286" s="17">
        <v>3.9984473220819692</v>
      </c>
      <c r="E286" s="18">
        <v>3.756756950180737E-12</v>
      </c>
    </row>
    <row r="287" spans="2:5" x14ac:dyDescent="0.35">
      <c r="B287" t="s">
        <v>1521</v>
      </c>
      <c r="C287" t="s">
        <v>1236</v>
      </c>
      <c r="D287" s="17">
        <v>3.9928336642774451</v>
      </c>
      <c r="E287" s="18">
        <v>1.887171745664138E-14</v>
      </c>
    </row>
    <row r="288" spans="2:5" x14ac:dyDescent="0.35">
      <c r="B288" t="s">
        <v>305</v>
      </c>
      <c r="C288" t="s">
        <v>306</v>
      </c>
      <c r="D288" s="17">
        <v>3.9912142497786962</v>
      </c>
      <c r="E288" s="18">
        <v>1.329168498195419E-2</v>
      </c>
    </row>
    <row r="289" spans="2:5" x14ac:dyDescent="0.35">
      <c r="B289" t="s">
        <v>579</v>
      </c>
      <c r="C289" t="s">
        <v>118</v>
      </c>
      <c r="D289" s="17">
        <v>3.986043074435885</v>
      </c>
      <c r="E289" s="18">
        <v>9.7271891768377944E-2</v>
      </c>
    </row>
    <row r="290" spans="2:5" x14ac:dyDescent="0.35">
      <c r="B290" t="s">
        <v>976</v>
      </c>
      <c r="C290" t="s">
        <v>16</v>
      </c>
      <c r="D290" s="17">
        <v>3.9801225264673472</v>
      </c>
      <c r="E290" s="18">
        <v>1.26343651968043E-2</v>
      </c>
    </row>
    <row r="291" spans="2:5" x14ac:dyDescent="0.35">
      <c r="B291" t="s">
        <v>1222</v>
      </c>
      <c r="C291" t="s">
        <v>44</v>
      </c>
      <c r="D291" s="17">
        <v>3.9764349925199358</v>
      </c>
      <c r="E291" s="18">
        <v>2.0436384191638199E-11</v>
      </c>
    </row>
    <row r="292" spans="2:5" x14ac:dyDescent="0.35">
      <c r="B292" t="s">
        <v>1735</v>
      </c>
      <c r="C292" t="s">
        <v>1736</v>
      </c>
      <c r="D292" s="17">
        <v>3.970210988134014</v>
      </c>
      <c r="E292" s="18">
        <v>1.459048384664722E-18</v>
      </c>
    </row>
    <row r="293" spans="2:5" x14ac:dyDescent="0.35">
      <c r="B293" t="s">
        <v>264</v>
      </c>
      <c r="C293" t="s">
        <v>265</v>
      </c>
      <c r="D293" s="17">
        <v>3.963295275249795</v>
      </c>
      <c r="E293" s="18">
        <v>3.5187937488424219E-68</v>
      </c>
    </row>
    <row r="294" spans="2:5" x14ac:dyDescent="0.35">
      <c r="B294" t="s">
        <v>319</v>
      </c>
      <c r="C294" t="s">
        <v>320</v>
      </c>
      <c r="D294" s="17">
        <v>3.960074425665268</v>
      </c>
      <c r="E294" s="18">
        <v>2.5330032182318381E-2</v>
      </c>
    </row>
    <row r="295" spans="2:5" x14ac:dyDescent="0.35">
      <c r="B295" t="s">
        <v>1649</v>
      </c>
      <c r="C295" t="s">
        <v>1650</v>
      </c>
      <c r="D295" s="17">
        <v>3.957590893357271</v>
      </c>
      <c r="E295" s="18">
        <v>4.7224417863954368E-60</v>
      </c>
    </row>
    <row r="296" spans="2:5" x14ac:dyDescent="0.35">
      <c r="B296" t="s">
        <v>590</v>
      </c>
      <c r="C296" t="s">
        <v>591</v>
      </c>
      <c r="D296" s="17">
        <v>3.9491876105712969</v>
      </c>
      <c r="E296" s="18">
        <v>1.873095148419059E-2</v>
      </c>
    </row>
    <row r="297" spans="2:5" x14ac:dyDescent="0.35">
      <c r="B297" t="s">
        <v>126</v>
      </c>
      <c r="C297" t="s">
        <v>127</v>
      </c>
      <c r="D297" s="17">
        <v>3.941747920346363</v>
      </c>
      <c r="E297" s="18">
        <v>1.531055991420187E-5</v>
      </c>
    </row>
    <row r="298" spans="2:5" x14ac:dyDescent="0.35">
      <c r="B298" t="s">
        <v>1996</v>
      </c>
      <c r="C298" t="s">
        <v>1997</v>
      </c>
      <c r="D298" s="17">
        <v>3.940046892386504</v>
      </c>
      <c r="E298" s="18">
        <v>2.7917480213084E-2</v>
      </c>
    </row>
    <row r="299" spans="2:5" x14ac:dyDescent="0.35">
      <c r="B299" t="s">
        <v>222</v>
      </c>
      <c r="C299" t="s">
        <v>223</v>
      </c>
      <c r="D299" s="17">
        <v>3.927747166467221</v>
      </c>
      <c r="E299" s="18">
        <v>5.2290545863743255E-4</v>
      </c>
    </row>
    <row r="300" spans="2:5" x14ac:dyDescent="0.35">
      <c r="B300" t="s">
        <v>910</v>
      </c>
      <c r="C300" t="s">
        <v>886</v>
      </c>
      <c r="D300" s="17">
        <v>3.9252852589076812</v>
      </c>
      <c r="E300" s="18">
        <v>2.523233042215825E-2</v>
      </c>
    </row>
    <row r="301" spans="2:5" x14ac:dyDescent="0.35">
      <c r="B301" t="s">
        <v>603</v>
      </c>
      <c r="C301" t="s">
        <v>604</v>
      </c>
      <c r="D301" s="17">
        <v>3.922366128265486</v>
      </c>
      <c r="E301" s="18">
        <v>7.1178123808347163E-2</v>
      </c>
    </row>
    <row r="302" spans="2:5" x14ac:dyDescent="0.35">
      <c r="B302" t="s">
        <v>1462</v>
      </c>
      <c r="C302" t="s">
        <v>36</v>
      </c>
      <c r="D302" s="17">
        <v>3.916523349047202</v>
      </c>
      <c r="E302" s="18">
        <v>2.195502556329756E-16</v>
      </c>
    </row>
    <row r="303" spans="2:5" x14ac:dyDescent="0.35">
      <c r="B303" t="s">
        <v>228</v>
      </c>
      <c r="C303" t="s">
        <v>109</v>
      </c>
      <c r="D303" s="17">
        <v>3.9109800205806691</v>
      </c>
      <c r="E303" s="18">
        <v>6.4678397931237171E-4</v>
      </c>
    </row>
    <row r="304" spans="2:5" x14ac:dyDescent="0.35">
      <c r="B304" t="s">
        <v>520</v>
      </c>
      <c r="C304" t="s">
        <v>521</v>
      </c>
      <c r="D304" s="17">
        <v>3.9098262293063999</v>
      </c>
      <c r="E304" s="18">
        <v>3.2834272439669063E-8</v>
      </c>
    </row>
    <row r="305" spans="2:5" x14ac:dyDescent="0.35">
      <c r="B305" t="s">
        <v>2071</v>
      </c>
      <c r="C305" t="s">
        <v>2072</v>
      </c>
      <c r="D305" s="17">
        <v>3.9084179818761551</v>
      </c>
      <c r="E305" s="18">
        <v>1.7906457681884089E-4</v>
      </c>
    </row>
    <row r="306" spans="2:5" x14ac:dyDescent="0.35">
      <c r="B306" t="s">
        <v>167</v>
      </c>
      <c r="C306" t="s">
        <v>14</v>
      </c>
      <c r="D306" s="17">
        <v>3.9019077355264402</v>
      </c>
      <c r="E306" s="18">
        <v>9.0745840875398418E-3</v>
      </c>
    </row>
    <row r="307" spans="2:5" x14ac:dyDescent="0.35">
      <c r="B307" t="s">
        <v>168</v>
      </c>
      <c r="C307" t="s">
        <v>169</v>
      </c>
      <c r="D307" s="17">
        <v>3.8978104797293871</v>
      </c>
      <c r="E307" s="18">
        <v>1.289599861867336E-2</v>
      </c>
    </row>
    <row r="308" spans="2:5" x14ac:dyDescent="0.35">
      <c r="B308" t="s">
        <v>332</v>
      </c>
      <c r="C308" t="s">
        <v>333</v>
      </c>
      <c r="D308" s="17">
        <v>3.8958439637359459</v>
      </c>
      <c r="E308" s="18">
        <v>9.1919673774645841E-2</v>
      </c>
    </row>
    <row r="309" spans="2:5" x14ac:dyDescent="0.35">
      <c r="B309" t="s">
        <v>1824</v>
      </c>
      <c r="C309" t="s">
        <v>1825</v>
      </c>
      <c r="D309" s="17">
        <v>3.8928177494668939</v>
      </c>
      <c r="E309" s="18">
        <v>1.4058205452218901E-6</v>
      </c>
    </row>
    <row r="310" spans="2:5" x14ac:dyDescent="0.35">
      <c r="B310" t="s">
        <v>408</v>
      </c>
      <c r="C310" t="s">
        <v>409</v>
      </c>
      <c r="D310" s="17">
        <v>3.874907082746279</v>
      </c>
      <c r="E310" s="18">
        <v>1.9526686732155821E-3</v>
      </c>
    </row>
    <row r="311" spans="2:5" x14ac:dyDescent="0.35">
      <c r="B311" t="s">
        <v>1399</v>
      </c>
      <c r="C311" t="s">
        <v>1178</v>
      </c>
      <c r="D311" s="17">
        <v>3.866881090353556</v>
      </c>
      <c r="E311" s="18">
        <v>8.436735864919261E-10</v>
      </c>
    </row>
    <row r="312" spans="2:5" x14ac:dyDescent="0.35">
      <c r="B312" t="s">
        <v>623</v>
      </c>
      <c r="C312" t="s">
        <v>36</v>
      </c>
      <c r="D312" s="17">
        <v>3.8665037272876028</v>
      </c>
      <c r="E312" s="18">
        <v>4.6290194051968929E-2</v>
      </c>
    </row>
    <row r="313" spans="2:5" x14ac:dyDescent="0.35">
      <c r="B313" t="s">
        <v>1710</v>
      </c>
      <c r="C313" t="s">
        <v>1711</v>
      </c>
      <c r="D313" s="17">
        <v>3.866445382226591</v>
      </c>
      <c r="E313" s="18">
        <v>7.9661463362118363E-14</v>
      </c>
    </row>
    <row r="314" spans="2:5" x14ac:dyDescent="0.35">
      <c r="B314" t="s">
        <v>640</v>
      </c>
      <c r="C314" t="s">
        <v>641</v>
      </c>
      <c r="D314" s="17">
        <v>3.8535443290750688</v>
      </c>
      <c r="E314" s="18">
        <v>4.4192681720060696E-3</v>
      </c>
    </row>
    <row r="315" spans="2:5" x14ac:dyDescent="0.35">
      <c r="B315" t="s">
        <v>149</v>
      </c>
      <c r="C315" t="s">
        <v>150</v>
      </c>
      <c r="D315" s="17">
        <v>3.8511611046571832</v>
      </c>
      <c r="E315" s="18">
        <v>1.4698091012393911E-96</v>
      </c>
    </row>
    <row r="316" spans="2:5" x14ac:dyDescent="0.35">
      <c r="B316" t="s">
        <v>626</v>
      </c>
      <c r="C316" t="s">
        <v>627</v>
      </c>
      <c r="D316" s="17">
        <v>3.8487925051081429</v>
      </c>
      <c r="E316" s="18">
        <v>6.2268843772229743E-2</v>
      </c>
    </row>
    <row r="317" spans="2:5" x14ac:dyDescent="0.35">
      <c r="B317" t="s">
        <v>155</v>
      </c>
      <c r="C317" t="s">
        <v>55</v>
      </c>
      <c r="D317" s="17">
        <v>3.8439000486452199</v>
      </c>
      <c r="E317" s="18">
        <v>5.2544485025538355E-7</v>
      </c>
    </row>
    <row r="318" spans="2:5" x14ac:dyDescent="0.35">
      <c r="B318" t="s">
        <v>468</v>
      </c>
      <c r="C318" t="s">
        <v>196</v>
      </c>
      <c r="D318" s="17">
        <v>3.840491288922447</v>
      </c>
      <c r="E318" s="18">
        <v>3.444351741534853E-152</v>
      </c>
    </row>
    <row r="319" spans="2:5" x14ac:dyDescent="0.35">
      <c r="B319" t="s">
        <v>1807</v>
      </c>
      <c r="C319" t="s">
        <v>1808</v>
      </c>
      <c r="D319" s="17">
        <v>3.8396572493711201</v>
      </c>
      <c r="E319" s="18">
        <v>4.3968121802590444E-6</v>
      </c>
    </row>
    <row r="320" spans="2:5" x14ac:dyDescent="0.35">
      <c r="B320" t="s">
        <v>458</v>
      </c>
      <c r="C320" t="s">
        <v>459</v>
      </c>
      <c r="D320" s="17">
        <v>3.8396071465442141</v>
      </c>
      <c r="E320" s="18">
        <v>6.2136274134137971E-47</v>
      </c>
    </row>
    <row r="321" spans="2:6" x14ac:dyDescent="0.35">
      <c r="B321" t="s">
        <v>939</v>
      </c>
      <c r="C321" t="s">
        <v>64</v>
      </c>
      <c r="D321" s="17">
        <v>3.8378649062671988</v>
      </c>
      <c r="E321" s="18">
        <v>7.2925526894990005E-50</v>
      </c>
    </row>
    <row r="322" spans="2:6" x14ac:dyDescent="0.35">
      <c r="B322" t="s">
        <v>1274</v>
      </c>
      <c r="C322" t="s">
        <v>255</v>
      </c>
      <c r="D322" s="17">
        <v>3.836645502429592</v>
      </c>
      <c r="E322" s="18">
        <v>3.5687895444064568E-24</v>
      </c>
    </row>
    <row r="323" spans="2:6" x14ac:dyDescent="0.35">
      <c r="B323" t="s">
        <v>170</v>
      </c>
      <c r="C323" t="s">
        <v>171</v>
      </c>
      <c r="D323" s="17">
        <v>3.827183990297002</v>
      </c>
      <c r="E323" s="18">
        <v>4.1565506432521508E-5</v>
      </c>
    </row>
    <row r="324" spans="2:6" x14ac:dyDescent="0.35">
      <c r="B324" t="s">
        <v>2045</v>
      </c>
      <c r="C324" t="s">
        <v>1103</v>
      </c>
      <c r="D324" s="17">
        <v>3.8258091013065409</v>
      </c>
      <c r="E324" s="18">
        <v>1.370829626129819E-2</v>
      </c>
    </row>
    <row r="325" spans="2:6" x14ac:dyDescent="0.35">
      <c r="B325" t="s">
        <v>187</v>
      </c>
      <c r="C325" t="s">
        <v>125</v>
      </c>
      <c r="D325" s="17">
        <v>3.813262869920921</v>
      </c>
      <c r="E325" s="18">
        <v>5.9544411561650509E-3</v>
      </c>
    </row>
    <row r="326" spans="2:6" x14ac:dyDescent="0.35">
      <c r="B326" t="s">
        <v>2043</v>
      </c>
      <c r="C326" t="s">
        <v>2044</v>
      </c>
      <c r="D326" s="17">
        <v>3.8110047609407252</v>
      </c>
      <c r="E326" s="18">
        <v>2.98050829359367E-2</v>
      </c>
    </row>
    <row r="327" spans="2:6" x14ac:dyDescent="0.35">
      <c r="B327" t="s">
        <v>1588</v>
      </c>
      <c r="C327" t="s">
        <v>541</v>
      </c>
      <c r="D327" s="17">
        <v>3.806459756887802</v>
      </c>
      <c r="E327" s="18">
        <v>4.8549099184887224E-6</v>
      </c>
    </row>
    <row r="328" spans="2:6" x14ac:dyDescent="0.35">
      <c r="B328" t="s">
        <v>2042</v>
      </c>
      <c r="C328" t="s">
        <v>1963</v>
      </c>
      <c r="D328" s="17">
        <v>3.8049746645779021</v>
      </c>
      <c r="E328" s="18">
        <v>2.1831089241711361E-2</v>
      </c>
    </row>
    <row r="329" spans="2:6" x14ac:dyDescent="0.35">
      <c r="B329" t="s">
        <v>2038</v>
      </c>
      <c r="C329" t="s">
        <v>36</v>
      </c>
      <c r="D329" s="17">
        <v>3.8029168050359878</v>
      </c>
      <c r="E329" s="18">
        <v>6.2172145246783578E-2</v>
      </c>
    </row>
    <row r="330" spans="2:6" x14ac:dyDescent="0.35">
      <c r="B330" t="s">
        <v>122</v>
      </c>
      <c r="C330" t="s">
        <v>123</v>
      </c>
      <c r="D330" s="17">
        <v>3.7969769944255489</v>
      </c>
      <c r="E330" s="18">
        <v>9.5640254786996735E-4</v>
      </c>
    </row>
    <row r="331" spans="2:6" x14ac:dyDescent="0.35">
      <c r="B331" t="s">
        <v>1832</v>
      </c>
      <c r="C331" t="s">
        <v>309</v>
      </c>
      <c r="D331" s="17">
        <v>3.787467714466056</v>
      </c>
      <c r="E331" s="18">
        <v>4.7223507739165319E-4</v>
      </c>
    </row>
    <row r="332" spans="2:6" x14ac:dyDescent="0.35">
      <c r="B332" t="s">
        <v>550</v>
      </c>
      <c r="C332" t="s">
        <v>206</v>
      </c>
      <c r="D332" s="17">
        <v>3.7859898633298652</v>
      </c>
      <c r="E332" s="18">
        <v>2.309833932369285E-31</v>
      </c>
      <c r="F332" s="15" t="s">
        <v>2686</v>
      </c>
    </row>
    <row r="333" spans="2:6" x14ac:dyDescent="0.35">
      <c r="B333" t="s">
        <v>190</v>
      </c>
      <c r="C333" t="s">
        <v>191</v>
      </c>
      <c r="D333" s="17">
        <v>3.7797092344369112</v>
      </c>
      <c r="E333" s="18">
        <v>1.354145384999304E-2</v>
      </c>
    </row>
    <row r="334" spans="2:6" x14ac:dyDescent="0.35">
      <c r="B334" t="s">
        <v>2164</v>
      </c>
      <c r="C334" t="s">
        <v>663</v>
      </c>
      <c r="D334" s="17">
        <v>3.776709643554728</v>
      </c>
      <c r="E334" s="18">
        <v>1.9930869226341169E-34</v>
      </c>
    </row>
    <row r="335" spans="2:6" x14ac:dyDescent="0.35">
      <c r="B335" t="s">
        <v>476</v>
      </c>
      <c r="C335" t="s">
        <v>477</v>
      </c>
      <c r="D335" s="17">
        <v>3.7726706668991641</v>
      </c>
      <c r="E335" s="18">
        <v>1.0701850118001679E-5</v>
      </c>
    </row>
    <row r="336" spans="2:6" x14ac:dyDescent="0.35">
      <c r="B336" t="s">
        <v>649</v>
      </c>
      <c r="C336" t="s">
        <v>36</v>
      </c>
      <c r="D336" s="17">
        <v>3.772582356416792</v>
      </c>
      <c r="E336" s="18">
        <v>4.6212185044218609E-3</v>
      </c>
    </row>
    <row r="337" spans="2:5" x14ac:dyDescent="0.35">
      <c r="B337" t="s">
        <v>938</v>
      </c>
      <c r="C337" t="s">
        <v>519</v>
      </c>
      <c r="D337" s="17">
        <v>3.7681173372058718</v>
      </c>
      <c r="E337" s="18">
        <v>3.9904357716287198E-2</v>
      </c>
    </row>
    <row r="338" spans="2:5" x14ac:dyDescent="0.35">
      <c r="B338" t="s">
        <v>256</v>
      </c>
      <c r="C338" t="s">
        <v>257</v>
      </c>
      <c r="D338" s="17">
        <v>3.7653550584063278</v>
      </c>
      <c r="E338" s="18">
        <v>3.9576549926967709E-37</v>
      </c>
    </row>
    <row r="339" spans="2:5" x14ac:dyDescent="0.35">
      <c r="B339" t="s">
        <v>2165</v>
      </c>
      <c r="C339" t="s">
        <v>2166</v>
      </c>
      <c r="D339" s="17">
        <v>3.759261952138675</v>
      </c>
      <c r="E339" s="18">
        <v>5.1558233339981538E-2</v>
      </c>
    </row>
    <row r="340" spans="2:5" x14ac:dyDescent="0.35">
      <c r="B340" t="s">
        <v>889</v>
      </c>
      <c r="C340" t="s">
        <v>890</v>
      </c>
      <c r="D340" s="17">
        <v>3.753027285896906</v>
      </c>
      <c r="E340" s="18">
        <v>2.4283931022918441E-11</v>
      </c>
    </row>
    <row r="341" spans="2:5" x14ac:dyDescent="0.35">
      <c r="B341" t="s">
        <v>2020</v>
      </c>
      <c r="C341" t="s">
        <v>1192</v>
      </c>
      <c r="D341" s="17">
        <v>3.7525818234360022</v>
      </c>
      <c r="E341" s="18">
        <v>1.7368469672747709E-2</v>
      </c>
    </row>
    <row r="342" spans="2:5" x14ac:dyDescent="0.35">
      <c r="B342" t="s">
        <v>728</v>
      </c>
      <c r="C342" t="s">
        <v>729</v>
      </c>
      <c r="D342" s="17">
        <v>3.748095135940086</v>
      </c>
      <c r="E342" s="18">
        <v>3.0839259875505548E-31</v>
      </c>
    </row>
    <row r="343" spans="2:5" x14ac:dyDescent="0.35">
      <c r="B343" t="s">
        <v>2167</v>
      </c>
      <c r="C343" t="s">
        <v>477</v>
      </c>
      <c r="D343" s="17">
        <v>3.747589687004568</v>
      </c>
      <c r="E343" s="18">
        <v>2.1863120315261661E-14</v>
      </c>
    </row>
    <row r="344" spans="2:5" x14ac:dyDescent="0.35">
      <c r="B344" t="s">
        <v>1220</v>
      </c>
      <c r="C344" t="s">
        <v>44</v>
      </c>
      <c r="D344" s="17">
        <v>3.746060474735645</v>
      </c>
      <c r="E344" s="18">
        <v>1.171925141387172E-15</v>
      </c>
    </row>
    <row r="345" spans="2:5" x14ac:dyDescent="0.35">
      <c r="B345" t="s">
        <v>660</v>
      </c>
      <c r="C345" t="s">
        <v>661</v>
      </c>
      <c r="D345" s="17">
        <v>3.7411814272424508</v>
      </c>
      <c r="E345" s="18">
        <v>6.002609694805891E-2</v>
      </c>
    </row>
    <row r="346" spans="2:5" x14ac:dyDescent="0.35">
      <c r="B346" t="s">
        <v>461</v>
      </c>
      <c r="C346" t="s">
        <v>462</v>
      </c>
      <c r="D346" s="17">
        <v>3.7329112556327622</v>
      </c>
      <c r="E346" s="18">
        <v>5.7156855891651783E-111</v>
      </c>
    </row>
    <row r="347" spans="2:5" x14ac:dyDescent="0.35">
      <c r="B347" t="s">
        <v>587</v>
      </c>
      <c r="C347" t="s">
        <v>588</v>
      </c>
      <c r="D347" s="17">
        <v>3.7320131443868472</v>
      </c>
      <c r="E347" s="18">
        <v>6.4784546757971119E-21</v>
      </c>
    </row>
    <row r="348" spans="2:5" x14ac:dyDescent="0.35">
      <c r="B348" t="s">
        <v>675</v>
      </c>
      <c r="C348" t="s">
        <v>676</v>
      </c>
      <c r="D348" s="17">
        <v>3.72591139038652</v>
      </c>
      <c r="E348" s="18">
        <v>3.3572198343125512E-2</v>
      </c>
    </row>
    <row r="349" spans="2:5" x14ac:dyDescent="0.35">
      <c r="B349" t="s">
        <v>279</v>
      </c>
      <c r="C349" t="s">
        <v>280</v>
      </c>
      <c r="D349" s="17">
        <v>3.7242010165997268</v>
      </c>
      <c r="E349" s="18">
        <v>2.2176379215001322E-9</v>
      </c>
    </row>
    <row r="350" spans="2:5" x14ac:dyDescent="0.35">
      <c r="B350" t="s">
        <v>673</v>
      </c>
      <c r="C350" t="s">
        <v>674</v>
      </c>
      <c r="D350" s="17">
        <v>3.720175995623455</v>
      </c>
      <c r="E350" s="18">
        <v>1.3848867228303571E-8</v>
      </c>
    </row>
    <row r="351" spans="2:5" x14ac:dyDescent="0.35">
      <c r="B351" t="s">
        <v>1424</v>
      </c>
      <c r="C351" t="s">
        <v>1425</v>
      </c>
      <c r="D351" s="17">
        <v>3.7198998902948479</v>
      </c>
      <c r="E351" s="18">
        <v>2.6009622281492831E-51</v>
      </c>
    </row>
    <row r="352" spans="2:5" x14ac:dyDescent="0.35">
      <c r="B352" t="s">
        <v>2168</v>
      </c>
      <c r="C352" t="s">
        <v>36</v>
      </c>
      <c r="D352" s="17">
        <v>3.719359331647222</v>
      </c>
      <c r="E352" s="18">
        <v>6.7002548041162527E-2</v>
      </c>
    </row>
    <row r="353" spans="2:6" x14ac:dyDescent="0.35">
      <c r="B353" t="s">
        <v>1545</v>
      </c>
      <c r="C353" t="s">
        <v>36</v>
      </c>
      <c r="D353" s="17">
        <v>3.708010169421275</v>
      </c>
      <c r="E353" s="18">
        <v>9.4841011881691506E-13</v>
      </c>
    </row>
    <row r="354" spans="2:6" x14ac:dyDescent="0.35">
      <c r="B354" t="s">
        <v>1070</v>
      </c>
      <c r="C354" t="s">
        <v>1071</v>
      </c>
      <c r="D354" s="17">
        <v>3.7034227701219029</v>
      </c>
      <c r="E354" s="18">
        <v>3.3825772147604119E-12</v>
      </c>
    </row>
    <row r="355" spans="2:6" x14ac:dyDescent="0.35">
      <c r="B355" t="s">
        <v>2053</v>
      </c>
      <c r="C355" t="s">
        <v>2054</v>
      </c>
      <c r="D355" s="17">
        <v>3.6953194379996228</v>
      </c>
      <c r="E355" s="18">
        <v>4.0326424275670299E-3</v>
      </c>
    </row>
    <row r="356" spans="2:6" x14ac:dyDescent="0.35">
      <c r="B356" t="s">
        <v>237</v>
      </c>
      <c r="C356" t="s">
        <v>36</v>
      </c>
      <c r="D356" s="17">
        <v>3.693647589171654</v>
      </c>
      <c r="E356" s="18">
        <v>1.10500902745504E-78</v>
      </c>
    </row>
    <row r="357" spans="2:6" x14ac:dyDescent="0.35">
      <c r="B357" t="s">
        <v>100</v>
      </c>
      <c r="C357" t="s">
        <v>101</v>
      </c>
      <c r="D357" s="17">
        <v>3.6920810299672082</v>
      </c>
      <c r="E357" s="18">
        <v>6.5828403733266634E-4</v>
      </c>
    </row>
    <row r="358" spans="2:6" x14ac:dyDescent="0.35">
      <c r="B358" t="s">
        <v>2169</v>
      </c>
      <c r="C358" t="s">
        <v>1962</v>
      </c>
      <c r="D358" s="17">
        <v>3.6845436160652709</v>
      </c>
      <c r="E358" s="18">
        <v>4.7193905467075851E-2</v>
      </c>
    </row>
    <row r="359" spans="2:6" x14ac:dyDescent="0.35">
      <c r="B359" t="s">
        <v>617</v>
      </c>
      <c r="C359" t="s">
        <v>36</v>
      </c>
      <c r="D359" s="17">
        <v>3.679434633038849</v>
      </c>
      <c r="E359" s="18">
        <v>5.9001500280068546E-39</v>
      </c>
    </row>
    <row r="360" spans="2:6" x14ac:dyDescent="0.35">
      <c r="B360" t="s">
        <v>1675</v>
      </c>
      <c r="C360" t="s">
        <v>546</v>
      </c>
      <c r="D360" s="17">
        <v>3.6792825194054628</v>
      </c>
      <c r="E360" s="18">
        <v>2.7977021567520391E-11</v>
      </c>
    </row>
    <row r="361" spans="2:6" x14ac:dyDescent="0.35">
      <c r="B361" t="s">
        <v>2001</v>
      </c>
      <c r="C361" t="s">
        <v>857</v>
      </c>
      <c r="D361" s="17">
        <v>3.6775113861255391</v>
      </c>
      <c r="E361" s="18">
        <v>6.1843781516479094E-3</v>
      </c>
    </row>
    <row r="362" spans="2:6" x14ac:dyDescent="0.35">
      <c r="B362" t="s">
        <v>181</v>
      </c>
      <c r="C362" t="s">
        <v>182</v>
      </c>
      <c r="D362" s="17">
        <v>3.677390279062497</v>
      </c>
      <c r="E362" s="18">
        <v>7.7323089527345193E-10</v>
      </c>
    </row>
    <row r="363" spans="2:6" x14ac:dyDescent="0.35">
      <c r="B363" t="s">
        <v>203</v>
      </c>
      <c r="C363" t="s">
        <v>204</v>
      </c>
      <c r="D363" s="17">
        <v>3.675725015143422</v>
      </c>
      <c r="E363" s="18">
        <v>9.7602550356434281E-3</v>
      </c>
    </row>
    <row r="364" spans="2:6" x14ac:dyDescent="0.35">
      <c r="B364" t="s">
        <v>2170</v>
      </c>
      <c r="C364" t="s">
        <v>1959</v>
      </c>
      <c r="D364" s="17">
        <v>3.6725273547491248</v>
      </c>
      <c r="E364" s="18">
        <v>5.0070261350715031E-2</v>
      </c>
    </row>
    <row r="365" spans="2:6" x14ac:dyDescent="0.35">
      <c r="B365" t="s">
        <v>364</v>
      </c>
      <c r="C365" t="s">
        <v>365</v>
      </c>
      <c r="D365" s="17">
        <v>3.6699332716483499</v>
      </c>
      <c r="E365" s="18">
        <v>2.7542762852811009E-15</v>
      </c>
    </row>
    <row r="366" spans="2:6" x14ac:dyDescent="0.35">
      <c r="B366" t="s">
        <v>810</v>
      </c>
      <c r="C366" t="s">
        <v>36</v>
      </c>
      <c r="D366" s="17">
        <v>3.660865146196957</v>
      </c>
      <c r="E366" s="18">
        <v>8.4492790151039464E-4</v>
      </c>
    </row>
    <row r="367" spans="2:6" x14ac:dyDescent="0.35">
      <c r="B367" t="s">
        <v>205</v>
      </c>
      <c r="C367" t="s">
        <v>206</v>
      </c>
      <c r="D367" s="17">
        <v>3.643445379333127</v>
      </c>
      <c r="E367" s="18">
        <v>1.009372654509122E-20</v>
      </c>
      <c r="F367" s="15" t="s">
        <v>2697</v>
      </c>
    </row>
    <row r="368" spans="2:6" x14ac:dyDescent="0.35">
      <c r="B368" t="s">
        <v>130</v>
      </c>
      <c r="C368" t="s">
        <v>131</v>
      </c>
      <c r="D368" s="17">
        <v>3.6427620446533489</v>
      </c>
      <c r="E368" s="18">
        <v>2.2521069412299401E-2</v>
      </c>
    </row>
    <row r="369" spans="2:5" x14ac:dyDescent="0.35">
      <c r="B369" t="s">
        <v>688</v>
      </c>
      <c r="C369" t="s">
        <v>689</v>
      </c>
      <c r="D369" s="17">
        <v>3.6414718808234761</v>
      </c>
      <c r="E369" s="18">
        <v>8.4401156068727015E-2</v>
      </c>
    </row>
    <row r="370" spans="2:5" x14ac:dyDescent="0.35">
      <c r="B370" t="s">
        <v>487</v>
      </c>
      <c r="C370" t="s">
        <v>488</v>
      </c>
      <c r="D370" s="17">
        <v>3.6317934919743622</v>
      </c>
      <c r="E370" s="18">
        <v>4.2605756415565341E-6</v>
      </c>
    </row>
    <row r="371" spans="2:5" x14ac:dyDescent="0.35">
      <c r="B371" t="s">
        <v>353</v>
      </c>
      <c r="C371" t="s">
        <v>36</v>
      </c>
      <c r="D371" s="17">
        <v>3.617484543078239</v>
      </c>
      <c r="E371" s="18">
        <v>3.5914160200513889E-18</v>
      </c>
    </row>
    <row r="372" spans="2:5" x14ac:dyDescent="0.35">
      <c r="B372" t="s">
        <v>544</v>
      </c>
      <c r="C372" t="s">
        <v>545</v>
      </c>
      <c r="D372" s="17">
        <v>3.60853389577994</v>
      </c>
      <c r="E372" s="18">
        <v>2.0029459582867439E-6</v>
      </c>
    </row>
    <row r="373" spans="2:5" x14ac:dyDescent="0.35">
      <c r="B373" t="s">
        <v>110</v>
      </c>
      <c r="C373" t="s">
        <v>111</v>
      </c>
      <c r="D373" s="17">
        <v>3.6036288531178848</v>
      </c>
      <c r="E373" s="18">
        <v>6.5055173665733623E-4</v>
      </c>
    </row>
    <row r="374" spans="2:5" x14ac:dyDescent="0.35">
      <c r="B374" t="s">
        <v>1151</v>
      </c>
      <c r="C374" t="s">
        <v>1152</v>
      </c>
      <c r="D374" s="17">
        <v>3.600159598763828</v>
      </c>
      <c r="E374" s="18">
        <v>2.051188431488829E-2</v>
      </c>
    </row>
    <row r="375" spans="2:5" x14ac:dyDescent="0.35">
      <c r="B375" t="s">
        <v>505</v>
      </c>
      <c r="C375" t="s">
        <v>247</v>
      </c>
      <c r="D375" s="17">
        <v>3.5995202924526688</v>
      </c>
      <c r="E375" s="18">
        <v>1.142805203802837E-20</v>
      </c>
    </row>
    <row r="376" spans="2:5" x14ac:dyDescent="0.35">
      <c r="B376" t="s">
        <v>708</v>
      </c>
      <c r="C376" t="s">
        <v>477</v>
      </c>
      <c r="D376" s="17">
        <v>3.5951223960450331</v>
      </c>
      <c r="E376" s="18">
        <v>4.5517861466046597E-2</v>
      </c>
    </row>
    <row r="377" spans="2:5" x14ac:dyDescent="0.35">
      <c r="B377" t="s">
        <v>2171</v>
      </c>
      <c r="C377" t="s">
        <v>2172</v>
      </c>
      <c r="D377" s="17">
        <v>3.5915116902998601</v>
      </c>
      <c r="E377" s="18">
        <v>5.3201794534837511E-2</v>
      </c>
    </row>
    <row r="378" spans="2:5" x14ac:dyDescent="0.35">
      <c r="B378" t="s">
        <v>1378</v>
      </c>
      <c r="C378" t="s">
        <v>1379</v>
      </c>
      <c r="D378" s="17">
        <v>3.589610462795108</v>
      </c>
      <c r="E378" s="18">
        <v>4.7098008897531382E-5</v>
      </c>
    </row>
    <row r="379" spans="2:5" x14ac:dyDescent="0.35">
      <c r="B379" t="s">
        <v>710</v>
      </c>
      <c r="C379" t="s">
        <v>711</v>
      </c>
      <c r="D379" s="17">
        <v>3.586975946854666</v>
      </c>
      <c r="E379" s="18">
        <v>3.1930326982807497E-2</v>
      </c>
    </row>
    <row r="380" spans="2:5" x14ac:dyDescent="0.35">
      <c r="B380" t="s">
        <v>1659</v>
      </c>
      <c r="C380" t="s">
        <v>723</v>
      </c>
      <c r="D380" s="17">
        <v>3.5855258232386769</v>
      </c>
      <c r="E380" s="18">
        <v>6.2346270635915064E-31</v>
      </c>
    </row>
    <row r="381" spans="2:5" x14ac:dyDescent="0.35">
      <c r="B381" t="s">
        <v>838</v>
      </c>
      <c r="C381" t="s">
        <v>839</v>
      </c>
      <c r="D381" s="17">
        <v>3.583695321118221</v>
      </c>
      <c r="E381" s="18">
        <v>4.11794495694981E-16</v>
      </c>
    </row>
    <row r="382" spans="2:5" x14ac:dyDescent="0.35">
      <c r="B382" t="s">
        <v>209</v>
      </c>
      <c r="C382" t="s">
        <v>210</v>
      </c>
      <c r="D382" s="17">
        <v>3.5804526671200909</v>
      </c>
      <c r="E382" s="18">
        <v>1.0289943451878439E-3</v>
      </c>
    </row>
    <row r="383" spans="2:5" x14ac:dyDescent="0.35">
      <c r="B383" t="s">
        <v>2173</v>
      </c>
      <c r="C383" t="s">
        <v>365</v>
      </c>
      <c r="D383" s="17">
        <v>3.571955500616613</v>
      </c>
      <c r="E383" s="18">
        <v>5.4246116057886745E-16</v>
      </c>
    </row>
    <row r="384" spans="2:5" x14ac:dyDescent="0.35">
      <c r="B384" t="s">
        <v>650</v>
      </c>
      <c r="C384" t="s">
        <v>651</v>
      </c>
      <c r="D384" s="17">
        <v>3.5714565856305152</v>
      </c>
      <c r="E384" s="18">
        <v>2.8386198684257229E-86</v>
      </c>
    </row>
    <row r="385" spans="2:6" x14ac:dyDescent="0.35">
      <c r="B385" t="s">
        <v>2143</v>
      </c>
      <c r="C385" t="s">
        <v>84</v>
      </c>
      <c r="D385" s="17">
        <v>3.56978870384087</v>
      </c>
      <c r="E385" s="18">
        <v>3.5690906398016288E-2</v>
      </c>
    </row>
    <row r="386" spans="2:6" x14ac:dyDescent="0.35">
      <c r="B386" t="s">
        <v>997</v>
      </c>
      <c r="C386" t="s">
        <v>932</v>
      </c>
      <c r="D386" s="17">
        <v>3.5496144505394289</v>
      </c>
      <c r="E386" s="18">
        <v>1.1850198056007891E-10</v>
      </c>
    </row>
    <row r="387" spans="2:6" x14ac:dyDescent="0.35">
      <c r="B387" t="s">
        <v>420</v>
      </c>
      <c r="C387" t="s">
        <v>421</v>
      </c>
      <c r="D387" s="17">
        <v>3.548813010820691</v>
      </c>
      <c r="E387" s="18">
        <v>5.7037491583443449E-2</v>
      </c>
    </row>
    <row r="388" spans="2:6" x14ac:dyDescent="0.35">
      <c r="B388" t="s">
        <v>2041</v>
      </c>
      <c r="C388" t="s">
        <v>1184</v>
      </c>
      <c r="D388" s="17">
        <v>3.5477993734887669</v>
      </c>
      <c r="E388" s="18">
        <v>7.9533616839482033E-4</v>
      </c>
    </row>
    <row r="389" spans="2:6" x14ac:dyDescent="0.35">
      <c r="B389" t="s">
        <v>2174</v>
      </c>
      <c r="C389" t="s">
        <v>2130</v>
      </c>
      <c r="D389" s="17">
        <v>3.542739316831061</v>
      </c>
      <c r="E389" s="18">
        <v>5.3125366557902183E-2</v>
      </c>
    </row>
    <row r="390" spans="2:6" x14ac:dyDescent="0.35">
      <c r="B390" t="s">
        <v>1099</v>
      </c>
      <c r="C390" t="s">
        <v>1100</v>
      </c>
      <c r="D390" s="17">
        <v>3.5334727366840268</v>
      </c>
      <c r="E390" s="18">
        <v>1.4073184664926509E-13</v>
      </c>
    </row>
    <row r="391" spans="2:6" x14ac:dyDescent="0.35">
      <c r="B391" t="s">
        <v>405</v>
      </c>
      <c r="C391" t="s">
        <v>406</v>
      </c>
      <c r="D391" s="17">
        <v>3.530329640192956</v>
      </c>
      <c r="E391" s="18">
        <v>7.0765955127747457E-2</v>
      </c>
    </row>
    <row r="392" spans="2:6" x14ac:dyDescent="0.35">
      <c r="B392" t="s">
        <v>2175</v>
      </c>
      <c r="C392" t="s">
        <v>1978</v>
      </c>
      <c r="D392" s="17">
        <v>3.5278444350245302</v>
      </c>
      <c r="E392" s="18">
        <v>3.9094179381570809E-2</v>
      </c>
    </row>
    <row r="393" spans="2:6" x14ac:dyDescent="0.35">
      <c r="B393" t="s">
        <v>410</v>
      </c>
      <c r="C393" t="s">
        <v>411</v>
      </c>
      <c r="D393" s="17">
        <v>3.5132213346064849</v>
      </c>
      <c r="E393" s="18">
        <v>4.2172450573611249E-2</v>
      </c>
    </row>
    <row r="394" spans="2:6" x14ac:dyDescent="0.35">
      <c r="B394" t="s">
        <v>2013</v>
      </c>
      <c r="C394" t="s">
        <v>954</v>
      </c>
      <c r="D394" s="17">
        <v>3.5114993744030771</v>
      </c>
      <c r="E394" s="18">
        <v>7.8970195942329232E-3</v>
      </c>
    </row>
    <row r="395" spans="2:6" x14ac:dyDescent="0.35">
      <c r="B395" t="s">
        <v>2176</v>
      </c>
      <c r="C395" t="s">
        <v>2144</v>
      </c>
      <c r="D395" s="17">
        <v>3.507985595047737</v>
      </c>
      <c r="E395" s="18">
        <v>6.9839935400554387E-2</v>
      </c>
    </row>
    <row r="396" spans="2:6" x14ac:dyDescent="0.35">
      <c r="B396" t="s">
        <v>1826</v>
      </c>
      <c r="C396" t="s">
        <v>1827</v>
      </c>
      <c r="D396" s="17">
        <v>3.5047382931972768</v>
      </c>
      <c r="E396" s="18">
        <v>1.0346746027245361E-40</v>
      </c>
      <c r="F396" s="15" t="s">
        <v>2723</v>
      </c>
    </row>
    <row r="397" spans="2:6" x14ac:dyDescent="0.35">
      <c r="B397" t="s">
        <v>1414</v>
      </c>
      <c r="C397" t="s">
        <v>1276</v>
      </c>
      <c r="D397" s="17">
        <v>3.5029722487921759</v>
      </c>
      <c r="E397" s="18">
        <v>1.001733209833826E-18</v>
      </c>
    </row>
    <row r="398" spans="2:6" x14ac:dyDescent="0.35">
      <c r="B398" t="s">
        <v>2177</v>
      </c>
      <c r="C398" t="s">
        <v>2178</v>
      </c>
      <c r="D398" s="17">
        <v>3.499547120297549</v>
      </c>
      <c r="E398" s="18">
        <v>6.1859223459971538E-2</v>
      </c>
    </row>
    <row r="399" spans="2:6" x14ac:dyDescent="0.35">
      <c r="B399" t="s">
        <v>361</v>
      </c>
      <c r="C399" t="s">
        <v>152</v>
      </c>
      <c r="D399" s="17">
        <v>3.4946111462895662</v>
      </c>
      <c r="E399" s="18">
        <v>6.1644214358170699E-32</v>
      </c>
      <c r="F399" s="15" t="s">
        <v>2724</v>
      </c>
    </row>
    <row r="400" spans="2:6" x14ac:dyDescent="0.35">
      <c r="B400" t="s">
        <v>1901</v>
      </c>
      <c r="C400" t="s">
        <v>654</v>
      </c>
      <c r="D400" s="17">
        <v>3.4942971606593471</v>
      </c>
      <c r="E400" s="18">
        <v>4.9131491279564439E-15</v>
      </c>
    </row>
    <row r="401" spans="2:6" x14ac:dyDescent="0.35">
      <c r="B401" t="s">
        <v>422</v>
      </c>
      <c r="C401" t="s">
        <v>423</v>
      </c>
      <c r="D401" s="17">
        <v>3.4868813189635359</v>
      </c>
      <c r="E401" s="18">
        <v>5.9976094729530333E-2</v>
      </c>
    </row>
    <row r="402" spans="2:6" x14ac:dyDescent="0.35">
      <c r="B402" t="s">
        <v>453</v>
      </c>
      <c r="C402" t="s">
        <v>454</v>
      </c>
      <c r="D402" s="17">
        <v>3.4855323772309301</v>
      </c>
      <c r="E402" s="18">
        <v>1.996058531211363E-66</v>
      </c>
      <c r="F402" s="15" t="s">
        <v>2620</v>
      </c>
    </row>
    <row r="403" spans="2:6" x14ac:dyDescent="0.35">
      <c r="B403" t="s">
        <v>2590</v>
      </c>
      <c r="C403" t="s">
        <v>1195</v>
      </c>
      <c r="D403" s="17">
        <v>3.4784158886468299</v>
      </c>
      <c r="E403" s="18">
        <v>2.9143432654548551E-33</v>
      </c>
    </row>
    <row r="404" spans="2:6" x14ac:dyDescent="0.35">
      <c r="B404" t="s">
        <v>2179</v>
      </c>
      <c r="C404" t="s">
        <v>2154</v>
      </c>
      <c r="D404" s="17">
        <v>3.473688476136735</v>
      </c>
      <c r="E404" s="18">
        <v>2.041344502977062E-3</v>
      </c>
    </row>
    <row r="405" spans="2:6" x14ac:dyDescent="0.35">
      <c r="B405" t="s">
        <v>678</v>
      </c>
      <c r="C405" t="s">
        <v>152</v>
      </c>
      <c r="D405" s="17">
        <v>3.4709185289765401</v>
      </c>
      <c r="E405" s="18">
        <v>2.643733715644908E-45</v>
      </c>
      <c r="F405" s="15" t="s">
        <v>679</v>
      </c>
    </row>
    <row r="406" spans="2:6" x14ac:dyDescent="0.35">
      <c r="B406" t="s">
        <v>428</v>
      </c>
      <c r="C406" t="s">
        <v>276</v>
      </c>
      <c r="D406" s="17">
        <v>3.4687265396763349</v>
      </c>
      <c r="E406" s="18">
        <v>6.7950349181917724E-2</v>
      </c>
    </row>
    <row r="407" spans="2:6" x14ac:dyDescent="0.35">
      <c r="B407" t="s">
        <v>2180</v>
      </c>
      <c r="C407" t="s">
        <v>1095</v>
      </c>
      <c r="D407" s="17">
        <v>3.467948763526024</v>
      </c>
      <c r="E407" s="18">
        <v>2.709036898124234E-18</v>
      </c>
    </row>
    <row r="408" spans="2:6" x14ac:dyDescent="0.35">
      <c r="B408" t="s">
        <v>766</v>
      </c>
      <c r="C408" t="s">
        <v>659</v>
      </c>
      <c r="D408" s="17">
        <v>3.4653900524602208</v>
      </c>
      <c r="E408" s="18">
        <v>7.9764466509977205E-2</v>
      </c>
    </row>
    <row r="409" spans="2:6" x14ac:dyDescent="0.35">
      <c r="B409" t="s">
        <v>1027</v>
      </c>
      <c r="C409" t="s">
        <v>867</v>
      </c>
      <c r="D409" s="17">
        <v>3.46319721238177</v>
      </c>
      <c r="E409" s="18">
        <v>1.156380652483761E-6</v>
      </c>
    </row>
    <row r="410" spans="2:6" x14ac:dyDescent="0.35">
      <c r="B410" t="s">
        <v>310</v>
      </c>
      <c r="C410" t="s">
        <v>311</v>
      </c>
      <c r="D410" s="17">
        <v>3.461739264290522</v>
      </c>
      <c r="E410" s="18">
        <v>1.903185044261325E-3</v>
      </c>
    </row>
    <row r="411" spans="2:6" x14ac:dyDescent="0.35">
      <c r="B411" t="s">
        <v>447</v>
      </c>
      <c r="C411" t="s">
        <v>448</v>
      </c>
      <c r="D411" s="17">
        <v>3.4591873171453291</v>
      </c>
      <c r="E411" s="18">
        <v>1.7083506417005439E-2</v>
      </c>
    </row>
    <row r="412" spans="2:6" x14ac:dyDescent="0.35">
      <c r="B412" t="s">
        <v>2181</v>
      </c>
      <c r="C412" t="s">
        <v>2133</v>
      </c>
      <c r="D412" s="17">
        <v>3.4533163346645859</v>
      </c>
      <c r="E412" s="18">
        <v>9.5713433005348403E-2</v>
      </c>
    </row>
    <row r="413" spans="2:6" x14ac:dyDescent="0.35">
      <c r="B413" t="s">
        <v>1879</v>
      </c>
      <c r="C413" t="s">
        <v>1880</v>
      </c>
      <c r="D413" s="17">
        <v>3.450434302058722</v>
      </c>
      <c r="E413" s="18">
        <v>6.958320405108199E-9</v>
      </c>
    </row>
    <row r="414" spans="2:6" x14ac:dyDescent="0.35">
      <c r="B414" t="s">
        <v>985</v>
      </c>
      <c r="C414" t="s">
        <v>986</v>
      </c>
      <c r="D414" s="17">
        <v>3.4494617679753148</v>
      </c>
      <c r="E414" s="18">
        <v>7.4274791491648002E-4</v>
      </c>
    </row>
    <row r="415" spans="2:6" x14ac:dyDescent="0.35">
      <c r="B415" t="s">
        <v>1395</v>
      </c>
      <c r="C415" t="s">
        <v>1131</v>
      </c>
      <c r="D415" s="17">
        <v>3.4416457836707548</v>
      </c>
      <c r="E415" s="18">
        <v>1.8937371917882581E-11</v>
      </c>
    </row>
    <row r="416" spans="2:6" x14ac:dyDescent="0.35">
      <c r="B416" t="s">
        <v>1725</v>
      </c>
      <c r="C416" t="s">
        <v>243</v>
      </c>
      <c r="D416" s="17">
        <v>3.4361305561697888</v>
      </c>
      <c r="E416" s="18">
        <v>3.0506164771596758E-54</v>
      </c>
      <c r="F416" s="15" t="s">
        <v>2661</v>
      </c>
    </row>
    <row r="417" spans="2:5" x14ac:dyDescent="0.35">
      <c r="B417" t="s">
        <v>782</v>
      </c>
      <c r="C417" t="s">
        <v>253</v>
      </c>
      <c r="D417" s="17">
        <v>3.4357381001171179</v>
      </c>
      <c r="E417" s="18">
        <v>2.2560280206637778E-2</v>
      </c>
    </row>
    <row r="418" spans="2:5" x14ac:dyDescent="0.35">
      <c r="B418" t="s">
        <v>776</v>
      </c>
      <c r="C418" t="s">
        <v>777</v>
      </c>
      <c r="D418" s="17">
        <v>3.429127829885084</v>
      </c>
      <c r="E418" s="18">
        <v>1.0193085154039281E-2</v>
      </c>
    </row>
    <row r="419" spans="2:5" x14ac:dyDescent="0.35">
      <c r="B419" t="s">
        <v>875</v>
      </c>
      <c r="C419" t="s">
        <v>715</v>
      </c>
      <c r="D419" s="17">
        <v>3.4269639585679679</v>
      </c>
      <c r="E419" s="18">
        <v>1.176621691719521E-7</v>
      </c>
    </row>
    <row r="420" spans="2:5" x14ac:dyDescent="0.35">
      <c r="B420" t="s">
        <v>1169</v>
      </c>
      <c r="C420" t="s">
        <v>1170</v>
      </c>
      <c r="D420" s="17">
        <v>3.4256301200800632</v>
      </c>
      <c r="E420" s="18">
        <v>3.8350375039933462E-4</v>
      </c>
    </row>
    <row r="421" spans="2:5" x14ac:dyDescent="0.35">
      <c r="B421" t="s">
        <v>1899</v>
      </c>
      <c r="C421" t="s">
        <v>1900</v>
      </c>
      <c r="D421" s="17">
        <v>3.4248590712447742</v>
      </c>
      <c r="E421" s="18">
        <v>2.116619670799741E-57</v>
      </c>
    </row>
    <row r="422" spans="2:5" x14ac:dyDescent="0.35">
      <c r="B422" t="s">
        <v>217</v>
      </c>
      <c r="C422" t="s">
        <v>42</v>
      </c>
      <c r="D422" s="17">
        <v>3.4245176236875832</v>
      </c>
      <c r="E422" s="18">
        <v>3.7732826815538411E-6</v>
      </c>
    </row>
    <row r="423" spans="2:5" x14ac:dyDescent="0.35">
      <c r="B423" t="s">
        <v>437</v>
      </c>
      <c r="C423" t="s">
        <v>438</v>
      </c>
      <c r="D423" s="17">
        <v>3.42343207819509</v>
      </c>
      <c r="E423" s="18">
        <v>5.0155429064847122E-2</v>
      </c>
    </row>
    <row r="424" spans="2:5" x14ac:dyDescent="0.35">
      <c r="B424" t="s">
        <v>964</v>
      </c>
      <c r="C424" t="s">
        <v>308</v>
      </c>
      <c r="D424" s="17">
        <v>3.422647915184839</v>
      </c>
      <c r="E424" s="18">
        <v>3.6484792396300277E-27</v>
      </c>
    </row>
    <row r="425" spans="2:5" x14ac:dyDescent="0.35">
      <c r="B425" t="s">
        <v>1278</v>
      </c>
      <c r="C425" t="s">
        <v>826</v>
      </c>
      <c r="D425" s="17">
        <v>3.4180077805395839</v>
      </c>
      <c r="E425" s="18">
        <v>3.421386920883728E-40</v>
      </c>
    </row>
    <row r="426" spans="2:5" x14ac:dyDescent="0.35">
      <c r="B426" t="s">
        <v>514</v>
      </c>
      <c r="C426" t="s">
        <v>415</v>
      </c>
      <c r="D426" s="17">
        <v>3.4157150185363179</v>
      </c>
      <c r="E426" s="18">
        <v>7.9164351746708599E-22</v>
      </c>
    </row>
    <row r="427" spans="2:5" x14ac:dyDescent="0.35">
      <c r="B427" t="s">
        <v>442</v>
      </c>
      <c r="C427" t="s">
        <v>443</v>
      </c>
      <c r="D427" s="17">
        <v>3.4118782338596878</v>
      </c>
      <c r="E427" s="18">
        <v>4.7110549159990231E-2</v>
      </c>
    </row>
    <row r="428" spans="2:5" x14ac:dyDescent="0.35">
      <c r="B428" t="s">
        <v>314</v>
      </c>
      <c r="C428" t="s">
        <v>64</v>
      </c>
      <c r="D428" s="17">
        <v>3.40816619861284</v>
      </c>
      <c r="E428" s="18">
        <v>1.202591775068202E-67</v>
      </c>
    </row>
    <row r="429" spans="2:5" x14ac:dyDescent="0.35">
      <c r="B429" t="s">
        <v>2182</v>
      </c>
      <c r="C429" t="s">
        <v>16</v>
      </c>
      <c r="D429" s="17">
        <v>3.4054030694687372</v>
      </c>
      <c r="E429" s="18">
        <v>5.6705364627263243E-2</v>
      </c>
    </row>
    <row r="430" spans="2:5" x14ac:dyDescent="0.35">
      <c r="B430" t="s">
        <v>1849</v>
      </c>
      <c r="C430" t="s">
        <v>1850</v>
      </c>
      <c r="D430" s="17">
        <v>3.404851736648177</v>
      </c>
      <c r="E430" s="18">
        <v>1.378905163676814E-5</v>
      </c>
    </row>
    <row r="431" spans="2:5" x14ac:dyDescent="0.35">
      <c r="B431" t="s">
        <v>1713</v>
      </c>
      <c r="C431" t="s">
        <v>548</v>
      </c>
      <c r="D431" s="17">
        <v>3.404659770639106</v>
      </c>
      <c r="E431" s="18">
        <v>3.7647764522443551E-38</v>
      </c>
    </row>
    <row r="432" spans="2:5" x14ac:dyDescent="0.35">
      <c r="B432" t="s">
        <v>1527</v>
      </c>
      <c r="C432" t="s">
        <v>64</v>
      </c>
      <c r="D432" s="17">
        <v>3.4038070106291758</v>
      </c>
      <c r="E432" s="18">
        <v>1.8671073023544731E-48</v>
      </c>
    </row>
    <row r="433" spans="2:5" x14ac:dyDescent="0.35">
      <c r="B433" t="s">
        <v>330</v>
      </c>
      <c r="C433" t="s">
        <v>331</v>
      </c>
      <c r="D433" s="17">
        <v>3.399107866109226</v>
      </c>
      <c r="E433" s="18">
        <v>4.758114535669617E-10</v>
      </c>
    </row>
    <row r="434" spans="2:5" x14ac:dyDescent="0.35">
      <c r="B434" t="s">
        <v>1935</v>
      </c>
      <c r="C434" t="s">
        <v>36</v>
      </c>
      <c r="D434" s="17">
        <v>3.3960282617483042</v>
      </c>
      <c r="E434" s="18">
        <v>4.3074633163891192E-13</v>
      </c>
    </row>
    <row r="435" spans="2:5" x14ac:dyDescent="0.35">
      <c r="B435" t="s">
        <v>1345</v>
      </c>
      <c r="C435" t="s">
        <v>1213</v>
      </c>
      <c r="D435" s="17">
        <v>3.3956731443034398</v>
      </c>
      <c r="E435" s="18">
        <v>2.0059257790581929E-10</v>
      </c>
    </row>
    <row r="436" spans="2:5" x14ac:dyDescent="0.35">
      <c r="B436" t="s">
        <v>1999</v>
      </c>
      <c r="C436" t="s">
        <v>2000</v>
      </c>
      <c r="D436" s="17">
        <v>3.3953032090583659</v>
      </c>
      <c r="E436" s="18">
        <v>8.4975032176461546E-2</v>
      </c>
    </row>
    <row r="437" spans="2:5" x14ac:dyDescent="0.35">
      <c r="B437" t="s">
        <v>526</v>
      </c>
      <c r="C437" t="s">
        <v>527</v>
      </c>
      <c r="D437" s="17">
        <v>3.3923681871575679</v>
      </c>
      <c r="E437" s="18">
        <v>3.9511046827695956E-3</v>
      </c>
    </row>
    <row r="438" spans="2:5" x14ac:dyDescent="0.35">
      <c r="B438" t="s">
        <v>913</v>
      </c>
      <c r="C438" t="s">
        <v>914</v>
      </c>
      <c r="D438" s="17">
        <v>3.3914700117607439</v>
      </c>
      <c r="E438" s="18">
        <v>2.3578934477915842E-24</v>
      </c>
    </row>
    <row r="439" spans="2:5" x14ac:dyDescent="0.35">
      <c r="B439" t="s">
        <v>1455</v>
      </c>
      <c r="C439" t="s">
        <v>137</v>
      </c>
      <c r="D439" s="17">
        <v>3.3894341505705579</v>
      </c>
      <c r="E439" s="18">
        <v>1.102968563199996E-6</v>
      </c>
    </row>
    <row r="440" spans="2:5" x14ac:dyDescent="0.35">
      <c r="B440" t="s">
        <v>121</v>
      </c>
      <c r="C440" t="s">
        <v>68</v>
      </c>
      <c r="D440" s="17">
        <v>3.3873030246882139</v>
      </c>
      <c r="E440" s="18">
        <v>1.795495719864342E-3</v>
      </c>
    </row>
    <row r="441" spans="2:5" x14ac:dyDescent="0.35">
      <c r="B441" t="s">
        <v>1845</v>
      </c>
      <c r="C441" t="s">
        <v>842</v>
      </c>
      <c r="D441" s="17">
        <v>3.3757055012164741</v>
      </c>
      <c r="E441" s="18">
        <v>2.337595857702889E-8</v>
      </c>
    </row>
    <row r="442" spans="2:5" x14ac:dyDescent="0.35">
      <c r="B442" t="s">
        <v>1793</v>
      </c>
      <c r="C442" t="s">
        <v>1650</v>
      </c>
      <c r="D442" s="17">
        <v>3.375456615207916</v>
      </c>
      <c r="E442" s="18">
        <v>6.4867092267212199E-33</v>
      </c>
    </row>
    <row r="443" spans="2:5" x14ac:dyDescent="0.35">
      <c r="B443" t="s">
        <v>252</v>
      </c>
      <c r="C443" t="s">
        <v>253</v>
      </c>
      <c r="D443" s="17">
        <v>3.3741080889207962</v>
      </c>
      <c r="E443" s="18">
        <v>4.6450853234745782E-6</v>
      </c>
    </row>
    <row r="444" spans="2:5" x14ac:dyDescent="0.35">
      <c r="B444" t="s">
        <v>2073</v>
      </c>
      <c r="C444" t="s">
        <v>2074</v>
      </c>
      <c r="D444" s="17">
        <v>3.373879824773534</v>
      </c>
      <c r="E444" s="18">
        <v>1.432102502501631E-2</v>
      </c>
    </row>
    <row r="445" spans="2:5" x14ac:dyDescent="0.35">
      <c r="B445" t="s">
        <v>2056</v>
      </c>
      <c r="C445" t="s">
        <v>1958</v>
      </c>
      <c r="D445" s="17">
        <v>3.370505980281008</v>
      </c>
      <c r="E445" s="18">
        <v>5.5207501126407188E-19</v>
      </c>
    </row>
    <row r="446" spans="2:5" x14ac:dyDescent="0.35">
      <c r="B446" t="s">
        <v>690</v>
      </c>
      <c r="C446" t="s">
        <v>691</v>
      </c>
      <c r="D446" s="17">
        <v>3.370022323410907</v>
      </c>
      <c r="E446" s="18">
        <v>2.404574502113946E-9</v>
      </c>
    </row>
    <row r="447" spans="2:5" x14ac:dyDescent="0.35">
      <c r="B447" t="s">
        <v>2183</v>
      </c>
      <c r="C447" t="s">
        <v>1967</v>
      </c>
      <c r="D447" s="17">
        <v>3.362187664752335</v>
      </c>
      <c r="E447" s="18">
        <v>4.6461506255935252E-2</v>
      </c>
    </row>
    <row r="448" spans="2:5" x14ac:dyDescent="0.35">
      <c r="B448" t="s">
        <v>2184</v>
      </c>
      <c r="C448" t="s">
        <v>900</v>
      </c>
      <c r="D448" s="17">
        <v>3.3615293291616291</v>
      </c>
      <c r="E448" s="18">
        <v>3.5654622130825923E-2</v>
      </c>
    </row>
    <row r="449" spans="2:6" x14ac:dyDescent="0.35">
      <c r="B449" t="s">
        <v>329</v>
      </c>
      <c r="C449" t="s">
        <v>182</v>
      </c>
      <c r="D449" s="17">
        <v>3.3610826821540041</v>
      </c>
      <c r="E449" s="18">
        <v>6.2331267405438797E-11</v>
      </c>
      <c r="F449" s="15" t="s">
        <v>2701</v>
      </c>
    </row>
    <row r="450" spans="2:6" x14ac:dyDescent="0.35">
      <c r="B450" t="s">
        <v>1592</v>
      </c>
      <c r="C450" t="s">
        <v>725</v>
      </c>
      <c r="D450" s="17">
        <v>3.3580546064333539</v>
      </c>
      <c r="E450" s="18">
        <v>1.179696813433097E-12</v>
      </c>
    </row>
    <row r="451" spans="2:6" x14ac:dyDescent="0.35">
      <c r="B451" t="s">
        <v>471</v>
      </c>
      <c r="C451" t="s">
        <v>472</v>
      </c>
      <c r="D451" s="17">
        <v>3.3572444580994181</v>
      </c>
      <c r="E451" s="18">
        <v>3.9372943928746738E-18</v>
      </c>
    </row>
    <row r="452" spans="2:6" x14ac:dyDescent="0.35">
      <c r="B452" t="s">
        <v>1372</v>
      </c>
      <c r="C452" t="s">
        <v>103</v>
      </c>
      <c r="D452" s="17">
        <v>3.343776253700816</v>
      </c>
      <c r="E452" s="18">
        <v>4.9652210479284671E-9</v>
      </c>
    </row>
    <row r="453" spans="2:6" x14ac:dyDescent="0.35">
      <c r="B453" t="s">
        <v>2185</v>
      </c>
      <c r="C453" t="s">
        <v>2186</v>
      </c>
      <c r="D453" s="17">
        <v>3.3383934553493582</v>
      </c>
      <c r="E453" s="18">
        <v>1.5574344153441491E-2</v>
      </c>
    </row>
    <row r="454" spans="2:6" x14ac:dyDescent="0.35">
      <c r="B454" t="s">
        <v>224</v>
      </c>
      <c r="C454" t="s">
        <v>36</v>
      </c>
      <c r="D454" s="17">
        <v>3.3372929928512169</v>
      </c>
      <c r="E454" s="18">
        <v>5.4299562071625662E-5</v>
      </c>
    </row>
    <row r="455" spans="2:6" x14ac:dyDescent="0.35">
      <c r="B455" t="s">
        <v>706</v>
      </c>
      <c r="C455" t="s">
        <v>707</v>
      </c>
      <c r="D455" s="17">
        <v>3.3371220457946271</v>
      </c>
      <c r="E455" s="18">
        <v>6.5819257059113326E-48</v>
      </c>
    </row>
    <row r="456" spans="2:6" x14ac:dyDescent="0.35">
      <c r="B456" t="s">
        <v>486</v>
      </c>
      <c r="C456" t="s">
        <v>10</v>
      </c>
      <c r="D456" s="17">
        <v>3.3314380037507831</v>
      </c>
      <c r="E456" s="18">
        <v>2.481065405140509E-25</v>
      </c>
    </row>
    <row r="457" spans="2:6" x14ac:dyDescent="0.35">
      <c r="B457" t="s">
        <v>1286</v>
      </c>
      <c r="C457" t="s">
        <v>477</v>
      </c>
      <c r="D457" s="17">
        <v>3.3273902465719032</v>
      </c>
      <c r="E457" s="18">
        <v>1.9870932283653171E-7</v>
      </c>
    </row>
    <row r="458" spans="2:6" x14ac:dyDescent="0.35">
      <c r="B458" t="s">
        <v>2039</v>
      </c>
      <c r="C458" t="s">
        <v>2040</v>
      </c>
      <c r="D458" s="17">
        <v>3.327307654030581</v>
      </c>
      <c r="E458" s="18">
        <v>7.0278959084710195E-29</v>
      </c>
    </row>
    <row r="459" spans="2:6" x14ac:dyDescent="0.35">
      <c r="B459" t="s">
        <v>800</v>
      </c>
      <c r="C459" t="s">
        <v>801</v>
      </c>
      <c r="D459" s="17">
        <v>3.326726148083039</v>
      </c>
      <c r="E459" s="18">
        <v>7.4590816932633072E-2</v>
      </c>
    </row>
    <row r="460" spans="2:6" x14ac:dyDescent="0.35">
      <c r="B460" t="s">
        <v>1580</v>
      </c>
      <c r="C460" t="s">
        <v>1051</v>
      </c>
      <c r="D460" s="17">
        <v>3.3256901312148108</v>
      </c>
      <c r="E460" s="18">
        <v>8.1902989321981006E-30</v>
      </c>
    </row>
    <row r="461" spans="2:6" x14ac:dyDescent="0.35">
      <c r="B461" t="s">
        <v>2120</v>
      </c>
      <c r="C461" t="s">
        <v>455</v>
      </c>
      <c r="D461" s="17">
        <v>3.3239427340949801</v>
      </c>
      <c r="E461" s="18">
        <v>6.2678589049835847E-4</v>
      </c>
    </row>
    <row r="462" spans="2:6" x14ac:dyDescent="0.35">
      <c r="B462" t="s">
        <v>1146</v>
      </c>
      <c r="C462" t="s">
        <v>1147</v>
      </c>
      <c r="D462" s="17">
        <v>3.3238650615088301</v>
      </c>
      <c r="E462" s="18">
        <v>1.075397799206376E-42</v>
      </c>
    </row>
    <row r="463" spans="2:6" x14ac:dyDescent="0.35">
      <c r="B463" t="s">
        <v>250</v>
      </c>
      <c r="C463" t="s">
        <v>251</v>
      </c>
      <c r="D463" s="17">
        <v>3.322629062180289</v>
      </c>
      <c r="E463" s="18">
        <v>4.1564189534431806E-3</v>
      </c>
    </row>
    <row r="464" spans="2:6" x14ac:dyDescent="0.35">
      <c r="B464" t="s">
        <v>547</v>
      </c>
      <c r="C464" t="s">
        <v>548</v>
      </c>
      <c r="D464" s="17">
        <v>3.317164968433802</v>
      </c>
      <c r="E464" s="18">
        <v>2.7207441435209939E-12</v>
      </c>
    </row>
    <row r="465" spans="2:6" x14ac:dyDescent="0.35">
      <c r="B465" t="s">
        <v>341</v>
      </c>
      <c r="C465" t="s">
        <v>36</v>
      </c>
      <c r="D465" s="17">
        <v>3.3160822398057741</v>
      </c>
      <c r="E465" s="18">
        <v>6.8169660672563314E-3</v>
      </c>
    </row>
    <row r="466" spans="2:6" x14ac:dyDescent="0.35">
      <c r="B466" t="s">
        <v>737</v>
      </c>
      <c r="C466" t="s">
        <v>95</v>
      </c>
      <c r="D466" s="17">
        <v>3.3152025986334701</v>
      </c>
      <c r="E466" s="18">
        <v>4.8757640543951391E-17</v>
      </c>
    </row>
    <row r="467" spans="2:6" x14ac:dyDescent="0.35">
      <c r="B467" t="s">
        <v>2187</v>
      </c>
      <c r="C467" t="s">
        <v>36</v>
      </c>
      <c r="D467" s="17">
        <v>3.3102004935068741</v>
      </c>
      <c r="E467" s="18">
        <v>3.5713830252415928E-20</v>
      </c>
    </row>
    <row r="468" spans="2:6" x14ac:dyDescent="0.35">
      <c r="B468" t="s">
        <v>1121</v>
      </c>
      <c r="C468" t="s">
        <v>1122</v>
      </c>
      <c r="D468" s="17">
        <v>3.297618814652171</v>
      </c>
      <c r="E468" s="18">
        <v>3.9299189341065549E-4</v>
      </c>
    </row>
    <row r="469" spans="2:6" x14ac:dyDescent="0.35">
      <c r="B469" t="s">
        <v>407</v>
      </c>
      <c r="C469" t="s">
        <v>152</v>
      </c>
      <c r="D469" s="17">
        <v>3.2891592938787739</v>
      </c>
      <c r="E469" s="18">
        <v>5.1429968612283301E-11</v>
      </c>
      <c r="F469" s="15" t="s">
        <v>2662</v>
      </c>
    </row>
    <row r="470" spans="2:6" x14ac:dyDescent="0.35">
      <c r="B470" t="s">
        <v>2015</v>
      </c>
      <c r="C470" t="s">
        <v>1970</v>
      </c>
      <c r="D470" s="17">
        <v>3.2888065284382439</v>
      </c>
      <c r="E470" s="18">
        <v>5.6043812735322607E-2</v>
      </c>
    </row>
    <row r="471" spans="2:6" x14ac:dyDescent="0.35">
      <c r="B471" t="s">
        <v>2188</v>
      </c>
      <c r="C471" t="s">
        <v>725</v>
      </c>
      <c r="D471" s="17">
        <v>3.2865628830929219</v>
      </c>
      <c r="E471" s="18">
        <v>1.9726946440775061E-2</v>
      </c>
    </row>
    <row r="472" spans="2:6" x14ac:dyDescent="0.35">
      <c r="B472" t="s">
        <v>2129</v>
      </c>
      <c r="C472" t="s">
        <v>1406</v>
      </c>
      <c r="D472" s="17">
        <v>3.286353173501793</v>
      </c>
      <c r="E472" s="18">
        <v>1.6833036294660649E-2</v>
      </c>
    </row>
    <row r="473" spans="2:6" x14ac:dyDescent="0.35">
      <c r="B473" t="s">
        <v>1272</v>
      </c>
      <c r="C473" t="s">
        <v>1273</v>
      </c>
      <c r="D473" s="17">
        <v>3.2829749289469108</v>
      </c>
      <c r="E473" s="18">
        <v>5.3145032495067642E-33</v>
      </c>
    </row>
    <row r="474" spans="2:6" x14ac:dyDescent="0.35">
      <c r="B474" t="s">
        <v>2189</v>
      </c>
      <c r="C474" t="s">
        <v>2190</v>
      </c>
      <c r="D474" s="17">
        <v>3.27509927794011</v>
      </c>
      <c r="E474" s="18">
        <v>2.8255497020357959E-2</v>
      </c>
    </row>
    <row r="475" spans="2:6" x14ac:dyDescent="0.35">
      <c r="B475" t="s">
        <v>478</v>
      </c>
      <c r="C475" t="s">
        <v>477</v>
      </c>
      <c r="D475" s="17">
        <v>3.2707003475118919</v>
      </c>
      <c r="E475" s="18">
        <v>3.7098711978060231E-14</v>
      </c>
    </row>
    <row r="476" spans="2:6" x14ac:dyDescent="0.35">
      <c r="B476" t="s">
        <v>1570</v>
      </c>
      <c r="C476" t="s">
        <v>1571</v>
      </c>
      <c r="D476" s="17">
        <v>3.268874300132266</v>
      </c>
      <c r="E476" s="18">
        <v>1.7066687205065309E-20</v>
      </c>
    </row>
    <row r="477" spans="2:6" x14ac:dyDescent="0.35">
      <c r="B477" t="s">
        <v>240</v>
      </c>
      <c r="C477" t="s">
        <v>241</v>
      </c>
      <c r="D477" s="17">
        <v>3.26735235195871</v>
      </c>
      <c r="E477" s="18">
        <v>5.1534976049182129E-11</v>
      </c>
    </row>
    <row r="478" spans="2:6" x14ac:dyDescent="0.35">
      <c r="B478" t="s">
        <v>2037</v>
      </c>
      <c r="C478" t="s">
        <v>1075</v>
      </c>
      <c r="D478" s="17">
        <v>3.264807666860861</v>
      </c>
      <c r="E478" s="18">
        <v>3.9713857044051759E-10</v>
      </c>
    </row>
    <row r="479" spans="2:6" x14ac:dyDescent="0.35">
      <c r="B479" t="s">
        <v>269</v>
      </c>
      <c r="C479" t="s">
        <v>270</v>
      </c>
      <c r="D479" s="17">
        <v>3.2636490350096619</v>
      </c>
      <c r="E479" s="18">
        <v>6.8101351098149146E-2</v>
      </c>
    </row>
    <row r="480" spans="2:6" x14ac:dyDescent="0.35">
      <c r="B480" t="s">
        <v>2066</v>
      </c>
      <c r="C480" t="s">
        <v>1054</v>
      </c>
      <c r="D480" s="17">
        <v>3.262644493387965</v>
      </c>
      <c r="E480" s="18">
        <v>3.608572866446974E-25</v>
      </c>
    </row>
    <row r="481" spans="2:6" x14ac:dyDescent="0.35">
      <c r="B481" t="s">
        <v>1651</v>
      </c>
      <c r="C481" t="s">
        <v>1405</v>
      </c>
      <c r="D481" s="17">
        <v>3.261088349783932</v>
      </c>
      <c r="E481" s="18">
        <v>2.8830797870098432E-20</v>
      </c>
      <c r="F481" s="15" t="s">
        <v>2623</v>
      </c>
    </row>
    <row r="482" spans="2:6" x14ac:dyDescent="0.35">
      <c r="B482" t="s">
        <v>762</v>
      </c>
      <c r="C482" t="s">
        <v>763</v>
      </c>
      <c r="D482" s="17">
        <v>3.2593596776653819</v>
      </c>
      <c r="E482" s="18">
        <v>3.5789001494386943E-5</v>
      </c>
    </row>
    <row r="483" spans="2:6" x14ac:dyDescent="0.35">
      <c r="B483" t="s">
        <v>1874</v>
      </c>
      <c r="C483" t="s">
        <v>1875</v>
      </c>
      <c r="D483" s="17">
        <v>3.2541969020867301</v>
      </c>
      <c r="E483" s="18">
        <v>2.246081023336646E-4</v>
      </c>
    </row>
    <row r="484" spans="2:6" x14ac:dyDescent="0.35">
      <c r="B484" t="s">
        <v>923</v>
      </c>
      <c r="C484" t="s">
        <v>793</v>
      </c>
      <c r="D484" s="17">
        <v>3.2524724969318788</v>
      </c>
      <c r="E484" s="18">
        <v>7.8436784912328634E-67</v>
      </c>
      <c r="F484" s="15" t="s">
        <v>2664</v>
      </c>
    </row>
    <row r="485" spans="2:6" x14ac:dyDescent="0.35">
      <c r="B485" t="s">
        <v>244</v>
      </c>
      <c r="C485" t="s">
        <v>245</v>
      </c>
      <c r="D485" s="17">
        <v>3.248728545651868</v>
      </c>
      <c r="E485" s="18">
        <v>5.0201882315059172E-5</v>
      </c>
    </row>
    <row r="486" spans="2:6" x14ac:dyDescent="0.35">
      <c r="B486" t="s">
        <v>934</v>
      </c>
      <c r="C486" t="s">
        <v>60</v>
      </c>
      <c r="D486" s="17">
        <v>3.247526002143279</v>
      </c>
      <c r="E486" s="18">
        <v>1.170023338526636E-10</v>
      </c>
    </row>
    <row r="487" spans="2:6" x14ac:dyDescent="0.35">
      <c r="B487" t="s">
        <v>334</v>
      </c>
      <c r="C487" t="s">
        <v>335</v>
      </c>
      <c r="D487" s="17">
        <v>3.2447590729084119</v>
      </c>
      <c r="E487" s="18">
        <v>2.8675652287360189E-64</v>
      </c>
      <c r="F487" s="15" t="s">
        <v>2691</v>
      </c>
    </row>
    <row r="488" spans="2:6" x14ac:dyDescent="0.35">
      <c r="B488" t="s">
        <v>368</v>
      </c>
      <c r="C488" t="s">
        <v>369</v>
      </c>
      <c r="D488" s="17">
        <v>3.2414648800487398</v>
      </c>
      <c r="E488" s="18">
        <v>4.0072110589015317E-2</v>
      </c>
    </row>
    <row r="489" spans="2:6" x14ac:dyDescent="0.35">
      <c r="B489" t="s">
        <v>506</v>
      </c>
      <c r="C489" t="s">
        <v>507</v>
      </c>
      <c r="D489" s="17">
        <v>3.2405950120507252</v>
      </c>
      <c r="E489" s="18">
        <v>8.9057672832924664E-2</v>
      </c>
    </row>
    <row r="490" spans="2:6" x14ac:dyDescent="0.35">
      <c r="B490" t="s">
        <v>1771</v>
      </c>
      <c r="C490" t="s">
        <v>1772</v>
      </c>
      <c r="D490" s="17">
        <v>3.239408277382525</v>
      </c>
      <c r="E490" s="18">
        <v>7.0649257855828605E-10</v>
      </c>
    </row>
    <row r="491" spans="2:6" x14ac:dyDescent="0.35">
      <c r="B491" t="s">
        <v>1890</v>
      </c>
      <c r="C491" t="s">
        <v>1891</v>
      </c>
      <c r="D491" s="17">
        <v>3.2391860714362219</v>
      </c>
      <c r="E491" s="18">
        <v>4.1069253581922149E-12</v>
      </c>
    </row>
    <row r="492" spans="2:6" x14ac:dyDescent="0.35">
      <c r="B492" t="s">
        <v>2029</v>
      </c>
      <c r="C492" t="s">
        <v>2030</v>
      </c>
      <c r="D492" s="17">
        <v>3.2330267934335488</v>
      </c>
      <c r="E492" s="18">
        <v>7.315726719366799E-4</v>
      </c>
    </row>
    <row r="493" spans="2:6" x14ac:dyDescent="0.35">
      <c r="B493" t="s">
        <v>326</v>
      </c>
      <c r="C493" t="s">
        <v>327</v>
      </c>
      <c r="D493" s="17">
        <v>3.2269716067019139</v>
      </c>
      <c r="E493" s="18">
        <v>6.8721842078111178E-23</v>
      </c>
      <c r="F493" s="15" t="s">
        <v>328</v>
      </c>
    </row>
    <row r="494" spans="2:6" x14ac:dyDescent="0.35">
      <c r="B494" t="s">
        <v>1058</v>
      </c>
      <c r="C494" t="s">
        <v>1002</v>
      </c>
      <c r="D494" s="17">
        <v>3.2173764273151191</v>
      </c>
      <c r="E494" s="18">
        <v>2.6697075179764292E-6</v>
      </c>
    </row>
    <row r="495" spans="2:6" x14ac:dyDescent="0.35">
      <c r="B495" t="s">
        <v>2108</v>
      </c>
      <c r="C495" t="s">
        <v>2109</v>
      </c>
      <c r="D495" s="17">
        <v>3.216488827265704</v>
      </c>
      <c r="E495" s="18">
        <v>5.5700484159965301E-21</v>
      </c>
    </row>
    <row r="496" spans="2:6" x14ac:dyDescent="0.35">
      <c r="B496" t="s">
        <v>1283</v>
      </c>
      <c r="C496" t="s">
        <v>278</v>
      </c>
      <c r="D496" s="17">
        <v>3.1949870828791709</v>
      </c>
      <c r="E496" s="18">
        <v>2.9237002996176619E-107</v>
      </c>
    </row>
    <row r="497" spans="2:6" x14ac:dyDescent="0.35">
      <c r="B497" t="s">
        <v>753</v>
      </c>
      <c r="C497" t="s">
        <v>93</v>
      </c>
      <c r="D497" s="17">
        <v>3.1929307574718382</v>
      </c>
      <c r="E497" s="18">
        <v>2.4938296784568949E-7</v>
      </c>
    </row>
    <row r="498" spans="2:6" x14ac:dyDescent="0.35">
      <c r="B498" t="s">
        <v>742</v>
      </c>
      <c r="C498" t="s">
        <v>743</v>
      </c>
      <c r="D498" s="17">
        <v>3.1919007900405219</v>
      </c>
      <c r="E498" s="18">
        <v>1.0612310378825129E-20</v>
      </c>
      <c r="F498" s="15" t="s">
        <v>744</v>
      </c>
    </row>
    <row r="499" spans="2:6" x14ac:dyDescent="0.35">
      <c r="B499" t="s">
        <v>1986</v>
      </c>
      <c r="C499" t="s">
        <v>1987</v>
      </c>
      <c r="D499" s="17">
        <v>3.1893367466885061</v>
      </c>
      <c r="E499" s="18">
        <v>1.566778174618022E-2</v>
      </c>
    </row>
    <row r="500" spans="2:6" x14ac:dyDescent="0.35">
      <c r="B500" t="s">
        <v>1925</v>
      </c>
      <c r="C500" t="s">
        <v>980</v>
      </c>
      <c r="D500" s="17">
        <v>3.1856241196816311</v>
      </c>
      <c r="E500" s="18">
        <v>3.8346674648916528E-18</v>
      </c>
    </row>
    <row r="501" spans="2:6" x14ac:dyDescent="0.35">
      <c r="B501" t="s">
        <v>377</v>
      </c>
      <c r="C501" t="s">
        <v>378</v>
      </c>
      <c r="D501" s="17">
        <v>3.183596536181359</v>
      </c>
      <c r="E501" s="18">
        <v>7.5410045065213567E-6</v>
      </c>
    </row>
    <row r="502" spans="2:6" x14ac:dyDescent="0.35">
      <c r="B502" t="s">
        <v>1416</v>
      </c>
      <c r="C502" t="s">
        <v>725</v>
      </c>
      <c r="D502" s="17">
        <v>3.1826779582614151</v>
      </c>
      <c r="E502" s="18">
        <v>3.90583925474606E-27</v>
      </c>
    </row>
    <row r="503" spans="2:6" x14ac:dyDescent="0.35">
      <c r="B503" t="s">
        <v>951</v>
      </c>
      <c r="C503" t="s">
        <v>952</v>
      </c>
      <c r="D503" s="17">
        <v>3.1821904504476182</v>
      </c>
      <c r="E503" s="18">
        <v>1.9553427739392329E-36</v>
      </c>
    </row>
    <row r="504" spans="2:6" x14ac:dyDescent="0.35">
      <c r="B504" t="s">
        <v>1773</v>
      </c>
      <c r="C504" t="s">
        <v>1774</v>
      </c>
      <c r="D504" s="17">
        <v>3.179893783745197</v>
      </c>
      <c r="E504" s="18">
        <v>4.3529367493807131E-16</v>
      </c>
      <c r="F504" s="15" t="s">
        <v>1946</v>
      </c>
    </row>
    <row r="505" spans="2:6" x14ac:dyDescent="0.35">
      <c r="B505" t="s">
        <v>551</v>
      </c>
      <c r="C505" t="s">
        <v>552</v>
      </c>
      <c r="D505" s="17">
        <v>3.1764281605418958</v>
      </c>
      <c r="E505" s="18">
        <v>1.9720657310867959E-2</v>
      </c>
    </row>
    <row r="506" spans="2:6" x14ac:dyDescent="0.35">
      <c r="B506" t="s">
        <v>2055</v>
      </c>
      <c r="C506" t="s">
        <v>999</v>
      </c>
      <c r="D506" s="17">
        <v>3.1720610183152749</v>
      </c>
      <c r="E506" s="18">
        <v>2.8248523408281971E-4</v>
      </c>
    </row>
    <row r="507" spans="2:6" x14ac:dyDescent="0.35">
      <c r="B507" t="s">
        <v>1444</v>
      </c>
      <c r="C507" t="s">
        <v>1445</v>
      </c>
      <c r="D507" s="17">
        <v>3.1685824205186139</v>
      </c>
      <c r="E507" s="18">
        <v>9.4603082275642913E-13</v>
      </c>
    </row>
    <row r="508" spans="2:6" x14ac:dyDescent="0.35">
      <c r="B508" t="s">
        <v>2149</v>
      </c>
      <c r="C508" t="s">
        <v>36</v>
      </c>
      <c r="D508" s="17">
        <v>3.1604375486629568</v>
      </c>
      <c r="E508" s="18">
        <v>8.5582472113393801E-2</v>
      </c>
    </row>
    <row r="509" spans="2:6" x14ac:dyDescent="0.35">
      <c r="B509" t="s">
        <v>2090</v>
      </c>
      <c r="C509" t="s">
        <v>386</v>
      </c>
      <c r="D509" s="17">
        <v>3.1574489113966711</v>
      </c>
      <c r="E509" s="18">
        <v>7.9405806597867032E-25</v>
      </c>
    </row>
    <row r="510" spans="2:6" x14ac:dyDescent="0.35">
      <c r="B510" t="s">
        <v>2191</v>
      </c>
      <c r="C510" t="s">
        <v>36</v>
      </c>
      <c r="D510" s="17">
        <v>3.1572877147041178</v>
      </c>
      <c r="E510" s="18">
        <v>9.2236371164855321E-2</v>
      </c>
    </row>
    <row r="511" spans="2:6" x14ac:dyDescent="0.35">
      <c r="B511" t="s">
        <v>2192</v>
      </c>
      <c r="C511" t="s">
        <v>1095</v>
      </c>
      <c r="D511" s="17">
        <v>3.1562485206265469</v>
      </c>
      <c r="E511" s="18">
        <v>2.4576288376974951E-12</v>
      </c>
    </row>
    <row r="512" spans="2:6" x14ac:dyDescent="0.35">
      <c r="B512" t="s">
        <v>156</v>
      </c>
      <c r="C512" t="s">
        <v>157</v>
      </c>
      <c r="D512" s="17">
        <v>3.1556267646490301</v>
      </c>
      <c r="E512" s="18">
        <v>1.0719090011765789E-4</v>
      </c>
    </row>
    <row r="513" spans="2:6" x14ac:dyDescent="0.35">
      <c r="B513" t="s">
        <v>287</v>
      </c>
      <c r="C513" t="s">
        <v>288</v>
      </c>
      <c r="D513" s="17">
        <v>3.1549733443996861</v>
      </c>
      <c r="E513" s="18">
        <v>5.5675376597175467E-2</v>
      </c>
    </row>
    <row r="514" spans="2:6" x14ac:dyDescent="0.35">
      <c r="B514" t="s">
        <v>1608</v>
      </c>
      <c r="C514" t="s">
        <v>1609</v>
      </c>
      <c r="D514" s="17">
        <v>3.1510927365958912</v>
      </c>
      <c r="E514" s="18">
        <v>3.7921007777985021E-4</v>
      </c>
    </row>
    <row r="515" spans="2:6" x14ac:dyDescent="0.35">
      <c r="B515" t="s">
        <v>1717</v>
      </c>
      <c r="C515" t="s">
        <v>1718</v>
      </c>
      <c r="D515" s="17">
        <v>3.1456499029017868</v>
      </c>
      <c r="E515" s="18">
        <v>2.7733058593617702E-28</v>
      </c>
    </row>
    <row r="516" spans="2:6" x14ac:dyDescent="0.35">
      <c r="B516" t="s">
        <v>1690</v>
      </c>
      <c r="C516" t="s">
        <v>1171</v>
      </c>
      <c r="D516" s="17">
        <v>3.1454063870679811</v>
      </c>
      <c r="E516" s="18">
        <v>1.9716464093543531E-15</v>
      </c>
    </row>
    <row r="517" spans="2:6" x14ac:dyDescent="0.35">
      <c r="B517" t="s">
        <v>1760</v>
      </c>
      <c r="C517" t="s">
        <v>1761</v>
      </c>
      <c r="D517" s="17">
        <v>3.1420407850579668</v>
      </c>
      <c r="E517" s="18">
        <v>6.3157441880944274E-6</v>
      </c>
    </row>
    <row r="518" spans="2:6" x14ac:dyDescent="0.35">
      <c r="B518" t="s">
        <v>542</v>
      </c>
      <c r="C518" t="s">
        <v>543</v>
      </c>
      <c r="D518" s="17">
        <v>3.1416240315837749</v>
      </c>
      <c r="E518" s="18">
        <v>7.9694940777973747E-2</v>
      </c>
    </row>
    <row r="519" spans="2:6" x14ac:dyDescent="0.35">
      <c r="B519" t="s">
        <v>1657</v>
      </c>
      <c r="C519" t="s">
        <v>182</v>
      </c>
      <c r="D519" s="17">
        <v>3.1298993872033232</v>
      </c>
      <c r="E519" s="18">
        <v>1.33271184214486E-51</v>
      </c>
      <c r="F519" s="15" t="s">
        <v>2702</v>
      </c>
    </row>
    <row r="520" spans="2:6" x14ac:dyDescent="0.35">
      <c r="B520" t="s">
        <v>2033</v>
      </c>
      <c r="C520" t="s">
        <v>2034</v>
      </c>
      <c r="D520" s="17">
        <v>3.1242088987778591</v>
      </c>
      <c r="E520" s="18">
        <v>6.2752991359620397E-2</v>
      </c>
    </row>
    <row r="521" spans="2:6" x14ac:dyDescent="0.35">
      <c r="B521" t="s">
        <v>1786</v>
      </c>
      <c r="C521" t="s">
        <v>1787</v>
      </c>
      <c r="D521" s="17">
        <v>3.118071448035669</v>
      </c>
      <c r="E521" s="18">
        <v>4.635472622165327E-16</v>
      </c>
      <c r="F521" s="15" t="s">
        <v>2730</v>
      </c>
    </row>
    <row r="522" spans="2:6" x14ac:dyDescent="0.35">
      <c r="B522" t="s">
        <v>475</v>
      </c>
      <c r="C522" t="s">
        <v>241</v>
      </c>
      <c r="D522" s="17">
        <v>3.1126506111878549</v>
      </c>
      <c r="E522" s="18">
        <v>1.762760856183438E-14</v>
      </c>
    </row>
    <row r="523" spans="2:6" x14ac:dyDescent="0.35">
      <c r="B523" t="s">
        <v>394</v>
      </c>
      <c r="C523" t="s">
        <v>395</v>
      </c>
      <c r="D523" s="17">
        <v>3.109482998698625</v>
      </c>
      <c r="E523" s="18">
        <v>2.1803020553828181E-2</v>
      </c>
    </row>
    <row r="524" spans="2:6" x14ac:dyDescent="0.35">
      <c r="B524" t="s">
        <v>869</v>
      </c>
      <c r="C524" t="s">
        <v>870</v>
      </c>
      <c r="D524" s="17">
        <v>3.109332649362869</v>
      </c>
      <c r="E524" s="18">
        <v>3.85109924065998E-13</v>
      </c>
    </row>
    <row r="525" spans="2:6" x14ac:dyDescent="0.35">
      <c r="B525" t="s">
        <v>712</v>
      </c>
      <c r="C525" t="s">
        <v>713</v>
      </c>
      <c r="D525" s="17">
        <v>3.1092375000826391</v>
      </c>
      <c r="E525" s="18">
        <v>2.7887652664635179E-10</v>
      </c>
    </row>
    <row r="526" spans="2:6" x14ac:dyDescent="0.35">
      <c r="B526" t="s">
        <v>621</v>
      </c>
      <c r="C526" t="s">
        <v>622</v>
      </c>
      <c r="D526" s="17">
        <v>3.1077747225052441</v>
      </c>
      <c r="E526" s="18">
        <v>4.5600419812470823E-2</v>
      </c>
    </row>
    <row r="527" spans="2:6" x14ac:dyDescent="0.35">
      <c r="B527" t="s">
        <v>1035</v>
      </c>
      <c r="C527" t="s">
        <v>1036</v>
      </c>
      <c r="D527" s="17">
        <v>3.1052333077305581</v>
      </c>
      <c r="E527" s="18">
        <v>3.4676899535957591E-3</v>
      </c>
    </row>
    <row r="528" spans="2:6" x14ac:dyDescent="0.35">
      <c r="B528" t="s">
        <v>2193</v>
      </c>
      <c r="C528" t="s">
        <v>2194</v>
      </c>
      <c r="D528" s="17">
        <v>3.0968310089836999</v>
      </c>
      <c r="E528" s="18">
        <v>1.860259486967761E-8</v>
      </c>
    </row>
    <row r="529" spans="2:6" x14ac:dyDescent="0.35">
      <c r="B529" t="s">
        <v>1519</v>
      </c>
      <c r="C529" t="s">
        <v>1520</v>
      </c>
      <c r="D529" s="17">
        <v>3.0929791494238139</v>
      </c>
      <c r="E529" s="18">
        <v>3.5953270671680091E-57</v>
      </c>
    </row>
    <row r="530" spans="2:6" x14ac:dyDescent="0.35">
      <c r="B530" t="s">
        <v>145</v>
      </c>
      <c r="C530" t="s">
        <v>146</v>
      </c>
      <c r="D530" s="17">
        <v>3.0867097271083899</v>
      </c>
      <c r="E530" s="18">
        <v>3.4344124608012409E-3</v>
      </c>
    </row>
    <row r="531" spans="2:6" x14ac:dyDescent="0.35">
      <c r="B531" t="s">
        <v>565</v>
      </c>
      <c r="C531" t="s">
        <v>566</v>
      </c>
      <c r="D531" s="17">
        <v>3.0865350965012381</v>
      </c>
      <c r="E531" s="18">
        <v>2.6528640845058302E-23</v>
      </c>
    </row>
    <row r="532" spans="2:6" x14ac:dyDescent="0.35">
      <c r="B532" t="s">
        <v>235</v>
      </c>
      <c r="C532" t="s">
        <v>236</v>
      </c>
      <c r="D532" s="17">
        <v>3.0857283975485101</v>
      </c>
      <c r="E532" s="18">
        <v>1.4970949157270201E-3</v>
      </c>
    </row>
    <row r="533" spans="2:6" x14ac:dyDescent="0.35">
      <c r="B533" t="s">
        <v>1985</v>
      </c>
      <c r="C533" t="s">
        <v>1977</v>
      </c>
      <c r="D533" s="17">
        <v>3.0853278982056929</v>
      </c>
      <c r="E533" s="18">
        <v>1.1950220750800521E-10</v>
      </c>
    </row>
    <row r="534" spans="2:6" x14ac:dyDescent="0.35">
      <c r="B534" t="s">
        <v>747</v>
      </c>
      <c r="C534" t="s">
        <v>12</v>
      </c>
      <c r="D534" s="17">
        <v>3.0850766197292101</v>
      </c>
      <c r="E534" s="18">
        <v>4.1891911292138136E-12</v>
      </c>
    </row>
    <row r="535" spans="2:6" x14ac:dyDescent="0.35">
      <c r="B535" t="s">
        <v>556</v>
      </c>
      <c r="C535" t="s">
        <v>257</v>
      </c>
      <c r="D535" s="17">
        <v>3.083797100354734</v>
      </c>
      <c r="E535" s="18">
        <v>5.6889250971499463E-35</v>
      </c>
    </row>
    <row r="536" spans="2:6" x14ac:dyDescent="0.35">
      <c r="B536" t="s">
        <v>432</v>
      </c>
      <c r="C536" t="s">
        <v>36</v>
      </c>
      <c r="D536" s="17">
        <v>3.077665759921322</v>
      </c>
      <c r="E536" s="18">
        <v>2.9131982477494079E-3</v>
      </c>
    </row>
    <row r="537" spans="2:6" x14ac:dyDescent="0.35">
      <c r="B537" t="s">
        <v>2591</v>
      </c>
      <c r="C537" t="s">
        <v>2592</v>
      </c>
      <c r="D537" s="17">
        <v>3.0758616920195512</v>
      </c>
      <c r="E537" s="18">
        <v>2.9322861770692293E-11</v>
      </c>
    </row>
    <row r="538" spans="2:6" x14ac:dyDescent="0.35">
      <c r="B538" t="s">
        <v>1245</v>
      </c>
      <c r="C538" t="s">
        <v>55</v>
      </c>
      <c r="D538" s="17">
        <v>3.0687844672006279</v>
      </c>
      <c r="E538" s="18">
        <v>7.6557913390841354E-17</v>
      </c>
    </row>
    <row r="539" spans="2:6" x14ac:dyDescent="0.35">
      <c r="B539" t="s">
        <v>1368</v>
      </c>
      <c r="C539" t="s">
        <v>12</v>
      </c>
      <c r="D539" s="17">
        <v>3.065987945815198</v>
      </c>
      <c r="E539" s="18">
        <v>3.1684257511066153E-4</v>
      </c>
    </row>
    <row r="540" spans="2:6" x14ac:dyDescent="0.35">
      <c r="B540" t="s">
        <v>1456</v>
      </c>
      <c r="C540" t="s">
        <v>1256</v>
      </c>
      <c r="D540" s="17">
        <v>3.0638901771103302</v>
      </c>
      <c r="E540" s="18">
        <v>3.9195097634467297E-17</v>
      </c>
    </row>
    <row r="541" spans="2:6" x14ac:dyDescent="0.35">
      <c r="B541" t="s">
        <v>1388</v>
      </c>
      <c r="C541" t="s">
        <v>1389</v>
      </c>
      <c r="D541" s="17">
        <v>3.0638466577065731</v>
      </c>
      <c r="E541" s="18">
        <v>2.098347573056796E-7</v>
      </c>
    </row>
    <row r="542" spans="2:6" x14ac:dyDescent="0.35">
      <c r="B542" t="s">
        <v>2195</v>
      </c>
      <c r="C542" t="s">
        <v>977</v>
      </c>
      <c r="D542" s="17">
        <v>3.0632288767630391</v>
      </c>
      <c r="E542" s="18">
        <v>3.0709661470452211E-2</v>
      </c>
    </row>
    <row r="543" spans="2:6" x14ac:dyDescent="0.35">
      <c r="B543" t="s">
        <v>877</v>
      </c>
      <c r="C543" t="s">
        <v>878</v>
      </c>
      <c r="D543" s="17">
        <v>3.0529434664198982</v>
      </c>
      <c r="E543" s="18">
        <v>2.1189269825322181E-3</v>
      </c>
    </row>
    <row r="544" spans="2:6" x14ac:dyDescent="0.35">
      <c r="B544" t="s">
        <v>1301</v>
      </c>
      <c r="C544" t="s">
        <v>219</v>
      </c>
      <c r="D544" s="17">
        <v>3.0501016533084608</v>
      </c>
      <c r="E544" s="18">
        <v>3.9551615329487242E-8</v>
      </c>
      <c r="F544" s="15" t="s">
        <v>2694</v>
      </c>
    </row>
    <row r="545" spans="2:5" x14ac:dyDescent="0.35">
      <c r="B545" t="s">
        <v>2145</v>
      </c>
      <c r="C545" t="s">
        <v>2146</v>
      </c>
      <c r="D545" s="17">
        <v>3.0474678905616561</v>
      </c>
      <c r="E545" s="18">
        <v>2.3285043259835549E-4</v>
      </c>
    </row>
    <row r="546" spans="2:5" x14ac:dyDescent="0.35">
      <c r="B546" t="s">
        <v>739</v>
      </c>
      <c r="C546" t="s">
        <v>740</v>
      </c>
      <c r="D546" s="17">
        <v>3.0449167809425761</v>
      </c>
      <c r="E546" s="18">
        <v>2.5597913074710769E-3</v>
      </c>
    </row>
    <row r="547" spans="2:5" x14ac:dyDescent="0.35">
      <c r="B547" t="s">
        <v>1422</v>
      </c>
      <c r="C547" t="s">
        <v>1423</v>
      </c>
      <c r="D547" s="17">
        <v>3.0399220295024199</v>
      </c>
      <c r="E547" s="18">
        <v>2.0699087927302491E-3</v>
      </c>
    </row>
    <row r="548" spans="2:5" x14ac:dyDescent="0.35">
      <c r="B548" t="s">
        <v>1858</v>
      </c>
      <c r="C548" t="s">
        <v>325</v>
      </c>
      <c r="D548" s="17">
        <v>3.0377312700743251</v>
      </c>
      <c r="E548" s="18">
        <v>8.66146246006196E-16</v>
      </c>
    </row>
    <row r="549" spans="2:5" x14ac:dyDescent="0.35">
      <c r="B549" t="s">
        <v>1045</v>
      </c>
      <c r="C549" t="s">
        <v>1046</v>
      </c>
      <c r="D549" s="17">
        <v>3.0363570338719348</v>
      </c>
      <c r="E549" s="18">
        <v>5.0718439079838792E-2</v>
      </c>
    </row>
    <row r="550" spans="2:5" x14ac:dyDescent="0.35">
      <c r="B550" t="s">
        <v>669</v>
      </c>
      <c r="C550" t="s">
        <v>276</v>
      </c>
      <c r="D550" s="17">
        <v>3.035512951497183</v>
      </c>
      <c r="E550" s="18">
        <v>1.481598863208458E-40</v>
      </c>
    </row>
    <row r="551" spans="2:5" x14ac:dyDescent="0.35">
      <c r="B551" t="s">
        <v>281</v>
      </c>
      <c r="C551" t="s">
        <v>282</v>
      </c>
      <c r="D551" s="17">
        <v>3.0308907973179862</v>
      </c>
      <c r="E551" s="18">
        <v>1.055941944217048E-5</v>
      </c>
    </row>
    <row r="552" spans="2:5" x14ac:dyDescent="0.35">
      <c r="B552" t="s">
        <v>1586</v>
      </c>
      <c r="C552" t="s">
        <v>589</v>
      </c>
      <c r="D552" s="17">
        <v>3.0292561191456309</v>
      </c>
      <c r="E552" s="18">
        <v>3.9058728146604843E-17</v>
      </c>
    </row>
    <row r="553" spans="2:5" x14ac:dyDescent="0.35">
      <c r="B553" t="s">
        <v>483</v>
      </c>
      <c r="C553" t="s">
        <v>484</v>
      </c>
      <c r="D553" s="17">
        <v>3.028902787635146</v>
      </c>
      <c r="E553" s="18">
        <v>7.5145931358572396E-36</v>
      </c>
    </row>
    <row r="554" spans="2:5" x14ac:dyDescent="0.35">
      <c r="B554" t="s">
        <v>1308</v>
      </c>
      <c r="C554" t="s">
        <v>397</v>
      </c>
      <c r="D554" s="17">
        <v>3.0270952705817331</v>
      </c>
      <c r="E554" s="18">
        <v>3.8976111883060643E-26</v>
      </c>
    </row>
    <row r="555" spans="2:5" x14ac:dyDescent="0.35">
      <c r="B555" t="s">
        <v>549</v>
      </c>
      <c r="C555" t="s">
        <v>196</v>
      </c>
      <c r="D555" s="17">
        <v>3.023497592509091</v>
      </c>
      <c r="E555" s="18">
        <v>1.300947157687542E-23</v>
      </c>
    </row>
    <row r="556" spans="2:5" x14ac:dyDescent="0.35">
      <c r="B556" t="s">
        <v>2196</v>
      </c>
      <c r="C556" t="s">
        <v>876</v>
      </c>
      <c r="D556" s="17">
        <v>3.0215274084914419</v>
      </c>
      <c r="E556" s="18">
        <v>4.3106364932089138E-27</v>
      </c>
    </row>
    <row r="557" spans="2:5" x14ac:dyDescent="0.35">
      <c r="B557" t="s">
        <v>2197</v>
      </c>
      <c r="C557" t="s">
        <v>1677</v>
      </c>
      <c r="D557" s="17">
        <v>3.0203953130876142</v>
      </c>
      <c r="E557" s="18">
        <v>1.3832358048650401E-3</v>
      </c>
    </row>
    <row r="558" spans="2:5" x14ac:dyDescent="0.35">
      <c r="B558" t="s">
        <v>346</v>
      </c>
      <c r="C558" t="s">
        <v>347</v>
      </c>
      <c r="D558" s="17">
        <v>3.019449865169626</v>
      </c>
      <c r="E558" s="18">
        <v>4.7858163303590703E-9</v>
      </c>
    </row>
    <row r="559" spans="2:5" x14ac:dyDescent="0.35">
      <c r="B559" t="s">
        <v>778</v>
      </c>
      <c r="C559" t="s">
        <v>779</v>
      </c>
      <c r="D559" s="17">
        <v>3.019332292524239</v>
      </c>
      <c r="E559" s="18">
        <v>1.419755980369638E-4</v>
      </c>
    </row>
    <row r="560" spans="2:5" x14ac:dyDescent="0.35">
      <c r="B560" t="s">
        <v>601</v>
      </c>
      <c r="C560" t="s">
        <v>602</v>
      </c>
      <c r="D560" s="17">
        <v>3.0102747201949969</v>
      </c>
      <c r="E560" s="18">
        <v>2.4535365350156332E-53</v>
      </c>
    </row>
    <row r="561" spans="2:5" x14ac:dyDescent="0.35">
      <c r="B561" t="s">
        <v>616</v>
      </c>
      <c r="C561" t="s">
        <v>169</v>
      </c>
      <c r="D561" s="17">
        <v>3.0070634100285019</v>
      </c>
      <c r="E561" s="18">
        <v>5.9084097381293083E-2</v>
      </c>
    </row>
    <row r="562" spans="2:5" x14ac:dyDescent="0.35">
      <c r="B562" t="s">
        <v>1862</v>
      </c>
      <c r="C562" t="s">
        <v>1863</v>
      </c>
      <c r="D562" s="17">
        <v>3.0053467076109781</v>
      </c>
      <c r="E562" s="18">
        <v>1.078857569359433E-6</v>
      </c>
    </row>
    <row r="563" spans="2:5" x14ac:dyDescent="0.35">
      <c r="B563" t="s">
        <v>1573</v>
      </c>
      <c r="C563" t="s">
        <v>1064</v>
      </c>
      <c r="D563" s="17">
        <v>3.0044186343035451</v>
      </c>
      <c r="E563" s="18">
        <v>2.6131295175921371E-20</v>
      </c>
    </row>
    <row r="564" spans="2:5" x14ac:dyDescent="0.35">
      <c r="B564" t="s">
        <v>1263</v>
      </c>
      <c r="C564" t="s">
        <v>1264</v>
      </c>
      <c r="D564" s="17">
        <v>3.004347784613127</v>
      </c>
      <c r="E564" s="18">
        <v>5.5028978076408394E-6</v>
      </c>
    </row>
    <row r="565" spans="2:5" x14ac:dyDescent="0.35">
      <c r="B565" t="s">
        <v>522</v>
      </c>
      <c r="C565" t="s">
        <v>523</v>
      </c>
      <c r="D565" s="17">
        <v>3.0025775832450599</v>
      </c>
      <c r="E565" s="18">
        <v>1.052694170009226E-13</v>
      </c>
    </row>
    <row r="566" spans="2:5" x14ac:dyDescent="0.35">
      <c r="B566" t="s">
        <v>1506</v>
      </c>
      <c r="C566" t="s">
        <v>200</v>
      </c>
      <c r="D566" s="17">
        <v>3.0024967767525732</v>
      </c>
      <c r="E566" s="18">
        <v>1.292618809731894E-4</v>
      </c>
    </row>
    <row r="567" spans="2:5" x14ac:dyDescent="0.35">
      <c r="B567" t="s">
        <v>2198</v>
      </c>
      <c r="C567" t="s">
        <v>1114</v>
      </c>
      <c r="D567" s="17">
        <v>3.000584381100968</v>
      </c>
      <c r="E567" s="18">
        <v>1.037543978493504E-23</v>
      </c>
    </row>
    <row r="568" spans="2:5" x14ac:dyDescent="0.35">
      <c r="B568" t="s">
        <v>1452</v>
      </c>
      <c r="C568" t="s">
        <v>974</v>
      </c>
      <c r="D568" s="17">
        <v>2.999314306964433</v>
      </c>
      <c r="E568" s="18">
        <v>1.573130719255694E-6</v>
      </c>
    </row>
    <row r="569" spans="2:5" x14ac:dyDescent="0.35">
      <c r="B569" t="s">
        <v>1268</v>
      </c>
      <c r="C569" t="s">
        <v>397</v>
      </c>
      <c r="D569" s="17">
        <v>2.9956807147605242</v>
      </c>
      <c r="E569" s="18">
        <v>5.8008782646934827E-35</v>
      </c>
    </row>
    <row r="570" spans="2:5" x14ac:dyDescent="0.35">
      <c r="B570" t="s">
        <v>337</v>
      </c>
      <c r="C570" t="s">
        <v>338</v>
      </c>
      <c r="D570" s="17">
        <v>2.9937602192415391</v>
      </c>
      <c r="E570" s="18">
        <v>8.6793475032205691E-2</v>
      </c>
    </row>
    <row r="571" spans="2:5" x14ac:dyDescent="0.35">
      <c r="B571" t="s">
        <v>684</v>
      </c>
      <c r="C571" t="s">
        <v>232</v>
      </c>
      <c r="D571" s="17">
        <v>2.9899904224473932</v>
      </c>
      <c r="E571" s="18">
        <v>4.6409558815324191E-6</v>
      </c>
    </row>
    <row r="572" spans="2:5" x14ac:dyDescent="0.35">
      <c r="B572" t="s">
        <v>902</v>
      </c>
      <c r="C572" t="s">
        <v>903</v>
      </c>
      <c r="D572" s="17">
        <v>2.9887430392688019</v>
      </c>
      <c r="E572" s="18">
        <v>8.7405164411259506E-2</v>
      </c>
    </row>
    <row r="573" spans="2:5" x14ac:dyDescent="0.35">
      <c r="B573" t="s">
        <v>2199</v>
      </c>
      <c r="C573" t="s">
        <v>2200</v>
      </c>
      <c r="D573" s="17">
        <v>2.9866275666280111</v>
      </c>
      <c r="E573" s="18">
        <v>6.5925702933680204E-39</v>
      </c>
    </row>
    <row r="574" spans="2:5" x14ac:dyDescent="0.35">
      <c r="B574" t="s">
        <v>2593</v>
      </c>
      <c r="C574" t="s">
        <v>2594</v>
      </c>
      <c r="D574" s="17">
        <v>2.984612076788955</v>
      </c>
      <c r="E574" s="18">
        <v>2.869922048463284E-6</v>
      </c>
    </row>
    <row r="575" spans="2:5" x14ac:dyDescent="0.35">
      <c r="B575" t="s">
        <v>1297</v>
      </c>
      <c r="C575" t="s">
        <v>1298</v>
      </c>
      <c r="D575" s="17">
        <v>2.982505230220319</v>
      </c>
      <c r="E575" s="18">
        <v>3.757356542659082E-24</v>
      </c>
    </row>
    <row r="576" spans="2:5" x14ac:dyDescent="0.35">
      <c r="B576" t="s">
        <v>998</v>
      </c>
      <c r="C576" t="s">
        <v>137</v>
      </c>
      <c r="D576" s="17">
        <v>2.9809707935927801</v>
      </c>
      <c r="E576" s="18">
        <v>1.1078106121475291E-2</v>
      </c>
    </row>
    <row r="577" spans="2:6" x14ac:dyDescent="0.35">
      <c r="B577" t="s">
        <v>469</v>
      </c>
      <c r="C577" t="s">
        <v>470</v>
      </c>
      <c r="D577" s="17">
        <v>2.9776239542673988</v>
      </c>
      <c r="E577" s="18">
        <v>1.274490483661657E-5</v>
      </c>
    </row>
    <row r="578" spans="2:6" x14ac:dyDescent="0.35">
      <c r="B578" t="s">
        <v>277</v>
      </c>
      <c r="C578" t="s">
        <v>278</v>
      </c>
      <c r="D578" s="17">
        <v>2.973182264100807</v>
      </c>
      <c r="E578" s="18">
        <v>1.875024842407619E-25</v>
      </c>
    </row>
    <row r="579" spans="2:6" x14ac:dyDescent="0.35">
      <c r="B579" t="s">
        <v>220</v>
      </c>
      <c r="C579" t="s">
        <v>221</v>
      </c>
      <c r="D579" s="17">
        <v>2.9692301377110408</v>
      </c>
      <c r="E579" s="18">
        <v>4.4032069934169991E-2</v>
      </c>
    </row>
    <row r="580" spans="2:6" x14ac:dyDescent="0.35">
      <c r="B580" t="s">
        <v>1680</v>
      </c>
      <c r="C580" t="s">
        <v>1363</v>
      </c>
      <c r="D580" s="17">
        <v>2.9690256919556659</v>
      </c>
      <c r="E580" s="18">
        <v>2.5915604266144911E-11</v>
      </c>
    </row>
    <row r="581" spans="2:6" x14ac:dyDescent="0.35">
      <c r="B581" t="s">
        <v>225</v>
      </c>
      <c r="C581" t="s">
        <v>226</v>
      </c>
      <c r="D581" s="17">
        <v>2.9604039465134</v>
      </c>
      <c r="E581" s="18">
        <v>4.078632194942107E-2</v>
      </c>
    </row>
    <row r="582" spans="2:6" x14ac:dyDescent="0.35">
      <c r="B582" t="s">
        <v>901</v>
      </c>
      <c r="C582" t="s">
        <v>809</v>
      </c>
      <c r="D582" s="17">
        <v>2.9578548546056922</v>
      </c>
      <c r="E582" s="18">
        <v>2.4874360387129341E-2</v>
      </c>
    </row>
    <row r="583" spans="2:6" x14ac:dyDescent="0.35">
      <c r="B583" t="s">
        <v>1463</v>
      </c>
      <c r="C583" t="s">
        <v>1464</v>
      </c>
      <c r="D583" s="17">
        <v>2.9502361278841631</v>
      </c>
      <c r="E583" s="18">
        <v>5.3820180049190782E-14</v>
      </c>
    </row>
    <row r="584" spans="2:6" x14ac:dyDescent="0.35">
      <c r="B584" t="s">
        <v>581</v>
      </c>
      <c r="C584" t="s">
        <v>34</v>
      </c>
      <c r="D584" s="17">
        <v>2.9499490263555992</v>
      </c>
      <c r="E584" s="18">
        <v>1.439323326469941E-103</v>
      </c>
    </row>
    <row r="585" spans="2:6" x14ac:dyDescent="0.35">
      <c r="B585" t="s">
        <v>1805</v>
      </c>
      <c r="C585" t="s">
        <v>654</v>
      </c>
      <c r="D585" s="17">
        <v>2.945425825860291</v>
      </c>
      <c r="E585" s="18">
        <v>1.5316535778564051E-29</v>
      </c>
    </row>
    <row r="586" spans="2:6" x14ac:dyDescent="0.35">
      <c r="B586" t="s">
        <v>1486</v>
      </c>
      <c r="C586" t="s">
        <v>1104</v>
      </c>
      <c r="D586" s="17">
        <v>2.9436730670902649</v>
      </c>
      <c r="E586" s="18">
        <v>4.9254666933626011E-21</v>
      </c>
      <c r="F586" s="15" t="s">
        <v>1940</v>
      </c>
    </row>
    <row r="587" spans="2:6" x14ac:dyDescent="0.35">
      <c r="B587" t="s">
        <v>1798</v>
      </c>
      <c r="C587" t="s">
        <v>1799</v>
      </c>
      <c r="D587" s="17">
        <v>2.9430570201347379</v>
      </c>
      <c r="E587" s="18">
        <v>1.4651084949334479E-6</v>
      </c>
    </row>
    <row r="588" spans="2:6" x14ac:dyDescent="0.35">
      <c r="B588" t="s">
        <v>1158</v>
      </c>
      <c r="C588" t="s">
        <v>1097</v>
      </c>
      <c r="D588" s="17">
        <v>2.9430496106537389</v>
      </c>
      <c r="E588" s="18">
        <v>4.4404050354691909E-23</v>
      </c>
    </row>
    <row r="589" spans="2:6" x14ac:dyDescent="0.35">
      <c r="B589" t="s">
        <v>1643</v>
      </c>
      <c r="C589" t="s">
        <v>1644</v>
      </c>
      <c r="D589" s="17">
        <v>2.9423838611479298</v>
      </c>
      <c r="E589" s="18">
        <v>1.5267080832508089E-3</v>
      </c>
    </row>
    <row r="590" spans="2:6" x14ac:dyDescent="0.35">
      <c r="B590" t="s">
        <v>642</v>
      </c>
      <c r="C590" t="s">
        <v>36</v>
      </c>
      <c r="D590" s="17">
        <v>2.9415442498234259</v>
      </c>
      <c r="E590" s="18">
        <v>1.6436463826632379E-5</v>
      </c>
    </row>
    <row r="591" spans="2:6" x14ac:dyDescent="0.35">
      <c r="B591" t="s">
        <v>908</v>
      </c>
      <c r="C591" t="s">
        <v>909</v>
      </c>
      <c r="D591" s="17">
        <v>2.9386192827578741</v>
      </c>
      <c r="E591" s="18">
        <v>1.3427901569946499E-26</v>
      </c>
    </row>
    <row r="592" spans="2:6" x14ac:dyDescent="0.35">
      <c r="B592" t="s">
        <v>599</v>
      </c>
      <c r="C592" t="s">
        <v>600</v>
      </c>
      <c r="D592" s="17">
        <v>2.9366885411864412</v>
      </c>
      <c r="E592" s="18">
        <v>1.190971436377198E-14</v>
      </c>
    </row>
    <row r="593" spans="2:6" x14ac:dyDescent="0.35">
      <c r="B593" t="s">
        <v>1018</v>
      </c>
      <c r="C593" t="s">
        <v>1019</v>
      </c>
      <c r="D593" s="17">
        <v>2.932099069281366</v>
      </c>
      <c r="E593" s="18">
        <v>2.7483908505775628E-4</v>
      </c>
    </row>
    <row r="594" spans="2:6" x14ac:dyDescent="0.35">
      <c r="B594" t="s">
        <v>1589</v>
      </c>
      <c r="C594" t="s">
        <v>1590</v>
      </c>
      <c r="D594" s="17">
        <v>2.931991929433837</v>
      </c>
      <c r="E594" s="18">
        <v>2.291081593050141E-6</v>
      </c>
    </row>
    <row r="595" spans="2:6" x14ac:dyDescent="0.35">
      <c r="B595" t="s">
        <v>2201</v>
      </c>
      <c r="C595" t="s">
        <v>2202</v>
      </c>
      <c r="D595" s="17">
        <v>2.9310129787706121</v>
      </c>
      <c r="E595" s="18">
        <v>8.6000726689651058E-2</v>
      </c>
    </row>
    <row r="596" spans="2:6" x14ac:dyDescent="0.35">
      <c r="B596" t="s">
        <v>1998</v>
      </c>
      <c r="C596" t="s">
        <v>36</v>
      </c>
      <c r="D596" s="17">
        <v>2.9303067903568691</v>
      </c>
      <c r="E596" s="18">
        <v>7.9777012032627034E-2</v>
      </c>
    </row>
    <row r="597" spans="2:6" x14ac:dyDescent="0.35">
      <c r="B597" t="s">
        <v>722</v>
      </c>
      <c r="C597" t="s">
        <v>206</v>
      </c>
      <c r="D597" s="17">
        <v>2.928759772414872</v>
      </c>
      <c r="E597" s="18">
        <v>4.136353681793408E-22</v>
      </c>
      <c r="F597" s="15" t="s">
        <v>2687</v>
      </c>
    </row>
    <row r="598" spans="2:6" x14ac:dyDescent="0.35">
      <c r="B598" t="s">
        <v>1696</v>
      </c>
      <c r="C598" t="s">
        <v>578</v>
      </c>
      <c r="D598" s="17">
        <v>2.928677265546586</v>
      </c>
      <c r="E598" s="18">
        <v>1.6022005419500829E-7</v>
      </c>
      <c r="F598" s="15" t="s">
        <v>2665</v>
      </c>
    </row>
    <row r="599" spans="2:6" x14ac:dyDescent="0.35">
      <c r="B599" t="s">
        <v>692</v>
      </c>
      <c r="C599" t="s">
        <v>693</v>
      </c>
      <c r="D599" s="17">
        <v>2.9265033522250739</v>
      </c>
      <c r="E599" s="18">
        <v>4.6430801752963099E-4</v>
      </c>
    </row>
    <row r="600" spans="2:6" x14ac:dyDescent="0.35">
      <c r="B600" t="s">
        <v>1062</v>
      </c>
      <c r="C600" t="s">
        <v>1063</v>
      </c>
      <c r="D600" s="17">
        <v>2.9241198955669598</v>
      </c>
      <c r="E600" s="18">
        <v>3.0297422478233961E-10</v>
      </c>
    </row>
    <row r="601" spans="2:6" x14ac:dyDescent="0.35">
      <c r="B601" t="s">
        <v>572</v>
      </c>
      <c r="C601" t="s">
        <v>573</v>
      </c>
      <c r="D601" s="17">
        <v>2.9223176345300601</v>
      </c>
      <c r="E601" s="18">
        <v>1.9771015425916901E-36</v>
      </c>
    </row>
    <row r="602" spans="2:6" x14ac:dyDescent="0.35">
      <c r="B602" t="s">
        <v>2203</v>
      </c>
      <c r="C602" t="s">
        <v>1951</v>
      </c>
      <c r="D602" s="17">
        <v>2.9204340330083571</v>
      </c>
      <c r="E602" s="18">
        <v>3.7064308715252371E-17</v>
      </c>
    </row>
    <row r="603" spans="2:6" x14ac:dyDescent="0.35">
      <c r="B603" t="s">
        <v>2204</v>
      </c>
      <c r="C603" t="s">
        <v>36</v>
      </c>
      <c r="D603" s="17">
        <v>2.9199139266966592</v>
      </c>
      <c r="E603" s="18">
        <v>1.5944164363456551E-53</v>
      </c>
    </row>
    <row r="604" spans="2:6" x14ac:dyDescent="0.35">
      <c r="B604" t="s">
        <v>2264</v>
      </c>
      <c r="C604" t="s">
        <v>2265</v>
      </c>
      <c r="D604" s="17">
        <v>2.9199357987216299</v>
      </c>
      <c r="E604" s="18">
        <v>2.2070669268293071E-11</v>
      </c>
      <c r="F604" s="15" t="s">
        <v>2692</v>
      </c>
    </row>
    <row r="605" spans="2:6" x14ac:dyDescent="0.35">
      <c r="B605" t="s">
        <v>358</v>
      </c>
      <c r="C605" t="s">
        <v>359</v>
      </c>
      <c r="D605" s="17">
        <v>2.9174457649314589</v>
      </c>
      <c r="E605" s="18">
        <v>1.993939567871933E-4</v>
      </c>
    </row>
    <row r="606" spans="2:6" x14ac:dyDescent="0.35">
      <c r="B606" t="s">
        <v>1484</v>
      </c>
      <c r="C606" t="s">
        <v>1485</v>
      </c>
      <c r="D606" s="17">
        <v>2.917171225645379</v>
      </c>
      <c r="E606" s="18">
        <v>7.3522049549068563E-9</v>
      </c>
    </row>
    <row r="607" spans="2:6" x14ac:dyDescent="0.35">
      <c r="B607" t="s">
        <v>2102</v>
      </c>
      <c r="C607" t="s">
        <v>1109</v>
      </c>
      <c r="D607" s="17">
        <v>2.9142133858326971</v>
      </c>
      <c r="E607" s="18">
        <v>9.4222998466984391E-3</v>
      </c>
    </row>
    <row r="608" spans="2:6" x14ac:dyDescent="0.35">
      <c r="B608" t="s">
        <v>2595</v>
      </c>
      <c r="C608" t="s">
        <v>793</v>
      </c>
      <c r="D608" s="17">
        <v>2.9089319998397172</v>
      </c>
      <c r="E608" s="18">
        <v>5.5987770845842741E-4</v>
      </c>
    </row>
    <row r="609" spans="2:6" x14ac:dyDescent="0.35">
      <c r="B609" t="s">
        <v>2018</v>
      </c>
      <c r="C609" t="s">
        <v>2019</v>
      </c>
      <c r="D609" s="17">
        <v>2.9076514879187019</v>
      </c>
      <c r="E609" s="18">
        <v>8.8052614296906376E-2</v>
      </c>
    </row>
    <row r="610" spans="2:6" x14ac:dyDescent="0.35">
      <c r="B610" t="s">
        <v>2205</v>
      </c>
      <c r="C610" t="s">
        <v>36</v>
      </c>
      <c r="D610" s="17">
        <v>2.9050027065694688</v>
      </c>
      <c r="E610" s="18">
        <v>9.2367619519686028E-2</v>
      </c>
    </row>
    <row r="611" spans="2:6" x14ac:dyDescent="0.35">
      <c r="B611" t="s">
        <v>607</v>
      </c>
      <c r="C611" t="s">
        <v>608</v>
      </c>
      <c r="D611" s="17">
        <v>2.8954804973179868</v>
      </c>
      <c r="E611" s="18">
        <v>1.4516696134949629E-27</v>
      </c>
    </row>
    <row r="612" spans="2:6" x14ac:dyDescent="0.35">
      <c r="B612" t="s">
        <v>2007</v>
      </c>
      <c r="C612" t="s">
        <v>1642</v>
      </c>
      <c r="D612" s="17">
        <v>2.8943806049175902</v>
      </c>
      <c r="E612" s="18">
        <v>3.9205272600477187E-8</v>
      </c>
    </row>
    <row r="613" spans="2:6" x14ac:dyDescent="0.35">
      <c r="B613" t="s">
        <v>2077</v>
      </c>
      <c r="C613" t="s">
        <v>584</v>
      </c>
      <c r="D613" s="17">
        <v>2.8933921059943071</v>
      </c>
      <c r="E613" s="18">
        <v>1.370287047796511E-5</v>
      </c>
    </row>
    <row r="614" spans="2:6" x14ac:dyDescent="0.35">
      <c r="B614" t="s">
        <v>416</v>
      </c>
      <c r="C614" t="s">
        <v>417</v>
      </c>
      <c r="D614" s="17">
        <v>2.8921970850358569</v>
      </c>
      <c r="E614" s="18">
        <v>9.0345328505558192E-4</v>
      </c>
    </row>
    <row r="615" spans="2:6" x14ac:dyDescent="0.35">
      <c r="B615" t="s">
        <v>1796</v>
      </c>
      <c r="C615" t="s">
        <v>1797</v>
      </c>
      <c r="D615" s="17">
        <v>2.891075730129169</v>
      </c>
      <c r="E615" s="18">
        <v>7.6394071497270507E-40</v>
      </c>
    </row>
    <row r="616" spans="2:6" x14ac:dyDescent="0.35">
      <c r="B616" t="s">
        <v>2206</v>
      </c>
      <c r="C616" t="s">
        <v>2207</v>
      </c>
      <c r="D616" s="17">
        <v>2.8910643726453338</v>
      </c>
      <c r="E616" s="18">
        <v>7.1781490070124285E-2</v>
      </c>
    </row>
    <row r="617" spans="2:6" x14ac:dyDescent="0.35">
      <c r="B617" t="s">
        <v>2118</v>
      </c>
      <c r="C617" t="s">
        <v>2119</v>
      </c>
      <c r="D617" s="17">
        <v>2.8892164104866982</v>
      </c>
      <c r="E617" s="18">
        <v>1.3454683844247981E-10</v>
      </c>
    </row>
    <row r="618" spans="2:6" x14ac:dyDescent="0.35">
      <c r="B618" t="s">
        <v>613</v>
      </c>
      <c r="C618" t="s">
        <v>614</v>
      </c>
      <c r="D618" s="17">
        <v>2.8839356416676449</v>
      </c>
      <c r="E618" s="18">
        <v>2.5758876807177828E-22</v>
      </c>
    </row>
    <row r="619" spans="2:6" x14ac:dyDescent="0.35">
      <c r="B619" t="s">
        <v>1320</v>
      </c>
      <c r="C619" t="s">
        <v>1321</v>
      </c>
      <c r="D619" s="17">
        <v>2.8819556618912761</v>
      </c>
      <c r="E619" s="18">
        <v>2.4991902699138769E-3</v>
      </c>
    </row>
    <row r="620" spans="2:6" x14ac:dyDescent="0.35">
      <c r="B620" t="s">
        <v>738</v>
      </c>
      <c r="C620" t="s">
        <v>169</v>
      </c>
      <c r="D620" s="17">
        <v>2.881947305854196</v>
      </c>
      <c r="E620" s="18">
        <v>3.136298227167737E-5</v>
      </c>
    </row>
    <row r="621" spans="2:6" x14ac:dyDescent="0.35">
      <c r="B621" t="s">
        <v>2208</v>
      </c>
      <c r="C621" t="s">
        <v>2133</v>
      </c>
      <c r="D621" s="17">
        <v>2.8804376751106511</v>
      </c>
      <c r="E621" s="18">
        <v>5.1090345775819825E-7</v>
      </c>
    </row>
    <row r="622" spans="2:6" x14ac:dyDescent="0.35">
      <c r="B622" t="s">
        <v>1112</v>
      </c>
      <c r="C622" t="s">
        <v>1113</v>
      </c>
      <c r="D622" s="17">
        <v>2.878061601307182</v>
      </c>
      <c r="E622" s="18">
        <v>6.6026137587856121E-18</v>
      </c>
      <c r="F622" s="15" t="s">
        <v>2698</v>
      </c>
    </row>
    <row r="623" spans="2:6" x14ac:dyDescent="0.35">
      <c r="B623" t="s">
        <v>2032</v>
      </c>
      <c r="C623" t="s">
        <v>1108</v>
      </c>
      <c r="D623" s="17">
        <v>2.873923122812283</v>
      </c>
      <c r="E623" s="18">
        <v>3.9826141209959927E-2</v>
      </c>
    </row>
    <row r="624" spans="2:6" x14ac:dyDescent="0.35">
      <c r="B624" t="s">
        <v>441</v>
      </c>
      <c r="C624" t="s">
        <v>425</v>
      </c>
      <c r="D624" s="17">
        <v>2.8723500861311662</v>
      </c>
      <c r="E624" s="18">
        <v>3.5913125259809111E-16</v>
      </c>
    </row>
    <row r="625" spans="2:6" x14ac:dyDescent="0.35">
      <c r="B625" t="s">
        <v>1231</v>
      </c>
      <c r="C625" t="s">
        <v>459</v>
      </c>
      <c r="D625" s="17">
        <v>2.8660520221303409</v>
      </c>
      <c r="E625" s="18">
        <v>1.138067555905631E-3</v>
      </c>
    </row>
    <row r="626" spans="2:6" x14ac:dyDescent="0.35">
      <c r="B626" t="s">
        <v>1013</v>
      </c>
      <c r="C626" t="s">
        <v>1014</v>
      </c>
      <c r="D626" s="17">
        <v>2.8591733807137891</v>
      </c>
      <c r="E626" s="18">
        <v>5.8006486574243994E-22</v>
      </c>
    </row>
    <row r="627" spans="2:6" x14ac:dyDescent="0.35">
      <c r="B627" t="s">
        <v>1059</v>
      </c>
      <c r="C627" t="s">
        <v>406</v>
      </c>
      <c r="D627" s="17">
        <v>2.8578605078244128</v>
      </c>
      <c r="E627" s="18">
        <v>5.0139733164491758E-7</v>
      </c>
    </row>
    <row r="628" spans="2:6" x14ac:dyDescent="0.35">
      <c r="B628" t="s">
        <v>1140</v>
      </c>
      <c r="C628" t="s">
        <v>839</v>
      </c>
      <c r="D628" s="17">
        <v>2.8575099306151119</v>
      </c>
      <c r="E628" s="18">
        <v>3.78459569294466E-5</v>
      </c>
    </row>
    <row r="629" spans="2:6" x14ac:dyDescent="0.35">
      <c r="B629" t="s">
        <v>2209</v>
      </c>
      <c r="C629" t="s">
        <v>1974</v>
      </c>
      <c r="D629" s="17">
        <v>2.8520891432348021</v>
      </c>
      <c r="E629" s="18">
        <v>5.5906700805451133E-2</v>
      </c>
    </row>
    <row r="630" spans="2:6" x14ac:dyDescent="0.35">
      <c r="B630" t="s">
        <v>1488</v>
      </c>
      <c r="C630" t="s">
        <v>695</v>
      </c>
      <c r="D630" s="17">
        <v>2.8513657041558691</v>
      </c>
      <c r="E630" s="18">
        <v>8.9650876773313842E-4</v>
      </c>
    </row>
    <row r="631" spans="2:6" x14ac:dyDescent="0.35">
      <c r="B631" t="s">
        <v>1318</v>
      </c>
      <c r="C631" t="s">
        <v>1319</v>
      </c>
      <c r="D631" s="17">
        <v>2.8509416237518912</v>
      </c>
      <c r="E631" s="18">
        <v>9.8282732730928094E-28</v>
      </c>
      <c r="F631" s="15" t="s">
        <v>2666</v>
      </c>
    </row>
    <row r="632" spans="2:6" x14ac:dyDescent="0.35">
      <c r="B632" t="s">
        <v>733</v>
      </c>
      <c r="C632" t="s">
        <v>725</v>
      </c>
      <c r="D632" s="17">
        <v>2.8501007188761118</v>
      </c>
      <c r="E632" s="18">
        <v>1.1167020826869459E-9</v>
      </c>
    </row>
    <row r="633" spans="2:6" x14ac:dyDescent="0.35">
      <c r="B633" t="s">
        <v>370</v>
      </c>
      <c r="C633" t="s">
        <v>371</v>
      </c>
      <c r="D633" s="17">
        <v>2.8497581117019002</v>
      </c>
      <c r="E633" s="18">
        <v>9.5048795287434609E-2</v>
      </c>
    </row>
    <row r="634" spans="2:6" x14ac:dyDescent="0.35">
      <c r="B634" t="s">
        <v>2210</v>
      </c>
      <c r="C634" t="s">
        <v>278</v>
      </c>
      <c r="D634" s="17">
        <v>2.8474327734298921</v>
      </c>
      <c r="E634" s="18">
        <v>1.409156670832089E-2</v>
      </c>
    </row>
    <row r="635" spans="2:6" x14ac:dyDescent="0.35">
      <c r="B635" t="s">
        <v>1407</v>
      </c>
      <c r="C635" t="s">
        <v>36</v>
      </c>
      <c r="D635" s="17">
        <v>2.844465539611658</v>
      </c>
      <c r="E635" s="18">
        <v>9.0766891491946743E-12</v>
      </c>
    </row>
    <row r="636" spans="2:6" x14ac:dyDescent="0.35">
      <c r="B636" t="s">
        <v>1828</v>
      </c>
      <c r="C636" t="s">
        <v>1071</v>
      </c>
      <c r="D636" s="17">
        <v>2.8439605409632258</v>
      </c>
      <c r="E636" s="18">
        <v>7.7950476186884502E-72</v>
      </c>
      <c r="F636" s="15" t="s">
        <v>2667</v>
      </c>
    </row>
    <row r="637" spans="2:6" x14ac:dyDescent="0.35">
      <c r="B637" t="s">
        <v>2211</v>
      </c>
      <c r="C637" t="s">
        <v>450</v>
      </c>
      <c r="D637" s="17">
        <v>2.8421264339035459</v>
      </c>
      <c r="E637" s="18">
        <v>7.2108125067778155E-16</v>
      </c>
    </row>
    <row r="638" spans="2:6" x14ac:dyDescent="0.35">
      <c r="B638" t="s">
        <v>391</v>
      </c>
      <c r="C638" t="s">
        <v>392</v>
      </c>
      <c r="D638" s="17">
        <v>2.8387229913479239</v>
      </c>
      <c r="E638" s="18">
        <v>5.4123211726910141E-8</v>
      </c>
    </row>
    <row r="639" spans="2:6" x14ac:dyDescent="0.35">
      <c r="B639" t="s">
        <v>2212</v>
      </c>
      <c r="C639" t="s">
        <v>597</v>
      </c>
      <c r="D639" s="17">
        <v>2.8381191018780361</v>
      </c>
      <c r="E639" s="18">
        <v>5.6141584667925937E-4</v>
      </c>
    </row>
    <row r="640" spans="2:6" x14ac:dyDescent="0.35">
      <c r="B640" t="s">
        <v>177</v>
      </c>
      <c r="C640" t="s">
        <v>178</v>
      </c>
      <c r="D640" s="17">
        <v>2.838049383077685</v>
      </c>
      <c r="E640" s="18">
        <v>1.081817122206279E-2</v>
      </c>
    </row>
    <row r="641" spans="2:5" x14ac:dyDescent="0.35">
      <c r="B641" t="s">
        <v>840</v>
      </c>
      <c r="C641" t="s">
        <v>841</v>
      </c>
      <c r="D641" s="17">
        <v>2.8368569060628568</v>
      </c>
      <c r="E641" s="18">
        <v>5.8477139131958517E-49</v>
      </c>
    </row>
    <row r="642" spans="2:5" x14ac:dyDescent="0.35">
      <c r="B642" t="s">
        <v>1142</v>
      </c>
      <c r="C642" t="s">
        <v>36</v>
      </c>
      <c r="D642" s="17">
        <v>2.835712134700882</v>
      </c>
      <c r="E642" s="18">
        <v>1.6266156167472431E-8</v>
      </c>
    </row>
    <row r="643" spans="2:5" x14ac:dyDescent="0.35">
      <c r="B643" t="s">
        <v>1522</v>
      </c>
      <c r="C643" t="s">
        <v>1523</v>
      </c>
      <c r="D643" s="17">
        <v>2.8304674778366281</v>
      </c>
      <c r="E643" s="18">
        <v>4.9457590724576216E-3</v>
      </c>
    </row>
    <row r="644" spans="2:5" x14ac:dyDescent="0.35">
      <c r="B644" t="s">
        <v>920</v>
      </c>
      <c r="C644" t="s">
        <v>921</v>
      </c>
      <c r="D644" s="17">
        <v>2.8280568280297689</v>
      </c>
      <c r="E644" s="18">
        <v>1.100092439873966E-13</v>
      </c>
    </row>
    <row r="645" spans="2:5" x14ac:dyDescent="0.35">
      <c r="B645" t="s">
        <v>1479</v>
      </c>
      <c r="C645" t="s">
        <v>606</v>
      </c>
      <c r="D645" s="17">
        <v>2.8272233050899471</v>
      </c>
      <c r="E645" s="18">
        <v>8.5750694919971797E-5</v>
      </c>
    </row>
    <row r="646" spans="2:5" x14ac:dyDescent="0.35">
      <c r="B646" t="s">
        <v>233</v>
      </c>
      <c r="C646" t="s">
        <v>234</v>
      </c>
      <c r="D646" s="17">
        <v>2.8269714034953748</v>
      </c>
      <c r="E646" s="18">
        <v>2.835644070008548E-3</v>
      </c>
    </row>
    <row r="647" spans="2:5" x14ac:dyDescent="0.35">
      <c r="B647" t="s">
        <v>662</v>
      </c>
      <c r="C647" t="s">
        <v>663</v>
      </c>
      <c r="D647" s="17">
        <v>2.826411144409644</v>
      </c>
      <c r="E647" s="18">
        <v>3.2202756750771962E-13</v>
      </c>
    </row>
    <row r="648" spans="2:5" x14ac:dyDescent="0.35">
      <c r="B648" t="s">
        <v>528</v>
      </c>
      <c r="C648" t="s">
        <v>84</v>
      </c>
      <c r="D648" s="17">
        <v>2.813220698632898</v>
      </c>
      <c r="E648" s="18">
        <v>8.3232072086662813E-3</v>
      </c>
    </row>
    <row r="649" spans="2:5" x14ac:dyDescent="0.35">
      <c r="B649" t="s">
        <v>1726</v>
      </c>
      <c r="C649" t="s">
        <v>1727</v>
      </c>
      <c r="D649" s="17">
        <v>2.8123874540593059</v>
      </c>
      <c r="E649" s="18">
        <v>3.5846075607427351E-6</v>
      </c>
    </row>
    <row r="650" spans="2:5" x14ac:dyDescent="0.35">
      <c r="B650" t="s">
        <v>929</v>
      </c>
      <c r="C650" t="s">
        <v>930</v>
      </c>
      <c r="D650" s="17">
        <v>2.8087026567416422</v>
      </c>
      <c r="E650" s="18">
        <v>1.0597704498932419E-2</v>
      </c>
    </row>
    <row r="651" spans="2:5" x14ac:dyDescent="0.35">
      <c r="B651" t="s">
        <v>2596</v>
      </c>
      <c r="C651" t="s">
        <v>2132</v>
      </c>
      <c r="D651" s="17">
        <v>2.80813450516573</v>
      </c>
      <c r="E651" s="18">
        <v>1.542663982881434E-4</v>
      </c>
    </row>
    <row r="652" spans="2:5" x14ac:dyDescent="0.35">
      <c r="B652" t="s">
        <v>460</v>
      </c>
      <c r="C652" t="s">
        <v>36</v>
      </c>
      <c r="D652" s="17">
        <v>2.8061606157023431</v>
      </c>
      <c r="E652" s="18">
        <v>5.3864023534699587E-2</v>
      </c>
    </row>
    <row r="653" spans="2:5" x14ac:dyDescent="0.35">
      <c r="B653" t="s">
        <v>798</v>
      </c>
      <c r="C653" t="s">
        <v>799</v>
      </c>
      <c r="D653" s="17">
        <v>2.8025836755744038</v>
      </c>
      <c r="E653" s="18">
        <v>2.310349241317121E-4</v>
      </c>
    </row>
    <row r="654" spans="2:5" x14ac:dyDescent="0.35">
      <c r="B654" t="s">
        <v>2094</v>
      </c>
      <c r="C654" t="s">
        <v>146</v>
      </c>
      <c r="D654" s="17">
        <v>2.801662466588335</v>
      </c>
      <c r="E654" s="18">
        <v>1.358502653628788E-4</v>
      </c>
    </row>
    <row r="655" spans="2:5" x14ac:dyDescent="0.35">
      <c r="B655" t="s">
        <v>463</v>
      </c>
      <c r="C655" t="s">
        <v>464</v>
      </c>
      <c r="D655" s="17">
        <v>2.7987805266788901</v>
      </c>
      <c r="E655" s="18">
        <v>4.8219574405454019E-2</v>
      </c>
    </row>
    <row r="656" spans="2:5" x14ac:dyDescent="0.35">
      <c r="B656" t="s">
        <v>1239</v>
      </c>
      <c r="C656" t="s">
        <v>1240</v>
      </c>
      <c r="D656" s="17">
        <v>2.798753972202034</v>
      </c>
      <c r="E656" s="18">
        <v>3.5617535815308853E-11</v>
      </c>
    </row>
    <row r="657" spans="2:7" x14ac:dyDescent="0.35">
      <c r="B657" t="s">
        <v>1229</v>
      </c>
      <c r="C657" t="s">
        <v>1230</v>
      </c>
      <c r="D657" s="17">
        <v>2.7980307045539452</v>
      </c>
      <c r="E657" s="18">
        <v>8.0667665546942048E-4</v>
      </c>
      <c r="G657" s="18"/>
    </row>
    <row r="658" spans="2:7" x14ac:dyDescent="0.35">
      <c r="B658" t="s">
        <v>376</v>
      </c>
      <c r="C658" t="s">
        <v>36</v>
      </c>
      <c r="D658" s="17">
        <v>2.7905843037623632</v>
      </c>
      <c r="E658" s="18">
        <v>6.1030389834169094E-3</v>
      </c>
      <c r="G658" s="18"/>
    </row>
    <row r="659" spans="2:7" x14ac:dyDescent="0.35">
      <c r="B659" t="s">
        <v>1382</v>
      </c>
      <c r="C659" t="s">
        <v>1367</v>
      </c>
      <c r="D659" s="17">
        <v>2.7903859812132521</v>
      </c>
      <c r="E659" s="18">
        <v>7.1878721112108218E-12</v>
      </c>
      <c r="G659" s="18"/>
    </row>
    <row r="660" spans="2:7" x14ac:dyDescent="0.35">
      <c r="B660" t="s">
        <v>2127</v>
      </c>
      <c r="C660" t="s">
        <v>2128</v>
      </c>
      <c r="D660" s="17">
        <v>2.786812093070866</v>
      </c>
      <c r="E660" s="18">
        <v>1.6113170625722641E-4</v>
      </c>
      <c r="G660" s="18"/>
    </row>
    <row r="661" spans="2:7" x14ac:dyDescent="0.35">
      <c r="B661" t="s">
        <v>1548</v>
      </c>
      <c r="C661" t="s">
        <v>427</v>
      </c>
      <c r="D661" s="17">
        <v>2.7829144892537219</v>
      </c>
      <c r="E661" s="18">
        <v>6.9111393255369968E-3</v>
      </c>
      <c r="G661" s="18"/>
    </row>
    <row r="662" spans="2:7" x14ac:dyDescent="0.35">
      <c r="B662" t="s">
        <v>324</v>
      </c>
      <c r="C662" t="s">
        <v>325</v>
      </c>
      <c r="D662" s="17">
        <v>2.7808958037310392</v>
      </c>
      <c r="E662" s="18">
        <v>1.332670871430775E-23</v>
      </c>
      <c r="G662" s="18"/>
    </row>
    <row r="663" spans="2:7" x14ac:dyDescent="0.35">
      <c r="B663" t="s">
        <v>643</v>
      </c>
      <c r="C663" t="s">
        <v>118</v>
      </c>
      <c r="D663" s="17">
        <v>2.7801425216348168</v>
      </c>
      <c r="E663" s="18">
        <v>2.104173041376216E-13</v>
      </c>
      <c r="G663" s="18"/>
    </row>
    <row r="664" spans="2:7" x14ac:dyDescent="0.35">
      <c r="B664" t="s">
        <v>1419</v>
      </c>
      <c r="C664" t="s">
        <v>1236</v>
      </c>
      <c r="D664" s="17">
        <v>2.7772554496953248</v>
      </c>
      <c r="E664" s="18">
        <v>4.1946104287540868E-11</v>
      </c>
      <c r="G664" s="18"/>
    </row>
    <row r="665" spans="2:7" x14ac:dyDescent="0.35">
      <c r="B665" t="s">
        <v>2047</v>
      </c>
      <c r="C665" t="s">
        <v>36</v>
      </c>
      <c r="D665" s="17">
        <v>2.7752344789178061</v>
      </c>
      <c r="E665" s="18">
        <v>9.9349809559997837E-2</v>
      </c>
      <c r="G665" s="18"/>
    </row>
    <row r="666" spans="2:7" x14ac:dyDescent="0.35">
      <c r="B666" t="s">
        <v>2028</v>
      </c>
      <c r="C666" t="s">
        <v>1950</v>
      </c>
      <c r="D666" s="17">
        <v>2.7727152844031968</v>
      </c>
      <c r="E666" s="18">
        <v>3.0128886453367451E-8</v>
      </c>
      <c r="G666" s="18"/>
    </row>
    <row r="667" spans="2:7" x14ac:dyDescent="0.35">
      <c r="B667" t="s">
        <v>2079</v>
      </c>
      <c r="C667" t="s">
        <v>2080</v>
      </c>
      <c r="D667" s="17">
        <v>2.7707889227584941</v>
      </c>
      <c r="E667" s="18">
        <v>2.231626568478528E-10</v>
      </c>
      <c r="G667" s="18"/>
    </row>
    <row r="668" spans="2:7" x14ac:dyDescent="0.35">
      <c r="B668" t="s">
        <v>1021</v>
      </c>
      <c r="C668" t="s">
        <v>1022</v>
      </c>
      <c r="D668" s="17">
        <v>2.7697032829627779</v>
      </c>
      <c r="E668" s="18">
        <v>6.2564483734804256E-7</v>
      </c>
      <c r="G668" s="18"/>
    </row>
    <row r="669" spans="2:7" x14ac:dyDescent="0.35">
      <c r="B669" t="s">
        <v>2597</v>
      </c>
      <c r="C669" t="s">
        <v>1973</v>
      </c>
      <c r="D669" s="17">
        <v>2.767982233524767</v>
      </c>
      <c r="E669" s="18">
        <v>8.7173393067221742E-16</v>
      </c>
      <c r="G669" s="18"/>
    </row>
    <row r="670" spans="2:7" x14ac:dyDescent="0.35">
      <c r="B670" t="s">
        <v>1635</v>
      </c>
      <c r="C670" t="s">
        <v>1636</v>
      </c>
      <c r="D670" s="17">
        <v>2.7674371762631038</v>
      </c>
      <c r="E670" s="18">
        <v>1.590574320563403E-16</v>
      </c>
      <c r="F670" s="15" t="s">
        <v>1942</v>
      </c>
      <c r="G670" s="18"/>
    </row>
    <row r="671" spans="2:7" x14ac:dyDescent="0.35">
      <c r="B671" t="s">
        <v>1815</v>
      </c>
      <c r="C671" t="s">
        <v>1816</v>
      </c>
      <c r="D671" s="17">
        <v>2.7642570611420281</v>
      </c>
      <c r="E671" s="18">
        <v>2.154231722442256E-5</v>
      </c>
      <c r="G671" s="18"/>
    </row>
    <row r="672" spans="2:7" x14ac:dyDescent="0.35">
      <c r="B672" t="s">
        <v>1135</v>
      </c>
      <c r="C672" t="s">
        <v>980</v>
      </c>
      <c r="D672" s="17">
        <v>2.7590933032074698</v>
      </c>
      <c r="E672" s="18">
        <v>1.073113947583131E-3</v>
      </c>
      <c r="G672" s="18"/>
    </row>
    <row r="673" spans="2:7" x14ac:dyDescent="0.35">
      <c r="B673" t="s">
        <v>1928</v>
      </c>
      <c r="C673" t="s">
        <v>1177</v>
      </c>
      <c r="D673" s="17">
        <v>2.7584293880137829</v>
      </c>
      <c r="E673" s="18">
        <v>1.075742625875976E-16</v>
      </c>
      <c r="G673" s="18"/>
    </row>
    <row r="674" spans="2:7" x14ac:dyDescent="0.35">
      <c r="B674" t="s">
        <v>414</v>
      </c>
      <c r="C674" t="s">
        <v>415</v>
      </c>
      <c r="D674" s="17">
        <v>2.7556301612528298</v>
      </c>
      <c r="E674" s="18">
        <v>2.5244538503646767E-4</v>
      </c>
      <c r="G674" s="18"/>
    </row>
    <row r="675" spans="2:7" x14ac:dyDescent="0.35">
      <c r="B675" t="s">
        <v>685</v>
      </c>
      <c r="C675" t="s">
        <v>36</v>
      </c>
      <c r="D675" s="17">
        <v>2.7540598607371258</v>
      </c>
      <c r="E675" s="18">
        <v>5.4068886522668162E-2</v>
      </c>
      <c r="G675" s="18"/>
    </row>
    <row r="676" spans="2:7" x14ac:dyDescent="0.35">
      <c r="B676" t="s">
        <v>2213</v>
      </c>
      <c r="C676" t="s">
        <v>2214</v>
      </c>
      <c r="D676" s="17">
        <v>2.7468853208488571</v>
      </c>
      <c r="E676" s="18">
        <v>3.5591782107358273E-17</v>
      </c>
      <c r="G676" s="18"/>
    </row>
    <row r="677" spans="2:7" x14ac:dyDescent="0.35">
      <c r="B677" t="s">
        <v>991</v>
      </c>
      <c r="C677" t="s">
        <v>521</v>
      </c>
      <c r="D677" s="17">
        <v>2.746561425417501</v>
      </c>
      <c r="E677" s="18">
        <v>1.588344184951856E-22</v>
      </c>
      <c r="G677" s="18"/>
    </row>
    <row r="678" spans="2:7" x14ac:dyDescent="0.35">
      <c r="B678" t="s">
        <v>1561</v>
      </c>
      <c r="C678" t="s">
        <v>1562</v>
      </c>
      <c r="D678" s="17">
        <v>2.7451719918164712</v>
      </c>
      <c r="E678" s="18">
        <v>5.4188974565399238E-14</v>
      </c>
      <c r="G678" s="18"/>
    </row>
    <row r="679" spans="2:7" x14ac:dyDescent="0.35">
      <c r="B679" t="s">
        <v>1794</v>
      </c>
      <c r="C679" t="s">
        <v>1795</v>
      </c>
      <c r="D679" s="17">
        <v>2.744750794629776</v>
      </c>
      <c r="E679" s="18">
        <v>3.2219242438392991E-6</v>
      </c>
      <c r="G679" s="18"/>
    </row>
    <row r="680" spans="2:7" x14ac:dyDescent="0.35">
      <c r="B680" t="s">
        <v>1714</v>
      </c>
      <c r="C680" t="s">
        <v>1090</v>
      </c>
      <c r="D680" s="17">
        <v>2.744163349204507</v>
      </c>
      <c r="E680" s="18">
        <v>6.1444474735246994E-5</v>
      </c>
      <c r="G680" s="18"/>
    </row>
    <row r="681" spans="2:7" x14ac:dyDescent="0.35">
      <c r="B681" t="s">
        <v>213</v>
      </c>
      <c r="C681" t="s">
        <v>214</v>
      </c>
      <c r="D681" s="17">
        <v>2.742372260381968</v>
      </c>
      <c r="E681" s="18">
        <v>1.8898369745032049E-3</v>
      </c>
      <c r="G681" s="18"/>
    </row>
    <row r="682" spans="2:7" x14ac:dyDescent="0.35">
      <c r="B682" t="s">
        <v>2215</v>
      </c>
      <c r="C682" t="s">
        <v>1955</v>
      </c>
      <c r="D682" s="17">
        <v>2.7391722028071852</v>
      </c>
      <c r="E682" s="18">
        <v>5.5550974839357593E-12</v>
      </c>
      <c r="G682" s="18"/>
    </row>
    <row r="683" spans="2:7" x14ac:dyDescent="0.35">
      <c r="B683" t="s">
        <v>2216</v>
      </c>
      <c r="C683" t="s">
        <v>2217</v>
      </c>
      <c r="D683" s="17">
        <v>2.737463254754994</v>
      </c>
      <c r="E683" s="18">
        <v>8.0032391036885968E-14</v>
      </c>
      <c r="F683" s="15" t="s">
        <v>2668</v>
      </c>
      <c r="G683" s="18"/>
    </row>
    <row r="684" spans="2:7" x14ac:dyDescent="0.35">
      <c r="B684" t="s">
        <v>383</v>
      </c>
      <c r="C684" t="s">
        <v>384</v>
      </c>
      <c r="D684" s="17">
        <v>2.7363604511523678</v>
      </c>
      <c r="E684" s="18">
        <v>1.4532401070689951E-17</v>
      </c>
      <c r="G684" s="18"/>
    </row>
    <row r="685" spans="2:7" x14ac:dyDescent="0.35">
      <c r="B685" t="s">
        <v>1023</v>
      </c>
      <c r="C685" t="s">
        <v>1000</v>
      </c>
      <c r="D685" s="17">
        <v>2.7360709441257018</v>
      </c>
      <c r="E685" s="18">
        <v>1.4875511273999781E-19</v>
      </c>
      <c r="G685" s="18"/>
    </row>
    <row r="686" spans="2:7" x14ac:dyDescent="0.35">
      <c r="B686" t="s">
        <v>1221</v>
      </c>
      <c r="C686" t="s">
        <v>44</v>
      </c>
      <c r="D686" s="17">
        <v>2.7295013821553091</v>
      </c>
      <c r="E686" s="18">
        <v>4.2814999540476066E-9</v>
      </c>
      <c r="G686" s="18"/>
    </row>
    <row r="687" spans="2:7" x14ac:dyDescent="0.35">
      <c r="B687" t="s">
        <v>1076</v>
      </c>
      <c r="C687" t="s">
        <v>1077</v>
      </c>
      <c r="D687" s="17">
        <v>2.7284528510113502</v>
      </c>
      <c r="E687" s="18">
        <v>4.4794787417499641E-4</v>
      </c>
      <c r="G687" s="18"/>
    </row>
    <row r="688" spans="2:7" x14ac:dyDescent="0.35">
      <c r="B688" t="s">
        <v>965</v>
      </c>
      <c r="C688" t="s">
        <v>966</v>
      </c>
      <c r="D688" s="17">
        <v>2.7272074965697342</v>
      </c>
      <c r="E688" s="18">
        <v>5.72534878908132E-2</v>
      </c>
      <c r="G688" s="18"/>
    </row>
    <row r="689" spans="2:7" x14ac:dyDescent="0.35">
      <c r="B689" t="s">
        <v>2122</v>
      </c>
      <c r="C689" t="s">
        <v>2123</v>
      </c>
      <c r="D689" s="17">
        <v>2.724791323086877</v>
      </c>
      <c r="E689" s="18">
        <v>7.9417015429720229E-9</v>
      </c>
      <c r="G689" s="18"/>
    </row>
    <row r="690" spans="2:7" x14ac:dyDescent="0.35">
      <c r="B690" t="s">
        <v>1246</v>
      </c>
      <c r="C690" t="s">
        <v>1247</v>
      </c>
      <c r="D690" s="17">
        <v>2.7236728034911</v>
      </c>
      <c r="E690" s="18">
        <v>5.0403017572646798E-12</v>
      </c>
      <c r="G690" s="18"/>
    </row>
    <row r="691" spans="2:7" x14ac:dyDescent="0.35">
      <c r="B691" t="s">
        <v>879</v>
      </c>
      <c r="C691" t="s">
        <v>880</v>
      </c>
      <c r="D691" s="17">
        <v>2.7236003640834241</v>
      </c>
      <c r="E691" s="18">
        <v>7.1832914433395848E-33</v>
      </c>
      <c r="G691" s="18"/>
    </row>
    <row r="692" spans="2:7" x14ac:dyDescent="0.35">
      <c r="B692" t="s">
        <v>1078</v>
      </c>
      <c r="C692" t="s">
        <v>1079</v>
      </c>
      <c r="D692" s="17">
        <v>2.7234263571378912</v>
      </c>
      <c r="E692" s="18">
        <v>6.5141735033561774E-16</v>
      </c>
      <c r="G692" s="18"/>
    </row>
    <row r="693" spans="2:7" x14ac:dyDescent="0.35">
      <c r="B693" t="s">
        <v>698</v>
      </c>
      <c r="C693" t="s">
        <v>699</v>
      </c>
      <c r="D693" s="17">
        <v>2.7230167775639451</v>
      </c>
      <c r="E693" s="18">
        <v>1.13293315734345E-15</v>
      </c>
      <c r="F693" s="15" t="s">
        <v>2719</v>
      </c>
      <c r="G693" s="18"/>
    </row>
    <row r="694" spans="2:7" x14ac:dyDescent="0.35">
      <c r="B694" t="s">
        <v>1767</v>
      </c>
      <c r="C694" t="s">
        <v>1768</v>
      </c>
      <c r="D694" s="17">
        <v>2.7184171431450799</v>
      </c>
      <c r="E694" s="18">
        <v>7.0483879678214806E-9</v>
      </c>
      <c r="G694" s="18"/>
    </row>
    <row r="695" spans="2:7" x14ac:dyDescent="0.35">
      <c r="B695" t="s">
        <v>1296</v>
      </c>
      <c r="C695" t="s">
        <v>276</v>
      </c>
      <c r="D695" s="17">
        <v>2.7174252851874159</v>
      </c>
      <c r="E695" s="18">
        <v>2.0691559626689901E-10</v>
      </c>
      <c r="G695" s="18"/>
    </row>
    <row r="696" spans="2:7" x14ac:dyDescent="0.35">
      <c r="B696" t="s">
        <v>512</v>
      </c>
      <c r="C696" t="s">
        <v>513</v>
      </c>
      <c r="D696" s="17">
        <v>2.7167741125753371</v>
      </c>
      <c r="E696" s="18">
        <v>5.9521908989286498E-8</v>
      </c>
      <c r="G696" s="18"/>
    </row>
    <row r="697" spans="2:7" x14ac:dyDescent="0.35">
      <c r="B697" t="s">
        <v>1751</v>
      </c>
      <c r="C697" t="s">
        <v>1752</v>
      </c>
      <c r="D697" s="17">
        <v>2.714882136608209</v>
      </c>
      <c r="E697" s="18">
        <v>3.5519270695887301E-23</v>
      </c>
      <c r="G697" s="18"/>
    </row>
    <row r="698" spans="2:7" x14ac:dyDescent="0.35">
      <c r="B698" t="s">
        <v>262</v>
      </c>
      <c r="C698" t="s">
        <v>263</v>
      </c>
      <c r="D698" s="17">
        <v>2.714739655939221</v>
      </c>
      <c r="E698" s="18">
        <v>7.7975437117766597E-2</v>
      </c>
      <c r="G698" s="18"/>
    </row>
    <row r="699" spans="2:7" x14ac:dyDescent="0.35">
      <c r="B699" t="s">
        <v>1639</v>
      </c>
      <c r="C699" t="s">
        <v>1640</v>
      </c>
      <c r="D699" s="17">
        <v>2.7108580404277518</v>
      </c>
      <c r="E699" s="18">
        <v>1.1312206355210601E-16</v>
      </c>
      <c r="G699" s="18"/>
    </row>
    <row r="700" spans="2:7" x14ac:dyDescent="0.35">
      <c r="B700" t="s">
        <v>2046</v>
      </c>
      <c r="C700" t="s">
        <v>1971</v>
      </c>
      <c r="D700" s="17">
        <v>2.7089068126730278</v>
      </c>
      <c r="E700" s="18">
        <v>3.1154586548057551E-17</v>
      </c>
      <c r="G700" s="18"/>
    </row>
    <row r="701" spans="2:7" x14ac:dyDescent="0.35">
      <c r="B701" t="s">
        <v>2218</v>
      </c>
      <c r="C701" t="s">
        <v>455</v>
      </c>
      <c r="D701" s="17">
        <v>2.707851400808412</v>
      </c>
      <c r="E701" s="18">
        <v>3.5690066095871358E-11</v>
      </c>
      <c r="G701" s="18"/>
    </row>
    <row r="702" spans="2:7" x14ac:dyDescent="0.35">
      <c r="B702" t="s">
        <v>1741</v>
      </c>
      <c r="C702" t="s">
        <v>1271</v>
      </c>
      <c r="D702" s="17">
        <v>2.7070662744534282</v>
      </c>
      <c r="E702" s="18">
        <v>2.675636225278204E-6</v>
      </c>
      <c r="G702" s="18"/>
    </row>
    <row r="703" spans="2:7" x14ac:dyDescent="0.35">
      <c r="B703" t="s">
        <v>1755</v>
      </c>
      <c r="C703" t="s">
        <v>206</v>
      </c>
      <c r="D703" s="17">
        <v>2.7033112287305001</v>
      </c>
      <c r="E703" s="18">
        <v>1.7115471534371451E-7</v>
      </c>
      <c r="G703" s="18"/>
    </row>
    <row r="704" spans="2:7" x14ac:dyDescent="0.35">
      <c r="B704" t="s">
        <v>2219</v>
      </c>
      <c r="C704" t="s">
        <v>1960</v>
      </c>
      <c r="D704" s="17">
        <v>2.7017791313187498</v>
      </c>
      <c r="E704" s="18">
        <v>8.0319737171640773E-2</v>
      </c>
      <c r="G704" s="18"/>
    </row>
    <row r="705" spans="2:7" x14ac:dyDescent="0.35">
      <c r="B705" t="s">
        <v>2220</v>
      </c>
      <c r="C705" t="s">
        <v>2112</v>
      </c>
      <c r="D705" s="17">
        <v>2.7016888179822329</v>
      </c>
      <c r="E705" s="18">
        <v>3.5150386228280837E-2</v>
      </c>
      <c r="G705" s="18"/>
    </row>
    <row r="706" spans="2:7" x14ac:dyDescent="0.35">
      <c r="B706" t="s">
        <v>1428</v>
      </c>
      <c r="C706" t="s">
        <v>375</v>
      </c>
      <c r="D706" s="17">
        <v>2.7013519797570802</v>
      </c>
      <c r="E706" s="18">
        <v>5.5369220583293938E-51</v>
      </c>
      <c r="G706" s="18"/>
    </row>
    <row r="707" spans="2:7" x14ac:dyDescent="0.35">
      <c r="B707" t="s">
        <v>2221</v>
      </c>
      <c r="C707" t="s">
        <v>1030</v>
      </c>
      <c r="D707" s="17">
        <v>2.7012754867132882</v>
      </c>
      <c r="E707" s="18">
        <v>3.8237897910845933E-2</v>
      </c>
      <c r="G707" s="18"/>
    </row>
    <row r="708" spans="2:7" x14ac:dyDescent="0.35">
      <c r="B708" t="s">
        <v>433</v>
      </c>
      <c r="C708" t="s">
        <v>434</v>
      </c>
      <c r="D708" s="17">
        <v>2.6985244983723709</v>
      </c>
      <c r="E708" s="18">
        <v>4.8938896034719191E-11</v>
      </c>
      <c r="G708" s="18"/>
    </row>
    <row r="709" spans="2:7" x14ac:dyDescent="0.35">
      <c r="B709" t="s">
        <v>1356</v>
      </c>
      <c r="C709" t="s">
        <v>1357</v>
      </c>
      <c r="D709" s="17">
        <v>2.697188048813365</v>
      </c>
      <c r="E709" s="18">
        <v>2.6004297070816021E-3</v>
      </c>
      <c r="G709" s="18"/>
    </row>
    <row r="710" spans="2:7" x14ac:dyDescent="0.35">
      <c r="B710" t="s">
        <v>538</v>
      </c>
      <c r="C710" t="s">
        <v>539</v>
      </c>
      <c r="D710" s="17">
        <v>2.6914305845124882</v>
      </c>
      <c r="E710" s="18">
        <v>1.9200249406330709E-14</v>
      </c>
      <c r="G710" s="18"/>
    </row>
    <row r="711" spans="2:7" x14ac:dyDescent="0.35">
      <c r="B711" t="s">
        <v>2222</v>
      </c>
      <c r="C711" t="s">
        <v>99</v>
      </c>
      <c r="D711" s="17">
        <v>2.6912368225469518</v>
      </c>
      <c r="E711" s="18">
        <v>5.8743111254562032E-2</v>
      </c>
      <c r="G711" s="18"/>
    </row>
    <row r="712" spans="2:7" x14ac:dyDescent="0.35">
      <c r="B712" t="s">
        <v>955</v>
      </c>
      <c r="C712" t="s">
        <v>956</v>
      </c>
      <c r="D712" s="17">
        <v>2.6881387383696289</v>
      </c>
      <c r="E712" s="18">
        <v>1.383510731557638E-33</v>
      </c>
      <c r="G712" s="18"/>
    </row>
    <row r="713" spans="2:7" x14ac:dyDescent="0.35">
      <c r="B713" t="s">
        <v>1143</v>
      </c>
      <c r="C713" t="s">
        <v>1144</v>
      </c>
      <c r="D713" s="17">
        <v>2.6881254092234288</v>
      </c>
      <c r="E713" s="18">
        <v>2.0436746704186431E-26</v>
      </c>
      <c r="G713" s="18"/>
    </row>
    <row r="714" spans="2:7" x14ac:dyDescent="0.35">
      <c r="B714" t="s">
        <v>2091</v>
      </c>
      <c r="C714" t="s">
        <v>519</v>
      </c>
      <c r="D714" s="17">
        <v>2.6822792470268522</v>
      </c>
      <c r="E714" s="18">
        <v>2.8538948064991542E-18</v>
      </c>
      <c r="G714" s="18"/>
    </row>
    <row r="715" spans="2:7" x14ac:dyDescent="0.35">
      <c r="B715" t="s">
        <v>1678</v>
      </c>
      <c r="C715" t="s">
        <v>1679</v>
      </c>
      <c r="D715" s="17">
        <v>2.6810685270893959</v>
      </c>
      <c r="E715" s="18">
        <v>3.5280179738597901E-5</v>
      </c>
      <c r="G715" s="18"/>
    </row>
    <row r="716" spans="2:7" x14ac:dyDescent="0.35">
      <c r="B716" t="s">
        <v>1026</v>
      </c>
      <c r="C716" t="s">
        <v>822</v>
      </c>
      <c r="D716" s="17">
        <v>2.6809910249460809</v>
      </c>
      <c r="E716" s="18">
        <v>2.5883475830024019E-17</v>
      </c>
      <c r="G716" s="18"/>
    </row>
    <row r="717" spans="2:7" x14ac:dyDescent="0.35">
      <c r="B717" t="s">
        <v>2223</v>
      </c>
      <c r="C717" t="s">
        <v>2224</v>
      </c>
      <c r="D717" s="17">
        <v>2.6805669168140449</v>
      </c>
      <c r="E717" s="18">
        <v>2.042018650286944E-5</v>
      </c>
      <c r="G717" s="18"/>
    </row>
    <row r="718" spans="2:7" x14ac:dyDescent="0.35">
      <c r="B718" t="s">
        <v>1676</v>
      </c>
      <c r="C718" t="s">
        <v>501</v>
      </c>
      <c r="D718" s="17">
        <v>2.6782410153172211</v>
      </c>
      <c r="E718" s="18">
        <v>2.9966683184714311E-23</v>
      </c>
      <c r="G718" s="18"/>
    </row>
    <row r="719" spans="2:7" x14ac:dyDescent="0.35">
      <c r="B719" t="s">
        <v>942</v>
      </c>
      <c r="C719" t="s">
        <v>943</v>
      </c>
      <c r="D719" s="17">
        <v>2.6778519354771082</v>
      </c>
      <c r="E719" s="18">
        <v>1.2102508490306901E-19</v>
      </c>
      <c r="G719" s="18"/>
    </row>
    <row r="720" spans="2:7" x14ac:dyDescent="0.35">
      <c r="B720" t="s">
        <v>1583</v>
      </c>
      <c r="C720" t="s">
        <v>1584</v>
      </c>
      <c r="D720" s="17">
        <v>2.6754454797050138</v>
      </c>
      <c r="E720" s="18">
        <v>2.3684664244091089E-6</v>
      </c>
      <c r="G720" s="18"/>
    </row>
    <row r="721" spans="2:7" x14ac:dyDescent="0.35">
      <c r="B721" t="s">
        <v>536</v>
      </c>
      <c r="C721" t="s">
        <v>537</v>
      </c>
      <c r="D721" s="17">
        <v>2.67491969542173</v>
      </c>
      <c r="E721" s="18">
        <v>6.6885521482232973E-38</v>
      </c>
      <c r="F721" s="15" t="s">
        <v>2721</v>
      </c>
      <c r="G721" s="18"/>
    </row>
    <row r="722" spans="2:7" x14ac:dyDescent="0.35">
      <c r="B722" t="s">
        <v>1040</v>
      </c>
      <c r="C722" t="s">
        <v>1041</v>
      </c>
      <c r="D722" s="17">
        <v>2.67472161593804</v>
      </c>
      <c r="E722" s="18">
        <v>6.5012359623346987E-11</v>
      </c>
      <c r="G722" s="18"/>
    </row>
    <row r="723" spans="2:7" x14ac:dyDescent="0.35">
      <c r="B723" t="s">
        <v>984</v>
      </c>
      <c r="C723" t="s">
        <v>382</v>
      </c>
      <c r="D723" s="17">
        <v>2.6739908693578189</v>
      </c>
      <c r="E723" s="18">
        <v>9.523445045426894E-2</v>
      </c>
      <c r="G723" s="18"/>
    </row>
    <row r="724" spans="2:7" x14ac:dyDescent="0.35">
      <c r="B724" t="s">
        <v>1614</v>
      </c>
      <c r="C724" t="s">
        <v>1071</v>
      </c>
      <c r="D724" s="17">
        <v>2.6736008530734479</v>
      </c>
      <c r="E724" s="18">
        <v>1.6214488090664579E-37</v>
      </c>
      <c r="F724" s="15" t="s">
        <v>2669</v>
      </c>
      <c r="G724" s="18"/>
    </row>
    <row r="725" spans="2:7" x14ac:dyDescent="0.35">
      <c r="B725" t="s">
        <v>624</v>
      </c>
      <c r="C725" t="s">
        <v>625</v>
      </c>
      <c r="D725" s="17">
        <v>2.6660274773130528</v>
      </c>
      <c r="E725" s="18">
        <v>1.7011433050897811E-11</v>
      </c>
      <c r="G725" s="18"/>
    </row>
    <row r="726" spans="2:7" x14ac:dyDescent="0.35">
      <c r="B726" t="s">
        <v>1647</v>
      </c>
      <c r="C726" t="s">
        <v>1648</v>
      </c>
      <c r="D726" s="17">
        <v>2.6621425300404371</v>
      </c>
      <c r="E726" s="18">
        <v>3.4984361850181761E-13</v>
      </c>
      <c r="G726" s="18"/>
    </row>
    <row r="727" spans="2:7" x14ac:dyDescent="0.35">
      <c r="B727" t="s">
        <v>752</v>
      </c>
      <c r="C727" t="s">
        <v>265</v>
      </c>
      <c r="D727" s="17">
        <v>2.658889100598909</v>
      </c>
      <c r="E727" s="18">
        <v>1.938886509701586E-36</v>
      </c>
      <c r="G727" s="18"/>
    </row>
    <row r="728" spans="2:7" x14ac:dyDescent="0.35">
      <c r="B728" t="s">
        <v>1921</v>
      </c>
      <c r="C728" t="s">
        <v>926</v>
      </c>
      <c r="D728" s="17">
        <v>2.65816729132003</v>
      </c>
      <c r="E728" s="18">
        <v>5.5440626706828228E-11</v>
      </c>
      <c r="G728" s="18"/>
    </row>
    <row r="729" spans="2:7" x14ac:dyDescent="0.35">
      <c r="B729" t="s">
        <v>379</v>
      </c>
      <c r="C729" t="s">
        <v>380</v>
      </c>
      <c r="D729" s="17">
        <v>2.6523468190971551</v>
      </c>
      <c r="E729" s="18">
        <v>2.6447145089988698E-32</v>
      </c>
      <c r="G729" s="18"/>
    </row>
    <row r="730" spans="2:7" x14ac:dyDescent="0.35">
      <c r="B730" t="s">
        <v>2225</v>
      </c>
      <c r="C730" t="s">
        <v>1412</v>
      </c>
      <c r="D730" s="17">
        <v>2.6514226770841889</v>
      </c>
      <c r="E730" s="18">
        <v>2.1061049703520611E-7</v>
      </c>
      <c r="G730" s="18"/>
    </row>
    <row r="731" spans="2:7" x14ac:dyDescent="0.35">
      <c r="B731" t="s">
        <v>559</v>
      </c>
      <c r="C731" t="s">
        <v>560</v>
      </c>
      <c r="D731" s="17">
        <v>2.6507336596337772</v>
      </c>
      <c r="E731" s="18">
        <v>3.9157097514874622E-17</v>
      </c>
      <c r="G731" s="18"/>
    </row>
    <row r="732" spans="2:7" x14ac:dyDescent="0.35">
      <c r="B732" t="s">
        <v>646</v>
      </c>
      <c r="C732" t="s">
        <v>647</v>
      </c>
      <c r="D732" s="17">
        <v>2.6499119256191102</v>
      </c>
      <c r="E732" s="18">
        <v>4.8863795267186959E-5</v>
      </c>
      <c r="G732" s="18"/>
    </row>
    <row r="733" spans="2:7" x14ac:dyDescent="0.35">
      <c r="B733" t="s">
        <v>628</v>
      </c>
      <c r="C733" t="s">
        <v>629</v>
      </c>
      <c r="D733" s="17">
        <v>2.6467155802560129</v>
      </c>
      <c r="E733" s="18">
        <v>1.265791238492947E-17</v>
      </c>
      <c r="G733" s="18"/>
    </row>
    <row r="734" spans="2:7" x14ac:dyDescent="0.35">
      <c r="B734" t="s">
        <v>1507</v>
      </c>
      <c r="C734" t="s">
        <v>725</v>
      </c>
      <c r="D734" s="17">
        <v>2.6442645183074891</v>
      </c>
      <c r="E734" s="18">
        <v>1.092867235545839E-53</v>
      </c>
      <c r="G734" s="18"/>
    </row>
    <row r="735" spans="2:7" x14ac:dyDescent="0.35">
      <c r="B735" t="s">
        <v>1451</v>
      </c>
      <c r="C735" t="s">
        <v>701</v>
      </c>
      <c r="D735" s="17">
        <v>2.6442426764728162</v>
      </c>
      <c r="E735" s="18">
        <v>4.9136102087543899E-13</v>
      </c>
      <c r="G735" s="18"/>
    </row>
    <row r="736" spans="2:7" x14ac:dyDescent="0.35">
      <c r="B736" t="s">
        <v>611</v>
      </c>
      <c r="C736" t="s">
        <v>573</v>
      </c>
      <c r="D736" s="17">
        <v>2.6430446104730172</v>
      </c>
      <c r="E736" s="18">
        <v>4.1602854769711583E-36</v>
      </c>
      <c r="G736" s="18"/>
    </row>
    <row r="737" spans="2:7" x14ac:dyDescent="0.35">
      <c r="B737" t="s">
        <v>1829</v>
      </c>
      <c r="C737" t="s">
        <v>546</v>
      </c>
      <c r="D737" s="17">
        <v>2.640822421039728</v>
      </c>
      <c r="E737" s="18">
        <v>2.5318230485232571E-28</v>
      </c>
      <c r="F737" s="15" t="s">
        <v>1947</v>
      </c>
      <c r="G737" s="18"/>
    </row>
    <row r="738" spans="2:7" x14ac:dyDescent="0.35">
      <c r="B738" t="s">
        <v>1566</v>
      </c>
      <c r="C738" t="s">
        <v>1567</v>
      </c>
      <c r="D738" s="17">
        <v>2.639724352057502</v>
      </c>
      <c r="E738" s="18">
        <v>7.6500970925951698E-4</v>
      </c>
      <c r="G738" s="18"/>
    </row>
    <row r="739" spans="2:7" x14ac:dyDescent="0.35">
      <c r="B739" t="s">
        <v>1281</v>
      </c>
      <c r="C739" t="s">
        <v>1282</v>
      </c>
      <c r="D739" s="17">
        <v>2.6388059892379752</v>
      </c>
      <c r="E739" s="18">
        <v>6.9062579539783495E-2</v>
      </c>
      <c r="G739" s="18"/>
    </row>
    <row r="740" spans="2:7" x14ac:dyDescent="0.35">
      <c r="B740" t="s">
        <v>813</v>
      </c>
      <c r="C740" t="s">
        <v>814</v>
      </c>
      <c r="D740" s="17">
        <v>2.638076837171174</v>
      </c>
      <c r="E740" s="18">
        <v>2.6445569807706921E-2</v>
      </c>
      <c r="G740" s="18"/>
    </row>
    <row r="741" spans="2:7" x14ac:dyDescent="0.35">
      <c r="B741" t="s">
        <v>1893</v>
      </c>
      <c r="C741" t="s">
        <v>322</v>
      </c>
      <c r="D741" s="17">
        <v>2.6380503455212998</v>
      </c>
      <c r="E741" s="18">
        <v>8.1814444431146497E-57</v>
      </c>
      <c r="G741" s="18"/>
    </row>
    <row r="742" spans="2:7" x14ac:dyDescent="0.35">
      <c r="B742" t="s">
        <v>1764</v>
      </c>
      <c r="C742" t="s">
        <v>1182</v>
      </c>
      <c r="D742" s="17">
        <v>2.637785464987402</v>
      </c>
      <c r="E742" s="18">
        <v>3.416028788735187E-47</v>
      </c>
      <c r="F742" s="15" t="s">
        <v>2727</v>
      </c>
      <c r="G742" s="18"/>
    </row>
    <row r="743" spans="2:7" x14ac:dyDescent="0.35">
      <c r="B743" t="s">
        <v>2095</v>
      </c>
      <c r="C743" t="s">
        <v>348</v>
      </c>
      <c r="D743" s="17">
        <v>2.6369822681931931</v>
      </c>
      <c r="E743" s="18">
        <v>3.7180357771611917E-2</v>
      </c>
      <c r="G743" s="18"/>
    </row>
    <row r="744" spans="2:7" x14ac:dyDescent="0.35">
      <c r="B744" t="s">
        <v>1086</v>
      </c>
      <c r="C744" t="s">
        <v>1087</v>
      </c>
      <c r="D744" s="17">
        <v>2.6365828141934098</v>
      </c>
      <c r="E744" s="18">
        <v>1.7501215544481158E-21</v>
      </c>
      <c r="G744" s="18"/>
    </row>
    <row r="745" spans="2:7" x14ac:dyDescent="0.35">
      <c r="B745" t="s">
        <v>1684</v>
      </c>
      <c r="C745" t="s">
        <v>1685</v>
      </c>
      <c r="D745" s="17">
        <v>2.6359148064560651</v>
      </c>
      <c r="E745" s="18">
        <v>2.9337887889127439E-8</v>
      </c>
      <c r="G745" s="18"/>
    </row>
    <row r="746" spans="2:7" x14ac:dyDescent="0.35">
      <c r="B746" t="s">
        <v>2106</v>
      </c>
      <c r="C746" t="s">
        <v>36</v>
      </c>
      <c r="D746" s="17">
        <v>2.635559686044747</v>
      </c>
      <c r="E746" s="18">
        <v>4.1195366966579799E-8</v>
      </c>
      <c r="G746" s="18"/>
    </row>
    <row r="747" spans="2:7" x14ac:dyDescent="0.35">
      <c r="B747" t="s">
        <v>2713</v>
      </c>
      <c r="C747" t="s">
        <v>860</v>
      </c>
      <c r="D747" s="17">
        <v>2.6317700078565398</v>
      </c>
      <c r="E747" s="18">
        <v>1.3195026418546399E-19</v>
      </c>
      <c r="F747" s="15" t="s">
        <v>2714</v>
      </c>
      <c r="G747" s="18"/>
    </row>
    <row r="748" spans="2:7" x14ac:dyDescent="0.35">
      <c r="B748" t="s">
        <v>2598</v>
      </c>
      <c r="C748" t="s">
        <v>2140</v>
      </c>
      <c r="D748" s="17">
        <v>2.6266358161867189</v>
      </c>
      <c r="E748" s="18">
        <v>7.3935084066595996E-34</v>
      </c>
      <c r="F748" s="15" t="s">
        <v>2722</v>
      </c>
      <c r="G748" s="18"/>
    </row>
    <row r="749" spans="2:7" x14ac:dyDescent="0.35">
      <c r="B749" t="s">
        <v>508</v>
      </c>
      <c r="C749" t="s">
        <v>509</v>
      </c>
      <c r="D749" s="17">
        <v>2.626007666777312</v>
      </c>
      <c r="E749" s="18">
        <v>1.321724860784303E-2</v>
      </c>
      <c r="G749" s="18"/>
    </row>
    <row r="750" spans="2:7" x14ac:dyDescent="0.35">
      <c r="B750" t="s">
        <v>686</v>
      </c>
      <c r="C750" t="s">
        <v>687</v>
      </c>
      <c r="D750" s="17">
        <v>2.6253397529894791</v>
      </c>
      <c r="E750" s="18">
        <v>5.3783432232644963E-72</v>
      </c>
      <c r="G750" s="18"/>
    </row>
    <row r="751" spans="2:7" x14ac:dyDescent="0.35">
      <c r="B751" t="s">
        <v>2061</v>
      </c>
      <c r="C751" t="s">
        <v>699</v>
      </c>
      <c r="D751" s="17">
        <v>2.6237781532103108</v>
      </c>
      <c r="E751" s="18">
        <v>3.8997349850826229E-12</v>
      </c>
      <c r="F751" s="15" t="s">
        <v>2718</v>
      </c>
      <c r="G751" s="18"/>
    </row>
    <row r="752" spans="2:7" x14ac:dyDescent="0.35">
      <c r="B752" t="s">
        <v>1895</v>
      </c>
      <c r="C752" t="s">
        <v>1896</v>
      </c>
      <c r="D752" s="17">
        <v>2.623439761099958</v>
      </c>
      <c r="E752" s="18">
        <v>3.791980855035436E-3</v>
      </c>
      <c r="G752" s="18"/>
    </row>
    <row r="753" spans="2:7" x14ac:dyDescent="0.35">
      <c r="B753" t="s">
        <v>704</v>
      </c>
      <c r="C753" t="s">
        <v>705</v>
      </c>
      <c r="D753" s="17">
        <v>2.6154407321108439</v>
      </c>
      <c r="E753" s="18">
        <v>1.672949699973638E-38</v>
      </c>
      <c r="G753" s="18"/>
    </row>
    <row r="754" spans="2:7" x14ac:dyDescent="0.35">
      <c r="B754" t="s">
        <v>700</v>
      </c>
      <c r="C754" t="s">
        <v>701</v>
      </c>
      <c r="D754" s="17">
        <v>2.613415150184355</v>
      </c>
      <c r="E754" s="18">
        <v>1.9906711545827799E-6</v>
      </c>
      <c r="G754" s="18"/>
    </row>
    <row r="755" spans="2:7" x14ac:dyDescent="0.35">
      <c r="B755" t="s">
        <v>732</v>
      </c>
      <c r="C755" t="s">
        <v>462</v>
      </c>
      <c r="D755" s="17">
        <v>2.6131407886097531</v>
      </c>
      <c r="E755" s="18">
        <v>1.187346493178314E-63</v>
      </c>
      <c r="G755" s="18"/>
    </row>
    <row r="756" spans="2:7" x14ac:dyDescent="0.35">
      <c r="B756" t="s">
        <v>1474</v>
      </c>
      <c r="C756" t="s">
        <v>182</v>
      </c>
      <c r="D756" s="17">
        <v>2.6129680618791169</v>
      </c>
      <c r="E756" s="18">
        <v>5.9630245226907064E-6</v>
      </c>
      <c r="G756" s="18"/>
    </row>
    <row r="757" spans="2:7" x14ac:dyDescent="0.35">
      <c r="B757" t="s">
        <v>1132</v>
      </c>
      <c r="C757" t="s">
        <v>1133</v>
      </c>
      <c r="D757" s="17">
        <v>2.611613858210319</v>
      </c>
      <c r="E757" s="18">
        <v>2.2979570470756042E-75</v>
      </c>
      <c r="G757" s="18"/>
    </row>
    <row r="758" spans="2:7" x14ac:dyDescent="0.35">
      <c r="B758" t="s">
        <v>1610</v>
      </c>
      <c r="C758" t="s">
        <v>1563</v>
      </c>
      <c r="D758" s="17">
        <v>2.6103940136002448</v>
      </c>
      <c r="E758" s="18">
        <v>5.8390625225133079E-19</v>
      </c>
      <c r="G758" s="18"/>
    </row>
    <row r="759" spans="2:7" x14ac:dyDescent="0.35">
      <c r="B759" t="s">
        <v>1848</v>
      </c>
      <c r="C759" t="s">
        <v>1468</v>
      </c>
      <c r="D759" s="17">
        <v>2.610026578706957</v>
      </c>
      <c r="E759" s="18">
        <v>3.8278551046027898E-42</v>
      </c>
      <c r="G759" s="18"/>
    </row>
    <row r="760" spans="2:7" x14ac:dyDescent="0.35">
      <c r="B760" t="s">
        <v>1746</v>
      </c>
      <c r="C760" t="s">
        <v>84</v>
      </c>
      <c r="D760" s="17">
        <v>2.6077513624994948</v>
      </c>
      <c r="E760" s="18">
        <v>3.5899480153009353E-2</v>
      </c>
      <c r="G760" s="18"/>
    </row>
    <row r="761" spans="2:7" x14ac:dyDescent="0.35">
      <c r="B761" t="s">
        <v>567</v>
      </c>
      <c r="C761" t="s">
        <v>36</v>
      </c>
      <c r="D761" s="17">
        <v>2.607105522174987</v>
      </c>
      <c r="E761" s="18">
        <v>3.3837466839563359E-9</v>
      </c>
      <c r="G761" s="18"/>
    </row>
    <row r="762" spans="2:7" x14ac:dyDescent="0.35">
      <c r="B762" t="s">
        <v>694</v>
      </c>
      <c r="C762" t="s">
        <v>123</v>
      </c>
      <c r="D762" s="17">
        <v>2.604949572171753</v>
      </c>
      <c r="E762" s="18">
        <v>8.3936648359305186E-20</v>
      </c>
      <c r="G762" s="18"/>
    </row>
    <row r="763" spans="2:7" x14ac:dyDescent="0.35">
      <c r="B763" t="s">
        <v>1284</v>
      </c>
      <c r="C763" t="s">
        <v>276</v>
      </c>
      <c r="D763" s="17">
        <v>2.6039970369657661</v>
      </c>
      <c r="E763" s="18">
        <v>1.251220091440152E-36</v>
      </c>
      <c r="G763" s="18"/>
    </row>
    <row r="764" spans="2:7" x14ac:dyDescent="0.35">
      <c r="B764" t="s">
        <v>2022</v>
      </c>
      <c r="C764" t="s">
        <v>2023</v>
      </c>
      <c r="D764" s="17">
        <v>2.6038011354295221</v>
      </c>
      <c r="E764" s="18">
        <v>4.9472680724835098E-4</v>
      </c>
      <c r="G764" s="18"/>
    </row>
    <row r="765" spans="2:7" x14ac:dyDescent="0.35">
      <c r="B765" t="s">
        <v>724</v>
      </c>
      <c r="C765" t="s">
        <v>725</v>
      </c>
      <c r="D765" s="17">
        <v>2.6023138967017441</v>
      </c>
      <c r="E765" s="18">
        <v>1.077404814803027E-5</v>
      </c>
      <c r="G765" s="18"/>
    </row>
    <row r="766" spans="2:7" x14ac:dyDescent="0.35">
      <c r="B766" t="s">
        <v>2226</v>
      </c>
      <c r="C766" t="s">
        <v>2141</v>
      </c>
      <c r="D766" s="17">
        <v>2.6008771030122202</v>
      </c>
      <c r="E766" s="18">
        <v>9.5106436725713515E-9</v>
      </c>
      <c r="G766" s="18"/>
    </row>
    <row r="767" spans="2:7" x14ac:dyDescent="0.35">
      <c r="B767" t="s">
        <v>829</v>
      </c>
      <c r="C767" t="s">
        <v>375</v>
      </c>
      <c r="D767" s="17">
        <v>2.59900277868423</v>
      </c>
      <c r="E767" s="18">
        <v>1.0237775642748691E-50</v>
      </c>
      <c r="G767" s="18"/>
    </row>
    <row r="768" spans="2:7" x14ac:dyDescent="0.35">
      <c r="B768" t="s">
        <v>2227</v>
      </c>
      <c r="C768" t="s">
        <v>300</v>
      </c>
      <c r="D768" s="17">
        <v>2.598122678827862</v>
      </c>
      <c r="E768" s="18">
        <v>5.1462750224618168E-3</v>
      </c>
      <c r="G768" s="18"/>
    </row>
    <row r="769" spans="2:7" x14ac:dyDescent="0.35">
      <c r="B769" t="s">
        <v>1777</v>
      </c>
      <c r="C769" t="s">
        <v>1778</v>
      </c>
      <c r="D769" s="17">
        <v>2.5967204910821948</v>
      </c>
      <c r="E769" s="18">
        <v>5.4739254780754032E-16</v>
      </c>
      <c r="G769" s="18"/>
    </row>
    <row r="770" spans="2:7" x14ac:dyDescent="0.35">
      <c r="B770" t="s">
        <v>748</v>
      </c>
      <c r="C770" t="s">
        <v>749</v>
      </c>
      <c r="D770" s="17">
        <v>2.5928879993678149</v>
      </c>
      <c r="E770" s="18">
        <v>1.3317327057391691E-5</v>
      </c>
      <c r="G770" s="18"/>
    </row>
    <row r="771" spans="2:7" x14ac:dyDescent="0.35">
      <c r="B771" t="s">
        <v>2064</v>
      </c>
      <c r="C771" t="s">
        <v>2065</v>
      </c>
      <c r="D771" s="17">
        <v>2.5910187788591248</v>
      </c>
      <c r="E771" s="18">
        <v>8.7577311124741514E-2</v>
      </c>
      <c r="G771" s="18"/>
    </row>
    <row r="772" spans="2:7" x14ac:dyDescent="0.35">
      <c r="B772" t="s">
        <v>1549</v>
      </c>
      <c r="C772" t="s">
        <v>1550</v>
      </c>
      <c r="D772" s="17">
        <v>2.5893708825736872</v>
      </c>
      <c r="E772" s="18">
        <v>6.3806706732686127E-16</v>
      </c>
      <c r="G772" s="18"/>
    </row>
    <row r="773" spans="2:7" x14ac:dyDescent="0.35">
      <c r="B773" t="s">
        <v>1092</v>
      </c>
      <c r="C773" t="s">
        <v>214</v>
      </c>
      <c r="D773" s="17">
        <v>2.5876193001548251</v>
      </c>
      <c r="E773" s="18">
        <v>4.5321063482939966E-28</v>
      </c>
      <c r="G773" s="18"/>
    </row>
    <row r="774" spans="2:7" x14ac:dyDescent="0.35">
      <c r="B774" t="s">
        <v>2228</v>
      </c>
      <c r="C774" t="s">
        <v>93</v>
      </c>
      <c r="D774" s="17">
        <v>2.584465461888771</v>
      </c>
      <c r="E774" s="18">
        <v>8.2414728385202442E-3</v>
      </c>
      <c r="G774" s="18"/>
    </row>
    <row r="775" spans="2:7" x14ac:dyDescent="0.35">
      <c r="B775" t="s">
        <v>1528</v>
      </c>
      <c r="C775" t="s">
        <v>1529</v>
      </c>
      <c r="D775" s="17">
        <v>2.5800686545759119</v>
      </c>
      <c r="E775" s="18">
        <v>6.7175509808786827E-8</v>
      </c>
      <c r="G775" s="18"/>
    </row>
    <row r="776" spans="2:7" x14ac:dyDescent="0.35">
      <c r="B776" t="s">
        <v>2229</v>
      </c>
      <c r="C776" t="s">
        <v>2230</v>
      </c>
      <c r="D776" s="17">
        <v>2.5800091948974848</v>
      </c>
      <c r="E776" s="18">
        <v>1.105900017584503E-29</v>
      </c>
      <c r="G776" s="18"/>
    </row>
    <row r="777" spans="2:7" x14ac:dyDescent="0.35">
      <c r="B777" t="s">
        <v>2231</v>
      </c>
      <c r="C777" t="s">
        <v>2232</v>
      </c>
      <c r="D777" s="17">
        <v>2.579765384252922</v>
      </c>
      <c r="E777" s="18">
        <v>4.2996831429362552E-3</v>
      </c>
      <c r="G777" s="18"/>
    </row>
    <row r="778" spans="2:7" x14ac:dyDescent="0.35">
      <c r="B778" t="s">
        <v>1003</v>
      </c>
      <c r="C778" t="s">
        <v>1004</v>
      </c>
      <c r="D778" s="17">
        <v>2.578257565974563</v>
      </c>
      <c r="E778" s="18">
        <v>1.031432360211491E-8</v>
      </c>
      <c r="G778" s="18"/>
    </row>
    <row r="779" spans="2:7" x14ac:dyDescent="0.35">
      <c r="B779" t="s">
        <v>1437</v>
      </c>
      <c r="C779" t="s">
        <v>943</v>
      </c>
      <c r="D779" s="17">
        <v>2.577350908712897</v>
      </c>
      <c r="E779" s="18">
        <v>6.7285798030454115E-16</v>
      </c>
      <c r="G779" s="18"/>
    </row>
    <row r="780" spans="2:7" x14ac:dyDescent="0.35">
      <c r="B780" t="s">
        <v>1988</v>
      </c>
      <c r="C780" t="s">
        <v>36</v>
      </c>
      <c r="D780" s="17">
        <v>2.576806062788604</v>
      </c>
      <c r="E780" s="18">
        <v>1.1090815553360261E-2</v>
      </c>
      <c r="G780" s="18"/>
    </row>
    <row r="781" spans="2:7" x14ac:dyDescent="0.35">
      <c r="B781" t="s">
        <v>1461</v>
      </c>
      <c r="C781" t="s">
        <v>127</v>
      </c>
      <c r="D781" s="17">
        <v>2.5761348983130898</v>
      </c>
      <c r="E781" s="18">
        <v>9.8078862553840128E-12</v>
      </c>
      <c r="G781" s="18"/>
    </row>
    <row r="782" spans="2:7" x14ac:dyDescent="0.35">
      <c r="B782" t="s">
        <v>396</v>
      </c>
      <c r="C782" t="s">
        <v>397</v>
      </c>
      <c r="D782" s="17">
        <v>2.5749319287418682</v>
      </c>
      <c r="E782" s="18">
        <v>7.4619802798109277E-33</v>
      </c>
      <c r="G782" s="18"/>
    </row>
    <row r="783" spans="2:7" x14ac:dyDescent="0.35">
      <c r="B783" t="s">
        <v>2599</v>
      </c>
      <c r="C783" t="s">
        <v>765</v>
      </c>
      <c r="D783" s="17">
        <v>2.5693739937496578</v>
      </c>
      <c r="E783" s="18">
        <v>8.5725250923857836E-29</v>
      </c>
      <c r="G783" s="18"/>
    </row>
    <row r="784" spans="2:7" x14ac:dyDescent="0.35">
      <c r="B784" t="s">
        <v>1854</v>
      </c>
      <c r="C784" t="s">
        <v>1816</v>
      </c>
      <c r="D784" s="17">
        <v>2.569166794867757</v>
      </c>
      <c r="E784" s="18">
        <v>1.938595908993779E-21</v>
      </c>
      <c r="G784" s="18"/>
    </row>
    <row r="785" spans="2:7" x14ac:dyDescent="0.35">
      <c r="B785" t="s">
        <v>1237</v>
      </c>
      <c r="C785" t="s">
        <v>1238</v>
      </c>
      <c r="D785" s="17">
        <v>2.5658319074415621</v>
      </c>
      <c r="E785" s="18">
        <v>1.3466483825045149E-10</v>
      </c>
      <c r="G785" s="18"/>
    </row>
    <row r="786" spans="2:7" x14ac:dyDescent="0.35">
      <c r="B786" t="s">
        <v>831</v>
      </c>
      <c r="C786" t="s">
        <v>832</v>
      </c>
      <c r="D786" s="17">
        <v>2.5654434159822341</v>
      </c>
      <c r="E786" s="18">
        <v>3.6862625313645247E-30</v>
      </c>
      <c r="G786" s="18"/>
    </row>
    <row r="787" spans="2:7" x14ac:dyDescent="0.35">
      <c r="B787" t="s">
        <v>2233</v>
      </c>
      <c r="C787" t="s">
        <v>2234</v>
      </c>
      <c r="D787" s="17">
        <v>2.565297999471261</v>
      </c>
      <c r="E787" s="18">
        <v>1.409143670640931E-5</v>
      </c>
      <c r="G787" s="18"/>
    </row>
    <row r="788" spans="2:7" x14ac:dyDescent="0.35">
      <c r="B788" t="s">
        <v>856</v>
      </c>
      <c r="C788" t="s">
        <v>40</v>
      </c>
      <c r="D788" s="17">
        <v>2.5635365199539111</v>
      </c>
      <c r="E788" s="18">
        <v>5.2240020674073601E-30</v>
      </c>
      <c r="G788" s="18"/>
    </row>
    <row r="789" spans="2:7" x14ac:dyDescent="0.35">
      <c r="B789" t="s">
        <v>1053</v>
      </c>
      <c r="C789" t="s">
        <v>597</v>
      </c>
      <c r="D789" s="17">
        <v>2.563042408523561</v>
      </c>
      <c r="E789" s="18">
        <v>7.0648305683827018E-6</v>
      </c>
      <c r="G789" s="18"/>
    </row>
    <row r="790" spans="2:7" x14ac:dyDescent="0.35">
      <c r="B790" t="s">
        <v>2235</v>
      </c>
      <c r="C790" t="s">
        <v>1981</v>
      </c>
      <c r="D790" s="17">
        <v>2.5618132957799</v>
      </c>
      <c r="E790" s="18">
        <v>1.3552999633824469E-5</v>
      </c>
      <c r="G790" s="18"/>
    </row>
    <row r="791" spans="2:7" x14ac:dyDescent="0.35">
      <c r="B791" t="s">
        <v>1441</v>
      </c>
      <c r="C791" t="s">
        <v>64</v>
      </c>
      <c r="D791" s="17">
        <v>2.561058385437907</v>
      </c>
      <c r="E791" s="18">
        <v>4.0883009616647209E-13</v>
      </c>
      <c r="G791" s="18"/>
    </row>
    <row r="792" spans="2:7" x14ac:dyDescent="0.35">
      <c r="B792" t="s">
        <v>2075</v>
      </c>
      <c r="C792" t="s">
        <v>2076</v>
      </c>
      <c r="D792" s="17">
        <v>2.5573803899122391</v>
      </c>
      <c r="E792" s="18">
        <v>5.2359448926504581E-3</v>
      </c>
      <c r="G792" s="18"/>
    </row>
    <row r="793" spans="2:7" x14ac:dyDescent="0.35">
      <c r="B793" t="s">
        <v>1719</v>
      </c>
      <c r="C793" t="s">
        <v>654</v>
      </c>
      <c r="D793" s="17">
        <v>2.5572054921435332</v>
      </c>
      <c r="E793" s="18">
        <v>4.9140996083554269E-4</v>
      </c>
      <c r="G793" s="18"/>
    </row>
    <row r="794" spans="2:7" x14ac:dyDescent="0.35">
      <c r="B794" t="s">
        <v>2236</v>
      </c>
      <c r="C794" t="s">
        <v>2237</v>
      </c>
      <c r="D794" s="17">
        <v>2.5567007547944058</v>
      </c>
      <c r="E794" s="18">
        <v>7.5669330756929095E-10</v>
      </c>
      <c r="G794" s="18"/>
    </row>
    <row r="795" spans="2:7" x14ac:dyDescent="0.35">
      <c r="B795" t="s">
        <v>827</v>
      </c>
      <c r="C795" t="s">
        <v>828</v>
      </c>
      <c r="D795" s="17">
        <v>2.5550423108831111</v>
      </c>
      <c r="E795" s="18">
        <v>1.3197639261484119E-17</v>
      </c>
      <c r="G795" s="18"/>
    </row>
    <row r="796" spans="2:7" x14ac:dyDescent="0.35">
      <c r="B796" t="s">
        <v>2048</v>
      </c>
      <c r="C796" t="s">
        <v>2049</v>
      </c>
      <c r="D796" s="17">
        <v>2.554466188515764</v>
      </c>
      <c r="E796" s="18">
        <v>8.480168085469908E-2</v>
      </c>
      <c r="G796" s="18"/>
    </row>
    <row r="797" spans="2:7" x14ac:dyDescent="0.35">
      <c r="B797" t="s">
        <v>2600</v>
      </c>
      <c r="C797" t="s">
        <v>980</v>
      </c>
      <c r="D797" s="17">
        <v>2.554159155694872</v>
      </c>
      <c r="E797" s="18">
        <v>1.672513140929566E-3</v>
      </c>
      <c r="G797" s="18"/>
    </row>
    <row r="798" spans="2:7" x14ac:dyDescent="0.35">
      <c r="B798" t="s">
        <v>1244</v>
      </c>
      <c r="C798" t="s">
        <v>677</v>
      </c>
      <c r="D798" s="17">
        <v>2.554124552377341</v>
      </c>
      <c r="E798" s="18">
        <v>2.2192227554316262E-40</v>
      </c>
      <c r="G798" s="18"/>
    </row>
    <row r="799" spans="2:7" x14ac:dyDescent="0.35">
      <c r="B799" t="s">
        <v>2601</v>
      </c>
      <c r="C799" t="s">
        <v>36</v>
      </c>
      <c r="D799" s="17">
        <v>2.552250536427767</v>
      </c>
      <c r="E799" s="18">
        <v>2.3333603852214949E-13</v>
      </c>
      <c r="G799" s="18"/>
    </row>
    <row r="800" spans="2:7" x14ac:dyDescent="0.35">
      <c r="B800" t="s">
        <v>788</v>
      </c>
      <c r="C800" t="s">
        <v>789</v>
      </c>
      <c r="D800" s="17">
        <v>2.5515110472615441</v>
      </c>
      <c r="E800" s="18">
        <v>1.810071575838162E-19</v>
      </c>
      <c r="G800" s="18"/>
    </row>
    <row r="801" spans="2:7" x14ac:dyDescent="0.35">
      <c r="B801" t="s">
        <v>1747</v>
      </c>
      <c r="C801" t="s">
        <v>1664</v>
      </c>
      <c r="D801" s="17">
        <v>2.550705460041919</v>
      </c>
      <c r="E801" s="18">
        <v>1.7081545569958109E-3</v>
      </c>
      <c r="G801" s="18"/>
    </row>
    <row r="802" spans="2:7" x14ac:dyDescent="0.35">
      <c r="B802" t="s">
        <v>1033</v>
      </c>
      <c r="C802" t="s">
        <v>1034</v>
      </c>
      <c r="D802" s="17">
        <v>2.5483464042861348</v>
      </c>
      <c r="E802" s="18">
        <v>5.5850086508980532E-2</v>
      </c>
      <c r="G802" s="18"/>
    </row>
    <row r="803" spans="2:7" x14ac:dyDescent="0.35">
      <c r="B803" t="s">
        <v>664</v>
      </c>
      <c r="C803" t="s">
        <v>665</v>
      </c>
      <c r="D803" s="17">
        <v>2.547791369809536</v>
      </c>
      <c r="E803" s="18">
        <v>1.005964778275955E-16</v>
      </c>
      <c r="G803" s="18"/>
    </row>
    <row r="804" spans="2:7" x14ac:dyDescent="0.35">
      <c r="B804" t="s">
        <v>644</v>
      </c>
      <c r="C804" t="s">
        <v>645</v>
      </c>
      <c r="D804" s="17">
        <v>2.547149006898596</v>
      </c>
      <c r="E804" s="18">
        <v>6.1774706022639166E-43</v>
      </c>
      <c r="G804" s="18"/>
    </row>
    <row r="805" spans="2:7" x14ac:dyDescent="0.35">
      <c r="B805" t="s">
        <v>1871</v>
      </c>
      <c r="C805" t="s">
        <v>1872</v>
      </c>
      <c r="D805" s="17">
        <v>2.5468769401776181</v>
      </c>
      <c r="E805" s="18">
        <v>5.2296158946121302E-5</v>
      </c>
      <c r="G805" s="18"/>
    </row>
    <row r="806" spans="2:7" x14ac:dyDescent="0.35">
      <c r="B806" t="s">
        <v>1628</v>
      </c>
      <c r="C806" t="s">
        <v>1629</v>
      </c>
      <c r="D806" s="17">
        <v>2.5415563606001488</v>
      </c>
      <c r="E806" s="18">
        <v>4.9472788883392597E-20</v>
      </c>
      <c r="G806" s="18"/>
    </row>
    <row r="807" spans="2:7" x14ac:dyDescent="0.35">
      <c r="B807" t="s">
        <v>481</v>
      </c>
      <c r="C807" t="s">
        <v>482</v>
      </c>
      <c r="D807" s="17">
        <v>2.5394597797268439</v>
      </c>
      <c r="E807" s="18">
        <v>6.3048254314823955E-20</v>
      </c>
      <c r="G807" s="18"/>
    </row>
    <row r="808" spans="2:7" x14ac:dyDescent="0.35">
      <c r="B808" t="s">
        <v>1289</v>
      </c>
      <c r="C808" t="s">
        <v>1290</v>
      </c>
      <c r="D808" s="17">
        <v>2.5388448770883181</v>
      </c>
      <c r="E808" s="18">
        <v>6.20941695477853E-4</v>
      </c>
      <c r="G808" s="18"/>
    </row>
    <row r="809" spans="2:7" x14ac:dyDescent="0.35">
      <c r="B809" t="s">
        <v>757</v>
      </c>
      <c r="C809" t="s">
        <v>667</v>
      </c>
      <c r="D809" s="17">
        <v>2.537814473981181</v>
      </c>
      <c r="E809" s="18">
        <v>3.3442106917291989E-31</v>
      </c>
      <c r="F809" s="15" t="s">
        <v>2708</v>
      </c>
      <c r="G809" s="18"/>
    </row>
    <row r="810" spans="2:7" x14ac:dyDescent="0.35">
      <c r="B810" t="s">
        <v>299</v>
      </c>
      <c r="C810" t="s">
        <v>300</v>
      </c>
      <c r="D810" s="17">
        <v>2.5365911109275201</v>
      </c>
      <c r="E810" s="18">
        <v>6.4127038102783307E-2</v>
      </c>
      <c r="G810" s="18"/>
    </row>
    <row r="811" spans="2:7" x14ac:dyDescent="0.35">
      <c r="B811" t="s">
        <v>1471</v>
      </c>
      <c r="C811" t="s">
        <v>648</v>
      </c>
      <c r="D811" s="17">
        <v>2.534812491852291</v>
      </c>
      <c r="E811" s="18">
        <v>2.8583005181141459E-18</v>
      </c>
      <c r="G811" s="18"/>
    </row>
    <row r="812" spans="2:7" x14ac:dyDescent="0.35">
      <c r="B812" t="s">
        <v>2238</v>
      </c>
      <c r="C812" t="s">
        <v>2239</v>
      </c>
      <c r="D812" s="17">
        <v>2.532402793426876</v>
      </c>
      <c r="E812" s="18">
        <v>4.7200967111639888E-3</v>
      </c>
      <c r="G812" s="18"/>
    </row>
    <row r="813" spans="2:7" x14ac:dyDescent="0.35">
      <c r="B813" t="s">
        <v>1162</v>
      </c>
      <c r="C813" t="s">
        <v>591</v>
      </c>
      <c r="D813" s="17">
        <v>2.5312774947036529</v>
      </c>
      <c r="E813" s="18">
        <v>1.181400823368543E-8</v>
      </c>
      <c r="G813" s="18"/>
    </row>
    <row r="814" spans="2:7" x14ac:dyDescent="0.35">
      <c r="B814" t="s">
        <v>356</v>
      </c>
      <c r="C814" t="s">
        <v>357</v>
      </c>
      <c r="D814" s="17">
        <v>2.5290137805957942</v>
      </c>
      <c r="E814" s="18">
        <v>2.5605609187241869E-2</v>
      </c>
      <c r="G814" s="18"/>
    </row>
    <row r="815" spans="2:7" x14ac:dyDescent="0.35">
      <c r="B815" t="s">
        <v>1312</v>
      </c>
      <c r="C815" t="s">
        <v>548</v>
      </c>
      <c r="D815" s="17">
        <v>2.5264235280337508</v>
      </c>
      <c r="E815" s="18">
        <v>8.962365308257846E-4</v>
      </c>
      <c r="G815" s="18"/>
    </row>
    <row r="816" spans="2:7" x14ac:dyDescent="0.35">
      <c r="B816" t="s">
        <v>896</v>
      </c>
      <c r="C816" t="s">
        <v>897</v>
      </c>
      <c r="D816" s="17">
        <v>2.5247089551453761</v>
      </c>
      <c r="E816" s="18">
        <v>1.257712264074626E-34</v>
      </c>
      <c r="G816" s="18"/>
    </row>
    <row r="817" spans="2:7" x14ac:dyDescent="0.35">
      <c r="B817" t="s">
        <v>2012</v>
      </c>
      <c r="C817" t="s">
        <v>1194</v>
      </c>
      <c r="D817" s="17">
        <v>2.5212081355757392</v>
      </c>
      <c r="E817" s="18">
        <v>4.3393698159968831E-4</v>
      </c>
      <c r="G817" s="18"/>
    </row>
    <row r="818" spans="2:7" x14ac:dyDescent="0.35">
      <c r="B818" t="s">
        <v>2096</v>
      </c>
      <c r="C818" t="s">
        <v>1014</v>
      </c>
      <c r="D818" s="17">
        <v>2.5211376823622458</v>
      </c>
      <c r="E818" s="18">
        <v>7.6962277983352611E-7</v>
      </c>
      <c r="G818" s="18"/>
    </row>
    <row r="819" spans="2:7" x14ac:dyDescent="0.35">
      <c r="B819" t="s">
        <v>2240</v>
      </c>
      <c r="C819" t="s">
        <v>523</v>
      </c>
      <c r="D819" s="17">
        <v>2.5179707388006149</v>
      </c>
      <c r="E819" s="18">
        <v>3.5836994655352662E-4</v>
      </c>
      <c r="G819" s="18"/>
    </row>
    <row r="820" spans="2:7" x14ac:dyDescent="0.35">
      <c r="B820" t="s">
        <v>502</v>
      </c>
      <c r="C820" t="s">
        <v>501</v>
      </c>
      <c r="D820" s="17">
        <v>2.5175214719707939</v>
      </c>
      <c r="E820" s="18">
        <v>4.8930310678950376E-16</v>
      </c>
      <c r="G820" s="18"/>
    </row>
    <row r="821" spans="2:7" x14ac:dyDescent="0.35">
      <c r="B821" t="s">
        <v>2241</v>
      </c>
      <c r="C821" t="s">
        <v>1167</v>
      </c>
      <c r="D821" s="17">
        <v>2.5173119432180942</v>
      </c>
      <c r="E821" s="18">
        <v>5.4021986789907063E-50</v>
      </c>
      <c r="G821" s="18"/>
    </row>
    <row r="822" spans="2:7" x14ac:dyDescent="0.35">
      <c r="B822" t="s">
        <v>2242</v>
      </c>
      <c r="C822" t="s">
        <v>2031</v>
      </c>
      <c r="D822" s="17">
        <v>2.5134080491197328</v>
      </c>
      <c r="E822" s="18">
        <v>5.9909124024093873E-85</v>
      </c>
      <c r="G822" s="18"/>
    </row>
    <row r="823" spans="2:7" x14ac:dyDescent="0.35">
      <c r="B823" t="s">
        <v>1055</v>
      </c>
      <c r="C823" t="s">
        <v>36</v>
      </c>
      <c r="D823" s="17">
        <v>2.5037961664439061</v>
      </c>
      <c r="E823" s="18">
        <v>2.6528640845058302E-23</v>
      </c>
      <c r="G823" s="18"/>
    </row>
    <row r="824" spans="2:7" x14ac:dyDescent="0.35">
      <c r="B824" t="s">
        <v>736</v>
      </c>
      <c r="C824" t="s">
        <v>276</v>
      </c>
      <c r="D824" s="17">
        <v>2.503226618516599</v>
      </c>
      <c r="E824" s="18">
        <v>1.5607185625865821E-68</v>
      </c>
      <c r="G824" s="18"/>
    </row>
    <row r="825" spans="2:7" x14ac:dyDescent="0.35">
      <c r="B825" t="s">
        <v>911</v>
      </c>
      <c r="C825" t="s">
        <v>912</v>
      </c>
      <c r="D825" s="17">
        <v>2.5020564063358659</v>
      </c>
      <c r="E825" s="18">
        <v>2.041344502977062E-3</v>
      </c>
      <c r="G825" s="18"/>
    </row>
    <row r="826" spans="2:7" x14ac:dyDescent="0.35">
      <c r="B826" t="s">
        <v>561</v>
      </c>
      <c r="C826" t="s">
        <v>562</v>
      </c>
      <c r="D826" s="17">
        <v>2.500901588110767</v>
      </c>
      <c r="E826" s="18">
        <v>1.6653216953489999E-17</v>
      </c>
      <c r="F826" s="15" t="s">
        <v>2670</v>
      </c>
      <c r="G826" s="18"/>
    </row>
    <row r="827" spans="2:7" x14ac:dyDescent="0.35">
      <c r="B827" t="s">
        <v>1914</v>
      </c>
      <c r="C827" t="s">
        <v>1915</v>
      </c>
      <c r="D827" s="17">
        <v>2.4989512635782791</v>
      </c>
      <c r="E827" s="18">
        <v>2.0640315246247729E-3</v>
      </c>
      <c r="G827" s="18"/>
    </row>
    <row r="828" spans="2:7" x14ac:dyDescent="0.35">
      <c r="B828" t="s">
        <v>2243</v>
      </c>
      <c r="C828" t="s">
        <v>2244</v>
      </c>
      <c r="D828" s="17">
        <v>2.4949984622916652</v>
      </c>
      <c r="E828" s="18">
        <v>5.795308594928243E-56</v>
      </c>
      <c r="G828" s="18"/>
    </row>
    <row r="829" spans="2:7" x14ac:dyDescent="0.35">
      <c r="B829" t="s">
        <v>1708</v>
      </c>
      <c r="C829" t="s">
        <v>588</v>
      </c>
      <c r="D829" s="17">
        <v>2.4921836298612252</v>
      </c>
      <c r="E829" s="18">
        <v>2.5426042046914361E-20</v>
      </c>
      <c r="G829" s="18"/>
    </row>
    <row r="830" spans="2:7" x14ac:dyDescent="0.35">
      <c r="B830" t="s">
        <v>317</v>
      </c>
      <c r="C830" t="s">
        <v>318</v>
      </c>
      <c r="D830" s="17">
        <v>2.489730510001996</v>
      </c>
      <c r="E830" s="18">
        <v>5.8273161233328333E-2</v>
      </c>
      <c r="G830" s="18"/>
    </row>
    <row r="831" spans="2:7" x14ac:dyDescent="0.35">
      <c r="B831" t="s">
        <v>1466</v>
      </c>
      <c r="C831" t="s">
        <v>480</v>
      </c>
      <c r="D831" s="17">
        <v>2.4892926446548258</v>
      </c>
      <c r="E831" s="18">
        <v>5.3271099244218762E-44</v>
      </c>
      <c r="G831" s="18"/>
    </row>
    <row r="832" spans="2:7" x14ac:dyDescent="0.35">
      <c r="B832" t="s">
        <v>2052</v>
      </c>
      <c r="C832" t="s">
        <v>1280</v>
      </c>
      <c r="D832" s="17">
        <v>2.4891418416199391</v>
      </c>
      <c r="E832" s="18">
        <v>3.442405944447684E-15</v>
      </c>
      <c r="G832" s="18"/>
    </row>
    <row r="833" spans="2:7" x14ac:dyDescent="0.35">
      <c r="B833" t="s">
        <v>818</v>
      </c>
      <c r="C833" t="s">
        <v>819</v>
      </c>
      <c r="D833" s="17">
        <v>2.4888504277299068</v>
      </c>
      <c r="E833" s="18">
        <v>3.381494762430312E-13</v>
      </c>
      <c r="G833" s="18"/>
    </row>
    <row r="834" spans="2:7" x14ac:dyDescent="0.35">
      <c r="B834" t="s">
        <v>2245</v>
      </c>
      <c r="C834" t="s">
        <v>1095</v>
      </c>
      <c r="D834" s="17">
        <v>2.4886267674325939</v>
      </c>
      <c r="E834" s="18">
        <v>8.0794246901728645E-14</v>
      </c>
      <c r="G834" s="18"/>
    </row>
    <row r="835" spans="2:7" x14ac:dyDescent="0.35">
      <c r="B835" t="s">
        <v>1585</v>
      </c>
      <c r="C835" t="s">
        <v>1358</v>
      </c>
      <c r="D835" s="17">
        <v>2.4885375759005921</v>
      </c>
      <c r="E835" s="18">
        <v>5.8957011987762547E-5</v>
      </c>
      <c r="G835" s="18"/>
    </row>
    <row r="836" spans="2:7" x14ac:dyDescent="0.35">
      <c r="B836" t="s">
        <v>439</v>
      </c>
      <c r="C836" t="s">
        <v>440</v>
      </c>
      <c r="D836" s="17">
        <v>2.484454818746388</v>
      </c>
      <c r="E836" s="18">
        <v>1.4159143825383321E-13</v>
      </c>
      <c r="G836" s="18"/>
    </row>
    <row r="837" spans="2:7" x14ac:dyDescent="0.35">
      <c r="B837" t="s">
        <v>1615</v>
      </c>
      <c r="C837" t="s">
        <v>202</v>
      </c>
      <c r="D837" s="17">
        <v>2.4839242268647652</v>
      </c>
      <c r="E837" s="18">
        <v>1.1401129319040309E-3</v>
      </c>
      <c r="G837" s="18"/>
    </row>
    <row r="838" spans="2:7" x14ac:dyDescent="0.35">
      <c r="B838" t="s">
        <v>718</v>
      </c>
      <c r="C838" t="s">
        <v>719</v>
      </c>
      <c r="D838" s="17">
        <v>2.4831288049999372</v>
      </c>
      <c r="E838" s="18">
        <v>1.186104869444555E-27</v>
      </c>
      <c r="G838" s="18"/>
    </row>
    <row r="839" spans="2:7" x14ac:dyDescent="0.35">
      <c r="B839" t="s">
        <v>1853</v>
      </c>
      <c r="C839" t="s">
        <v>1808</v>
      </c>
      <c r="D839" s="17">
        <v>2.481946433407872</v>
      </c>
      <c r="E839" s="18">
        <v>7.8042461900250046E-5</v>
      </c>
      <c r="G839" s="18"/>
    </row>
    <row r="840" spans="2:7" x14ac:dyDescent="0.35">
      <c r="B840" t="s">
        <v>2602</v>
      </c>
      <c r="C840" t="s">
        <v>793</v>
      </c>
      <c r="D840" s="17">
        <v>2.4815876759282438</v>
      </c>
      <c r="E840" s="18">
        <v>2.1649132767957708E-3</v>
      </c>
      <c r="G840" s="18"/>
    </row>
    <row r="841" spans="2:7" x14ac:dyDescent="0.35">
      <c r="B841" t="s">
        <v>2246</v>
      </c>
      <c r="C841" t="s">
        <v>1957</v>
      </c>
      <c r="D841" s="17">
        <v>2.4814233377160528</v>
      </c>
      <c r="E841" s="18">
        <v>3.6996031510475168E-2</v>
      </c>
      <c r="G841" s="18"/>
    </row>
    <row r="842" spans="2:7" x14ac:dyDescent="0.35">
      <c r="B842" t="s">
        <v>465</v>
      </c>
      <c r="C842" t="s">
        <v>118</v>
      </c>
      <c r="D842" s="17">
        <v>2.4738599506508478</v>
      </c>
      <c r="E842" s="18">
        <v>3.470381734446357E-9</v>
      </c>
      <c r="G842" s="18"/>
    </row>
    <row r="843" spans="2:7" x14ac:dyDescent="0.35">
      <c r="B843" t="s">
        <v>750</v>
      </c>
      <c r="C843" t="s">
        <v>751</v>
      </c>
      <c r="D843" s="17">
        <v>2.4729820824654638</v>
      </c>
      <c r="E843" s="18">
        <v>5.3359556551943932E-7</v>
      </c>
      <c r="G843" s="18"/>
    </row>
    <row r="844" spans="2:7" x14ac:dyDescent="0.35">
      <c r="B844" t="s">
        <v>1492</v>
      </c>
      <c r="C844" t="s">
        <v>1493</v>
      </c>
      <c r="D844" s="17">
        <v>2.472812283504187</v>
      </c>
      <c r="E844" s="18">
        <v>2.3438235456413909E-24</v>
      </c>
      <c r="G844" s="18"/>
    </row>
    <row r="845" spans="2:7" x14ac:dyDescent="0.35">
      <c r="B845" t="s">
        <v>992</v>
      </c>
      <c r="C845" t="s">
        <v>701</v>
      </c>
      <c r="D845" s="17">
        <v>2.4720186968922029</v>
      </c>
      <c r="E845" s="18">
        <v>7.9140970389822381E-9</v>
      </c>
      <c r="G845" s="18"/>
    </row>
    <row r="846" spans="2:7" x14ac:dyDescent="0.35">
      <c r="B846" t="s">
        <v>1429</v>
      </c>
      <c r="C846" t="s">
        <v>1386</v>
      </c>
      <c r="D846" s="17">
        <v>2.4707753431775039</v>
      </c>
      <c r="E846" s="18">
        <v>1.171504439896815E-5</v>
      </c>
      <c r="G846" s="18"/>
    </row>
    <row r="847" spans="2:7" x14ac:dyDescent="0.35">
      <c r="B847" t="s">
        <v>1489</v>
      </c>
      <c r="C847" t="s">
        <v>1490</v>
      </c>
      <c r="D847" s="17">
        <v>2.4698788617665248</v>
      </c>
      <c r="E847" s="18">
        <v>8.6954326432486188E-3</v>
      </c>
      <c r="G847" s="18"/>
    </row>
    <row r="848" spans="2:7" x14ac:dyDescent="0.35">
      <c r="B848" t="s">
        <v>2247</v>
      </c>
      <c r="C848" t="s">
        <v>1155</v>
      </c>
      <c r="D848" s="17">
        <v>2.4693127572294462</v>
      </c>
      <c r="E848" s="18">
        <v>1.3116509508349121E-53</v>
      </c>
      <c r="G848" s="18"/>
    </row>
    <row r="849" spans="2:7" x14ac:dyDescent="0.35">
      <c r="B849" t="s">
        <v>671</v>
      </c>
      <c r="C849" t="s">
        <v>672</v>
      </c>
      <c r="D849" s="17">
        <v>2.4692920184218652</v>
      </c>
      <c r="E849" s="18">
        <v>3.519719891363017E-3</v>
      </c>
      <c r="G849" s="18"/>
    </row>
    <row r="850" spans="2:7" x14ac:dyDescent="0.35">
      <c r="B850" t="s">
        <v>2248</v>
      </c>
      <c r="C850" t="s">
        <v>513</v>
      </c>
      <c r="D850" s="17">
        <v>2.4688607055268541</v>
      </c>
      <c r="E850" s="18">
        <v>3.7701830733473378E-2</v>
      </c>
      <c r="G850" s="18"/>
    </row>
    <row r="851" spans="2:7" x14ac:dyDescent="0.35">
      <c r="B851" t="s">
        <v>260</v>
      </c>
      <c r="C851" t="s">
        <v>261</v>
      </c>
      <c r="D851" s="17">
        <v>2.4647412340634061</v>
      </c>
      <c r="E851" s="18">
        <v>3.0942899364225139E-2</v>
      </c>
      <c r="G851" s="18"/>
    </row>
    <row r="852" spans="2:7" x14ac:dyDescent="0.35">
      <c r="B852" t="s">
        <v>1759</v>
      </c>
      <c r="C852" t="s">
        <v>36</v>
      </c>
      <c r="D852" s="17">
        <v>2.4639994557936982</v>
      </c>
      <c r="E852" s="18">
        <v>9.3196474762225508E-10</v>
      </c>
      <c r="G852" s="18"/>
    </row>
    <row r="853" spans="2:7" x14ac:dyDescent="0.35">
      <c r="B853" t="s">
        <v>524</v>
      </c>
      <c r="C853" t="s">
        <v>525</v>
      </c>
      <c r="D853" s="17">
        <v>2.461986934878365</v>
      </c>
      <c r="E853" s="18">
        <v>5.3359675729113131E-7</v>
      </c>
      <c r="G853" s="18"/>
    </row>
    <row r="854" spans="2:7" x14ac:dyDescent="0.35">
      <c r="B854" t="s">
        <v>2024</v>
      </c>
      <c r="C854" t="s">
        <v>2025</v>
      </c>
      <c r="D854" s="17">
        <v>2.4594389093964621</v>
      </c>
      <c r="E854" s="18">
        <v>1.417305219413809E-3</v>
      </c>
      <c r="G854" s="18"/>
    </row>
    <row r="855" spans="2:7" x14ac:dyDescent="0.35">
      <c r="B855" t="s">
        <v>1903</v>
      </c>
      <c r="C855" t="s">
        <v>1904</v>
      </c>
      <c r="D855" s="17">
        <v>2.4576021260329708</v>
      </c>
      <c r="E855" s="18">
        <v>2.4379679409508958E-27</v>
      </c>
      <c r="G855" s="18"/>
    </row>
    <row r="856" spans="2:7" x14ac:dyDescent="0.35">
      <c r="B856" t="s">
        <v>1074</v>
      </c>
      <c r="C856" t="s">
        <v>1075</v>
      </c>
      <c r="D856" s="17">
        <v>2.45575177898731</v>
      </c>
      <c r="E856" s="18">
        <v>3.6031045419575901E-11</v>
      </c>
      <c r="G856" s="18"/>
    </row>
    <row r="857" spans="2:7" x14ac:dyDescent="0.35">
      <c r="B857" t="s">
        <v>1460</v>
      </c>
      <c r="C857" t="s">
        <v>276</v>
      </c>
      <c r="D857" s="17">
        <v>2.45496714559828</v>
      </c>
      <c r="E857" s="18">
        <v>1.130544395810379E-26</v>
      </c>
      <c r="G857" s="18"/>
    </row>
    <row r="858" spans="2:7" x14ac:dyDescent="0.35">
      <c r="B858" t="s">
        <v>2249</v>
      </c>
      <c r="C858" t="s">
        <v>2250</v>
      </c>
      <c r="D858" s="17">
        <v>2.4513181949448031</v>
      </c>
      <c r="E858" s="18">
        <v>3.1256524452650113E-2</v>
      </c>
      <c r="G858" s="18"/>
    </row>
    <row r="859" spans="2:7" x14ac:dyDescent="0.35">
      <c r="B859" t="s">
        <v>400</v>
      </c>
      <c r="C859" t="s">
        <v>401</v>
      </c>
      <c r="D859" s="17">
        <v>2.4508571029263542</v>
      </c>
      <c r="E859" s="18">
        <v>2.6166339362516858E-11</v>
      </c>
      <c r="G859" s="18"/>
    </row>
    <row r="860" spans="2:7" x14ac:dyDescent="0.35">
      <c r="B860" t="s">
        <v>1270</v>
      </c>
      <c r="C860" t="s">
        <v>1271</v>
      </c>
      <c r="D860" s="17">
        <v>2.4508351604743712</v>
      </c>
      <c r="E860" s="18">
        <v>9.8813998564092548E-7</v>
      </c>
      <c r="G860" s="18"/>
    </row>
    <row r="861" spans="2:7" x14ac:dyDescent="0.35">
      <c r="B861" t="s">
        <v>2251</v>
      </c>
      <c r="C861" t="s">
        <v>2137</v>
      </c>
      <c r="D861" s="17">
        <v>2.4507195923075642</v>
      </c>
      <c r="E861" s="18">
        <v>9.1103130777044026E-27</v>
      </c>
      <c r="G861" s="18"/>
    </row>
    <row r="862" spans="2:7" x14ac:dyDescent="0.35">
      <c r="B862" t="s">
        <v>2252</v>
      </c>
      <c r="C862" t="s">
        <v>2253</v>
      </c>
      <c r="D862" s="17">
        <v>2.4483353697707408</v>
      </c>
      <c r="E862" s="18">
        <v>3.6818250416415553E-29</v>
      </c>
      <c r="G862" s="18"/>
    </row>
    <row r="863" spans="2:7" x14ac:dyDescent="0.35">
      <c r="B863" t="s">
        <v>935</v>
      </c>
      <c r="C863" t="s">
        <v>608</v>
      </c>
      <c r="D863" s="17">
        <v>2.4453234718575509</v>
      </c>
      <c r="E863" s="18">
        <v>3.5449598722664954E-21</v>
      </c>
      <c r="G863" s="18"/>
    </row>
    <row r="864" spans="2:7" x14ac:dyDescent="0.35">
      <c r="B864" t="s">
        <v>2254</v>
      </c>
      <c r="C864" t="s">
        <v>2255</v>
      </c>
      <c r="D864" s="17">
        <v>2.439351301308895</v>
      </c>
      <c r="E864" s="18">
        <v>3.9657082056651806E-37</v>
      </c>
      <c r="G864" s="18"/>
    </row>
    <row r="865" spans="2:7" x14ac:dyDescent="0.35">
      <c r="B865" t="s">
        <v>1572</v>
      </c>
      <c r="C865" t="s">
        <v>491</v>
      </c>
      <c r="D865" s="17">
        <v>2.4392362618442278</v>
      </c>
      <c r="E865" s="18">
        <v>2.5673828748902091E-9</v>
      </c>
      <c r="G865" s="18"/>
    </row>
    <row r="866" spans="2:7" x14ac:dyDescent="0.35">
      <c r="B866" t="s">
        <v>852</v>
      </c>
      <c r="C866" t="s">
        <v>853</v>
      </c>
      <c r="D866" s="17">
        <v>2.439200211933549</v>
      </c>
      <c r="E866" s="18">
        <v>7.7950476186884502E-72</v>
      </c>
      <c r="G866" s="18"/>
    </row>
    <row r="867" spans="2:7" x14ac:dyDescent="0.35">
      <c r="B867" t="s">
        <v>2256</v>
      </c>
      <c r="C867" t="s">
        <v>1968</v>
      </c>
      <c r="D867" s="17">
        <v>2.4375906357234971</v>
      </c>
      <c r="E867" s="18">
        <v>4.1255939291415386E-37</v>
      </c>
      <c r="G867" s="18"/>
    </row>
    <row r="868" spans="2:7" x14ac:dyDescent="0.35">
      <c r="B868" t="s">
        <v>2257</v>
      </c>
      <c r="C868" t="s">
        <v>259</v>
      </c>
      <c r="D868" s="17">
        <v>2.436406214806639</v>
      </c>
      <c r="E868" s="18">
        <v>6.6840348869314504E-52</v>
      </c>
      <c r="G868" s="18"/>
    </row>
    <row r="869" spans="2:7" x14ac:dyDescent="0.35">
      <c r="B869" t="s">
        <v>1060</v>
      </c>
      <c r="C869" t="s">
        <v>1061</v>
      </c>
      <c r="D869" s="17">
        <v>2.4358658379279778</v>
      </c>
      <c r="E869" s="18">
        <v>4.6402597538877308E-2</v>
      </c>
      <c r="G869" s="18"/>
    </row>
    <row r="870" spans="2:7" x14ac:dyDescent="0.35">
      <c r="B870" t="s">
        <v>2258</v>
      </c>
      <c r="C870" t="s">
        <v>1954</v>
      </c>
      <c r="D870" s="17">
        <v>2.4334230795686218</v>
      </c>
      <c r="E870" s="18">
        <v>6.3503378800793309E-5</v>
      </c>
      <c r="G870" s="18"/>
    </row>
    <row r="871" spans="2:7" x14ac:dyDescent="0.35">
      <c r="B871" t="s">
        <v>2035</v>
      </c>
      <c r="C871" t="s">
        <v>2036</v>
      </c>
      <c r="D871" s="17">
        <v>2.433317103352524</v>
      </c>
      <c r="E871" s="18">
        <v>4.6461506255935252E-2</v>
      </c>
      <c r="G871" s="18"/>
    </row>
    <row r="872" spans="2:7" x14ac:dyDescent="0.35">
      <c r="B872" t="s">
        <v>2259</v>
      </c>
      <c r="C872" t="s">
        <v>521</v>
      </c>
      <c r="D872" s="17">
        <v>2.4328308541325239</v>
      </c>
      <c r="E872" s="18">
        <v>2.6009422224470471E-2</v>
      </c>
      <c r="G872" s="18"/>
    </row>
    <row r="873" spans="2:7" x14ac:dyDescent="0.35">
      <c r="B873" t="s">
        <v>1128</v>
      </c>
      <c r="C873" t="s">
        <v>198</v>
      </c>
      <c r="D873" s="17">
        <v>2.4286635782767112</v>
      </c>
      <c r="E873" s="18">
        <v>3.8733265500607808E-106</v>
      </c>
      <c r="G873" s="18"/>
    </row>
    <row r="874" spans="2:7" x14ac:dyDescent="0.35">
      <c r="B874" t="s">
        <v>1105</v>
      </c>
      <c r="C874" t="s">
        <v>1106</v>
      </c>
      <c r="D874" s="17">
        <v>2.427635216861149</v>
      </c>
      <c r="E874" s="18">
        <v>1.1198238941789239E-8</v>
      </c>
      <c r="G874" s="18"/>
    </row>
    <row r="875" spans="2:7" x14ac:dyDescent="0.35">
      <c r="B875" t="s">
        <v>771</v>
      </c>
      <c r="C875" t="s">
        <v>772</v>
      </c>
      <c r="D875" s="17">
        <v>2.4254472115011789</v>
      </c>
      <c r="E875" s="18">
        <v>2.2551849206353261E-68</v>
      </c>
      <c r="G875" s="18"/>
    </row>
    <row r="876" spans="2:7" x14ac:dyDescent="0.35">
      <c r="B876" t="s">
        <v>2260</v>
      </c>
      <c r="C876" t="s">
        <v>2673</v>
      </c>
      <c r="D876" s="17">
        <v>2.4235591384862021</v>
      </c>
      <c r="E876" s="18">
        <v>8.2667011561733724E-44</v>
      </c>
      <c r="G876" s="18"/>
    </row>
    <row r="877" spans="2:7" x14ac:dyDescent="0.35">
      <c r="B877" t="s">
        <v>2113</v>
      </c>
      <c r="C877" t="s">
        <v>2114</v>
      </c>
      <c r="D877" s="17">
        <v>2.422922270731787</v>
      </c>
      <c r="E877" s="18">
        <v>5.2472850642837233E-3</v>
      </c>
      <c r="G877" s="18"/>
    </row>
    <row r="878" spans="2:7" x14ac:dyDescent="0.35">
      <c r="B878" t="s">
        <v>2261</v>
      </c>
      <c r="C878" t="s">
        <v>2262</v>
      </c>
      <c r="D878" s="17">
        <v>2.4212259117939681</v>
      </c>
      <c r="E878" s="18">
        <v>4.5471475129890658E-2</v>
      </c>
      <c r="G878" s="18"/>
    </row>
    <row r="879" spans="2:7" x14ac:dyDescent="0.35">
      <c r="B879" t="s">
        <v>2263</v>
      </c>
      <c r="C879" t="s">
        <v>1655</v>
      </c>
      <c r="D879" s="17">
        <v>2.420456246196331</v>
      </c>
      <c r="E879" s="18">
        <v>3.921249899799274E-20</v>
      </c>
      <c r="G879" s="18"/>
    </row>
    <row r="880" spans="2:7" x14ac:dyDescent="0.35">
      <c r="B880" t="s">
        <v>967</v>
      </c>
      <c r="C880" t="s">
        <v>968</v>
      </c>
      <c r="D880" s="17">
        <v>2.4200671195424732</v>
      </c>
      <c r="E880" s="18">
        <v>1.286629592105307E-11</v>
      </c>
      <c r="G880" s="18"/>
    </row>
    <row r="881" spans="2:7" x14ac:dyDescent="0.35">
      <c r="B881" t="s">
        <v>1066</v>
      </c>
      <c r="C881" t="s">
        <v>1067</v>
      </c>
      <c r="D881" s="17">
        <v>2.4171199774814882</v>
      </c>
      <c r="E881" s="18">
        <v>3.67608909160074E-3</v>
      </c>
      <c r="G881" s="18"/>
    </row>
    <row r="882" spans="2:7" x14ac:dyDescent="0.35">
      <c r="B882" t="s">
        <v>2603</v>
      </c>
      <c r="C882" t="s">
        <v>793</v>
      </c>
      <c r="D882" s="17">
        <v>2.416386435472869</v>
      </c>
      <c r="E882" s="18">
        <v>3.4091129597496708E-12</v>
      </c>
      <c r="G882" s="18"/>
    </row>
    <row r="883" spans="2:7" x14ac:dyDescent="0.35">
      <c r="B883" t="s">
        <v>2103</v>
      </c>
      <c r="C883" t="s">
        <v>2104</v>
      </c>
      <c r="D883" s="17">
        <v>2.4155631797650359</v>
      </c>
      <c r="E883" s="18">
        <v>7.653958176978172E-2</v>
      </c>
      <c r="G883" s="18"/>
    </row>
    <row r="884" spans="2:7" x14ac:dyDescent="0.35">
      <c r="B884" t="s">
        <v>927</v>
      </c>
      <c r="C884" t="s">
        <v>928</v>
      </c>
      <c r="D884" s="17">
        <v>2.4150999776916882</v>
      </c>
      <c r="E884" s="18">
        <v>4.2436893875275383E-2</v>
      </c>
      <c r="G884" s="18"/>
    </row>
    <row r="885" spans="2:7" x14ac:dyDescent="0.35">
      <c r="B885" t="s">
        <v>2604</v>
      </c>
      <c r="C885" t="s">
        <v>276</v>
      </c>
      <c r="D885" s="17">
        <v>2.413046606581668</v>
      </c>
      <c r="E885" s="18">
        <v>7.6534510153325276E-14</v>
      </c>
      <c r="G885" s="18"/>
    </row>
    <row r="886" spans="2:7" x14ac:dyDescent="0.35">
      <c r="B886" t="s">
        <v>1491</v>
      </c>
      <c r="C886" t="s">
        <v>546</v>
      </c>
      <c r="D886" s="17">
        <v>2.4119439365276301</v>
      </c>
      <c r="E886" s="18">
        <v>2.883106128841195E-40</v>
      </c>
      <c r="F886" s="15" t="s">
        <v>2700</v>
      </c>
      <c r="G886" s="18"/>
    </row>
    <row r="887" spans="2:7" x14ac:dyDescent="0.35">
      <c r="B887" t="s">
        <v>1168</v>
      </c>
      <c r="C887" t="s">
        <v>701</v>
      </c>
      <c r="D887" s="17">
        <v>2.4116261202608831</v>
      </c>
      <c r="E887" s="18">
        <v>4.8701962924546594E-6</v>
      </c>
      <c r="G887" s="18"/>
    </row>
    <row r="888" spans="2:7" x14ac:dyDescent="0.35">
      <c r="B888" t="s">
        <v>1393</v>
      </c>
      <c r="C888" t="s">
        <v>1394</v>
      </c>
      <c r="D888" s="17">
        <v>2.410526183737272</v>
      </c>
      <c r="E888" s="18">
        <v>1.6766641161298839E-4</v>
      </c>
      <c r="G888" s="18"/>
    </row>
    <row r="889" spans="2:7" x14ac:dyDescent="0.35">
      <c r="B889" t="s">
        <v>1396</v>
      </c>
      <c r="C889" t="s">
        <v>36</v>
      </c>
      <c r="D889" s="17">
        <v>2.4080078004496879</v>
      </c>
      <c r="E889" s="18">
        <v>2.8344543167237331E-4</v>
      </c>
      <c r="G889" s="18"/>
    </row>
    <row r="890" spans="2:7" x14ac:dyDescent="0.35">
      <c r="B890" t="s">
        <v>805</v>
      </c>
      <c r="C890" t="s">
        <v>806</v>
      </c>
      <c r="D890" s="17">
        <v>2.405241077114026</v>
      </c>
      <c r="E890" s="18">
        <v>6.4240493930112551E-7</v>
      </c>
      <c r="G890" s="18"/>
    </row>
    <row r="891" spans="2:7" x14ac:dyDescent="0.35">
      <c r="B891" t="s">
        <v>1756</v>
      </c>
      <c r="C891" t="s">
        <v>1095</v>
      </c>
      <c r="D891" s="17">
        <v>2.403469107762024</v>
      </c>
      <c r="E891" s="18">
        <v>4.2026608783156712E-11</v>
      </c>
      <c r="G891" s="18"/>
    </row>
    <row r="892" spans="2:7" x14ac:dyDescent="0.35">
      <c r="B892" t="s">
        <v>972</v>
      </c>
      <c r="C892" t="s">
        <v>973</v>
      </c>
      <c r="D892" s="17">
        <v>2.4029769391861602</v>
      </c>
      <c r="E892" s="18">
        <v>5.0873820989851E-6</v>
      </c>
      <c r="G892" s="18"/>
    </row>
    <row r="893" spans="2:7" x14ac:dyDescent="0.35">
      <c r="B893" t="s">
        <v>529</v>
      </c>
      <c r="C893" t="s">
        <v>530</v>
      </c>
      <c r="D893" s="17">
        <v>2.4020273509515842</v>
      </c>
      <c r="E893" s="18">
        <v>1.8433811497037899E-36</v>
      </c>
      <c r="G893" s="18"/>
    </row>
    <row r="894" spans="2:7" x14ac:dyDescent="0.35">
      <c r="B894" t="s">
        <v>619</v>
      </c>
      <c r="C894" t="s">
        <v>12</v>
      </c>
      <c r="D894" s="17">
        <v>2.4015762079264822</v>
      </c>
      <c r="E894" s="18">
        <v>8.2320667721517193E-2</v>
      </c>
      <c r="G894" s="18"/>
    </row>
    <row r="895" spans="2:7" x14ac:dyDescent="0.35">
      <c r="B895" t="s">
        <v>2085</v>
      </c>
      <c r="C895" t="s">
        <v>2086</v>
      </c>
      <c r="D895" s="17">
        <v>2.4015179191782141</v>
      </c>
      <c r="E895" s="18">
        <v>7.8731338190910425E-13</v>
      </c>
      <c r="G895" s="18"/>
    </row>
    <row r="896" spans="2:7" x14ac:dyDescent="0.35">
      <c r="B896" t="s">
        <v>2266</v>
      </c>
      <c r="C896" t="s">
        <v>1190</v>
      </c>
      <c r="D896" s="17">
        <v>2.4012204408743121</v>
      </c>
      <c r="E896" s="18">
        <v>1.0722913373912939E-3</v>
      </c>
      <c r="G896" s="18"/>
    </row>
    <row r="897" spans="2:7" x14ac:dyDescent="0.35">
      <c r="B897" t="s">
        <v>1141</v>
      </c>
      <c r="C897" t="s">
        <v>562</v>
      </c>
      <c r="D897" s="17">
        <v>2.40068515282411</v>
      </c>
      <c r="E897" s="18">
        <v>2.6246202961324808E-16</v>
      </c>
      <c r="F897" s="15" t="s">
        <v>2672</v>
      </c>
      <c r="G897" s="18"/>
    </row>
    <row r="898" spans="2:7" x14ac:dyDescent="0.35">
      <c r="B898" t="s">
        <v>730</v>
      </c>
      <c r="C898" t="s">
        <v>731</v>
      </c>
      <c r="D898" s="17">
        <v>2.400570827256697</v>
      </c>
      <c r="E898" s="18">
        <v>7.7634503082809334E-5</v>
      </c>
      <c r="G898" s="18"/>
    </row>
    <row r="899" spans="2:7" x14ac:dyDescent="0.35">
      <c r="B899" t="s">
        <v>2267</v>
      </c>
      <c r="C899" t="s">
        <v>2268</v>
      </c>
      <c r="D899" s="17">
        <v>2.3998758519373662</v>
      </c>
      <c r="E899" s="18">
        <v>4.8932224235397762E-3</v>
      </c>
      <c r="G899" s="18"/>
    </row>
    <row r="900" spans="2:7" x14ac:dyDescent="0.35">
      <c r="B900" t="s">
        <v>1855</v>
      </c>
      <c r="C900" t="s">
        <v>1539</v>
      </c>
      <c r="D900" s="17">
        <v>2.395035838815847</v>
      </c>
      <c r="E900" s="18">
        <v>7.4818232564546413E-15</v>
      </c>
      <c r="G900" s="18"/>
    </row>
    <row r="901" spans="2:7" x14ac:dyDescent="0.35">
      <c r="B901" t="s">
        <v>2082</v>
      </c>
      <c r="C901" t="s">
        <v>876</v>
      </c>
      <c r="D901" s="17">
        <v>2.394595965818719</v>
      </c>
      <c r="E901" s="18">
        <v>1.726693964719005E-25</v>
      </c>
      <c r="G901" s="18"/>
    </row>
    <row r="902" spans="2:7" x14ac:dyDescent="0.35">
      <c r="B902" t="s">
        <v>720</v>
      </c>
      <c r="C902" t="s">
        <v>635</v>
      </c>
      <c r="D902" s="17">
        <v>2.3927188784919231</v>
      </c>
      <c r="E902" s="18">
        <v>1.776393212024762E-46</v>
      </c>
      <c r="F902" s="15" t="s">
        <v>2720</v>
      </c>
      <c r="G902" s="18"/>
    </row>
    <row r="903" spans="2:7" x14ac:dyDescent="0.35">
      <c r="B903" t="s">
        <v>1613</v>
      </c>
      <c r="C903" t="s">
        <v>860</v>
      </c>
      <c r="D903" s="17">
        <v>2.3918837922489562</v>
      </c>
      <c r="E903" s="18">
        <v>1.8446509401648309E-30</v>
      </c>
      <c r="F903" s="15" t="s">
        <v>2674</v>
      </c>
      <c r="G903" s="18"/>
    </row>
    <row r="904" spans="2:7" x14ac:dyDescent="0.35">
      <c r="B904" t="s">
        <v>1084</v>
      </c>
      <c r="C904" t="s">
        <v>1085</v>
      </c>
      <c r="D904" s="17">
        <v>2.3900435134175622</v>
      </c>
      <c r="E904" s="18">
        <v>9.0958489740390683E-3</v>
      </c>
      <c r="G904" s="18"/>
    </row>
    <row r="905" spans="2:7" x14ac:dyDescent="0.35">
      <c r="B905" t="s">
        <v>1836</v>
      </c>
      <c r="C905" t="s">
        <v>756</v>
      </c>
      <c r="D905" s="17">
        <v>2.389884350533598</v>
      </c>
      <c r="E905" s="18">
        <v>1.438608935428146E-19</v>
      </c>
      <c r="F905" s="15" t="s">
        <v>1948</v>
      </c>
      <c r="G905" s="18"/>
    </row>
    <row r="906" spans="2:7" x14ac:dyDescent="0.35">
      <c r="B906" t="s">
        <v>1494</v>
      </c>
      <c r="C906" t="s">
        <v>36</v>
      </c>
      <c r="D906" s="17">
        <v>2.3876809760951612</v>
      </c>
      <c r="E906" s="18">
        <v>3.5337518611051118E-4</v>
      </c>
      <c r="G906" s="18"/>
    </row>
    <row r="907" spans="2:7" x14ac:dyDescent="0.35">
      <c r="B907" t="s">
        <v>1646</v>
      </c>
      <c r="C907" t="s">
        <v>125</v>
      </c>
      <c r="D907" s="17">
        <v>2.384250580582159</v>
      </c>
      <c r="E907" s="18">
        <v>8.810473127083261E-10</v>
      </c>
      <c r="G907" s="18"/>
    </row>
    <row r="908" spans="2:7" x14ac:dyDescent="0.35">
      <c r="B908" t="s">
        <v>620</v>
      </c>
      <c r="C908" t="s">
        <v>93</v>
      </c>
      <c r="D908" s="17">
        <v>2.383688771310474</v>
      </c>
      <c r="E908" s="18">
        <v>7.8528143950275847E-11</v>
      </c>
      <c r="G908" s="18"/>
    </row>
    <row r="909" spans="2:7" x14ac:dyDescent="0.35">
      <c r="B909" t="s">
        <v>2269</v>
      </c>
      <c r="C909" t="s">
        <v>803</v>
      </c>
      <c r="D909" s="17">
        <v>2.382406595669492</v>
      </c>
      <c r="E909" s="18">
        <v>2.4178440113716891E-14</v>
      </c>
      <c r="G909" s="18"/>
    </row>
    <row r="910" spans="2:7" x14ac:dyDescent="0.35">
      <c r="B910" t="s">
        <v>445</v>
      </c>
      <c r="C910" t="s">
        <v>446</v>
      </c>
      <c r="D910" s="17">
        <v>2.381359706735187</v>
      </c>
      <c r="E910" s="18">
        <v>4.5394694452608949E-13</v>
      </c>
      <c r="G910" s="18"/>
    </row>
    <row r="911" spans="2:7" x14ac:dyDescent="0.35">
      <c r="B911" t="s">
        <v>1897</v>
      </c>
      <c r="C911" t="s">
        <v>1898</v>
      </c>
      <c r="D911" s="17">
        <v>2.3798073141800291</v>
      </c>
      <c r="E911" s="18">
        <v>2.7991124095254879E-9</v>
      </c>
      <c r="G911" s="18"/>
    </row>
    <row r="912" spans="2:7" x14ac:dyDescent="0.35">
      <c r="B912" t="s">
        <v>632</v>
      </c>
      <c r="C912" t="s">
        <v>633</v>
      </c>
      <c r="D912" s="17">
        <v>2.3786998152789369</v>
      </c>
      <c r="E912" s="18">
        <v>8.3981881136371596E-3</v>
      </c>
      <c r="G912" s="18"/>
    </row>
    <row r="913" spans="2:7" x14ac:dyDescent="0.35">
      <c r="B913" t="s">
        <v>2605</v>
      </c>
      <c r="C913" t="s">
        <v>1694</v>
      </c>
      <c r="D913" s="17">
        <v>2.3783199088732001</v>
      </c>
      <c r="E913" s="18">
        <v>6.7106530669796896E-2</v>
      </c>
      <c r="G913" s="18"/>
    </row>
    <row r="914" spans="2:7" x14ac:dyDescent="0.35">
      <c r="B914" t="s">
        <v>1524</v>
      </c>
      <c r="C914" t="s">
        <v>1525</v>
      </c>
      <c r="D914" s="17">
        <v>2.3777773341333508</v>
      </c>
      <c r="E914" s="18">
        <v>1.454139653515894E-9</v>
      </c>
      <c r="G914" s="18"/>
    </row>
    <row r="915" spans="2:7" x14ac:dyDescent="0.35">
      <c r="B915" t="s">
        <v>2111</v>
      </c>
      <c r="C915" t="s">
        <v>1163</v>
      </c>
      <c r="D915" s="17">
        <v>2.3776510743055028</v>
      </c>
      <c r="E915" s="18">
        <v>2.9987559017131092E-3</v>
      </c>
      <c r="G915" s="18"/>
    </row>
    <row r="916" spans="2:7" x14ac:dyDescent="0.35">
      <c r="B916" t="s">
        <v>1885</v>
      </c>
      <c r="C916" t="s">
        <v>1886</v>
      </c>
      <c r="D916" s="17">
        <v>2.3769104575354492</v>
      </c>
      <c r="E916" s="18">
        <v>1.5433513157850761E-11</v>
      </c>
      <c r="G916" s="18"/>
    </row>
    <row r="917" spans="2:7" x14ac:dyDescent="0.35">
      <c r="B917" t="s">
        <v>1411</v>
      </c>
      <c r="C917" t="s">
        <v>789</v>
      </c>
      <c r="D917" s="17">
        <v>2.3764514137779869</v>
      </c>
      <c r="E917" s="18">
        <v>2.9343790386568831E-41</v>
      </c>
      <c r="G917" s="18"/>
    </row>
    <row r="918" spans="2:7" x14ac:dyDescent="0.35">
      <c r="B918" t="s">
        <v>1048</v>
      </c>
      <c r="C918" t="s">
        <v>1049</v>
      </c>
      <c r="D918" s="17">
        <v>2.3758447802412208</v>
      </c>
      <c r="E918" s="18">
        <v>8.4547369889578935E-35</v>
      </c>
      <c r="G918" s="18"/>
    </row>
    <row r="919" spans="2:7" x14ac:dyDescent="0.35">
      <c r="B919" t="s">
        <v>1255</v>
      </c>
      <c r="C919" t="s">
        <v>12</v>
      </c>
      <c r="D919" s="17">
        <v>2.375799790026321</v>
      </c>
      <c r="E919" s="18">
        <v>7.3849601727983339E-37</v>
      </c>
      <c r="G919" s="18"/>
    </row>
    <row r="920" spans="2:7" x14ac:dyDescent="0.35">
      <c r="B920" t="s">
        <v>2606</v>
      </c>
      <c r="C920" t="s">
        <v>2607</v>
      </c>
      <c r="D920" s="17">
        <v>2.374346567119388</v>
      </c>
      <c r="E920" s="18">
        <v>4.9319901983163453E-2</v>
      </c>
      <c r="G920" s="18"/>
    </row>
    <row r="921" spans="2:7" x14ac:dyDescent="0.35">
      <c r="B921" t="s">
        <v>888</v>
      </c>
      <c r="C921" t="s">
        <v>725</v>
      </c>
      <c r="D921" s="17">
        <v>2.3740063728371941</v>
      </c>
      <c r="E921" s="18">
        <v>1.5771232392875011E-8</v>
      </c>
      <c r="G921" s="18"/>
    </row>
    <row r="922" spans="2:7" x14ac:dyDescent="0.35">
      <c r="B922" t="s">
        <v>2150</v>
      </c>
      <c r="C922" t="s">
        <v>2151</v>
      </c>
      <c r="D922" s="17">
        <v>2.37390090943599</v>
      </c>
      <c r="E922" s="18">
        <v>4.498595998609402E-3</v>
      </c>
      <c r="G922" s="18"/>
    </row>
    <row r="923" spans="2:7" x14ac:dyDescent="0.35">
      <c r="B923" t="s">
        <v>1538</v>
      </c>
      <c r="C923" t="s">
        <v>1539</v>
      </c>
      <c r="D923" s="17">
        <v>2.3726359702949948</v>
      </c>
      <c r="E923" s="18">
        <v>1.191741680934919E-12</v>
      </c>
      <c r="G923" s="18"/>
    </row>
    <row r="924" spans="2:7" x14ac:dyDescent="0.35">
      <c r="B924" t="s">
        <v>904</v>
      </c>
      <c r="C924" t="s">
        <v>905</v>
      </c>
      <c r="D924" s="17">
        <v>2.3693680390548821</v>
      </c>
      <c r="E924" s="18">
        <v>1.3360464487853819E-15</v>
      </c>
      <c r="G924" s="18"/>
    </row>
    <row r="925" spans="2:7" x14ac:dyDescent="0.35">
      <c r="B925" t="s">
        <v>2270</v>
      </c>
      <c r="C925" t="s">
        <v>2271</v>
      </c>
      <c r="D925" s="17">
        <v>2.3689757108891349</v>
      </c>
      <c r="E925" s="18">
        <v>1.2808210643897909E-16</v>
      </c>
      <c r="G925" s="18"/>
    </row>
    <row r="926" spans="2:7" x14ac:dyDescent="0.35">
      <c r="B926" t="s">
        <v>652</v>
      </c>
      <c r="C926" t="s">
        <v>653</v>
      </c>
      <c r="D926" s="17">
        <v>2.3686836365758248</v>
      </c>
      <c r="E926" s="18">
        <v>2.493094210777262E-9</v>
      </c>
      <c r="G926" s="18"/>
    </row>
    <row r="927" spans="2:7" x14ac:dyDescent="0.35">
      <c r="B927" t="s">
        <v>1073</v>
      </c>
      <c r="C927" t="s">
        <v>1037</v>
      </c>
      <c r="D927" s="17">
        <v>2.3686086823478578</v>
      </c>
      <c r="E927" s="18">
        <v>1.9143386769301531E-4</v>
      </c>
      <c r="G927" s="18"/>
    </row>
    <row r="928" spans="2:7" x14ac:dyDescent="0.35">
      <c r="B928" t="s">
        <v>794</v>
      </c>
      <c r="C928" t="s">
        <v>795</v>
      </c>
      <c r="D928" s="17">
        <v>2.3642798378850798</v>
      </c>
      <c r="E928" s="18">
        <v>6.1712548417511247E-3</v>
      </c>
      <c r="G928" s="18"/>
    </row>
    <row r="929" spans="2:7" x14ac:dyDescent="0.35">
      <c r="B929" t="s">
        <v>1837</v>
      </c>
      <c r="C929" t="s">
        <v>1193</v>
      </c>
      <c r="D929" s="17">
        <v>2.3606401299335968</v>
      </c>
      <c r="E929" s="18">
        <v>3.2463213369686832E-5</v>
      </c>
      <c r="G929" s="18"/>
    </row>
    <row r="930" spans="2:7" x14ac:dyDescent="0.35">
      <c r="B930" t="s">
        <v>2092</v>
      </c>
      <c r="C930" t="s">
        <v>2093</v>
      </c>
      <c r="D930" s="17">
        <v>2.3589038074353268</v>
      </c>
      <c r="E930" s="18">
        <v>6.3997699616768437E-22</v>
      </c>
      <c r="G930" s="18"/>
    </row>
    <row r="931" spans="2:7" x14ac:dyDescent="0.35">
      <c r="B931" t="s">
        <v>1811</v>
      </c>
      <c r="C931" t="s">
        <v>1386</v>
      </c>
      <c r="D931" s="17">
        <v>2.3561803048299512</v>
      </c>
      <c r="E931" s="18">
        <v>1.0303622740236681E-26</v>
      </c>
      <c r="G931" s="18"/>
    </row>
    <row r="932" spans="2:7" x14ac:dyDescent="0.35">
      <c r="B932" t="s">
        <v>2272</v>
      </c>
      <c r="C932" t="s">
        <v>1852</v>
      </c>
      <c r="D932" s="17">
        <v>2.3561471733104038</v>
      </c>
      <c r="E932" s="18">
        <v>1.1357248793465359E-4</v>
      </c>
      <c r="G932" s="18"/>
    </row>
    <row r="933" spans="2:7" x14ac:dyDescent="0.35">
      <c r="B933" t="s">
        <v>1604</v>
      </c>
      <c r="C933" t="s">
        <v>1605</v>
      </c>
      <c r="D933" s="17">
        <v>2.3560416554064449</v>
      </c>
      <c r="E933" s="18">
        <v>8.6390975643828457E-8</v>
      </c>
      <c r="G933" s="18"/>
    </row>
    <row r="934" spans="2:7" x14ac:dyDescent="0.35">
      <c r="B934" t="s">
        <v>804</v>
      </c>
      <c r="C934" t="s">
        <v>535</v>
      </c>
      <c r="D934" s="17">
        <v>2.3548917167595138</v>
      </c>
      <c r="E934" s="18">
        <v>5.5607965045902626E-12</v>
      </c>
      <c r="G934" s="18"/>
    </row>
    <row r="935" spans="2:7" x14ac:dyDescent="0.35">
      <c r="B935" t="s">
        <v>863</v>
      </c>
      <c r="C935" t="s">
        <v>864</v>
      </c>
      <c r="D935" s="17">
        <v>2.3545525340229161</v>
      </c>
      <c r="E935" s="18">
        <v>2.1283135120946871E-26</v>
      </c>
      <c r="G935" s="18"/>
    </row>
    <row r="936" spans="2:7" x14ac:dyDescent="0.35">
      <c r="B936" t="s">
        <v>1447</v>
      </c>
      <c r="C936" t="s">
        <v>1448</v>
      </c>
      <c r="D936" s="17">
        <v>2.3544046589440821</v>
      </c>
      <c r="E936" s="18">
        <v>3.0039951116367792E-6</v>
      </c>
      <c r="G936" s="18"/>
    </row>
    <row r="937" spans="2:7" x14ac:dyDescent="0.35">
      <c r="B937" t="s">
        <v>2273</v>
      </c>
      <c r="C937" t="s">
        <v>2076</v>
      </c>
      <c r="D937" s="17">
        <v>2.3526995960925312</v>
      </c>
      <c r="E937" s="18">
        <v>2.981948660614347E-3</v>
      </c>
      <c r="G937" s="18"/>
    </row>
    <row r="938" spans="2:7" x14ac:dyDescent="0.35">
      <c r="B938" t="s">
        <v>1361</v>
      </c>
      <c r="C938" t="s">
        <v>1362</v>
      </c>
      <c r="D938" s="17">
        <v>2.3522982879750018</v>
      </c>
      <c r="E938" s="18">
        <v>1.806428953999629E-5</v>
      </c>
      <c r="G938" s="18"/>
    </row>
    <row r="939" spans="2:7" x14ac:dyDescent="0.35">
      <c r="B939" t="s">
        <v>702</v>
      </c>
      <c r="C939" t="s">
        <v>703</v>
      </c>
      <c r="D939" s="17">
        <v>2.352053694428653</v>
      </c>
      <c r="E939" s="18">
        <v>6.7443195480177796E-33</v>
      </c>
      <c r="G939" s="18"/>
    </row>
    <row r="940" spans="2:7" x14ac:dyDescent="0.35">
      <c r="B940" t="s">
        <v>1336</v>
      </c>
      <c r="C940" t="s">
        <v>1337</v>
      </c>
      <c r="D940" s="17">
        <v>2.352008266383335</v>
      </c>
      <c r="E940" s="18">
        <v>7.011419180551713E-10</v>
      </c>
      <c r="G940" s="18"/>
    </row>
    <row r="941" spans="2:7" x14ac:dyDescent="0.35">
      <c r="B941" t="s">
        <v>824</v>
      </c>
      <c r="C941" t="s">
        <v>648</v>
      </c>
      <c r="D941" s="17">
        <v>2.3505481227501028</v>
      </c>
      <c r="E941" s="18">
        <v>8.9354859894625325E-5</v>
      </c>
      <c r="G941" s="18"/>
    </row>
    <row r="942" spans="2:7" x14ac:dyDescent="0.35">
      <c r="B942" t="s">
        <v>1785</v>
      </c>
      <c r="C942" t="s">
        <v>883</v>
      </c>
      <c r="D942" s="17">
        <v>2.345787888065507</v>
      </c>
      <c r="E942" s="18">
        <v>8.4920764274482483E-16</v>
      </c>
      <c r="G942" s="18"/>
    </row>
    <row r="943" spans="2:7" x14ac:dyDescent="0.35">
      <c r="B943" t="s">
        <v>1720</v>
      </c>
      <c r="C943" t="s">
        <v>717</v>
      </c>
      <c r="D943" s="17">
        <v>2.3451711603008669</v>
      </c>
      <c r="E943" s="18">
        <v>3.9517261299024493E-27</v>
      </c>
      <c r="G943" s="18"/>
    </row>
    <row r="944" spans="2:7" x14ac:dyDescent="0.35">
      <c r="B944" t="s">
        <v>1334</v>
      </c>
      <c r="C944" t="s">
        <v>1335</v>
      </c>
      <c r="D944" s="17">
        <v>2.3439969319506249</v>
      </c>
      <c r="E944" s="18">
        <v>1.2102972518802349E-3</v>
      </c>
      <c r="G944" s="18"/>
    </row>
    <row r="945" spans="2:7" x14ac:dyDescent="0.35">
      <c r="B945" t="s">
        <v>2274</v>
      </c>
      <c r="C945" t="s">
        <v>2275</v>
      </c>
      <c r="D945" s="17">
        <v>2.343911601173625</v>
      </c>
      <c r="E945" s="18">
        <v>8.4442236369906972E-4</v>
      </c>
      <c r="G945" s="18"/>
    </row>
    <row r="946" spans="2:7" x14ac:dyDescent="0.35">
      <c r="B946" t="s">
        <v>2276</v>
      </c>
      <c r="C946" t="s">
        <v>259</v>
      </c>
      <c r="D946" s="17">
        <v>2.3423645514582638</v>
      </c>
      <c r="E946" s="18">
        <v>1.2633438013575751E-51</v>
      </c>
      <c r="G946" s="18"/>
    </row>
    <row r="947" spans="2:7" x14ac:dyDescent="0.35">
      <c r="B947" t="s">
        <v>1877</v>
      </c>
      <c r="C947" t="s">
        <v>1878</v>
      </c>
      <c r="D947" s="17">
        <v>2.339880742532451</v>
      </c>
      <c r="E947" s="18">
        <v>6.1660085767427812E-25</v>
      </c>
      <c r="F947" s="15" t="s">
        <v>2676</v>
      </c>
      <c r="G947" s="18"/>
    </row>
    <row r="948" spans="2:7" x14ac:dyDescent="0.35">
      <c r="B948" t="s">
        <v>1575</v>
      </c>
      <c r="C948" t="s">
        <v>36</v>
      </c>
      <c r="D948" s="17">
        <v>2.3334526883635118</v>
      </c>
      <c r="E948" s="18">
        <v>3.5983368801947468E-5</v>
      </c>
      <c r="G948" s="18"/>
    </row>
    <row r="949" spans="2:7" x14ac:dyDescent="0.35">
      <c r="B949" t="s">
        <v>2277</v>
      </c>
      <c r="C949" t="s">
        <v>2278</v>
      </c>
      <c r="D949" s="17">
        <v>2.332226343441536</v>
      </c>
      <c r="E949" s="18">
        <v>4.1944456337400247E-9</v>
      </c>
      <c r="G949" s="18"/>
    </row>
    <row r="950" spans="2:7" x14ac:dyDescent="0.35">
      <c r="B950" t="s">
        <v>1330</v>
      </c>
      <c r="C950" t="s">
        <v>1331</v>
      </c>
      <c r="D950" s="17">
        <v>2.331023741555438</v>
      </c>
      <c r="E950" s="18">
        <v>2.2868219136107151E-9</v>
      </c>
      <c r="F950" s="15" t="s">
        <v>2677</v>
      </c>
      <c r="G950" s="18"/>
    </row>
    <row r="951" spans="2:7" x14ac:dyDescent="0.35">
      <c r="B951" t="s">
        <v>1166</v>
      </c>
      <c r="C951" t="s">
        <v>1167</v>
      </c>
      <c r="D951" s="17">
        <v>2.3287964811449111</v>
      </c>
      <c r="E951" s="18">
        <v>6.5245887007491136E-43</v>
      </c>
      <c r="G951" s="18"/>
    </row>
    <row r="952" spans="2:7" x14ac:dyDescent="0.35">
      <c r="B952" t="s">
        <v>510</v>
      </c>
      <c r="C952" t="s">
        <v>511</v>
      </c>
      <c r="D952" s="17">
        <v>2.3286382572296969</v>
      </c>
      <c r="E952" s="18">
        <v>1.539389281409969E-2</v>
      </c>
      <c r="G952" s="18"/>
    </row>
    <row r="953" spans="2:7" x14ac:dyDescent="0.35">
      <c r="B953" t="s">
        <v>2279</v>
      </c>
      <c r="C953" t="s">
        <v>406</v>
      </c>
      <c r="D953" s="17">
        <v>2.3245529983846782</v>
      </c>
      <c r="E953" s="18">
        <v>2.9149136998123478E-4</v>
      </c>
      <c r="G953" s="18"/>
    </row>
    <row r="954" spans="2:7" x14ac:dyDescent="0.35">
      <c r="B954" t="s">
        <v>1342</v>
      </c>
      <c r="C954" t="s">
        <v>123</v>
      </c>
      <c r="D954" s="17">
        <v>2.3222534909004571</v>
      </c>
      <c r="E954" s="18">
        <v>6.872335100829083E-4</v>
      </c>
      <c r="G954" s="18"/>
    </row>
    <row r="955" spans="2:7" x14ac:dyDescent="0.35">
      <c r="B955" t="s">
        <v>503</v>
      </c>
      <c r="C955" t="s">
        <v>504</v>
      </c>
      <c r="D955" s="17">
        <v>2.3220828668481608</v>
      </c>
      <c r="E955" s="18">
        <v>5.6862688063214317E-2</v>
      </c>
      <c r="G955" s="18"/>
    </row>
    <row r="956" spans="2:7" x14ac:dyDescent="0.35">
      <c r="B956" t="s">
        <v>854</v>
      </c>
      <c r="C956" t="s">
        <v>853</v>
      </c>
      <c r="D956" s="17">
        <v>2.3183910639931118</v>
      </c>
      <c r="E956" s="18">
        <v>4.4872491090568854E-77</v>
      </c>
      <c r="G956" s="18"/>
    </row>
    <row r="957" spans="2:7" x14ac:dyDescent="0.35">
      <c r="B957" t="s">
        <v>1656</v>
      </c>
      <c r="C957" t="s">
        <v>1655</v>
      </c>
      <c r="D957" s="17">
        <v>2.3141061458435961</v>
      </c>
      <c r="E957" s="18">
        <v>1.522433360958964E-13</v>
      </c>
      <c r="F957" s="15" t="s">
        <v>2675</v>
      </c>
      <c r="G957" s="18"/>
    </row>
    <row r="958" spans="2:7" x14ac:dyDescent="0.35">
      <c r="B958" t="s">
        <v>1846</v>
      </c>
      <c r="C958" t="s">
        <v>1847</v>
      </c>
      <c r="D958" s="17">
        <v>2.3133687741255931</v>
      </c>
      <c r="E958" s="18">
        <v>5.9348048318891839E-14</v>
      </c>
      <c r="G958" s="18"/>
    </row>
    <row r="959" spans="2:7" x14ac:dyDescent="0.35">
      <c r="B959" t="s">
        <v>1080</v>
      </c>
      <c r="C959" t="s">
        <v>454</v>
      </c>
      <c r="D959" s="17">
        <v>2.3120286432680501</v>
      </c>
      <c r="E959" s="18">
        <v>1.517076868567413E-65</v>
      </c>
      <c r="F959" s="15" t="s">
        <v>2621</v>
      </c>
      <c r="G959" s="18"/>
    </row>
    <row r="960" spans="2:7" x14ac:dyDescent="0.35">
      <c r="B960" t="s">
        <v>1753</v>
      </c>
      <c r="C960" t="s">
        <v>1364</v>
      </c>
      <c r="D960" s="17">
        <v>2.3120171497627999</v>
      </c>
      <c r="E960" s="18">
        <v>2.7559537975327909E-5</v>
      </c>
      <c r="G960" s="18"/>
    </row>
    <row r="961" spans="2:7" x14ac:dyDescent="0.35">
      <c r="B961" t="s">
        <v>2280</v>
      </c>
      <c r="C961" t="s">
        <v>348</v>
      </c>
      <c r="D961" s="17">
        <v>2.308266439576677</v>
      </c>
      <c r="E961" s="18">
        <v>4.3211005907594522E-44</v>
      </c>
      <c r="G961" s="18"/>
    </row>
    <row r="962" spans="2:7" x14ac:dyDescent="0.35">
      <c r="B962" t="s">
        <v>2281</v>
      </c>
      <c r="C962" t="s">
        <v>2282</v>
      </c>
      <c r="D962" s="17">
        <v>2.3081804028853412</v>
      </c>
      <c r="E962" s="18">
        <v>1.6157358547475559E-13</v>
      </c>
      <c r="G962" s="18"/>
    </row>
    <row r="963" spans="2:7" x14ac:dyDescent="0.35">
      <c r="B963" t="s">
        <v>961</v>
      </c>
      <c r="C963" t="s">
        <v>962</v>
      </c>
      <c r="D963" s="17">
        <v>2.3068716619475178</v>
      </c>
      <c r="E963" s="18">
        <v>5.2105619772161302E-13</v>
      </c>
      <c r="G963" s="18"/>
    </row>
    <row r="964" spans="2:7" x14ac:dyDescent="0.35">
      <c r="B964" t="s">
        <v>1327</v>
      </c>
      <c r="C964" t="s">
        <v>537</v>
      </c>
      <c r="D964" s="17">
        <v>2.306829789083245</v>
      </c>
      <c r="E964" s="18">
        <v>1.86379973949361E-24</v>
      </c>
      <c r="F964" s="15" t="s">
        <v>2733</v>
      </c>
      <c r="G964" s="18"/>
    </row>
    <row r="965" spans="2:7" x14ac:dyDescent="0.35">
      <c r="B965" t="s">
        <v>1754</v>
      </c>
      <c r="C965" t="s">
        <v>653</v>
      </c>
      <c r="D965" s="17">
        <v>2.305179778239991</v>
      </c>
      <c r="E965" s="18">
        <v>1.7903765649227761E-3</v>
      </c>
      <c r="G965" s="18"/>
    </row>
    <row r="966" spans="2:7" x14ac:dyDescent="0.35">
      <c r="B966" t="s">
        <v>2107</v>
      </c>
      <c r="C966" t="s">
        <v>564</v>
      </c>
      <c r="D966" s="17">
        <v>2.3042022495202379</v>
      </c>
      <c r="E966" s="18">
        <v>8.3883190965939403E-10</v>
      </c>
      <c r="G966" s="18"/>
    </row>
    <row r="967" spans="2:7" x14ac:dyDescent="0.35">
      <c r="B967" t="s">
        <v>949</v>
      </c>
      <c r="C967" t="s">
        <v>950</v>
      </c>
      <c r="D967" s="17">
        <v>2.3033433231243921</v>
      </c>
      <c r="E967" s="18">
        <v>7.2397905665754795E-75</v>
      </c>
      <c r="G967" s="18"/>
    </row>
    <row r="968" spans="2:7" x14ac:dyDescent="0.35">
      <c r="B968" t="s">
        <v>1683</v>
      </c>
      <c r="C968" t="s">
        <v>701</v>
      </c>
      <c r="D968" s="17">
        <v>2.3030578558279449</v>
      </c>
      <c r="E968" s="18">
        <v>1.7759865334295419E-13</v>
      </c>
      <c r="G968" s="18"/>
    </row>
    <row r="969" spans="2:7" x14ac:dyDescent="0.35">
      <c r="B969" t="s">
        <v>1564</v>
      </c>
      <c r="C969" t="s">
        <v>80</v>
      </c>
      <c r="D969" s="17">
        <v>2.3011342442233902</v>
      </c>
      <c r="E969" s="18">
        <v>1.2247612560912809E-5</v>
      </c>
      <c r="G969" s="18"/>
    </row>
    <row r="970" spans="2:7" x14ac:dyDescent="0.35">
      <c r="B970" t="s">
        <v>2283</v>
      </c>
      <c r="C970" t="s">
        <v>2155</v>
      </c>
      <c r="D970" s="17">
        <v>2.295869371589605</v>
      </c>
      <c r="E970" s="18">
        <v>5.4596126274280904E-25</v>
      </c>
      <c r="G970" s="18"/>
    </row>
    <row r="971" spans="2:7" x14ac:dyDescent="0.35">
      <c r="B971" t="s">
        <v>1926</v>
      </c>
      <c r="C971" t="s">
        <v>1927</v>
      </c>
      <c r="D971" s="17">
        <v>2.2942539367568902</v>
      </c>
      <c r="E971" s="18">
        <v>3.0309108401204321E-2</v>
      </c>
      <c r="G971" s="18"/>
    </row>
    <row r="972" spans="2:7" x14ac:dyDescent="0.35">
      <c r="B972" t="s">
        <v>2284</v>
      </c>
      <c r="C972" t="s">
        <v>519</v>
      </c>
      <c r="D972" s="17">
        <v>2.292770688999672</v>
      </c>
      <c r="E972" s="18">
        <v>1.8725367363663801E-20</v>
      </c>
      <c r="G972" s="18"/>
    </row>
    <row r="973" spans="2:7" x14ac:dyDescent="0.35">
      <c r="B973" t="s">
        <v>500</v>
      </c>
      <c r="C973" t="s">
        <v>501</v>
      </c>
      <c r="D973" s="17">
        <v>2.2909956834011558</v>
      </c>
      <c r="E973" s="18">
        <v>1.769398192273823E-6</v>
      </c>
      <c r="G973" s="18"/>
    </row>
    <row r="974" spans="2:7" x14ac:dyDescent="0.35">
      <c r="B974" t="s">
        <v>1619</v>
      </c>
      <c r="C974" t="s">
        <v>1620</v>
      </c>
      <c r="D974" s="17">
        <v>2.2903003719874619</v>
      </c>
      <c r="E974" s="18">
        <v>1.338320737477488E-26</v>
      </c>
      <c r="G974" s="18"/>
    </row>
    <row r="975" spans="2:7" x14ac:dyDescent="0.35">
      <c r="B975" t="s">
        <v>618</v>
      </c>
      <c r="C975" t="s">
        <v>548</v>
      </c>
      <c r="D975" s="17">
        <v>2.287088911751336</v>
      </c>
      <c r="E975" s="18">
        <v>1.3989471302408351E-13</v>
      </c>
      <c r="G975" s="18"/>
    </row>
    <row r="976" spans="2:7" x14ac:dyDescent="0.35">
      <c r="B976" t="s">
        <v>2285</v>
      </c>
      <c r="C976" t="s">
        <v>2153</v>
      </c>
      <c r="D976" s="17">
        <v>2.2863496379614419</v>
      </c>
      <c r="E976" s="18">
        <v>1.9192584363707112E-8</v>
      </c>
      <c r="G976" s="18"/>
    </row>
    <row r="977" spans="2:7" x14ac:dyDescent="0.35">
      <c r="B977" t="s">
        <v>1715</v>
      </c>
      <c r="C977" t="s">
        <v>1716</v>
      </c>
      <c r="D977" s="17">
        <v>2.2822115347318221</v>
      </c>
      <c r="E977" s="18">
        <v>5.3693726644456511E-3</v>
      </c>
      <c r="G977" s="18"/>
    </row>
    <row r="978" spans="2:7" x14ac:dyDescent="0.35">
      <c r="B978" t="s">
        <v>682</v>
      </c>
      <c r="C978" t="s">
        <v>683</v>
      </c>
      <c r="D978" s="17">
        <v>2.2786223863918349</v>
      </c>
      <c r="E978" s="18">
        <v>1.9845128494594969E-32</v>
      </c>
      <c r="G978" s="18"/>
    </row>
    <row r="979" spans="2:7" x14ac:dyDescent="0.35">
      <c r="B979" t="s">
        <v>959</v>
      </c>
      <c r="C979" t="s">
        <v>36</v>
      </c>
      <c r="D979" s="17">
        <v>2.275633968526416</v>
      </c>
      <c r="E979" s="18">
        <v>6.7689705636723437E-37</v>
      </c>
      <c r="G979" s="18"/>
    </row>
    <row r="980" spans="2:7" x14ac:dyDescent="0.35">
      <c r="B980" t="s">
        <v>2286</v>
      </c>
      <c r="C980" t="s">
        <v>2287</v>
      </c>
      <c r="D980" s="17">
        <v>2.2751553197544871</v>
      </c>
      <c r="E980" s="18">
        <v>5.1824364994911412E-20</v>
      </c>
      <c r="G980" s="18"/>
    </row>
    <row r="981" spans="2:7" x14ac:dyDescent="0.35">
      <c r="B981" t="s">
        <v>1601</v>
      </c>
      <c r="C981" t="s">
        <v>1602</v>
      </c>
      <c r="D981" s="17">
        <v>2.2740406899870589</v>
      </c>
      <c r="E981" s="18">
        <v>1.7104749854317571E-3</v>
      </c>
      <c r="G981" s="18"/>
    </row>
    <row r="982" spans="2:7" x14ac:dyDescent="0.35">
      <c r="B982" t="s">
        <v>576</v>
      </c>
      <c r="C982" t="s">
        <v>577</v>
      </c>
      <c r="D982" s="17">
        <v>2.2735412159961781</v>
      </c>
      <c r="E982" s="18">
        <v>2.3332582267017451E-9</v>
      </c>
      <c r="G982" s="18"/>
    </row>
    <row r="983" spans="2:7" x14ac:dyDescent="0.35">
      <c r="B983" t="s">
        <v>940</v>
      </c>
      <c r="C983" t="s">
        <v>941</v>
      </c>
      <c r="D983" s="17">
        <v>2.272902045742176</v>
      </c>
      <c r="E983" s="18">
        <v>7.4941679133163526E-3</v>
      </c>
      <c r="G983" s="18"/>
    </row>
    <row r="984" spans="2:7" x14ac:dyDescent="0.35">
      <c r="B984" t="s">
        <v>2089</v>
      </c>
      <c r="C984" t="s">
        <v>360</v>
      </c>
      <c r="D984" s="17">
        <v>2.2723130594865699</v>
      </c>
      <c r="E984" s="18">
        <v>6.3738569740615897E-2</v>
      </c>
      <c r="G984" s="18"/>
    </row>
    <row r="985" spans="2:7" x14ac:dyDescent="0.35">
      <c r="B985" t="s">
        <v>1243</v>
      </c>
      <c r="C985" t="s">
        <v>569</v>
      </c>
      <c r="D985" s="17">
        <v>2.272025827128942</v>
      </c>
      <c r="E985" s="18">
        <v>1.0826135072641299E-17</v>
      </c>
      <c r="G985" s="18"/>
    </row>
    <row r="986" spans="2:7" x14ac:dyDescent="0.35">
      <c r="B986" t="s">
        <v>1287</v>
      </c>
      <c r="C986" t="s">
        <v>1269</v>
      </c>
      <c r="D986" s="17">
        <v>2.2720134260666169</v>
      </c>
      <c r="E986" s="18">
        <v>4.5625192341445168E-37</v>
      </c>
      <c r="F986" s="15" t="s">
        <v>2678</v>
      </c>
      <c r="G986" s="18"/>
    </row>
    <row r="987" spans="2:7" x14ac:dyDescent="0.35">
      <c r="B987" t="s">
        <v>884</v>
      </c>
      <c r="C987" t="s">
        <v>885</v>
      </c>
      <c r="D987" s="17">
        <v>2.2699638875559351</v>
      </c>
      <c r="E987" s="18">
        <v>4.2851336591529621E-18</v>
      </c>
      <c r="G987" s="18"/>
    </row>
    <row r="988" spans="2:7" x14ac:dyDescent="0.35">
      <c r="B988" t="s">
        <v>2288</v>
      </c>
      <c r="C988" t="s">
        <v>36</v>
      </c>
      <c r="D988" s="17">
        <v>2.2698002528072059</v>
      </c>
      <c r="E988" s="18">
        <v>3.8812399348670597E-2</v>
      </c>
      <c r="G988" s="18"/>
    </row>
    <row r="989" spans="2:7" x14ac:dyDescent="0.35">
      <c r="B989" t="s">
        <v>2608</v>
      </c>
      <c r="C989" t="s">
        <v>2609</v>
      </c>
      <c r="D989" s="17">
        <v>2.2692199140165839</v>
      </c>
      <c r="E989" s="18">
        <v>5.0157756069301662E-12</v>
      </c>
      <c r="G989" s="18"/>
    </row>
    <row r="990" spans="2:7" x14ac:dyDescent="0.35">
      <c r="B990" t="s">
        <v>2289</v>
      </c>
      <c r="C990" t="s">
        <v>1980</v>
      </c>
      <c r="D990" s="17">
        <v>2.2684891961919602</v>
      </c>
      <c r="E990" s="18">
        <v>1.989583005608897E-2</v>
      </c>
      <c r="G990" s="18"/>
    </row>
    <row r="991" spans="2:7" x14ac:dyDescent="0.35">
      <c r="B991" t="s">
        <v>479</v>
      </c>
      <c r="C991" t="s">
        <v>480</v>
      </c>
      <c r="D991" s="17">
        <v>2.2664790698456421</v>
      </c>
      <c r="E991" s="18">
        <v>1.148167825326296E-30</v>
      </c>
      <c r="G991" s="18"/>
    </row>
    <row r="992" spans="2:7" x14ac:dyDescent="0.35">
      <c r="B992" t="s">
        <v>1377</v>
      </c>
      <c r="C992" t="s">
        <v>212</v>
      </c>
      <c r="D992" s="17">
        <v>2.2656341407731602</v>
      </c>
      <c r="E992" s="18">
        <v>1.313061545980362E-5</v>
      </c>
      <c r="G992" s="18"/>
    </row>
    <row r="993" spans="2:7" x14ac:dyDescent="0.35">
      <c r="B993" t="s">
        <v>518</v>
      </c>
      <c r="C993" t="s">
        <v>519</v>
      </c>
      <c r="D993" s="17">
        <v>2.2645916484133402</v>
      </c>
      <c r="E993" s="18">
        <v>4.495567476750998E-2</v>
      </c>
      <c r="G993" s="18"/>
    </row>
    <row r="994" spans="2:7" x14ac:dyDescent="0.35">
      <c r="B994" t="s">
        <v>2027</v>
      </c>
      <c r="C994" t="s">
        <v>2006</v>
      </c>
      <c r="D994" s="17">
        <v>2.2629721721964948</v>
      </c>
      <c r="E994" s="18">
        <v>4.2597039328556417E-12</v>
      </c>
      <c r="G994" s="18"/>
    </row>
    <row r="995" spans="2:7" x14ac:dyDescent="0.35">
      <c r="B995" t="s">
        <v>963</v>
      </c>
      <c r="C995" t="s">
        <v>539</v>
      </c>
      <c r="D995" s="17">
        <v>2.2608289486873212</v>
      </c>
      <c r="E995" s="18">
        <v>1.8150631755506152E-11</v>
      </c>
      <c r="G995" s="18"/>
    </row>
    <row r="996" spans="2:7" x14ac:dyDescent="0.35">
      <c r="B996" t="s">
        <v>2290</v>
      </c>
      <c r="C996" t="s">
        <v>16</v>
      </c>
      <c r="D996" s="17">
        <v>2.2596298061470899</v>
      </c>
      <c r="E996" s="18">
        <v>2.7929952699030371E-4</v>
      </c>
      <c r="G996" s="18"/>
    </row>
    <row r="997" spans="2:7" x14ac:dyDescent="0.35">
      <c r="B997" t="s">
        <v>1516</v>
      </c>
      <c r="C997" t="s">
        <v>1311</v>
      </c>
      <c r="D997" s="17">
        <v>2.259544871458695</v>
      </c>
      <c r="E997" s="18">
        <v>9.1273131099366413E-9</v>
      </c>
      <c r="G997" s="18"/>
    </row>
    <row r="998" spans="2:7" x14ac:dyDescent="0.35">
      <c r="B998" t="s">
        <v>1894</v>
      </c>
      <c r="C998" t="s">
        <v>316</v>
      </c>
      <c r="D998" s="17">
        <v>2.2576002701280191</v>
      </c>
      <c r="E998" s="18">
        <v>1.594991166739724E-13</v>
      </c>
      <c r="G998" s="18"/>
    </row>
    <row r="999" spans="2:7" x14ac:dyDescent="0.35">
      <c r="B999" t="s">
        <v>2291</v>
      </c>
      <c r="C999" t="s">
        <v>2292</v>
      </c>
      <c r="D999" s="17">
        <v>2.2568705330743928</v>
      </c>
      <c r="E999" s="18">
        <v>1.8449772201704571E-8</v>
      </c>
      <c r="G999" s="18"/>
    </row>
    <row r="1000" spans="2:7" x14ac:dyDescent="0.35">
      <c r="B1000" t="s">
        <v>2293</v>
      </c>
      <c r="C1000" t="s">
        <v>2294</v>
      </c>
      <c r="D1000" s="17">
        <v>2.2557213565598229</v>
      </c>
      <c r="E1000" s="18">
        <v>5.2859818466761539E-15</v>
      </c>
      <c r="G1000" s="18"/>
    </row>
    <row r="1001" spans="2:7" x14ac:dyDescent="0.35">
      <c r="B1001" t="s">
        <v>2295</v>
      </c>
      <c r="C1001" t="s">
        <v>2296</v>
      </c>
      <c r="D1001" s="17">
        <v>2.2546818866385472</v>
      </c>
      <c r="E1001" s="18">
        <v>1.099308682271588E-13</v>
      </c>
      <c r="G1001" s="18"/>
    </row>
    <row r="1002" spans="2:7" x14ac:dyDescent="0.35">
      <c r="B1002" t="s">
        <v>2297</v>
      </c>
      <c r="C1002" t="s">
        <v>2298</v>
      </c>
      <c r="D1002" s="17">
        <v>2.2540060236679622</v>
      </c>
      <c r="E1002" s="18">
        <v>6.1766807190325443E-2</v>
      </c>
      <c r="G1002" s="18"/>
    </row>
    <row r="1003" spans="2:7" x14ac:dyDescent="0.35">
      <c r="B1003" t="s">
        <v>2299</v>
      </c>
      <c r="C1003" t="s">
        <v>1932</v>
      </c>
      <c r="D1003" s="17">
        <v>2.252489574339041</v>
      </c>
      <c r="E1003" s="18">
        <v>5.2122035450435919E-13</v>
      </c>
      <c r="G1003" s="18"/>
    </row>
    <row r="1004" spans="2:7" x14ac:dyDescent="0.35">
      <c r="B1004" t="s">
        <v>1346</v>
      </c>
      <c r="C1004" t="s">
        <v>1347</v>
      </c>
      <c r="D1004" s="17">
        <v>2.2515256690479601</v>
      </c>
      <c r="E1004" s="18">
        <v>7.0930350192227337E-8</v>
      </c>
      <c r="G1004" s="18"/>
    </row>
    <row r="1005" spans="2:7" x14ac:dyDescent="0.35">
      <c r="B1005" t="s">
        <v>1480</v>
      </c>
      <c r="C1005" t="s">
        <v>1481</v>
      </c>
      <c r="D1005" s="17">
        <v>2.2506969207256362</v>
      </c>
      <c r="E1005" s="18">
        <v>8.8973944965122006E-3</v>
      </c>
      <c r="G1005" s="18"/>
    </row>
    <row r="1006" spans="2:7" x14ac:dyDescent="0.35">
      <c r="B1006" t="s">
        <v>2300</v>
      </c>
      <c r="C1006" t="s">
        <v>2301</v>
      </c>
      <c r="D1006" s="17">
        <v>2.2505276107418331</v>
      </c>
      <c r="E1006" s="18">
        <v>7.3938266172968574E-12</v>
      </c>
      <c r="G1006" s="18"/>
    </row>
    <row r="1007" spans="2:7" x14ac:dyDescent="0.35">
      <c r="B1007" t="s">
        <v>2302</v>
      </c>
      <c r="C1007" t="s">
        <v>513</v>
      </c>
      <c r="D1007" s="17">
        <v>2.2483539029550879</v>
      </c>
      <c r="E1007" s="18">
        <v>2.469110135517366E-3</v>
      </c>
      <c r="G1007" s="18"/>
    </row>
    <row r="1008" spans="2:7" x14ac:dyDescent="0.35">
      <c r="B1008" t="s">
        <v>1804</v>
      </c>
      <c r="C1008" t="s">
        <v>480</v>
      </c>
      <c r="D1008" s="17">
        <v>2.2466954604870328</v>
      </c>
      <c r="E1008" s="18">
        <v>5.0995805320515689E-42</v>
      </c>
      <c r="G1008" s="18"/>
    </row>
    <row r="1009" spans="2:7" x14ac:dyDescent="0.35">
      <c r="B1009" t="s">
        <v>1068</v>
      </c>
      <c r="C1009" t="s">
        <v>1069</v>
      </c>
      <c r="D1009" s="17">
        <v>2.2443719745921729</v>
      </c>
      <c r="E1009" s="18">
        <v>4.0176652215710249E-15</v>
      </c>
      <c r="G1009" s="18"/>
    </row>
    <row r="1010" spans="2:7" x14ac:dyDescent="0.35">
      <c r="B1010" t="s">
        <v>2303</v>
      </c>
      <c r="C1010" t="s">
        <v>1972</v>
      </c>
      <c r="D1010" s="17">
        <v>2.242417536166228</v>
      </c>
      <c r="E1010" s="18">
        <v>3.5480730542360173E-2</v>
      </c>
      <c r="G1010" s="18"/>
    </row>
    <row r="1011" spans="2:7" x14ac:dyDescent="0.35">
      <c r="B1011" t="s">
        <v>1660</v>
      </c>
      <c r="C1011" t="s">
        <v>1661</v>
      </c>
      <c r="D1011" s="17">
        <v>2.241888824507877</v>
      </c>
      <c r="E1011" s="18">
        <v>1.283606686168431E-4</v>
      </c>
      <c r="G1011" s="18"/>
    </row>
    <row r="1012" spans="2:7" x14ac:dyDescent="0.35">
      <c r="B1012" t="s">
        <v>2105</v>
      </c>
      <c r="C1012" t="s">
        <v>36</v>
      </c>
      <c r="D1012" s="17">
        <v>2.2409502215004808</v>
      </c>
      <c r="E1012" s="18">
        <v>4.1273116667563142E-2</v>
      </c>
      <c r="G1012" s="18"/>
    </row>
    <row r="1013" spans="2:7" x14ac:dyDescent="0.35">
      <c r="B1013" t="s">
        <v>891</v>
      </c>
      <c r="C1013" t="s">
        <v>892</v>
      </c>
      <c r="D1013" s="17">
        <v>2.2403646714393748</v>
      </c>
      <c r="E1013" s="18">
        <v>4.232550870742928E-2</v>
      </c>
      <c r="G1013" s="18"/>
    </row>
    <row r="1014" spans="2:7" x14ac:dyDescent="0.35">
      <c r="B1014" t="s">
        <v>1303</v>
      </c>
      <c r="C1014" t="s">
        <v>586</v>
      </c>
      <c r="D1014" s="17">
        <v>2.239417774931741</v>
      </c>
      <c r="E1014" s="18">
        <v>2.1707834334745539E-4</v>
      </c>
      <c r="G1014" s="18"/>
    </row>
    <row r="1015" spans="2:7" x14ac:dyDescent="0.35">
      <c r="B1015" t="s">
        <v>1803</v>
      </c>
      <c r="C1015" t="s">
        <v>1029</v>
      </c>
      <c r="D1015" s="17">
        <v>2.2393976488461562</v>
      </c>
      <c r="E1015" s="18">
        <v>5.7588327405869897E-5</v>
      </c>
      <c r="G1015" s="18"/>
    </row>
    <row r="1016" spans="2:7" x14ac:dyDescent="0.35">
      <c r="B1016" t="s">
        <v>2115</v>
      </c>
      <c r="C1016" t="s">
        <v>2116</v>
      </c>
      <c r="D1016" s="17">
        <v>2.235423598412825</v>
      </c>
      <c r="E1016" s="18">
        <v>2.3617369814597998E-3</v>
      </c>
      <c r="G1016" s="18"/>
    </row>
    <row r="1017" spans="2:7" x14ac:dyDescent="0.35">
      <c r="B1017" t="s">
        <v>811</v>
      </c>
      <c r="C1017" t="s">
        <v>812</v>
      </c>
      <c r="D1017" s="17">
        <v>2.235385205621617</v>
      </c>
      <c r="E1017" s="18">
        <v>1.048160778998641E-2</v>
      </c>
      <c r="G1017" s="18"/>
    </row>
    <row r="1018" spans="2:7" x14ac:dyDescent="0.35">
      <c r="B1018" t="s">
        <v>2069</v>
      </c>
      <c r="C1018" t="s">
        <v>2070</v>
      </c>
      <c r="D1018" s="17">
        <v>2.2344755098044118</v>
      </c>
      <c r="E1018" s="18">
        <v>1.9057935316376699E-3</v>
      </c>
      <c r="G1018" s="18"/>
    </row>
    <row r="1019" spans="2:7" x14ac:dyDescent="0.35">
      <c r="B1019" t="s">
        <v>2610</v>
      </c>
      <c r="C1019" t="s">
        <v>36</v>
      </c>
      <c r="D1019" s="17">
        <v>2.2337445146736572</v>
      </c>
      <c r="E1019" s="18">
        <v>1.109093493452467E-2</v>
      </c>
      <c r="G1019" s="18"/>
    </row>
    <row r="1020" spans="2:7" x14ac:dyDescent="0.35">
      <c r="B1020" t="s">
        <v>2611</v>
      </c>
      <c r="C1020" t="s">
        <v>2612</v>
      </c>
      <c r="D1020" s="17">
        <v>2.2327033307548838</v>
      </c>
      <c r="E1020" s="18">
        <v>2.0649661363621101E-3</v>
      </c>
      <c r="G1020" s="18"/>
    </row>
    <row r="1021" spans="2:7" x14ac:dyDescent="0.35">
      <c r="B1021" t="s">
        <v>2304</v>
      </c>
      <c r="C1021" t="s">
        <v>36</v>
      </c>
      <c r="D1021" s="17">
        <v>2.2325731849559669</v>
      </c>
      <c r="E1021" s="18">
        <v>1.0252796461578781E-9</v>
      </c>
      <c r="G1021" s="18"/>
    </row>
    <row r="1022" spans="2:7" x14ac:dyDescent="0.35">
      <c r="B1022" t="s">
        <v>2305</v>
      </c>
      <c r="C1022" t="s">
        <v>2306</v>
      </c>
      <c r="D1022" s="17">
        <v>2.2315307403023561</v>
      </c>
      <c r="E1022" s="18">
        <v>1.839994785498359E-9</v>
      </c>
      <c r="G1022" s="18"/>
    </row>
    <row r="1023" spans="2:7" x14ac:dyDescent="0.35">
      <c r="B1023" t="s">
        <v>2307</v>
      </c>
      <c r="C1023" t="s">
        <v>2308</v>
      </c>
      <c r="D1023" s="17">
        <v>2.22901136065098</v>
      </c>
      <c r="E1023" s="18">
        <v>4.2982125283851133E-2</v>
      </c>
      <c r="G1023" s="18"/>
    </row>
    <row r="1024" spans="2:7" x14ac:dyDescent="0.35">
      <c r="B1024" t="s">
        <v>1933</v>
      </c>
      <c r="C1024" t="s">
        <v>1934</v>
      </c>
      <c r="D1024" s="17">
        <v>2.2279931876864638</v>
      </c>
      <c r="E1024" s="18">
        <v>3.8555191873240267E-2</v>
      </c>
      <c r="G1024" s="18"/>
    </row>
    <row r="1025" spans="2:7" x14ac:dyDescent="0.35">
      <c r="B1025" t="s">
        <v>775</v>
      </c>
      <c r="C1025" t="s">
        <v>123</v>
      </c>
      <c r="D1025" s="17">
        <v>2.2270771710062109</v>
      </c>
      <c r="E1025" s="18">
        <v>8.4648839067975331E-6</v>
      </c>
      <c r="G1025" s="18"/>
    </row>
    <row r="1026" spans="2:7" x14ac:dyDescent="0.35">
      <c r="B1026" t="s">
        <v>1633</v>
      </c>
      <c r="C1026" t="s">
        <v>1091</v>
      </c>
      <c r="D1026" s="17">
        <v>2.2254853018987859</v>
      </c>
      <c r="E1026" s="18">
        <v>6.924681749143867E-3</v>
      </c>
      <c r="G1026" s="18"/>
    </row>
    <row r="1027" spans="2:7" x14ac:dyDescent="0.35">
      <c r="B1027" t="s">
        <v>1157</v>
      </c>
      <c r="C1027" t="s">
        <v>842</v>
      </c>
      <c r="D1027" s="17">
        <v>2.2253832662464479</v>
      </c>
      <c r="E1027" s="18">
        <v>7.7313745433075863E-11</v>
      </c>
      <c r="G1027" s="18"/>
    </row>
    <row r="1028" spans="2:7" x14ac:dyDescent="0.35">
      <c r="B1028" t="s">
        <v>931</v>
      </c>
      <c r="C1028" t="s">
        <v>932</v>
      </c>
      <c r="D1028" s="17">
        <v>2.2237119808528889</v>
      </c>
      <c r="E1028" s="18">
        <v>5.3925550468193139E-5</v>
      </c>
      <c r="G1028" s="18"/>
    </row>
    <row r="1029" spans="2:7" x14ac:dyDescent="0.35">
      <c r="B1029" t="s">
        <v>1503</v>
      </c>
      <c r="C1029" t="s">
        <v>554</v>
      </c>
      <c r="D1029" s="17">
        <v>2.223241988689963</v>
      </c>
      <c r="E1029" s="18">
        <v>1.0228324013627889E-20</v>
      </c>
      <c r="G1029" s="18"/>
    </row>
    <row r="1030" spans="2:7" x14ac:dyDescent="0.35">
      <c r="B1030" t="s">
        <v>2014</v>
      </c>
      <c r="C1030" t="s">
        <v>10</v>
      </c>
      <c r="D1030" s="17">
        <v>2.2216615937787001</v>
      </c>
      <c r="E1030" s="18">
        <v>8.971942623270243E-11</v>
      </c>
      <c r="G1030" s="18"/>
    </row>
    <row r="1031" spans="2:7" x14ac:dyDescent="0.35">
      <c r="B1031" t="s">
        <v>2309</v>
      </c>
      <c r="C1031" t="s">
        <v>2310</v>
      </c>
      <c r="D1031" s="17">
        <v>2.2192626142155061</v>
      </c>
      <c r="E1031" s="18">
        <v>1.6917456388826082E-5</v>
      </c>
      <c r="G1031" s="18"/>
    </row>
    <row r="1032" spans="2:7" x14ac:dyDescent="0.35">
      <c r="B1032" t="s">
        <v>1275</v>
      </c>
      <c r="C1032" t="s">
        <v>1276</v>
      </c>
      <c r="D1032" s="17">
        <v>2.2188920250644011</v>
      </c>
      <c r="E1032" s="18">
        <v>1.945329660146715E-5</v>
      </c>
      <c r="G1032" s="18"/>
    </row>
    <row r="1033" spans="2:7" x14ac:dyDescent="0.35">
      <c r="B1033" t="s">
        <v>1351</v>
      </c>
      <c r="C1033" t="s">
        <v>860</v>
      </c>
      <c r="D1033" s="17">
        <v>2.2188459221993861</v>
      </c>
      <c r="E1033" s="18">
        <v>2.503758565433441E-8</v>
      </c>
      <c r="F1033" s="15" t="s">
        <v>2680</v>
      </c>
      <c r="G1033" s="18"/>
    </row>
    <row r="1034" spans="2:7" x14ac:dyDescent="0.35">
      <c r="B1034" t="s">
        <v>2311</v>
      </c>
      <c r="C1034" t="s">
        <v>2312</v>
      </c>
      <c r="D1034" s="17">
        <v>2.215872607565561</v>
      </c>
      <c r="E1034" s="18">
        <v>3.8968416150943647E-21</v>
      </c>
      <c r="G1034" s="18"/>
    </row>
    <row r="1035" spans="2:7" x14ac:dyDescent="0.35">
      <c r="B1035" t="s">
        <v>1241</v>
      </c>
      <c r="C1035" t="s">
        <v>1242</v>
      </c>
      <c r="D1035" s="17">
        <v>2.2153669108857019</v>
      </c>
      <c r="E1035" s="18">
        <v>2.1344690449443188E-5</v>
      </c>
      <c r="G1035" s="18"/>
    </row>
    <row r="1036" spans="2:7" x14ac:dyDescent="0.35">
      <c r="B1036" t="s">
        <v>1457</v>
      </c>
      <c r="C1036" t="s">
        <v>546</v>
      </c>
      <c r="D1036" s="17">
        <v>2.214532250468177</v>
      </c>
      <c r="E1036" s="18">
        <v>1.293544605376645E-40</v>
      </c>
      <c r="F1036" s="15" t="s">
        <v>2704</v>
      </c>
      <c r="G1036" s="18"/>
    </row>
    <row r="1037" spans="2:7" x14ac:dyDescent="0.35">
      <c r="B1037" t="s">
        <v>2313</v>
      </c>
      <c r="C1037" t="s">
        <v>725</v>
      </c>
      <c r="D1037" s="17">
        <v>2.213742433778692</v>
      </c>
      <c r="E1037" s="18">
        <v>4.1456652125921841E-3</v>
      </c>
      <c r="G1037" s="18"/>
    </row>
    <row r="1038" spans="2:7" x14ac:dyDescent="0.35">
      <c r="B1038" t="s">
        <v>1701</v>
      </c>
      <c r="C1038" t="s">
        <v>1702</v>
      </c>
      <c r="D1038" s="17">
        <v>2.2130250874251112</v>
      </c>
      <c r="E1038" s="18">
        <v>1.4544455431218059E-3</v>
      </c>
      <c r="G1038" s="18"/>
    </row>
    <row r="1039" spans="2:7" x14ac:dyDescent="0.35">
      <c r="B1039" t="s">
        <v>1005</v>
      </c>
      <c r="C1039" t="s">
        <v>1006</v>
      </c>
      <c r="D1039" s="17">
        <v>2.2123492021178852</v>
      </c>
      <c r="E1039" s="18">
        <v>2.5147515391431869E-9</v>
      </c>
      <c r="G1039" s="18"/>
    </row>
    <row r="1040" spans="2:7" x14ac:dyDescent="0.35">
      <c r="B1040" t="s">
        <v>1791</v>
      </c>
      <c r="C1040" t="s">
        <v>477</v>
      </c>
      <c r="D1040" s="17">
        <v>2.211710600211179</v>
      </c>
      <c r="E1040" s="18">
        <v>3.8797373774671138E-10</v>
      </c>
      <c r="G1040" s="18"/>
    </row>
    <row r="1041" spans="2:7" x14ac:dyDescent="0.35">
      <c r="B1041" t="s">
        <v>2005</v>
      </c>
      <c r="C1041" t="s">
        <v>2006</v>
      </c>
      <c r="D1041" s="17">
        <v>2.2111239670461651</v>
      </c>
      <c r="E1041" s="18">
        <v>4.5117909983890377E-2</v>
      </c>
      <c r="G1041" s="18"/>
    </row>
    <row r="1042" spans="2:7" x14ac:dyDescent="0.35">
      <c r="B1042" t="s">
        <v>1161</v>
      </c>
      <c r="C1042" t="s">
        <v>1085</v>
      </c>
      <c r="D1042" s="17">
        <v>2.2103968974460608</v>
      </c>
      <c r="E1042" s="18">
        <v>1.064017258502396E-4</v>
      </c>
      <c r="G1042" s="18"/>
    </row>
    <row r="1043" spans="2:7" x14ac:dyDescent="0.35">
      <c r="B1043" t="s">
        <v>492</v>
      </c>
      <c r="C1043" t="s">
        <v>493</v>
      </c>
      <c r="D1043" s="17">
        <v>2.2097914613817742</v>
      </c>
      <c r="E1043" s="18">
        <v>1.6204865719610619E-10</v>
      </c>
      <c r="F1043" s="15" t="s">
        <v>2706</v>
      </c>
      <c r="G1043" s="18"/>
    </row>
    <row r="1044" spans="2:7" x14ac:dyDescent="0.35">
      <c r="B1044" t="s">
        <v>1587</v>
      </c>
      <c r="C1044" t="s">
        <v>1177</v>
      </c>
      <c r="D1044" s="17">
        <v>2.2075102551353978</v>
      </c>
      <c r="E1044" s="18">
        <v>5.4307248853541398E-14</v>
      </c>
      <c r="G1044" s="18"/>
    </row>
    <row r="1045" spans="2:7" x14ac:dyDescent="0.35">
      <c r="B1045" t="s">
        <v>1703</v>
      </c>
      <c r="C1045" t="s">
        <v>1704</v>
      </c>
      <c r="D1045" s="17">
        <v>2.2071565304229912</v>
      </c>
      <c r="E1045" s="18">
        <v>2.254945804821199E-30</v>
      </c>
      <c r="G1045" s="18"/>
    </row>
    <row r="1046" spans="2:7" x14ac:dyDescent="0.35">
      <c r="B1046" t="s">
        <v>557</v>
      </c>
      <c r="C1046" t="s">
        <v>558</v>
      </c>
      <c r="D1046" s="17">
        <v>2.2067038596648372</v>
      </c>
      <c r="E1046" s="18">
        <v>4.1340491183508082E-11</v>
      </c>
      <c r="G1046" s="18"/>
    </row>
    <row r="1047" spans="2:7" x14ac:dyDescent="0.35">
      <c r="B1047" t="s">
        <v>1865</v>
      </c>
      <c r="C1047" t="s">
        <v>606</v>
      </c>
      <c r="D1047" s="17">
        <v>2.2034893399059481</v>
      </c>
      <c r="E1047" s="18">
        <v>8.971942623270243E-11</v>
      </c>
      <c r="G1047" s="18"/>
    </row>
    <row r="1048" spans="2:7" x14ac:dyDescent="0.35">
      <c r="B1048" t="s">
        <v>1387</v>
      </c>
      <c r="C1048" t="s">
        <v>516</v>
      </c>
      <c r="D1048" s="17">
        <v>2.2024516289818599</v>
      </c>
      <c r="E1048" s="18">
        <v>1.1589482281789959E-5</v>
      </c>
      <c r="G1048" s="18"/>
    </row>
    <row r="1049" spans="2:7" x14ac:dyDescent="0.35">
      <c r="B1049" t="s">
        <v>1458</v>
      </c>
      <c r="C1049" t="s">
        <v>1459</v>
      </c>
      <c r="D1049" s="17">
        <v>2.2012949415143659</v>
      </c>
      <c r="E1049" s="18">
        <v>2.7277106091515289E-54</v>
      </c>
      <c r="F1049" s="15" t="s">
        <v>2679</v>
      </c>
      <c r="G1049" s="18"/>
    </row>
    <row r="1050" spans="2:7" x14ac:dyDescent="0.35">
      <c r="B1050" t="s">
        <v>595</v>
      </c>
      <c r="C1050" t="s">
        <v>596</v>
      </c>
      <c r="D1050" s="17">
        <v>2.1987130801671921</v>
      </c>
      <c r="E1050" s="18">
        <v>2.7066092991366202E-38</v>
      </c>
      <c r="G1050" s="18"/>
    </row>
    <row r="1051" spans="2:7" x14ac:dyDescent="0.35">
      <c r="B1051" t="s">
        <v>2314</v>
      </c>
      <c r="C1051" t="s">
        <v>2315</v>
      </c>
      <c r="D1051" s="17">
        <v>2.198485020419064</v>
      </c>
      <c r="E1051" s="18">
        <v>8.4684371489971964E-25</v>
      </c>
      <c r="G1051" s="18"/>
    </row>
    <row r="1052" spans="2:7" x14ac:dyDescent="0.35">
      <c r="B1052" t="s">
        <v>2613</v>
      </c>
      <c r="C1052" t="s">
        <v>1096</v>
      </c>
      <c r="D1052" s="17">
        <v>2.1957790341870931</v>
      </c>
      <c r="E1052" s="18">
        <v>3.1175581156189702E-7</v>
      </c>
      <c r="G1052" s="18"/>
    </row>
    <row r="1053" spans="2:7" x14ac:dyDescent="0.35">
      <c r="B1053" t="s">
        <v>2316</v>
      </c>
      <c r="C1053" t="s">
        <v>2139</v>
      </c>
      <c r="D1053" s="17">
        <v>2.1924676874989708</v>
      </c>
      <c r="E1053" s="18">
        <v>4.7935420239565724E-3</v>
      </c>
      <c r="G1053" s="18"/>
    </row>
    <row r="1054" spans="2:7" x14ac:dyDescent="0.35">
      <c r="B1054" t="s">
        <v>933</v>
      </c>
      <c r="C1054" t="s">
        <v>459</v>
      </c>
      <c r="D1054" s="17">
        <v>2.1911006228661352</v>
      </c>
      <c r="E1054" s="18">
        <v>4.0575014748945792E-16</v>
      </c>
      <c r="G1054" s="18"/>
    </row>
    <row r="1055" spans="2:7" x14ac:dyDescent="0.35">
      <c r="B1055" t="s">
        <v>1630</v>
      </c>
      <c r="C1055" t="s">
        <v>1631</v>
      </c>
      <c r="D1055" s="17">
        <v>2.190758606559903</v>
      </c>
      <c r="E1055" s="18">
        <v>1.6998886974674879E-5</v>
      </c>
      <c r="G1055" s="18"/>
    </row>
    <row r="1056" spans="2:7" x14ac:dyDescent="0.35">
      <c r="B1056" t="s">
        <v>847</v>
      </c>
      <c r="C1056" t="s">
        <v>848</v>
      </c>
      <c r="D1056" s="17">
        <v>2.1899372392643279</v>
      </c>
      <c r="E1056" s="18">
        <v>9.655980021668048E-2</v>
      </c>
      <c r="G1056" s="18"/>
    </row>
    <row r="1057" spans="2:7" x14ac:dyDescent="0.35">
      <c r="B1057" t="s">
        <v>1430</v>
      </c>
      <c r="C1057" t="s">
        <v>1431</v>
      </c>
      <c r="D1057" s="17">
        <v>2.1895972150664851</v>
      </c>
      <c r="E1057" s="18">
        <v>1.434159551629389E-3</v>
      </c>
      <c r="G1057" s="18"/>
    </row>
    <row r="1058" spans="2:7" x14ac:dyDescent="0.35">
      <c r="B1058" t="s">
        <v>716</v>
      </c>
      <c r="C1058" t="s">
        <v>717</v>
      </c>
      <c r="D1058" s="17">
        <v>2.1889491022923782</v>
      </c>
      <c r="E1058" s="18">
        <v>1.741936901097827E-24</v>
      </c>
      <c r="G1058" s="18"/>
    </row>
    <row r="1059" spans="2:7" x14ac:dyDescent="0.35">
      <c r="B1059" t="s">
        <v>563</v>
      </c>
      <c r="C1059" t="s">
        <v>564</v>
      </c>
      <c r="D1059" s="17">
        <v>2.1889359986616599</v>
      </c>
      <c r="E1059" s="18">
        <v>3.416430486506488E-2</v>
      </c>
      <c r="G1059" s="18"/>
    </row>
    <row r="1060" spans="2:7" x14ac:dyDescent="0.35">
      <c r="B1060" t="s">
        <v>1159</v>
      </c>
      <c r="C1060" t="s">
        <v>1108</v>
      </c>
      <c r="D1060" s="17">
        <v>2.188201330769338</v>
      </c>
      <c r="E1060" s="18">
        <v>2.13529540785379E-3</v>
      </c>
      <c r="G1060" s="18"/>
    </row>
    <row r="1061" spans="2:7" x14ac:dyDescent="0.35">
      <c r="B1061" t="s">
        <v>1517</v>
      </c>
      <c r="C1061" t="s">
        <v>1098</v>
      </c>
      <c r="D1061" s="17">
        <v>2.187257900666399</v>
      </c>
      <c r="E1061" s="18">
        <v>5.1238582871099302E-2</v>
      </c>
      <c r="G1061" s="18"/>
    </row>
    <row r="1062" spans="2:7" x14ac:dyDescent="0.35">
      <c r="B1062" t="s">
        <v>1211</v>
      </c>
      <c r="C1062" t="s">
        <v>1176</v>
      </c>
      <c r="D1062" s="17">
        <v>2.186023345955058</v>
      </c>
      <c r="E1062" s="18">
        <v>8.3547705133828297E-8</v>
      </c>
      <c r="G1062" s="18"/>
    </row>
    <row r="1063" spans="2:7" x14ac:dyDescent="0.35">
      <c r="B1063" t="s">
        <v>1454</v>
      </c>
      <c r="C1063" t="s">
        <v>546</v>
      </c>
      <c r="D1063" s="17">
        <v>2.1835165194645181</v>
      </c>
      <c r="E1063" s="18">
        <v>6.845590994338407E-40</v>
      </c>
      <c r="F1063" s="15" t="s">
        <v>2699</v>
      </c>
      <c r="G1063" s="18"/>
    </row>
    <row r="1064" spans="2:7" x14ac:dyDescent="0.35">
      <c r="B1064" t="s">
        <v>2317</v>
      </c>
      <c r="C1064" t="s">
        <v>2318</v>
      </c>
      <c r="D1064" s="17">
        <v>2.182873206757669</v>
      </c>
      <c r="E1064" s="18">
        <v>6.0778978853800858E-5</v>
      </c>
      <c r="G1064" s="18"/>
    </row>
    <row r="1065" spans="2:7" x14ac:dyDescent="0.35">
      <c r="B1065" t="s">
        <v>1467</v>
      </c>
      <c r="C1065" t="s">
        <v>259</v>
      </c>
      <c r="D1065" s="17">
        <v>2.1813871538714671</v>
      </c>
      <c r="E1065" s="18">
        <v>1.203048795935249E-5</v>
      </c>
      <c r="G1065" s="18"/>
    </row>
    <row r="1066" spans="2:7" x14ac:dyDescent="0.35">
      <c r="B1066" t="s">
        <v>1859</v>
      </c>
      <c r="C1066" t="s">
        <v>1579</v>
      </c>
      <c r="D1066" s="17">
        <v>2.1792133047228872</v>
      </c>
      <c r="E1066" s="18">
        <v>1.28542409228383E-3</v>
      </c>
      <c r="G1066" s="18"/>
    </row>
    <row r="1067" spans="2:7" x14ac:dyDescent="0.35">
      <c r="B1067" t="s">
        <v>2319</v>
      </c>
      <c r="C1067" t="s">
        <v>2320</v>
      </c>
      <c r="D1067" s="17">
        <v>2.178510222656926</v>
      </c>
      <c r="E1067" s="18">
        <v>5.0591782033009241E-11</v>
      </c>
      <c r="G1067" s="18"/>
    </row>
    <row r="1068" spans="2:7" x14ac:dyDescent="0.35">
      <c r="B1068" t="s">
        <v>1833</v>
      </c>
      <c r="C1068" t="s">
        <v>1834</v>
      </c>
      <c r="D1068" s="17">
        <v>2.176018530670881</v>
      </c>
      <c r="E1068" s="18">
        <v>4.507284590394531E-67</v>
      </c>
      <c r="G1068" s="18"/>
    </row>
    <row r="1069" spans="2:7" x14ac:dyDescent="0.35">
      <c r="B1069" t="s">
        <v>2321</v>
      </c>
      <c r="C1069" t="s">
        <v>1707</v>
      </c>
      <c r="D1069" s="17">
        <v>2.1735874539992599</v>
      </c>
      <c r="E1069" s="18">
        <v>3.2896625046927208E-3</v>
      </c>
      <c r="G1069" s="18"/>
    </row>
    <row r="1070" spans="2:7" x14ac:dyDescent="0.35">
      <c r="B1070" t="s">
        <v>1340</v>
      </c>
      <c r="C1070" t="s">
        <v>1341</v>
      </c>
      <c r="D1070" s="17">
        <v>2.1708118364356239</v>
      </c>
      <c r="E1070" s="18">
        <v>2.552769101115465E-34</v>
      </c>
      <c r="G1070" s="18"/>
    </row>
    <row r="1071" spans="2:7" x14ac:dyDescent="0.35">
      <c r="B1071" t="s">
        <v>741</v>
      </c>
      <c r="C1071" t="s">
        <v>265</v>
      </c>
      <c r="D1071" s="17">
        <v>2.1701928254383791</v>
      </c>
      <c r="E1071" s="18">
        <v>9.6673979153368537E-12</v>
      </c>
      <c r="G1071" s="18"/>
    </row>
    <row r="1072" spans="2:7" x14ac:dyDescent="0.35">
      <c r="B1072" t="s">
        <v>1912</v>
      </c>
      <c r="C1072" t="s">
        <v>169</v>
      </c>
      <c r="D1072" s="17">
        <v>2.1700457448032329</v>
      </c>
      <c r="E1072" s="18">
        <v>5.6273120011602153E-2</v>
      </c>
      <c r="G1072" s="18"/>
    </row>
    <row r="1073" spans="2:7" x14ac:dyDescent="0.35">
      <c r="B1073" t="s">
        <v>1020</v>
      </c>
      <c r="C1073" t="s">
        <v>44</v>
      </c>
      <c r="D1073" s="17">
        <v>2.1698891753965461</v>
      </c>
      <c r="E1073" s="18">
        <v>1.3469414988177171E-15</v>
      </c>
      <c r="G1073" s="18"/>
    </row>
    <row r="1074" spans="2:7" x14ac:dyDescent="0.35">
      <c r="B1074" t="s">
        <v>835</v>
      </c>
      <c r="C1074" t="s">
        <v>36</v>
      </c>
      <c r="D1074" s="17">
        <v>2.1689161888831938</v>
      </c>
      <c r="E1074" s="18">
        <v>8.1428332251486032E-3</v>
      </c>
      <c r="G1074" s="18"/>
    </row>
    <row r="1075" spans="2:7" x14ac:dyDescent="0.35">
      <c r="B1075" t="s">
        <v>1015</v>
      </c>
      <c r="C1075" t="s">
        <v>36</v>
      </c>
      <c r="D1075" s="17">
        <v>2.1687326605675592</v>
      </c>
      <c r="E1075" s="18">
        <v>4.3648959921842331E-7</v>
      </c>
      <c r="G1075" s="18"/>
    </row>
    <row r="1076" spans="2:7" x14ac:dyDescent="0.35">
      <c r="B1076" t="s">
        <v>1011</v>
      </c>
      <c r="C1076" t="s">
        <v>1012</v>
      </c>
      <c r="D1076" s="17">
        <v>2.165134801573199</v>
      </c>
      <c r="E1076" s="18">
        <v>1.155587666468475E-7</v>
      </c>
      <c r="G1076" s="18"/>
    </row>
    <row r="1077" spans="2:7" x14ac:dyDescent="0.35">
      <c r="B1077" t="s">
        <v>1352</v>
      </c>
      <c r="C1077" t="s">
        <v>1353</v>
      </c>
      <c r="D1077" s="17">
        <v>2.1650272973542579</v>
      </c>
      <c r="E1077" s="18">
        <v>1.4664015623507221E-16</v>
      </c>
      <c r="G1077" s="18"/>
    </row>
    <row r="1078" spans="2:7" x14ac:dyDescent="0.35">
      <c r="B1078" t="s">
        <v>1763</v>
      </c>
      <c r="C1078" t="s">
        <v>569</v>
      </c>
      <c r="D1078" s="17">
        <v>2.1641279450057289</v>
      </c>
      <c r="E1078" s="18">
        <v>3.640080701410165E-9</v>
      </c>
      <c r="G1078" s="18"/>
    </row>
    <row r="1079" spans="2:7" x14ac:dyDescent="0.35">
      <c r="B1079" t="s">
        <v>1533</v>
      </c>
      <c r="C1079" t="s">
        <v>1534</v>
      </c>
      <c r="D1079" s="17">
        <v>2.161029160172022</v>
      </c>
      <c r="E1079" s="18">
        <v>4.0433717462771881E-4</v>
      </c>
      <c r="G1079" s="18"/>
    </row>
    <row r="1080" spans="2:7" x14ac:dyDescent="0.35">
      <c r="B1080" t="s">
        <v>2087</v>
      </c>
      <c r="C1080" t="s">
        <v>2088</v>
      </c>
      <c r="D1080" s="17">
        <v>2.160458493465268</v>
      </c>
      <c r="E1080" s="18">
        <v>3.1236500929003949E-5</v>
      </c>
      <c r="G1080" s="18"/>
    </row>
    <row r="1081" spans="2:7" x14ac:dyDescent="0.35">
      <c r="B1081" t="s">
        <v>2322</v>
      </c>
      <c r="C1081" t="s">
        <v>980</v>
      </c>
      <c r="D1081" s="17">
        <v>2.1594884357329072</v>
      </c>
      <c r="E1081" s="18">
        <v>1.1206117451886689E-5</v>
      </c>
      <c r="G1081" s="18"/>
    </row>
    <row r="1082" spans="2:7" x14ac:dyDescent="0.35">
      <c r="B1082" t="s">
        <v>2323</v>
      </c>
      <c r="C1082" t="s">
        <v>2324</v>
      </c>
      <c r="D1082" s="17">
        <v>2.157846433246323</v>
      </c>
      <c r="E1082" s="18">
        <v>2.2519013158291899E-13</v>
      </c>
      <c r="G1082" s="18"/>
    </row>
    <row r="1083" spans="2:7" x14ac:dyDescent="0.35">
      <c r="B1083" t="s">
        <v>2325</v>
      </c>
      <c r="C1083" t="s">
        <v>2315</v>
      </c>
      <c r="D1083" s="17">
        <v>2.157403794344908</v>
      </c>
      <c r="E1083" s="18">
        <v>5.0858846227692257E-15</v>
      </c>
      <c r="G1083" s="18"/>
    </row>
    <row r="1084" spans="2:7" x14ac:dyDescent="0.35">
      <c r="B1084" t="s">
        <v>816</v>
      </c>
      <c r="C1084" t="s">
        <v>817</v>
      </c>
      <c r="D1084" s="17">
        <v>2.152732043196405</v>
      </c>
      <c r="E1084" s="18">
        <v>4.0646273619873371E-13</v>
      </c>
      <c r="G1084" s="18"/>
    </row>
    <row r="1085" spans="2:7" x14ac:dyDescent="0.35">
      <c r="B1085" t="s">
        <v>1102</v>
      </c>
      <c r="C1085" t="s">
        <v>36</v>
      </c>
      <c r="D1085" s="17">
        <v>2.1526438511024062</v>
      </c>
      <c r="E1085" s="18">
        <v>4.1716992845855841E-4</v>
      </c>
      <c r="G1085" s="18"/>
    </row>
    <row r="1086" spans="2:7" x14ac:dyDescent="0.35">
      <c r="B1086" t="s">
        <v>1670</v>
      </c>
      <c r="C1086" t="s">
        <v>1671</v>
      </c>
      <c r="D1086" s="17">
        <v>2.1495520712968581</v>
      </c>
      <c r="E1086" s="18">
        <v>3.2078430730089527E-42</v>
      </c>
      <c r="G1086" s="18"/>
    </row>
    <row r="1087" spans="2:7" x14ac:dyDescent="0.35">
      <c r="B1087" t="s">
        <v>2326</v>
      </c>
      <c r="C1087" t="s">
        <v>198</v>
      </c>
      <c r="D1087" s="17">
        <v>2.148451473580935</v>
      </c>
      <c r="E1087" s="18">
        <v>3.6368923978107553E-36</v>
      </c>
      <c r="G1087" s="18"/>
    </row>
    <row r="1088" spans="2:7" x14ac:dyDescent="0.35">
      <c r="B1088" t="s">
        <v>2327</v>
      </c>
      <c r="C1088" t="s">
        <v>1609</v>
      </c>
      <c r="D1088" s="17">
        <v>2.1468724701620832</v>
      </c>
      <c r="E1088" s="18">
        <v>1.440589248204018E-12</v>
      </c>
      <c r="G1088" s="18"/>
    </row>
    <row r="1089" spans="2:7" x14ac:dyDescent="0.35">
      <c r="B1089" t="s">
        <v>1380</v>
      </c>
      <c r="C1089" t="s">
        <v>80</v>
      </c>
      <c r="D1089" s="17">
        <v>2.1468580982676122</v>
      </c>
      <c r="E1089" s="18">
        <v>9.0836268176107745E-8</v>
      </c>
      <c r="F1089" s="15" t="s">
        <v>2705</v>
      </c>
      <c r="G1089" s="18"/>
    </row>
    <row r="1090" spans="2:7" x14ac:dyDescent="0.35">
      <c r="B1090" t="s">
        <v>658</v>
      </c>
      <c r="C1090" t="s">
        <v>659</v>
      </c>
      <c r="D1090" s="17">
        <v>2.1462148792440749</v>
      </c>
      <c r="E1090" s="18">
        <v>3.5899480153009353E-2</v>
      </c>
      <c r="G1090" s="18"/>
    </row>
    <row r="1091" spans="2:7" x14ac:dyDescent="0.35">
      <c r="B1091" t="s">
        <v>2328</v>
      </c>
      <c r="C1091" t="s">
        <v>2329</v>
      </c>
      <c r="D1091" s="17">
        <v>2.144944940489478</v>
      </c>
      <c r="E1091" s="18">
        <v>2.8873652777971461E-32</v>
      </c>
      <c r="G1091" s="18"/>
    </row>
    <row r="1092" spans="2:7" x14ac:dyDescent="0.35">
      <c r="B1092" t="s">
        <v>2330</v>
      </c>
      <c r="C1092" t="s">
        <v>1731</v>
      </c>
      <c r="D1092" s="17">
        <v>2.1443515366974619</v>
      </c>
      <c r="E1092" s="18">
        <v>9.4252770885865905E-18</v>
      </c>
      <c r="G1092" s="18"/>
    </row>
    <row r="1093" spans="2:7" x14ac:dyDescent="0.35">
      <c r="B1093" t="s">
        <v>2331</v>
      </c>
      <c r="C1093" t="s">
        <v>2332</v>
      </c>
      <c r="D1093" s="17">
        <v>2.142741433899555</v>
      </c>
      <c r="E1093" s="18">
        <v>5.7317644088552189E-8</v>
      </c>
      <c r="G1093" s="18"/>
    </row>
    <row r="1094" spans="2:7" x14ac:dyDescent="0.35">
      <c r="B1094" t="s">
        <v>1426</v>
      </c>
      <c r="C1094" t="s">
        <v>1427</v>
      </c>
      <c r="D1094" s="17">
        <v>2.142621617712988</v>
      </c>
      <c r="E1094" s="18">
        <v>4.1777404398261409E-3</v>
      </c>
      <c r="G1094" s="18"/>
    </row>
    <row r="1095" spans="2:7" x14ac:dyDescent="0.35">
      <c r="B1095" t="s">
        <v>2333</v>
      </c>
      <c r="C1095" t="s">
        <v>2334</v>
      </c>
      <c r="D1095" s="17">
        <v>2.142356457962423</v>
      </c>
      <c r="E1095" s="18">
        <v>7.9031470976903243E-11</v>
      </c>
      <c r="G1095" s="18"/>
    </row>
    <row r="1096" spans="2:7" x14ac:dyDescent="0.35">
      <c r="B1096" t="s">
        <v>2335</v>
      </c>
      <c r="C1096" t="s">
        <v>683</v>
      </c>
      <c r="D1096" s="17">
        <v>2.142332419590784</v>
      </c>
      <c r="E1096" s="18">
        <v>4.7311342969437264E-38</v>
      </c>
      <c r="G1096" s="18"/>
    </row>
    <row r="1097" spans="2:7" x14ac:dyDescent="0.35">
      <c r="B1097" t="s">
        <v>2078</v>
      </c>
      <c r="C1097" t="s">
        <v>740</v>
      </c>
      <c r="D1097" s="17">
        <v>2.1399218905431669</v>
      </c>
      <c r="E1097" s="18">
        <v>2.7617041320356781E-2</v>
      </c>
      <c r="G1097" s="18"/>
    </row>
    <row r="1098" spans="2:7" x14ac:dyDescent="0.35">
      <c r="B1098" t="s">
        <v>2336</v>
      </c>
      <c r="C1098" t="s">
        <v>2337</v>
      </c>
      <c r="D1098" s="17">
        <v>2.139381389244071</v>
      </c>
      <c r="E1098" s="18">
        <v>1.4515660225770911E-20</v>
      </c>
      <c r="G1098" s="18"/>
    </row>
    <row r="1099" spans="2:7" x14ac:dyDescent="0.35">
      <c r="B1099" t="s">
        <v>1007</v>
      </c>
      <c r="C1099" t="s">
        <v>573</v>
      </c>
      <c r="D1099" s="17">
        <v>2.1385651818444651</v>
      </c>
      <c r="E1099" s="18">
        <v>1.7546673843813651E-46</v>
      </c>
      <c r="G1099" s="18"/>
    </row>
    <row r="1100" spans="2:7" x14ac:dyDescent="0.35">
      <c r="B1100" t="s">
        <v>592</v>
      </c>
      <c r="C1100" t="s">
        <v>593</v>
      </c>
      <c r="D1100" s="17">
        <v>2.1373877196459912</v>
      </c>
      <c r="E1100" s="18">
        <v>2.2516307824422051E-2</v>
      </c>
      <c r="G1100" s="18"/>
    </row>
    <row r="1101" spans="2:7" x14ac:dyDescent="0.35">
      <c r="B1101" t="s">
        <v>2338</v>
      </c>
      <c r="C1101" t="s">
        <v>455</v>
      </c>
      <c r="D1101" s="17">
        <v>2.1367322865678839</v>
      </c>
      <c r="E1101" s="18">
        <v>1.3654088403261019E-41</v>
      </c>
      <c r="G1101" s="18"/>
    </row>
    <row r="1102" spans="2:7" x14ac:dyDescent="0.35">
      <c r="B1102" t="s">
        <v>2016</v>
      </c>
      <c r="C1102" t="s">
        <v>2017</v>
      </c>
      <c r="D1102" s="17">
        <v>2.1362123556456698</v>
      </c>
      <c r="E1102" s="18">
        <v>3.176564740462831E-17</v>
      </c>
      <c r="G1102" s="18"/>
    </row>
    <row r="1103" spans="2:7" x14ac:dyDescent="0.35">
      <c r="B1103" t="s">
        <v>2339</v>
      </c>
      <c r="C1103" t="s">
        <v>2340</v>
      </c>
      <c r="D1103" s="17">
        <v>2.1352814764265888</v>
      </c>
      <c r="E1103" s="18">
        <v>8.5865477420758133E-4</v>
      </c>
      <c r="G1103" s="18"/>
    </row>
    <row r="1104" spans="2:7" x14ac:dyDescent="0.35">
      <c r="B1104" t="s">
        <v>873</v>
      </c>
      <c r="C1104" t="s">
        <v>874</v>
      </c>
      <c r="D1104" s="17">
        <v>2.135211418215313</v>
      </c>
      <c r="E1104" s="18">
        <v>1.338434844778846E-5</v>
      </c>
      <c r="G1104" s="18"/>
    </row>
    <row r="1105" spans="2:7" x14ac:dyDescent="0.35">
      <c r="B1105" t="s">
        <v>2341</v>
      </c>
      <c r="C1105" t="s">
        <v>2342</v>
      </c>
      <c r="D1105" s="17">
        <v>2.134771533713403</v>
      </c>
      <c r="E1105" s="18">
        <v>8.5010575221722839E-2</v>
      </c>
      <c r="G1105" s="18"/>
    </row>
    <row r="1106" spans="2:7" x14ac:dyDescent="0.35">
      <c r="B1106" t="s">
        <v>2343</v>
      </c>
      <c r="C1106" t="s">
        <v>2344</v>
      </c>
      <c r="D1106" s="17">
        <v>2.1306907096589449</v>
      </c>
      <c r="E1106" s="18">
        <v>1.205571798940509E-2</v>
      </c>
      <c r="G1106" s="18"/>
    </row>
    <row r="1107" spans="2:7" x14ac:dyDescent="0.35">
      <c r="B1107" t="s">
        <v>1705</v>
      </c>
      <c r="C1107" t="s">
        <v>276</v>
      </c>
      <c r="D1107" s="17">
        <v>2.129941567577684</v>
      </c>
      <c r="E1107" s="18">
        <v>6.2977601318076942E-21</v>
      </c>
      <c r="G1107" s="18"/>
    </row>
    <row r="1108" spans="2:7" x14ac:dyDescent="0.35">
      <c r="B1108" t="s">
        <v>2081</v>
      </c>
      <c r="C1108" t="s">
        <v>1198</v>
      </c>
      <c r="D1108" s="17">
        <v>2.1295590681540602</v>
      </c>
      <c r="E1108" s="18">
        <v>4.7609524262301827E-9</v>
      </c>
      <c r="G1108" s="18"/>
    </row>
    <row r="1109" spans="2:7" x14ac:dyDescent="0.35">
      <c r="B1109" t="s">
        <v>1123</v>
      </c>
      <c r="C1109" t="s">
        <v>206</v>
      </c>
      <c r="D1109" s="17">
        <v>2.1285606954730931</v>
      </c>
      <c r="E1109" s="18">
        <v>2.1217472582834139E-9</v>
      </c>
      <c r="F1109" s="15" t="s">
        <v>2688</v>
      </c>
      <c r="G1109" s="18"/>
    </row>
    <row r="1110" spans="2:7" x14ac:dyDescent="0.35">
      <c r="B1110" t="s">
        <v>1632</v>
      </c>
      <c r="C1110" t="s">
        <v>546</v>
      </c>
      <c r="D1110" s="17">
        <v>2.1274174312028769</v>
      </c>
      <c r="E1110" s="18">
        <v>4.8013901798954352E-2</v>
      </c>
      <c r="G1110" s="18"/>
    </row>
    <row r="1111" spans="2:7" x14ac:dyDescent="0.35">
      <c r="B1111" t="s">
        <v>2148</v>
      </c>
      <c r="C1111" t="s">
        <v>1966</v>
      </c>
      <c r="D1111" s="17">
        <v>2.1240368336930842</v>
      </c>
      <c r="E1111" s="18">
        <v>9.6414178466199069E-2</v>
      </c>
      <c r="G1111" s="18"/>
    </row>
    <row r="1112" spans="2:7" x14ac:dyDescent="0.35">
      <c r="B1112" t="s">
        <v>2345</v>
      </c>
      <c r="C1112" t="s">
        <v>2346</v>
      </c>
      <c r="D1112" s="17">
        <v>2.1234313610534441</v>
      </c>
      <c r="E1112" s="18">
        <v>4.5161192419559037E-4</v>
      </c>
      <c r="G1112" s="18"/>
    </row>
    <row r="1113" spans="2:7" x14ac:dyDescent="0.35">
      <c r="B1113" t="s">
        <v>2347</v>
      </c>
      <c r="C1113" t="s">
        <v>36</v>
      </c>
      <c r="D1113" s="17">
        <v>2.1229236201748249</v>
      </c>
      <c r="E1113" s="18">
        <v>9.6934173911288002E-2</v>
      </c>
      <c r="G1113" s="18"/>
    </row>
    <row r="1114" spans="2:7" x14ac:dyDescent="0.35">
      <c r="B1114" t="s">
        <v>2348</v>
      </c>
      <c r="C1114" t="s">
        <v>36</v>
      </c>
      <c r="D1114" s="17">
        <v>2.121413664107199</v>
      </c>
      <c r="E1114" s="18">
        <v>2.197718483735486E-9</v>
      </c>
      <c r="G1114" s="18"/>
    </row>
    <row r="1115" spans="2:7" x14ac:dyDescent="0.35">
      <c r="B1115" t="s">
        <v>1813</v>
      </c>
      <c r="C1115" t="s">
        <v>1814</v>
      </c>
      <c r="D1115" s="17">
        <v>2.1184278318456289</v>
      </c>
      <c r="E1115" s="18">
        <v>1.565219941575078E-3</v>
      </c>
      <c r="G1115" s="18"/>
    </row>
    <row r="1116" spans="2:7" x14ac:dyDescent="0.35">
      <c r="B1116" t="s">
        <v>1582</v>
      </c>
      <c r="C1116" t="s">
        <v>36</v>
      </c>
      <c r="D1116" s="17">
        <v>2.1180639387160629</v>
      </c>
      <c r="E1116" s="18">
        <v>8.4768744739512644E-4</v>
      </c>
      <c r="G1116" s="18"/>
    </row>
    <row r="1117" spans="2:7" x14ac:dyDescent="0.35">
      <c r="B1117" t="s">
        <v>2614</v>
      </c>
      <c r="C1117" t="s">
        <v>2124</v>
      </c>
      <c r="D1117" s="17">
        <v>2.1154784689305011</v>
      </c>
      <c r="E1117" s="18">
        <v>3.9962554410322308E-2</v>
      </c>
      <c r="G1117" s="18"/>
    </row>
    <row r="1118" spans="2:7" x14ac:dyDescent="0.35">
      <c r="B1118" t="s">
        <v>1578</v>
      </c>
      <c r="C1118" t="s">
        <v>1156</v>
      </c>
      <c r="D1118" s="17">
        <v>2.1130068124723769</v>
      </c>
      <c r="E1118" s="18">
        <v>3.2036567054555197E-8</v>
      </c>
      <c r="G1118" s="18"/>
    </row>
    <row r="1119" spans="2:7" x14ac:dyDescent="0.35">
      <c r="B1119" t="s">
        <v>2349</v>
      </c>
      <c r="C1119" t="s">
        <v>2350</v>
      </c>
      <c r="D1119" s="17">
        <v>2.111970136534465</v>
      </c>
      <c r="E1119" s="18">
        <v>1.714902997204981E-6</v>
      </c>
      <c r="G1119" s="18"/>
    </row>
    <row r="1120" spans="2:7" x14ac:dyDescent="0.35">
      <c r="B1120" t="s">
        <v>2097</v>
      </c>
      <c r="C1120" t="s">
        <v>2098</v>
      </c>
      <c r="D1120" s="17">
        <v>2.1117707655244229</v>
      </c>
      <c r="E1120" s="18">
        <v>6.6033369959399348E-5</v>
      </c>
      <c r="G1120" s="18"/>
    </row>
    <row r="1121" spans="2:7" x14ac:dyDescent="0.35">
      <c r="B1121" t="s">
        <v>2351</v>
      </c>
      <c r="C1121" t="s">
        <v>2352</v>
      </c>
      <c r="D1121" s="17">
        <v>2.110368836305379</v>
      </c>
      <c r="E1121" s="18">
        <v>5.0157756069301662E-12</v>
      </c>
      <c r="G1121" s="18"/>
    </row>
    <row r="1122" spans="2:7" x14ac:dyDescent="0.35">
      <c r="B1122" t="s">
        <v>2067</v>
      </c>
      <c r="C1122" t="s">
        <v>2068</v>
      </c>
      <c r="D1122" s="17">
        <v>2.109247858199375</v>
      </c>
      <c r="E1122" s="18">
        <v>9.8475710485056087E-3</v>
      </c>
      <c r="G1122" s="18"/>
    </row>
    <row r="1123" spans="2:7" x14ac:dyDescent="0.35">
      <c r="B1123" t="s">
        <v>1792</v>
      </c>
      <c r="C1123" t="s">
        <v>36</v>
      </c>
      <c r="D1123" s="17">
        <v>2.106635627846023</v>
      </c>
      <c r="E1123" s="18">
        <v>7.0702414354539764E-2</v>
      </c>
      <c r="G1123" s="18"/>
    </row>
    <row r="1124" spans="2:7" x14ac:dyDescent="0.35">
      <c r="B1124" t="s">
        <v>865</v>
      </c>
      <c r="C1124" t="s">
        <v>866</v>
      </c>
      <c r="D1124" s="17">
        <v>2.106349926359957</v>
      </c>
      <c r="E1124" s="18">
        <v>2.2489791333741529E-2</v>
      </c>
      <c r="G1124" s="18"/>
    </row>
    <row r="1125" spans="2:7" x14ac:dyDescent="0.35">
      <c r="B1125" t="s">
        <v>2353</v>
      </c>
      <c r="C1125" t="s">
        <v>1030</v>
      </c>
      <c r="D1125" s="17">
        <v>2.1055549133855802</v>
      </c>
      <c r="E1125" s="18">
        <v>2.6023741243796737E-7</v>
      </c>
      <c r="G1125" s="18"/>
    </row>
    <row r="1126" spans="2:7" x14ac:dyDescent="0.35">
      <c r="B1126" t="s">
        <v>1124</v>
      </c>
      <c r="C1126" t="s">
        <v>1125</v>
      </c>
      <c r="D1126" s="17">
        <v>2.1031320981716561</v>
      </c>
      <c r="E1126" s="18">
        <v>1.834626925581342E-3</v>
      </c>
      <c r="G1126" s="18"/>
    </row>
    <row r="1127" spans="2:7" x14ac:dyDescent="0.35">
      <c r="B1127" t="s">
        <v>882</v>
      </c>
      <c r="C1127" t="s">
        <v>779</v>
      </c>
      <c r="D1127" s="17">
        <v>2.1003614475495049</v>
      </c>
      <c r="E1127" s="18">
        <v>5.3361752887445751E-15</v>
      </c>
      <c r="G1127" s="18"/>
    </row>
    <row r="1128" spans="2:7" x14ac:dyDescent="0.35">
      <c r="B1128" t="s">
        <v>598</v>
      </c>
      <c r="C1128" t="s">
        <v>533</v>
      </c>
      <c r="D1128" s="17">
        <v>2.100325441397275</v>
      </c>
      <c r="E1128" s="18">
        <v>7.4902463015403584E-2</v>
      </c>
      <c r="G1128" s="18"/>
    </row>
    <row r="1129" spans="2:7" x14ac:dyDescent="0.35">
      <c r="B1129" t="s">
        <v>1119</v>
      </c>
      <c r="C1129" t="s">
        <v>1120</v>
      </c>
      <c r="D1129" s="17">
        <v>2.1002949092443122</v>
      </c>
      <c r="E1129" s="18">
        <v>4.43684893500339E-7</v>
      </c>
      <c r="G1129" s="18"/>
    </row>
    <row r="1130" spans="2:7" x14ac:dyDescent="0.35">
      <c r="B1130" t="s">
        <v>1706</v>
      </c>
      <c r="C1130" t="s">
        <v>36</v>
      </c>
      <c r="D1130" s="17">
        <v>2.0980309841790432</v>
      </c>
      <c r="E1130" s="18">
        <v>1.1913680992674121E-10</v>
      </c>
      <c r="G1130" s="18"/>
    </row>
    <row r="1131" spans="2:7" x14ac:dyDescent="0.35">
      <c r="B1131" t="s">
        <v>796</v>
      </c>
      <c r="C1131" t="s">
        <v>797</v>
      </c>
      <c r="D1131" s="17">
        <v>2.0977823929504442</v>
      </c>
      <c r="E1131" s="18">
        <v>1.2735066487879459E-19</v>
      </c>
      <c r="G1131" s="18"/>
    </row>
    <row r="1132" spans="2:7" x14ac:dyDescent="0.35">
      <c r="B1132" t="s">
        <v>2125</v>
      </c>
      <c r="C1132" t="s">
        <v>255</v>
      </c>
      <c r="D1132" s="17">
        <v>2.0958934092232759</v>
      </c>
      <c r="E1132" s="18">
        <v>8.375128692466538E-2</v>
      </c>
      <c r="G1132" s="18"/>
    </row>
    <row r="1133" spans="2:7" x14ac:dyDescent="0.35">
      <c r="B1133" t="s">
        <v>2354</v>
      </c>
      <c r="C1133" t="s">
        <v>2355</v>
      </c>
      <c r="D1133" s="17">
        <v>2.0945082833147222</v>
      </c>
      <c r="E1133" s="18">
        <v>1.5510626715431331E-7</v>
      </c>
      <c r="G1133" s="18"/>
    </row>
    <row r="1134" spans="2:7" x14ac:dyDescent="0.35">
      <c r="B1134" t="s">
        <v>1118</v>
      </c>
      <c r="C1134" t="s">
        <v>1098</v>
      </c>
      <c r="D1134" s="17">
        <v>2.0927761849925441</v>
      </c>
      <c r="E1134" s="18">
        <v>1.6154390123727629E-9</v>
      </c>
      <c r="G1134" s="18"/>
    </row>
    <row r="1135" spans="2:7" x14ac:dyDescent="0.35">
      <c r="B1135" t="s">
        <v>2356</v>
      </c>
      <c r="C1135" t="s">
        <v>855</v>
      </c>
      <c r="D1135" s="17">
        <v>2.0926597181708302</v>
      </c>
      <c r="E1135" s="18">
        <v>4.4100101828574726E-6</v>
      </c>
      <c r="G1135" s="18"/>
    </row>
    <row r="1136" spans="2:7" x14ac:dyDescent="0.35">
      <c r="B1136" t="s">
        <v>1440</v>
      </c>
      <c r="C1136" t="s">
        <v>99</v>
      </c>
      <c r="D1136" s="17">
        <v>2.091373287002408</v>
      </c>
      <c r="E1136" s="18">
        <v>9.9808302312643662E-4</v>
      </c>
      <c r="G1136" s="18"/>
    </row>
    <row r="1137" spans="2:7" x14ac:dyDescent="0.35">
      <c r="B1137" t="s">
        <v>945</v>
      </c>
      <c r="C1137" t="s">
        <v>946</v>
      </c>
      <c r="D1137" s="17">
        <v>2.0913401423000741</v>
      </c>
      <c r="E1137" s="18">
        <v>2.2347740703659919E-21</v>
      </c>
      <c r="G1137" s="18"/>
    </row>
    <row r="1138" spans="2:7" x14ac:dyDescent="0.35">
      <c r="B1138" t="s">
        <v>1765</v>
      </c>
      <c r="C1138" t="s">
        <v>1766</v>
      </c>
      <c r="D1138" s="17">
        <v>2.0888088851437701</v>
      </c>
      <c r="E1138" s="18">
        <v>4.0200922253232336E-6</v>
      </c>
      <c r="G1138" s="18"/>
    </row>
    <row r="1139" spans="2:7" x14ac:dyDescent="0.35">
      <c r="B1139" t="s">
        <v>2357</v>
      </c>
      <c r="C1139" t="s">
        <v>1107</v>
      </c>
      <c r="D1139" s="17">
        <v>2.0879979916932969</v>
      </c>
      <c r="E1139" s="18">
        <v>1.1068378266759239E-5</v>
      </c>
      <c r="G1139" s="18"/>
    </row>
    <row r="1140" spans="2:7" x14ac:dyDescent="0.35">
      <c r="B1140" t="s">
        <v>1841</v>
      </c>
      <c r="C1140" t="s">
        <v>1842</v>
      </c>
      <c r="D1140" s="17">
        <v>2.0863305778949801</v>
      </c>
      <c r="E1140" s="18">
        <v>3.8219722150771582E-3</v>
      </c>
      <c r="G1140" s="18"/>
    </row>
    <row r="1141" spans="2:7" x14ac:dyDescent="0.35">
      <c r="B1141" t="s">
        <v>2100</v>
      </c>
      <c r="C1141" t="s">
        <v>2101</v>
      </c>
      <c r="D1141" s="17">
        <v>2.0858481174427879</v>
      </c>
      <c r="E1141" s="18">
        <v>2.6118722604676408E-84</v>
      </c>
      <c r="G1141" s="18"/>
    </row>
    <row r="1142" spans="2:7" x14ac:dyDescent="0.35">
      <c r="B1142" t="s">
        <v>1888</v>
      </c>
      <c r="C1142" t="s">
        <v>1889</v>
      </c>
      <c r="D1142" s="17">
        <v>2.0854911829528269</v>
      </c>
      <c r="E1142" s="18">
        <v>1.515839527146305E-15</v>
      </c>
      <c r="G1142" s="18"/>
    </row>
    <row r="1143" spans="2:7" x14ac:dyDescent="0.35">
      <c r="B1143" t="s">
        <v>2117</v>
      </c>
      <c r="C1143" t="s">
        <v>1542</v>
      </c>
      <c r="D1143" s="17">
        <v>2.0822635990408589</v>
      </c>
      <c r="E1143" s="18">
        <v>3.3257928322802319E-2</v>
      </c>
      <c r="G1143" s="18"/>
    </row>
    <row r="1144" spans="2:7" x14ac:dyDescent="0.35">
      <c r="B1144" t="s">
        <v>2358</v>
      </c>
      <c r="C1144" t="s">
        <v>1969</v>
      </c>
      <c r="D1144" s="17">
        <v>2.0822078381818119</v>
      </c>
      <c r="E1144" s="18">
        <v>9.2400750369586298E-24</v>
      </c>
      <c r="G1144" s="18"/>
    </row>
    <row r="1145" spans="2:7" x14ac:dyDescent="0.35">
      <c r="B1145" t="s">
        <v>1093</v>
      </c>
      <c r="C1145" t="s">
        <v>989</v>
      </c>
      <c r="D1145" s="17">
        <v>2.0805295696010249</v>
      </c>
      <c r="E1145" s="18">
        <v>2.2177661122677489E-5</v>
      </c>
      <c r="G1145" s="18"/>
    </row>
    <row r="1146" spans="2:7" x14ac:dyDescent="0.35">
      <c r="B1146" t="s">
        <v>1390</v>
      </c>
      <c r="C1146" t="s">
        <v>1391</v>
      </c>
      <c r="D1146" s="17">
        <v>2.0793145506649999</v>
      </c>
      <c r="E1146" s="18">
        <v>9.4855132409120257E-3</v>
      </c>
      <c r="G1146" s="18"/>
    </row>
    <row r="1147" spans="2:7" x14ac:dyDescent="0.35">
      <c r="B1147" t="s">
        <v>1616</v>
      </c>
      <c r="C1147" t="s">
        <v>1332</v>
      </c>
      <c r="D1147" s="17">
        <v>2.0791704821706971</v>
      </c>
      <c r="E1147" s="18">
        <v>1.311974693197527E-9</v>
      </c>
      <c r="G1147" s="18"/>
    </row>
    <row r="1148" spans="2:7" x14ac:dyDescent="0.35">
      <c r="B1148" t="s">
        <v>1324</v>
      </c>
      <c r="C1148" t="s">
        <v>1325</v>
      </c>
      <c r="D1148" s="17">
        <v>2.078837669504821</v>
      </c>
      <c r="E1148" s="18">
        <v>9.3413924877272705E-3</v>
      </c>
      <c r="G1148" s="18"/>
    </row>
    <row r="1149" spans="2:7" x14ac:dyDescent="0.35">
      <c r="B1149" t="s">
        <v>1047</v>
      </c>
      <c r="C1149" t="s">
        <v>322</v>
      </c>
      <c r="D1149" s="17">
        <v>2.0782514091874602</v>
      </c>
      <c r="E1149" s="18">
        <v>4.5026163690772097E-5</v>
      </c>
      <c r="G1149" s="18"/>
    </row>
    <row r="1150" spans="2:7" x14ac:dyDescent="0.35">
      <c r="B1150" t="s">
        <v>2083</v>
      </c>
      <c r="C1150" t="s">
        <v>2084</v>
      </c>
      <c r="D1150" s="17">
        <v>2.077915195181371</v>
      </c>
      <c r="E1150" s="18">
        <v>2.2316089950905238E-9</v>
      </c>
      <c r="G1150" s="18"/>
    </row>
    <row r="1151" spans="2:7" x14ac:dyDescent="0.35">
      <c r="B1151" t="s">
        <v>466</v>
      </c>
      <c r="C1151" t="s">
        <v>467</v>
      </c>
      <c r="D1151" s="17">
        <v>2.077720051150441</v>
      </c>
      <c r="E1151" s="18">
        <v>3.3813218061741132E-3</v>
      </c>
      <c r="G1151" s="18"/>
    </row>
    <row r="1152" spans="2:7" x14ac:dyDescent="0.35">
      <c r="B1152" t="s">
        <v>784</v>
      </c>
      <c r="C1152" t="s">
        <v>785</v>
      </c>
      <c r="D1152" s="17">
        <v>2.0772886750798309</v>
      </c>
      <c r="E1152" s="18">
        <v>7.2008319646107655E-2</v>
      </c>
      <c r="G1152" s="18"/>
    </row>
    <row r="1153" spans="2:7" x14ac:dyDescent="0.35">
      <c r="B1153" t="s">
        <v>2110</v>
      </c>
      <c r="C1153" t="s">
        <v>1952</v>
      </c>
      <c r="D1153" s="17">
        <v>2.0769673194337601</v>
      </c>
      <c r="E1153" s="18">
        <v>1.4105038157074011E-18</v>
      </c>
      <c r="G1153" s="18"/>
    </row>
    <row r="1154" spans="2:7" x14ac:dyDescent="0.35">
      <c r="B1154" t="s">
        <v>1206</v>
      </c>
      <c r="C1154" t="s">
        <v>36</v>
      </c>
      <c r="D1154" s="17">
        <v>2.0763284312600998</v>
      </c>
      <c r="E1154" s="18">
        <v>3.400566232096893E-27</v>
      </c>
      <c r="G1154" s="18"/>
    </row>
    <row r="1155" spans="2:7" x14ac:dyDescent="0.35">
      <c r="B1155" t="s">
        <v>2003</v>
      </c>
      <c r="C1155" t="s">
        <v>2004</v>
      </c>
      <c r="D1155" s="17">
        <v>2.0736721989208138</v>
      </c>
      <c r="E1155" s="18">
        <v>2.253370691754351E-2</v>
      </c>
      <c r="G1155" s="18"/>
    </row>
    <row r="1156" spans="2:7" x14ac:dyDescent="0.35">
      <c r="B1156" t="s">
        <v>2359</v>
      </c>
      <c r="C1156" t="s">
        <v>2360</v>
      </c>
      <c r="D1156" s="17">
        <v>2.0705859068780512</v>
      </c>
      <c r="E1156" s="18">
        <v>2.7530936581256642E-15</v>
      </c>
      <c r="G1156" s="18"/>
    </row>
    <row r="1157" spans="2:7" x14ac:dyDescent="0.35">
      <c r="B1157" t="s">
        <v>1164</v>
      </c>
      <c r="C1157" t="s">
        <v>591</v>
      </c>
      <c r="D1157" s="17">
        <v>2.0702682161675119</v>
      </c>
      <c r="E1157" s="18">
        <v>1.3013276038776961E-7</v>
      </c>
      <c r="F1157" s="15" t="s">
        <v>1165</v>
      </c>
      <c r="G1157" s="18"/>
    </row>
    <row r="1158" spans="2:7" x14ac:dyDescent="0.35">
      <c r="B1158" t="s">
        <v>2361</v>
      </c>
      <c r="C1158" t="s">
        <v>406</v>
      </c>
      <c r="D1158" s="17">
        <v>2.067447595789921</v>
      </c>
      <c r="E1158" s="18">
        <v>1.2133508035904911E-7</v>
      </c>
      <c r="G1158" s="18"/>
    </row>
    <row r="1159" spans="2:7" x14ac:dyDescent="0.35">
      <c r="B1159" t="s">
        <v>1511</v>
      </c>
      <c r="C1159" t="s">
        <v>1512</v>
      </c>
      <c r="D1159" s="17">
        <v>2.0616704814469209</v>
      </c>
      <c r="E1159" s="18">
        <v>1.772281062444636E-30</v>
      </c>
      <c r="G1159" s="18"/>
    </row>
    <row r="1160" spans="2:7" x14ac:dyDescent="0.35">
      <c r="B1160" t="s">
        <v>1541</v>
      </c>
      <c r="C1160" t="s">
        <v>322</v>
      </c>
      <c r="D1160" s="17">
        <v>2.0592423841786842</v>
      </c>
      <c r="E1160" s="18">
        <v>3.1292244946608922E-4</v>
      </c>
      <c r="G1160" s="18"/>
    </row>
    <row r="1161" spans="2:7" x14ac:dyDescent="0.35">
      <c r="B1161" t="s">
        <v>915</v>
      </c>
      <c r="C1161" t="s">
        <v>916</v>
      </c>
      <c r="D1161" s="17">
        <v>2.0584653670556361</v>
      </c>
      <c r="E1161" s="18">
        <v>5.565229712373638E-4</v>
      </c>
      <c r="G1161" s="18"/>
    </row>
    <row r="1162" spans="2:7" x14ac:dyDescent="0.35">
      <c r="B1162" t="s">
        <v>2362</v>
      </c>
      <c r="C1162" t="s">
        <v>2121</v>
      </c>
      <c r="D1162" s="17">
        <v>2.0549924580742731</v>
      </c>
      <c r="E1162" s="18">
        <v>2.0055131711233871E-2</v>
      </c>
      <c r="G1162" s="18"/>
    </row>
    <row r="1163" spans="2:7" x14ac:dyDescent="0.35">
      <c r="B1163" t="s">
        <v>2363</v>
      </c>
      <c r="C1163" t="s">
        <v>1307</v>
      </c>
      <c r="D1163" s="17">
        <v>2.0529758491888459</v>
      </c>
      <c r="E1163" s="18">
        <v>6.6385703944621274E-7</v>
      </c>
      <c r="G1163" s="18"/>
    </row>
    <row r="1164" spans="2:7" x14ac:dyDescent="0.35">
      <c r="B1164" t="s">
        <v>540</v>
      </c>
      <c r="C1164" t="s">
        <v>541</v>
      </c>
      <c r="D1164" s="17">
        <v>2.052910221271993</v>
      </c>
      <c r="E1164" s="18">
        <v>3.9899717728283983E-2</v>
      </c>
      <c r="G1164" s="18"/>
    </row>
    <row r="1165" spans="2:7" x14ac:dyDescent="0.35">
      <c r="B1165" t="s">
        <v>609</v>
      </c>
      <c r="C1165" t="s">
        <v>610</v>
      </c>
      <c r="D1165" s="17">
        <v>2.051887480361267</v>
      </c>
      <c r="E1165" s="18">
        <v>1.403162963121002E-13</v>
      </c>
      <c r="G1165" s="18"/>
    </row>
    <row r="1166" spans="2:7" x14ac:dyDescent="0.35">
      <c r="B1166" t="s">
        <v>760</v>
      </c>
      <c r="C1166" t="s">
        <v>761</v>
      </c>
      <c r="D1166" s="17">
        <v>2.0513815859795379</v>
      </c>
      <c r="E1166" s="18">
        <v>1.293444829411982E-16</v>
      </c>
      <c r="G1166" s="18"/>
    </row>
    <row r="1167" spans="2:7" x14ac:dyDescent="0.35">
      <c r="B1167" t="s">
        <v>1138</v>
      </c>
      <c r="C1167" t="s">
        <v>1139</v>
      </c>
      <c r="D1167" s="17">
        <v>2.050378961016047</v>
      </c>
      <c r="E1167" s="18">
        <v>5.5338644900074233E-27</v>
      </c>
      <c r="F1167" s="15" t="s">
        <v>2684</v>
      </c>
      <c r="G1167" s="18"/>
    </row>
    <row r="1168" spans="2:7" x14ac:dyDescent="0.35">
      <c r="B1168" t="s">
        <v>1838</v>
      </c>
      <c r="C1168" t="s">
        <v>975</v>
      </c>
      <c r="D1168" s="17">
        <v>2.0498930548425021</v>
      </c>
      <c r="E1168" s="18">
        <v>1.028625107110387E-4</v>
      </c>
      <c r="G1168" s="18"/>
    </row>
    <row r="1169" spans="2:7" x14ac:dyDescent="0.35">
      <c r="B1169" t="s">
        <v>767</v>
      </c>
      <c r="C1169" t="s">
        <v>768</v>
      </c>
      <c r="D1169" s="17">
        <v>2.0492254718700571</v>
      </c>
      <c r="E1169" s="18">
        <v>2.7484062786934708E-2</v>
      </c>
      <c r="G1169" s="18"/>
    </row>
    <row r="1170" spans="2:7" x14ac:dyDescent="0.35">
      <c r="B1170" t="s">
        <v>1801</v>
      </c>
      <c r="C1170" t="s">
        <v>681</v>
      </c>
      <c r="D1170" s="17">
        <v>2.0488900652602529</v>
      </c>
      <c r="E1170" s="18">
        <v>1.5433387071699201E-3</v>
      </c>
      <c r="G1170" s="18"/>
    </row>
    <row r="1171" spans="2:7" x14ac:dyDescent="0.35">
      <c r="B1171" t="s">
        <v>1110</v>
      </c>
      <c r="C1171" t="s">
        <v>1111</v>
      </c>
      <c r="D1171" s="17">
        <v>2.0471104826400799</v>
      </c>
      <c r="E1171" s="18">
        <v>1.385535679363807E-3</v>
      </c>
      <c r="G1171" s="18"/>
    </row>
    <row r="1172" spans="2:7" x14ac:dyDescent="0.35">
      <c r="B1172" t="s">
        <v>1618</v>
      </c>
      <c r="C1172" t="s">
        <v>36</v>
      </c>
      <c r="D1172" s="17">
        <v>2.04617258373634</v>
      </c>
      <c r="E1172" s="18">
        <v>9.9610728020346255E-5</v>
      </c>
      <c r="G1172" s="18"/>
    </row>
    <row r="1173" spans="2:7" x14ac:dyDescent="0.35">
      <c r="B1173" t="s">
        <v>2364</v>
      </c>
      <c r="C1173" t="s">
        <v>322</v>
      </c>
      <c r="D1173" s="17">
        <v>2.0457378960903592</v>
      </c>
      <c r="E1173" s="18">
        <v>1.0618178995430589E-2</v>
      </c>
      <c r="G1173" s="18"/>
    </row>
    <row r="1174" spans="2:7" x14ac:dyDescent="0.35">
      <c r="B1174" t="s">
        <v>990</v>
      </c>
      <c r="C1174" t="s">
        <v>123</v>
      </c>
      <c r="D1174" s="17">
        <v>2.0448856358682121</v>
      </c>
      <c r="E1174" s="18">
        <v>2.8649454061768261E-18</v>
      </c>
      <c r="G1174" s="18"/>
    </row>
    <row r="1175" spans="2:7" x14ac:dyDescent="0.35">
      <c r="B1175" t="s">
        <v>1658</v>
      </c>
      <c r="C1175" t="s">
        <v>980</v>
      </c>
      <c r="D1175" s="17">
        <v>2.0444495227604662</v>
      </c>
      <c r="E1175" s="18">
        <v>3.9265614024337501E-37</v>
      </c>
      <c r="F1175" s="15" t="s">
        <v>2703</v>
      </c>
      <c r="G1175" s="18"/>
    </row>
    <row r="1176" spans="2:7" x14ac:dyDescent="0.35">
      <c r="B1176" t="s">
        <v>2365</v>
      </c>
      <c r="C1176" t="s">
        <v>40</v>
      </c>
      <c r="D1176" s="17">
        <v>2.0441005153974099</v>
      </c>
      <c r="E1176" s="18">
        <v>5.1352433208030398E-48</v>
      </c>
      <c r="G1176" s="18"/>
    </row>
    <row r="1177" spans="2:7" x14ac:dyDescent="0.35">
      <c r="B1177" t="s">
        <v>1134</v>
      </c>
      <c r="C1177" t="s">
        <v>855</v>
      </c>
      <c r="D1177" s="17">
        <v>2.0432715090779081</v>
      </c>
      <c r="E1177" s="18">
        <v>2.609129288453414E-11</v>
      </c>
      <c r="G1177" s="18"/>
    </row>
    <row r="1178" spans="2:7" x14ac:dyDescent="0.35">
      <c r="B1178" t="s">
        <v>1094</v>
      </c>
      <c r="C1178" t="s">
        <v>1095</v>
      </c>
      <c r="D1178" s="17">
        <v>2.041821002964205</v>
      </c>
      <c r="E1178" s="18">
        <v>2.1759906407215631E-5</v>
      </c>
      <c r="G1178" s="18"/>
    </row>
    <row r="1179" spans="2:7" x14ac:dyDescent="0.35">
      <c r="B1179" t="s">
        <v>1031</v>
      </c>
      <c r="C1179" t="s">
        <v>1032</v>
      </c>
      <c r="D1179" s="17">
        <v>2.040718429255969</v>
      </c>
      <c r="E1179" s="18">
        <v>9.8628681859468612E-10</v>
      </c>
      <c r="G1179" s="18"/>
    </row>
    <row r="1180" spans="2:7" x14ac:dyDescent="0.35">
      <c r="B1180" t="s">
        <v>1081</v>
      </c>
      <c r="C1180" t="s">
        <v>1082</v>
      </c>
      <c r="D1180" s="17">
        <v>2.0401837215590399</v>
      </c>
      <c r="E1180" s="18">
        <v>6.166567586507949E-2</v>
      </c>
      <c r="G1180" s="18"/>
    </row>
    <row r="1181" spans="2:7" x14ac:dyDescent="0.35">
      <c r="B1181" t="s">
        <v>2366</v>
      </c>
      <c r="C1181" t="s">
        <v>917</v>
      </c>
      <c r="D1181" s="17">
        <v>2.039772545706195</v>
      </c>
      <c r="E1181" s="18">
        <v>1.42396532660716E-17</v>
      </c>
      <c r="G1181" s="18"/>
    </row>
    <row r="1182" spans="2:7" x14ac:dyDescent="0.35">
      <c r="B1182" t="s">
        <v>2367</v>
      </c>
      <c r="C1182" t="s">
        <v>830</v>
      </c>
      <c r="D1182" s="17">
        <v>2.0377644071145911</v>
      </c>
      <c r="E1182" s="18">
        <v>8.9838168988777913E-9</v>
      </c>
      <c r="G1182" s="18"/>
    </row>
    <row r="1183" spans="2:7" x14ac:dyDescent="0.35">
      <c r="B1183" t="s">
        <v>1779</v>
      </c>
      <c r="C1183" t="s">
        <v>415</v>
      </c>
      <c r="D1183" s="17">
        <v>2.03771135925723</v>
      </c>
      <c r="E1183" s="18">
        <v>3.8871686123731811E-3</v>
      </c>
      <c r="G1183" s="18"/>
    </row>
    <row r="1184" spans="2:7" x14ac:dyDescent="0.35">
      <c r="B1184" t="s">
        <v>2368</v>
      </c>
      <c r="C1184" t="s">
        <v>899</v>
      </c>
      <c r="D1184" s="17">
        <v>2.0373984196922872</v>
      </c>
      <c r="E1184" s="18">
        <v>8.4597536526016291E-16</v>
      </c>
      <c r="G1184" s="18"/>
    </row>
    <row r="1185" spans="2:7" x14ac:dyDescent="0.35">
      <c r="B1185" t="s">
        <v>1056</v>
      </c>
      <c r="C1185" t="s">
        <v>1057</v>
      </c>
      <c r="D1185" s="17">
        <v>2.0362767204300751</v>
      </c>
      <c r="E1185" s="18">
        <v>1.0977046500380281E-9</v>
      </c>
      <c r="G1185" s="18"/>
    </row>
    <row r="1186" spans="2:7" x14ac:dyDescent="0.35">
      <c r="B1186" t="s">
        <v>2369</v>
      </c>
      <c r="C1186" t="s">
        <v>2135</v>
      </c>
      <c r="D1186" s="17">
        <v>2.0351214706078089</v>
      </c>
      <c r="E1186" s="18">
        <v>1.435925374000723E-11</v>
      </c>
      <c r="G1186" s="18"/>
    </row>
    <row r="1187" spans="2:7" x14ac:dyDescent="0.35">
      <c r="B1187" t="s">
        <v>1866</v>
      </c>
      <c r="C1187" t="s">
        <v>1867</v>
      </c>
      <c r="D1187" s="17">
        <v>2.0349160915996301</v>
      </c>
      <c r="E1187" s="18">
        <v>1.114973396206242E-9</v>
      </c>
      <c r="G1187" s="18"/>
    </row>
    <row r="1188" spans="2:7" x14ac:dyDescent="0.35">
      <c r="B1188" t="s">
        <v>1409</v>
      </c>
      <c r="C1188" t="s">
        <v>1410</v>
      </c>
      <c r="D1188" s="17">
        <v>2.0346409386574829</v>
      </c>
      <c r="E1188" s="18">
        <v>3.208504928524866E-4</v>
      </c>
      <c r="G1188" s="18"/>
    </row>
    <row r="1189" spans="2:7" x14ac:dyDescent="0.35">
      <c r="B1189" t="s">
        <v>1232</v>
      </c>
      <c r="C1189" t="s">
        <v>1177</v>
      </c>
      <c r="D1189" s="17">
        <v>2.033628644855086</v>
      </c>
      <c r="E1189" s="18">
        <v>1.6260215110999851E-5</v>
      </c>
      <c r="G1189" s="18"/>
    </row>
    <row r="1190" spans="2:7" x14ac:dyDescent="0.35">
      <c r="B1190" t="s">
        <v>825</v>
      </c>
      <c r="C1190" t="s">
        <v>826</v>
      </c>
      <c r="D1190" s="17">
        <v>2.032800745999328</v>
      </c>
      <c r="E1190" s="18">
        <v>6.5860762047520503E-66</v>
      </c>
      <c r="G1190" s="18"/>
    </row>
    <row r="1191" spans="2:7" x14ac:dyDescent="0.35">
      <c r="B1191" t="s">
        <v>1328</v>
      </c>
      <c r="C1191" t="s">
        <v>1329</v>
      </c>
      <c r="D1191" s="17">
        <v>2.030428047261378</v>
      </c>
      <c r="E1191" s="18">
        <v>3.569830590960686E-4</v>
      </c>
      <c r="G1191" s="18"/>
    </row>
    <row r="1192" spans="2:7" x14ac:dyDescent="0.35">
      <c r="B1192" t="s">
        <v>1469</v>
      </c>
      <c r="C1192" t="s">
        <v>1470</v>
      </c>
      <c r="D1192" s="17">
        <v>2.0294791276930191</v>
      </c>
      <c r="E1192" s="18">
        <v>3.0944582318283088E-6</v>
      </c>
      <c r="G1192" s="18"/>
    </row>
    <row r="1193" spans="2:7" x14ac:dyDescent="0.35">
      <c r="B1193" t="s">
        <v>1762</v>
      </c>
      <c r="C1193" t="s">
        <v>1317</v>
      </c>
      <c r="D1193" s="17">
        <v>2.028254872666114</v>
      </c>
      <c r="E1193" s="18">
        <v>9.940237917127557E-16</v>
      </c>
      <c r="G1193" s="18"/>
    </row>
    <row r="1194" spans="2:7" x14ac:dyDescent="0.35">
      <c r="B1194" t="s">
        <v>1634</v>
      </c>
      <c r="C1194" t="s">
        <v>612</v>
      </c>
      <c r="D1194" s="17">
        <v>2.027456783607728</v>
      </c>
      <c r="E1194" s="18">
        <v>7.1374471672760773E-2</v>
      </c>
      <c r="G1194" s="18"/>
    </row>
    <row r="1195" spans="2:7" x14ac:dyDescent="0.35">
      <c r="B1195" t="s">
        <v>1145</v>
      </c>
      <c r="C1195" t="s">
        <v>1001</v>
      </c>
      <c r="D1195" s="17">
        <v>2.0268871800627739</v>
      </c>
      <c r="E1195" s="18">
        <v>3.8386926428648611E-2</v>
      </c>
      <c r="G1195" s="18"/>
    </row>
    <row r="1196" spans="2:7" x14ac:dyDescent="0.35">
      <c r="B1196" t="s">
        <v>1233</v>
      </c>
      <c r="C1196" t="s">
        <v>36</v>
      </c>
      <c r="D1196" s="17">
        <v>2.0260004837689469</v>
      </c>
      <c r="E1196" s="18">
        <v>5.4877240980325997E-6</v>
      </c>
      <c r="G1196" s="18"/>
    </row>
    <row r="1197" spans="2:7" x14ac:dyDescent="0.35">
      <c r="B1197" t="s">
        <v>2370</v>
      </c>
      <c r="C1197" t="s">
        <v>2371</v>
      </c>
      <c r="D1197" s="17">
        <v>2.0255550082929701</v>
      </c>
      <c r="E1197" s="18">
        <v>7.2922073520812744E-2</v>
      </c>
      <c r="G1197" s="18"/>
    </row>
    <row r="1198" spans="2:7" x14ac:dyDescent="0.35">
      <c r="B1198" t="s">
        <v>2372</v>
      </c>
      <c r="C1198" t="s">
        <v>2138</v>
      </c>
      <c r="D1198" s="17">
        <v>2.0237169601650549</v>
      </c>
      <c r="E1198" s="18">
        <v>3.3604109103620038E-5</v>
      </c>
      <c r="G1198" s="18"/>
    </row>
    <row r="1199" spans="2:7" x14ac:dyDescent="0.35">
      <c r="B1199" t="s">
        <v>734</v>
      </c>
      <c r="C1199" t="s">
        <v>735</v>
      </c>
      <c r="D1199" s="17">
        <v>2.023429284884434</v>
      </c>
      <c r="E1199" s="18">
        <v>2.0119912943010251E-25</v>
      </c>
      <c r="G1199" s="18"/>
    </row>
    <row r="1200" spans="2:7" x14ac:dyDescent="0.35">
      <c r="B1200" t="s">
        <v>1593</v>
      </c>
      <c r="C1200" t="s">
        <v>1594</v>
      </c>
      <c r="D1200" s="17">
        <v>2.0233990367344199</v>
      </c>
      <c r="E1200" s="18">
        <v>1.459962145661014E-8</v>
      </c>
      <c r="G1200" s="18"/>
    </row>
    <row r="1201" spans="2:7" x14ac:dyDescent="0.35">
      <c r="B1201" t="s">
        <v>1831</v>
      </c>
      <c r="C1201" t="s">
        <v>1397</v>
      </c>
      <c r="D1201" s="17">
        <v>2.0227709360459718</v>
      </c>
      <c r="E1201" s="18">
        <v>7.0619032351882513E-35</v>
      </c>
      <c r="G1201" s="18"/>
    </row>
    <row r="1202" spans="2:7" x14ac:dyDescent="0.35">
      <c r="B1202" t="s">
        <v>745</v>
      </c>
      <c r="C1202" t="s">
        <v>746</v>
      </c>
      <c r="D1202" s="17">
        <v>2.0226947273655802</v>
      </c>
      <c r="E1202" s="18">
        <v>4.6193359732624138E-3</v>
      </c>
      <c r="G1202" s="18"/>
    </row>
    <row r="1203" spans="2:7" x14ac:dyDescent="0.35">
      <c r="B1203" t="s">
        <v>1257</v>
      </c>
      <c r="C1203" t="s">
        <v>1258</v>
      </c>
      <c r="D1203" s="17">
        <v>2.0220639933029778</v>
      </c>
      <c r="E1203" s="18">
        <v>5.6201726682499663E-3</v>
      </c>
      <c r="G1203" s="18"/>
    </row>
    <row r="1204" spans="2:7" x14ac:dyDescent="0.35">
      <c r="B1204" t="s">
        <v>1228</v>
      </c>
      <c r="C1204" t="s">
        <v>970</v>
      </c>
      <c r="D1204" s="17">
        <v>2.0216031781568469</v>
      </c>
      <c r="E1204" s="18">
        <v>9.3493969363887246E-3</v>
      </c>
      <c r="G1204" s="18"/>
    </row>
    <row r="1205" spans="2:7" x14ac:dyDescent="0.35">
      <c r="B1205" t="s">
        <v>1137</v>
      </c>
      <c r="C1205" t="s">
        <v>517</v>
      </c>
      <c r="D1205" s="17">
        <v>2.021476528131454</v>
      </c>
      <c r="E1205" s="18">
        <v>8.6410705429194583E-3</v>
      </c>
      <c r="G1205" s="18"/>
    </row>
    <row r="1206" spans="2:7" x14ac:dyDescent="0.35">
      <c r="B1206" t="s">
        <v>2373</v>
      </c>
      <c r="C1206" t="s">
        <v>2374</v>
      </c>
      <c r="D1206" s="17">
        <v>2.020195294129846</v>
      </c>
      <c r="E1206" s="18">
        <v>9.251826641494933E-3</v>
      </c>
      <c r="G1206" s="18"/>
    </row>
    <row r="1207" spans="2:7" x14ac:dyDescent="0.35">
      <c r="B1207" t="s">
        <v>1526</v>
      </c>
      <c r="C1207" t="s">
        <v>64</v>
      </c>
      <c r="D1207" s="17">
        <v>2.015135795934031</v>
      </c>
      <c r="E1207" s="18">
        <v>1.6916815059350621E-20</v>
      </c>
      <c r="F1207" s="15" t="s">
        <v>2732</v>
      </c>
      <c r="G1207" s="18"/>
    </row>
    <row r="1208" spans="2:7" x14ac:dyDescent="0.35">
      <c r="B1208" t="s">
        <v>1641</v>
      </c>
      <c r="C1208" t="s">
        <v>1642</v>
      </c>
      <c r="D1208" s="17">
        <v>2.014667492808317</v>
      </c>
      <c r="E1208" s="18">
        <v>1.706511291303712E-18</v>
      </c>
      <c r="F1208" s="15" t="s">
        <v>2693</v>
      </c>
      <c r="G1208" s="18"/>
    </row>
    <row r="1209" spans="2:7" x14ac:dyDescent="0.35">
      <c r="B1209" t="s">
        <v>2375</v>
      </c>
      <c r="C1209" t="s">
        <v>459</v>
      </c>
      <c r="D1209" s="17">
        <v>2.0132407543429012</v>
      </c>
      <c r="E1209" s="18">
        <v>7.9408195044853149E-4</v>
      </c>
      <c r="G1209" s="18"/>
    </row>
    <row r="1210" spans="2:7" x14ac:dyDescent="0.35">
      <c r="B1210" t="s">
        <v>2615</v>
      </c>
      <c r="C1210" t="s">
        <v>2616</v>
      </c>
      <c r="D1210" s="17">
        <v>2.01235574303155</v>
      </c>
      <c r="E1210" s="18">
        <v>1.8818211671388408E-11</v>
      </c>
      <c r="G1210" s="18"/>
    </row>
    <row r="1211" spans="2:7" x14ac:dyDescent="0.35">
      <c r="B1211" t="s">
        <v>2063</v>
      </c>
      <c r="C1211" t="s">
        <v>1030</v>
      </c>
      <c r="D1211" s="17">
        <v>2.0094195779767161</v>
      </c>
      <c r="E1211" s="18">
        <v>4.1818465476075308E-3</v>
      </c>
      <c r="G1211" s="18"/>
    </row>
    <row r="1212" spans="2:7" x14ac:dyDescent="0.35">
      <c r="B1212" t="s">
        <v>634</v>
      </c>
      <c r="C1212" t="s">
        <v>635</v>
      </c>
      <c r="D1212" s="17">
        <v>2.0093700495755362</v>
      </c>
      <c r="E1212" s="18">
        <v>3.366261908818588E-2</v>
      </c>
      <c r="G1212" s="18"/>
    </row>
    <row r="1213" spans="2:7" x14ac:dyDescent="0.35">
      <c r="B1213" t="s">
        <v>1569</v>
      </c>
      <c r="C1213" t="s">
        <v>101</v>
      </c>
      <c r="D1213" s="17">
        <v>2.0091850482986269</v>
      </c>
      <c r="E1213" s="18">
        <v>7.7459403621355791E-3</v>
      </c>
      <c r="G1213" s="18"/>
    </row>
    <row r="1214" spans="2:7" x14ac:dyDescent="0.35">
      <c r="B1214" t="s">
        <v>1839</v>
      </c>
      <c r="C1214" t="s">
        <v>1840</v>
      </c>
      <c r="D1214" s="17">
        <v>2.0070604046027971</v>
      </c>
      <c r="E1214" s="18">
        <v>1.6265859711987889E-11</v>
      </c>
      <c r="G1214" s="18"/>
    </row>
    <row r="1215" spans="2:7" x14ac:dyDescent="0.35">
      <c r="B1215" t="s">
        <v>2376</v>
      </c>
      <c r="C1215" t="s">
        <v>1953</v>
      </c>
      <c r="D1215" s="17">
        <v>2.0059566646990659</v>
      </c>
      <c r="E1215" s="18">
        <v>1.602009152270892E-33</v>
      </c>
      <c r="G1215" s="18"/>
    </row>
    <row r="1216" spans="2:7" x14ac:dyDescent="0.35">
      <c r="B1216" t="s">
        <v>2377</v>
      </c>
      <c r="C1216" t="s">
        <v>2378</v>
      </c>
      <c r="D1216" s="17">
        <v>2.0028351678546832</v>
      </c>
      <c r="E1216" s="18">
        <v>6.4140266299813663E-3</v>
      </c>
      <c r="G1216" s="18"/>
    </row>
    <row r="1217" spans="2:7" x14ac:dyDescent="0.35">
      <c r="B1217" t="s">
        <v>2059</v>
      </c>
      <c r="C1217" t="s">
        <v>2060</v>
      </c>
      <c r="D1217" s="17">
        <v>2.0027242955635818</v>
      </c>
      <c r="E1217" s="18">
        <v>7.8981522070610977E-3</v>
      </c>
      <c r="G1217" s="18"/>
    </row>
    <row r="1218" spans="2:7" x14ac:dyDescent="0.35">
      <c r="B1218" t="s">
        <v>1617</v>
      </c>
      <c r="C1218" t="s">
        <v>477</v>
      </c>
      <c r="D1218" s="17">
        <v>2.0021196517006699</v>
      </c>
      <c r="E1218" s="18">
        <v>1.889848988643103E-4</v>
      </c>
      <c r="G1218" s="18"/>
    </row>
    <row r="1219" spans="2:7" x14ac:dyDescent="0.35">
      <c r="B1219" t="s">
        <v>1645</v>
      </c>
      <c r="C1219" t="s">
        <v>72</v>
      </c>
      <c r="D1219" s="17">
        <v>2.0017244608533522</v>
      </c>
      <c r="E1219" s="18">
        <v>1.916185891017505E-12</v>
      </c>
      <c r="F1219" s="15" t="s">
        <v>2681</v>
      </c>
      <c r="G1219" s="18"/>
    </row>
    <row r="1220" spans="2:7" x14ac:dyDescent="0.35">
      <c r="D1220" s="17"/>
      <c r="E1220" s="18"/>
    </row>
    <row r="1221" spans="2:7" x14ac:dyDescent="0.35">
      <c r="D1221" s="17"/>
      <c r="E1221" s="18"/>
    </row>
    <row r="1222" spans="2:7" x14ac:dyDescent="0.35">
      <c r="D1222" s="17"/>
      <c r="E1222" s="18"/>
    </row>
    <row r="1223" spans="2:7" x14ac:dyDescent="0.35">
      <c r="D1223" s="17"/>
      <c r="E1223" s="18"/>
    </row>
    <row r="1224" spans="2:7" x14ac:dyDescent="0.35">
      <c r="D1224" s="17"/>
      <c r="E1224" s="18"/>
    </row>
    <row r="1225" spans="2:7" x14ac:dyDescent="0.35">
      <c r="D1225" s="17"/>
      <c r="E1225" s="18"/>
    </row>
    <row r="1226" spans="2:7" x14ac:dyDescent="0.35">
      <c r="D1226" s="17"/>
      <c r="E1226" s="18"/>
    </row>
    <row r="1227" spans="2:7" x14ac:dyDescent="0.35">
      <c r="D1227" s="17"/>
      <c r="E1227" s="18"/>
    </row>
    <row r="1228" spans="2:7" x14ac:dyDescent="0.35">
      <c r="D1228" s="17"/>
      <c r="E1228" s="18"/>
    </row>
    <row r="1229" spans="2:7" x14ac:dyDescent="0.35">
      <c r="D1229" s="17"/>
      <c r="E1229" s="18"/>
    </row>
    <row r="1230" spans="2:7" x14ac:dyDescent="0.35">
      <c r="D1230" s="17"/>
      <c r="E1230" s="18"/>
    </row>
    <row r="1231" spans="2:7" x14ac:dyDescent="0.35">
      <c r="D1231" s="17"/>
      <c r="E1231" s="18"/>
    </row>
    <row r="1232" spans="2:7" x14ac:dyDescent="0.35">
      <c r="D1232" s="17"/>
      <c r="E1232" s="18"/>
    </row>
    <row r="1233" spans="4:5" x14ac:dyDescent="0.35">
      <c r="D1233" s="17"/>
      <c r="E1233" s="18"/>
    </row>
    <row r="1234" spans="4:5" x14ac:dyDescent="0.35">
      <c r="D1234" s="17"/>
      <c r="E1234" s="18"/>
    </row>
    <row r="1235" spans="4:5" x14ac:dyDescent="0.35">
      <c r="D1235" s="17"/>
      <c r="E1235" s="18"/>
    </row>
    <row r="1236" spans="4:5" x14ac:dyDescent="0.35">
      <c r="D1236" s="17"/>
      <c r="E1236" s="18"/>
    </row>
    <row r="1237" spans="4:5" x14ac:dyDescent="0.35">
      <c r="D1237" s="17"/>
      <c r="E1237" s="18"/>
    </row>
    <row r="1238" spans="4:5" x14ac:dyDescent="0.35">
      <c r="D1238" s="17"/>
      <c r="E1238" s="18"/>
    </row>
    <row r="1239" spans="4:5" x14ac:dyDescent="0.35">
      <c r="D1239" s="17"/>
      <c r="E1239" s="18"/>
    </row>
    <row r="1240" spans="4:5" x14ac:dyDescent="0.35">
      <c r="D1240" s="17"/>
      <c r="E1240" s="18"/>
    </row>
    <row r="1241" spans="4:5" x14ac:dyDescent="0.35">
      <c r="D1241" s="17"/>
      <c r="E1241" s="18"/>
    </row>
    <row r="1242" spans="4:5" x14ac:dyDescent="0.35">
      <c r="D1242" s="17"/>
      <c r="E1242" s="18"/>
    </row>
    <row r="1243" spans="4:5" x14ac:dyDescent="0.35">
      <c r="D1243" s="17"/>
      <c r="E1243" s="18"/>
    </row>
    <row r="1244" spans="4:5" x14ac:dyDescent="0.35">
      <c r="D1244" s="17"/>
      <c r="E1244" s="18"/>
    </row>
    <row r="1245" spans="4:5" x14ac:dyDescent="0.35">
      <c r="D1245" s="17"/>
      <c r="E1245" s="18"/>
    </row>
    <row r="1246" spans="4:5" x14ac:dyDescent="0.35">
      <c r="D1246" s="17"/>
      <c r="E1246" s="18"/>
    </row>
    <row r="1247" spans="4:5" x14ac:dyDescent="0.35">
      <c r="D1247" s="17"/>
      <c r="E1247" s="18"/>
    </row>
    <row r="1248" spans="4:5" x14ac:dyDescent="0.35">
      <c r="D1248" s="17"/>
      <c r="E1248" s="18"/>
    </row>
    <row r="1249" spans="4:5" x14ac:dyDescent="0.35">
      <c r="D1249" s="17"/>
      <c r="E1249" s="18"/>
    </row>
    <row r="1250" spans="4:5" x14ac:dyDescent="0.35">
      <c r="D1250" s="17"/>
      <c r="E1250" s="18"/>
    </row>
    <row r="1251" spans="4:5" x14ac:dyDescent="0.35">
      <c r="D1251" s="17"/>
      <c r="E1251" s="18"/>
    </row>
    <row r="1252" spans="4:5" x14ac:dyDescent="0.35">
      <c r="D1252" s="17"/>
      <c r="E1252" s="18"/>
    </row>
    <row r="1253" spans="4:5" x14ac:dyDescent="0.35">
      <c r="D1253" s="17"/>
      <c r="E1253" s="18"/>
    </row>
  </sheetData>
  <sortState xmlns:xlrd2="http://schemas.microsoft.com/office/spreadsheetml/2017/richdata2" ref="B7:F1219">
    <sortCondition descending="1" ref="D7:D1219"/>
  </sortState>
  <mergeCells count="2">
    <mergeCell ref="B2:E2"/>
    <mergeCell ref="B4:E4"/>
  </mergeCells>
  <conditionalFormatting sqref="D7:D1219">
    <cfRule type="colorScale" priority="186">
      <colorScale>
        <cfvo type="min"/>
        <cfvo type="num" val="0"/>
        <cfvo type="max"/>
        <color rgb="FFFF0000"/>
        <color theme="6" tint="0.39997558519241921"/>
        <color theme="9"/>
      </colorScale>
    </cfRule>
  </conditionalFormatting>
  <conditionalFormatting sqref="I239">
    <cfRule type="colorScale" priority="189">
      <colorScale>
        <cfvo type="min"/>
        <cfvo type="num" val="0"/>
        <cfvo type="max"/>
        <color rgb="FFFF0000"/>
        <color theme="6" tint="0.39997558519241921"/>
        <color theme="9"/>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DE492E-FE6D-4DF1-B970-280964E5152A}">
  <dimension ref="B2:B6"/>
  <sheetViews>
    <sheetView topLeftCell="B1" workbookViewId="0">
      <selection activeCell="B13" sqref="B13"/>
    </sheetView>
  </sheetViews>
  <sheetFormatPr baseColWidth="10" defaultRowHeight="14.5" x14ac:dyDescent="0.35"/>
  <cols>
    <col min="2" max="2" width="157.36328125" customWidth="1"/>
  </cols>
  <sheetData>
    <row r="2" spans="2:2" ht="15.5" x14ac:dyDescent="0.35">
      <c r="B2" s="19" t="s">
        <v>2738</v>
      </c>
    </row>
    <row r="3" spans="2:2" ht="15.5" x14ac:dyDescent="0.35">
      <c r="B3" s="24" t="s">
        <v>2731</v>
      </c>
    </row>
    <row r="4" spans="2:2" x14ac:dyDescent="0.35">
      <c r="B4" s="20"/>
    </row>
    <row r="5" spans="2:2" ht="15.5" x14ac:dyDescent="0.35">
      <c r="B5" s="21" t="s">
        <v>2737</v>
      </c>
    </row>
    <row r="6" spans="2:2" ht="74" customHeight="1" x14ac:dyDescent="0.35">
      <c r="B6" s="22" t="s">
        <v>273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7D8353-2AD7-4605-8715-860DB621091F}">
  <dimension ref="B1:F568"/>
  <sheetViews>
    <sheetView workbookViewId="0">
      <selection activeCell="C15" sqref="C15"/>
    </sheetView>
  </sheetViews>
  <sheetFormatPr baseColWidth="10" defaultRowHeight="14.5" x14ac:dyDescent="0.35"/>
  <cols>
    <col min="2" max="2" width="25.81640625" customWidth="1"/>
    <col min="3" max="3" width="50.81640625" customWidth="1"/>
    <col min="4" max="5" width="12.1796875" customWidth="1"/>
    <col min="6" max="6" width="22.81640625" style="15" customWidth="1"/>
  </cols>
  <sheetData>
    <row r="1" spans="2:6" ht="15" thickBot="1" x14ac:dyDescent="0.4"/>
    <row r="2" spans="2:6" ht="17" thickBot="1" x14ac:dyDescent="0.4">
      <c r="B2" s="25" t="s">
        <v>2740</v>
      </c>
      <c r="C2" s="26"/>
      <c r="D2" s="26"/>
      <c r="E2" s="27"/>
    </row>
    <row r="3" spans="2:6" ht="6" customHeight="1" thickBot="1" x14ac:dyDescent="0.4">
      <c r="B3" s="1"/>
      <c r="C3" s="2"/>
      <c r="D3" s="3"/>
      <c r="E3" s="4"/>
    </row>
    <row r="4" spans="2:6" ht="15" thickBot="1" x14ac:dyDescent="0.4">
      <c r="B4" s="25" t="s">
        <v>2585</v>
      </c>
      <c r="C4" s="26"/>
      <c r="D4" s="26"/>
      <c r="E4" s="27"/>
    </row>
    <row r="5" spans="2:6" ht="6" customHeight="1" thickBot="1" x14ac:dyDescent="0.4">
      <c r="B5" s="1"/>
      <c r="C5" s="2"/>
      <c r="D5" s="3"/>
      <c r="E5" s="4"/>
    </row>
    <row r="6" spans="2:6" ht="15" thickBot="1" x14ac:dyDescent="0.4">
      <c r="B6" s="5" t="s">
        <v>0</v>
      </c>
      <c r="C6" s="5" t="s">
        <v>1</v>
      </c>
      <c r="D6" s="6" t="s">
        <v>2</v>
      </c>
      <c r="E6" s="6" t="s">
        <v>3</v>
      </c>
      <c r="F6" s="7" t="s">
        <v>2689</v>
      </c>
    </row>
    <row r="7" spans="2:6" x14ac:dyDescent="0.35">
      <c r="B7" t="s">
        <v>2379</v>
      </c>
      <c r="C7" t="s">
        <v>36</v>
      </c>
      <c r="D7" s="17">
        <v>6.0590000000000002</v>
      </c>
      <c r="E7" s="18">
        <v>1.6000000000000001E-9</v>
      </c>
    </row>
    <row r="8" spans="2:6" x14ac:dyDescent="0.35">
      <c r="B8" t="s">
        <v>2380</v>
      </c>
      <c r="C8" t="s">
        <v>66</v>
      </c>
      <c r="D8" s="17">
        <v>5.7549999999999999</v>
      </c>
      <c r="E8" s="18">
        <v>6.6000000000000003E-2</v>
      </c>
    </row>
    <row r="9" spans="2:6" x14ac:dyDescent="0.35">
      <c r="B9" t="s">
        <v>2381</v>
      </c>
      <c r="C9" t="s">
        <v>2382</v>
      </c>
      <c r="D9" s="17">
        <v>5.5529999999999999</v>
      </c>
      <c r="E9" s="18">
        <v>2.8999999999999998E-10</v>
      </c>
    </row>
    <row r="10" spans="2:6" x14ac:dyDescent="0.35">
      <c r="B10" t="s">
        <v>2383</v>
      </c>
      <c r="C10" t="s">
        <v>2384</v>
      </c>
      <c r="D10" s="17">
        <v>5.4850000000000003</v>
      </c>
      <c r="E10" s="18">
        <v>4.9000000000000002E-2</v>
      </c>
    </row>
    <row r="11" spans="2:6" x14ac:dyDescent="0.35">
      <c r="B11" t="s">
        <v>2385</v>
      </c>
      <c r="C11" t="s">
        <v>859</v>
      </c>
      <c r="D11" s="17">
        <v>5.4249999999999998</v>
      </c>
      <c r="E11" s="18">
        <v>5.8999999999999997E-2</v>
      </c>
    </row>
    <row r="12" spans="2:6" x14ac:dyDescent="0.35">
      <c r="B12" t="s">
        <v>2386</v>
      </c>
      <c r="C12" t="s">
        <v>2387</v>
      </c>
      <c r="D12" s="17">
        <v>5.3540000000000001</v>
      </c>
      <c r="E12" s="18">
        <v>7.0999999999999994E-2</v>
      </c>
    </row>
    <row r="13" spans="2:6" x14ac:dyDescent="0.35">
      <c r="B13" t="s">
        <v>2388</v>
      </c>
      <c r="C13" t="s">
        <v>2389</v>
      </c>
      <c r="D13" s="17">
        <v>5.3540000000000001</v>
      </c>
      <c r="E13" s="18">
        <v>7.0999999999999994E-2</v>
      </c>
    </row>
    <row r="14" spans="2:6" x14ac:dyDescent="0.35">
      <c r="B14" t="s">
        <v>2390</v>
      </c>
      <c r="C14" t="s">
        <v>2391</v>
      </c>
      <c r="D14" s="17">
        <v>5.3529999999999998</v>
      </c>
      <c r="E14" s="18">
        <v>7.0999999999999994E-2</v>
      </c>
    </row>
    <row r="15" spans="2:6" x14ac:dyDescent="0.35">
      <c r="B15" t="s">
        <v>239</v>
      </c>
      <c r="C15" t="s">
        <v>36</v>
      </c>
      <c r="D15" s="17">
        <v>5.2110000000000003</v>
      </c>
      <c r="E15" s="18">
        <v>1.6000000000000001E-25</v>
      </c>
    </row>
    <row r="16" spans="2:6" x14ac:dyDescent="0.35">
      <c r="B16" t="s">
        <v>2392</v>
      </c>
      <c r="C16" t="s">
        <v>2393</v>
      </c>
      <c r="D16" s="17">
        <v>5.069</v>
      </c>
      <c r="E16" s="18">
        <v>1.4000000000000001E-10</v>
      </c>
    </row>
    <row r="17" spans="2:5" x14ac:dyDescent="0.35">
      <c r="B17" t="s">
        <v>2394</v>
      </c>
      <c r="C17" t="s">
        <v>36</v>
      </c>
      <c r="D17" s="17">
        <v>5.048</v>
      </c>
      <c r="E17" s="18">
        <v>2.8E-34</v>
      </c>
    </row>
    <row r="18" spans="2:5" x14ac:dyDescent="0.35">
      <c r="B18" t="s">
        <v>2395</v>
      </c>
      <c r="C18" t="s">
        <v>1965</v>
      </c>
      <c r="D18" s="17">
        <v>4.8419999999999996</v>
      </c>
      <c r="E18" s="18">
        <v>7.2000000000000005E-4</v>
      </c>
    </row>
    <row r="19" spans="2:5" x14ac:dyDescent="0.35">
      <c r="B19" t="s">
        <v>2396</v>
      </c>
      <c r="C19" t="s">
        <v>80</v>
      </c>
      <c r="D19" s="17">
        <v>4.8310000000000004</v>
      </c>
      <c r="E19" s="18">
        <v>1.2999999999999999E-3</v>
      </c>
    </row>
    <row r="20" spans="2:5" x14ac:dyDescent="0.35">
      <c r="B20" t="s">
        <v>2397</v>
      </c>
      <c r="C20" t="s">
        <v>2398</v>
      </c>
      <c r="D20" s="17">
        <v>4.657</v>
      </c>
      <c r="E20" s="18">
        <v>1.3999999999999999E-9</v>
      </c>
    </row>
    <row r="21" spans="2:5" x14ac:dyDescent="0.35">
      <c r="B21" t="s">
        <v>2399</v>
      </c>
      <c r="C21" t="s">
        <v>740</v>
      </c>
      <c r="D21" s="17">
        <v>4.569</v>
      </c>
      <c r="E21" s="18">
        <v>2.3999999999999998E-3</v>
      </c>
    </row>
    <row r="22" spans="2:5" x14ac:dyDescent="0.35">
      <c r="B22" t="s">
        <v>2400</v>
      </c>
      <c r="C22" t="s">
        <v>2156</v>
      </c>
      <c r="D22" s="17">
        <v>4.4470000000000001</v>
      </c>
      <c r="E22" s="18">
        <v>1.9E-6</v>
      </c>
    </row>
    <row r="23" spans="2:5" x14ac:dyDescent="0.35">
      <c r="B23" t="s">
        <v>2401</v>
      </c>
      <c r="C23" t="s">
        <v>1964</v>
      </c>
      <c r="D23" s="17">
        <v>4.407</v>
      </c>
      <c r="E23" s="18">
        <v>9.1000000000000004E-3</v>
      </c>
    </row>
    <row r="24" spans="2:5" x14ac:dyDescent="0.35">
      <c r="B24" t="s">
        <v>2402</v>
      </c>
      <c r="C24" t="s">
        <v>2403</v>
      </c>
      <c r="D24" s="17">
        <v>4.4039999999999999</v>
      </c>
      <c r="E24" s="18">
        <v>5.7000000000000002E-2</v>
      </c>
    </row>
    <row r="25" spans="2:5" x14ac:dyDescent="0.35">
      <c r="B25" t="s">
        <v>2404</v>
      </c>
      <c r="C25" t="s">
        <v>2405</v>
      </c>
      <c r="D25" s="17">
        <v>4.4000000000000004</v>
      </c>
      <c r="E25" s="18">
        <v>8.8000000000000005E-3</v>
      </c>
    </row>
    <row r="26" spans="2:5" x14ac:dyDescent="0.35">
      <c r="B26" t="s">
        <v>2406</v>
      </c>
      <c r="C26" t="s">
        <v>2407</v>
      </c>
      <c r="D26" s="17">
        <v>4.282</v>
      </c>
      <c r="E26" s="18">
        <v>2.6000000000000001E-19</v>
      </c>
    </row>
    <row r="27" spans="2:5" x14ac:dyDescent="0.35">
      <c r="B27" t="s">
        <v>1698</v>
      </c>
      <c r="C27" t="s">
        <v>1156</v>
      </c>
      <c r="D27" s="17">
        <v>4.2809999999999997</v>
      </c>
      <c r="E27" s="18">
        <v>3.8000000000000001E-47</v>
      </c>
    </row>
    <row r="28" spans="2:5" x14ac:dyDescent="0.35">
      <c r="B28" t="s">
        <v>2408</v>
      </c>
      <c r="C28" t="s">
        <v>2131</v>
      </c>
      <c r="D28" s="17">
        <v>4.1239999999999997</v>
      </c>
      <c r="E28" s="18">
        <v>2.7000000000000001E-7</v>
      </c>
    </row>
    <row r="29" spans="2:5" x14ac:dyDescent="0.35">
      <c r="B29" t="s">
        <v>2409</v>
      </c>
      <c r="C29" t="s">
        <v>1432</v>
      </c>
      <c r="D29" s="17">
        <v>4.1059999999999999</v>
      </c>
      <c r="E29" s="18">
        <v>5.1000000000000003E-6</v>
      </c>
    </row>
    <row r="30" spans="2:5" x14ac:dyDescent="0.35">
      <c r="B30" t="s">
        <v>2410</v>
      </c>
      <c r="C30" t="s">
        <v>533</v>
      </c>
      <c r="D30" s="17">
        <v>4.0839999999999996</v>
      </c>
      <c r="E30" s="18">
        <v>4.5999999999999999E-3</v>
      </c>
    </row>
    <row r="31" spans="2:5" x14ac:dyDescent="0.35">
      <c r="B31" t="s">
        <v>2411</v>
      </c>
      <c r="C31" t="s">
        <v>2412</v>
      </c>
      <c r="D31" s="17">
        <v>4.04</v>
      </c>
      <c r="E31" s="18">
        <v>9.9000000000000001E-6</v>
      </c>
    </row>
    <row r="32" spans="2:5" x14ac:dyDescent="0.35">
      <c r="B32" t="s">
        <v>2413</v>
      </c>
      <c r="C32" t="s">
        <v>667</v>
      </c>
      <c r="D32" s="17">
        <v>4.008</v>
      </c>
      <c r="E32" s="18">
        <v>1.1E-5</v>
      </c>
    </row>
    <row r="33" spans="2:5" x14ac:dyDescent="0.35">
      <c r="B33" t="s">
        <v>2414</v>
      </c>
      <c r="C33" t="s">
        <v>2415</v>
      </c>
      <c r="D33" s="17">
        <v>3.9849999999999999</v>
      </c>
      <c r="E33" s="18">
        <v>4.2000000000000003E-2</v>
      </c>
    </row>
    <row r="34" spans="2:5" x14ac:dyDescent="0.35">
      <c r="B34" t="s">
        <v>2416</v>
      </c>
      <c r="C34" t="s">
        <v>2417</v>
      </c>
      <c r="D34" s="17">
        <v>3.9630000000000001</v>
      </c>
      <c r="E34" s="18">
        <v>4.9000000000000002E-2</v>
      </c>
    </row>
    <row r="35" spans="2:5" x14ac:dyDescent="0.35">
      <c r="B35" t="s">
        <v>1770</v>
      </c>
      <c r="C35" t="s">
        <v>36</v>
      </c>
      <c r="D35" s="17">
        <v>3.95</v>
      </c>
      <c r="E35" s="18">
        <v>2.6000000000000001E-9</v>
      </c>
    </row>
    <row r="36" spans="2:5" x14ac:dyDescent="0.35">
      <c r="B36" t="s">
        <v>2418</v>
      </c>
      <c r="C36" t="s">
        <v>2419</v>
      </c>
      <c r="D36" s="17">
        <v>3.9249999999999998</v>
      </c>
      <c r="E36" s="18">
        <v>2.8E-5</v>
      </c>
    </row>
    <row r="37" spans="2:5" x14ac:dyDescent="0.35">
      <c r="B37" t="s">
        <v>2420</v>
      </c>
      <c r="C37" t="s">
        <v>1653</v>
      </c>
      <c r="D37" s="17">
        <v>3.9119999999999999</v>
      </c>
      <c r="E37" s="18">
        <v>4.8999999999999998E-3</v>
      </c>
    </row>
    <row r="38" spans="2:5" x14ac:dyDescent="0.35">
      <c r="B38" t="s">
        <v>2421</v>
      </c>
      <c r="C38" t="s">
        <v>169</v>
      </c>
      <c r="D38" s="17">
        <v>3.7669999999999999</v>
      </c>
      <c r="E38" s="18">
        <v>1.0999999999999999E-2</v>
      </c>
    </row>
    <row r="39" spans="2:5" x14ac:dyDescent="0.35">
      <c r="B39" t="s">
        <v>2422</v>
      </c>
      <c r="C39" t="s">
        <v>589</v>
      </c>
      <c r="D39" s="17">
        <v>3.7549999999999999</v>
      </c>
      <c r="E39" s="18">
        <v>1.9000000000000001E-4</v>
      </c>
    </row>
    <row r="40" spans="2:5" x14ac:dyDescent="0.35">
      <c r="B40" t="s">
        <v>2423</v>
      </c>
      <c r="C40" t="s">
        <v>513</v>
      </c>
      <c r="D40" s="17">
        <v>3.74</v>
      </c>
      <c r="E40" s="18">
        <v>8.6999999999999994E-2</v>
      </c>
    </row>
    <row r="41" spans="2:5" x14ac:dyDescent="0.35">
      <c r="B41" t="s">
        <v>2026</v>
      </c>
      <c r="C41" t="s">
        <v>1979</v>
      </c>
      <c r="D41" s="17">
        <v>3.7120000000000002</v>
      </c>
      <c r="E41" s="18">
        <v>1.7000000000000001E-2</v>
      </c>
    </row>
    <row r="42" spans="2:5" x14ac:dyDescent="0.35">
      <c r="B42" t="s">
        <v>2424</v>
      </c>
      <c r="C42" t="s">
        <v>404</v>
      </c>
      <c r="D42" s="17">
        <v>3.702</v>
      </c>
      <c r="E42" s="18">
        <v>1.4999999999999999E-2</v>
      </c>
    </row>
    <row r="43" spans="2:5" x14ac:dyDescent="0.35">
      <c r="B43" t="s">
        <v>1044</v>
      </c>
      <c r="C43" t="s">
        <v>36</v>
      </c>
      <c r="D43" s="17">
        <v>3.6619999999999999</v>
      </c>
      <c r="E43" s="18">
        <v>1.7999999999999999E-2</v>
      </c>
    </row>
    <row r="44" spans="2:5" x14ac:dyDescent="0.35">
      <c r="B44" t="s">
        <v>2425</v>
      </c>
      <c r="C44" t="s">
        <v>746</v>
      </c>
      <c r="D44" s="17">
        <v>3.6440000000000001</v>
      </c>
      <c r="E44" s="18">
        <v>3.3000000000000002E-7</v>
      </c>
    </row>
    <row r="45" spans="2:5" x14ac:dyDescent="0.35">
      <c r="B45" t="s">
        <v>2426</v>
      </c>
      <c r="C45" t="s">
        <v>36</v>
      </c>
      <c r="D45" s="17">
        <v>3.64</v>
      </c>
      <c r="E45" s="18">
        <v>5.1999999999999995E-4</v>
      </c>
    </row>
    <row r="46" spans="2:5" x14ac:dyDescent="0.35">
      <c r="B46" t="s">
        <v>2427</v>
      </c>
      <c r="C46" t="s">
        <v>830</v>
      </c>
      <c r="D46" s="17">
        <v>3.6179999999999999</v>
      </c>
      <c r="E46" s="18">
        <v>3.0999999999999999E-3</v>
      </c>
    </row>
    <row r="47" spans="2:5" x14ac:dyDescent="0.35">
      <c r="B47" t="s">
        <v>2428</v>
      </c>
      <c r="C47" t="s">
        <v>2429</v>
      </c>
      <c r="D47" s="17">
        <v>3.6040000000000001</v>
      </c>
      <c r="E47" s="18">
        <v>7.2999999999999996E-4</v>
      </c>
    </row>
    <row r="48" spans="2:5" x14ac:dyDescent="0.35">
      <c r="B48" t="s">
        <v>2430</v>
      </c>
      <c r="C48" t="s">
        <v>1509</v>
      </c>
      <c r="D48" s="17">
        <v>3.601</v>
      </c>
      <c r="E48" s="18">
        <v>2.1000000000000001E-2</v>
      </c>
    </row>
    <row r="49" spans="2:6" x14ac:dyDescent="0.35">
      <c r="B49" t="s">
        <v>2136</v>
      </c>
      <c r="C49" t="s">
        <v>12</v>
      </c>
      <c r="D49" s="17">
        <v>3.597</v>
      </c>
      <c r="E49" s="18">
        <v>1.5999999999999999E-5</v>
      </c>
    </row>
    <row r="50" spans="2:6" x14ac:dyDescent="0.35">
      <c r="B50" t="s">
        <v>2431</v>
      </c>
      <c r="C50" t="s">
        <v>425</v>
      </c>
      <c r="D50" s="17">
        <v>3.5870000000000002</v>
      </c>
      <c r="E50" s="18">
        <v>5.8999999999999996E-7</v>
      </c>
    </row>
    <row r="51" spans="2:6" x14ac:dyDescent="0.35">
      <c r="B51" t="s">
        <v>2432</v>
      </c>
      <c r="C51" t="s">
        <v>1473</v>
      </c>
      <c r="D51" s="17">
        <v>3.569</v>
      </c>
      <c r="E51" s="18">
        <v>5.1000000000000003E-6</v>
      </c>
    </row>
    <row r="52" spans="2:6" x14ac:dyDescent="0.35">
      <c r="B52" t="s">
        <v>2433</v>
      </c>
      <c r="C52" t="s">
        <v>1191</v>
      </c>
      <c r="D52" s="17">
        <v>3.5339999999999998</v>
      </c>
      <c r="E52" s="18">
        <v>8.5000000000000006E-2</v>
      </c>
    </row>
    <row r="53" spans="2:6" x14ac:dyDescent="0.35">
      <c r="B53" t="s">
        <v>1723</v>
      </c>
      <c r="C53" t="s">
        <v>1724</v>
      </c>
      <c r="D53" s="17">
        <v>3.532</v>
      </c>
      <c r="E53" s="18">
        <v>6.4999999999999996E-17</v>
      </c>
    </row>
    <row r="54" spans="2:6" x14ac:dyDescent="0.35">
      <c r="B54" t="s">
        <v>2434</v>
      </c>
      <c r="C54" t="s">
        <v>2435</v>
      </c>
      <c r="D54" s="17">
        <v>3.524</v>
      </c>
      <c r="E54" s="18">
        <v>7.1000000000000004E-3</v>
      </c>
    </row>
    <row r="55" spans="2:6" x14ac:dyDescent="0.35">
      <c r="B55" t="s">
        <v>2436</v>
      </c>
      <c r="C55" t="s">
        <v>2437</v>
      </c>
      <c r="D55" s="17">
        <v>3.5209999999999999</v>
      </c>
      <c r="E55" s="18">
        <v>2.8000000000000001E-2</v>
      </c>
    </row>
    <row r="56" spans="2:6" x14ac:dyDescent="0.35">
      <c r="B56" t="s">
        <v>2438</v>
      </c>
      <c r="C56" t="s">
        <v>274</v>
      </c>
      <c r="D56" s="17">
        <v>3.4969999999999999</v>
      </c>
      <c r="E56" s="18">
        <v>2.1999999999999999E-5</v>
      </c>
    </row>
    <row r="57" spans="2:6" x14ac:dyDescent="0.35">
      <c r="B57" t="s">
        <v>851</v>
      </c>
      <c r="C57" t="s">
        <v>36</v>
      </c>
      <c r="D57" s="17">
        <v>3.48</v>
      </c>
      <c r="E57" s="18">
        <v>7.1000000000000005E-5</v>
      </c>
    </row>
    <row r="58" spans="2:6" x14ac:dyDescent="0.35">
      <c r="B58" t="s">
        <v>1375</v>
      </c>
      <c r="C58" t="s">
        <v>1376</v>
      </c>
      <c r="D58" s="17">
        <v>3.3940000000000001</v>
      </c>
      <c r="E58" s="18">
        <v>5.1E-5</v>
      </c>
    </row>
    <row r="59" spans="2:6" x14ac:dyDescent="0.35">
      <c r="B59" t="s">
        <v>2439</v>
      </c>
      <c r="C59" t="s">
        <v>793</v>
      </c>
      <c r="D59" s="17">
        <v>3.3879999999999999</v>
      </c>
      <c r="E59" s="18">
        <v>1.0999999999999999E-2</v>
      </c>
    </row>
    <row r="60" spans="2:6" x14ac:dyDescent="0.35">
      <c r="B60" t="s">
        <v>2440</v>
      </c>
      <c r="C60" t="s">
        <v>2441</v>
      </c>
      <c r="D60" s="17">
        <v>3.371</v>
      </c>
      <c r="E60" s="18">
        <v>5.0999999999999997E-2</v>
      </c>
    </row>
    <row r="61" spans="2:6" x14ac:dyDescent="0.35">
      <c r="B61" t="s">
        <v>836</v>
      </c>
      <c r="C61" t="s">
        <v>309</v>
      </c>
      <c r="D61" s="17">
        <v>3.363</v>
      </c>
      <c r="E61" s="18">
        <v>2.1E-25</v>
      </c>
      <c r="F61" s="15" t="s">
        <v>837</v>
      </c>
    </row>
    <row r="62" spans="2:6" x14ac:dyDescent="0.35">
      <c r="B62" t="s">
        <v>1612</v>
      </c>
      <c r="C62" t="s">
        <v>395</v>
      </c>
      <c r="D62" s="17">
        <v>3.3239999999999998</v>
      </c>
      <c r="E62" s="18">
        <v>1.6999999999999999E-9</v>
      </c>
    </row>
    <row r="63" spans="2:6" x14ac:dyDescent="0.35">
      <c r="B63" t="s">
        <v>2442</v>
      </c>
      <c r="C63" t="s">
        <v>1687</v>
      </c>
      <c r="D63" s="17">
        <v>3.32</v>
      </c>
      <c r="E63" s="18">
        <v>4.2999999999999999E-4</v>
      </c>
    </row>
    <row r="64" spans="2:6" x14ac:dyDescent="0.35">
      <c r="B64" t="s">
        <v>1365</v>
      </c>
      <c r="C64" t="s">
        <v>36</v>
      </c>
      <c r="D64" s="17">
        <v>3.3149999999999999</v>
      </c>
      <c r="E64" s="18">
        <v>5.5000000000000003E-7</v>
      </c>
    </row>
    <row r="65" spans="2:6" x14ac:dyDescent="0.35">
      <c r="B65" t="s">
        <v>2443</v>
      </c>
      <c r="C65" t="s">
        <v>2444</v>
      </c>
      <c r="D65" s="17">
        <v>3.3010000000000002</v>
      </c>
      <c r="E65" s="18">
        <v>2.3E-2</v>
      </c>
    </row>
    <row r="66" spans="2:6" x14ac:dyDescent="0.35">
      <c r="B66" t="s">
        <v>389</v>
      </c>
      <c r="C66" t="s">
        <v>390</v>
      </c>
      <c r="D66" s="17">
        <v>3.2650000000000001</v>
      </c>
      <c r="E66" s="18">
        <v>4.5E-10</v>
      </c>
    </row>
    <row r="67" spans="2:6" x14ac:dyDescent="0.35">
      <c r="B67" t="s">
        <v>1359</v>
      </c>
      <c r="C67" t="s">
        <v>1360</v>
      </c>
      <c r="D67" s="17">
        <v>3.2650000000000001</v>
      </c>
      <c r="E67" s="18">
        <v>5.4999999999999998E-37</v>
      </c>
    </row>
    <row r="68" spans="2:6" x14ac:dyDescent="0.35">
      <c r="B68" t="s">
        <v>2010</v>
      </c>
      <c r="C68" t="s">
        <v>2011</v>
      </c>
      <c r="D68" s="17">
        <v>3.2559999999999998</v>
      </c>
      <c r="E68" s="18">
        <v>1.7000000000000001E-4</v>
      </c>
    </row>
    <row r="69" spans="2:6" x14ac:dyDescent="0.35">
      <c r="B69" t="s">
        <v>2445</v>
      </c>
      <c r="C69" t="s">
        <v>276</v>
      </c>
      <c r="D69" s="17">
        <v>3.246</v>
      </c>
      <c r="E69" s="18">
        <v>2.3E-2</v>
      </c>
    </row>
    <row r="70" spans="2:6" x14ac:dyDescent="0.35">
      <c r="B70" t="s">
        <v>2446</v>
      </c>
      <c r="C70" t="s">
        <v>2147</v>
      </c>
      <c r="D70" s="17">
        <v>3.2280000000000002</v>
      </c>
      <c r="E70" s="18">
        <v>2.1000000000000001E-2</v>
      </c>
    </row>
    <row r="71" spans="2:6" x14ac:dyDescent="0.35">
      <c r="B71" t="s">
        <v>1806</v>
      </c>
      <c r="C71" t="s">
        <v>1348</v>
      </c>
      <c r="D71" s="17">
        <v>3.2120000000000002</v>
      </c>
      <c r="E71" s="18">
        <v>9.900000000000001E-10</v>
      </c>
    </row>
    <row r="72" spans="2:6" x14ac:dyDescent="0.35">
      <c r="B72" t="s">
        <v>1248</v>
      </c>
      <c r="C72" t="s">
        <v>1249</v>
      </c>
      <c r="D72" s="17">
        <v>3.2080000000000002</v>
      </c>
      <c r="E72" s="18">
        <v>4.4000000000000002E-6</v>
      </c>
    </row>
    <row r="73" spans="2:6" x14ac:dyDescent="0.35">
      <c r="B73" t="s">
        <v>1882</v>
      </c>
      <c r="C73" t="s">
        <v>988</v>
      </c>
      <c r="D73" s="17">
        <v>3.1960000000000002</v>
      </c>
      <c r="E73" s="18">
        <v>1.7E-18</v>
      </c>
    </row>
    <row r="74" spans="2:6" x14ac:dyDescent="0.35">
      <c r="B74" t="s">
        <v>1916</v>
      </c>
      <c r="C74" t="s">
        <v>1418</v>
      </c>
      <c r="D74" s="17">
        <v>3.18</v>
      </c>
      <c r="E74" s="18">
        <v>2.6E-24</v>
      </c>
    </row>
    <row r="75" spans="2:6" x14ac:dyDescent="0.35">
      <c r="B75" t="s">
        <v>2447</v>
      </c>
      <c r="C75" t="s">
        <v>2448</v>
      </c>
      <c r="D75" s="17">
        <v>3.1749999999999998</v>
      </c>
      <c r="E75" s="18">
        <v>0.03</v>
      </c>
    </row>
    <row r="76" spans="2:6" x14ac:dyDescent="0.35">
      <c r="B76" t="s">
        <v>1822</v>
      </c>
      <c r="C76" t="s">
        <v>1823</v>
      </c>
      <c r="D76" s="17">
        <v>3.161</v>
      </c>
      <c r="E76" s="18">
        <v>4.2000000000000001E-28</v>
      </c>
      <c r="F76" s="15" t="s">
        <v>2622</v>
      </c>
    </row>
    <row r="77" spans="2:6" x14ac:dyDescent="0.35">
      <c r="B77" t="s">
        <v>451</v>
      </c>
      <c r="C77" t="s">
        <v>452</v>
      </c>
      <c r="D77" s="17">
        <v>3.1579999999999999</v>
      </c>
      <c r="E77" s="18">
        <v>9.5999999999999992E-3</v>
      </c>
    </row>
    <row r="78" spans="2:6" x14ac:dyDescent="0.35">
      <c r="B78" t="s">
        <v>1697</v>
      </c>
      <c r="C78" t="s">
        <v>1577</v>
      </c>
      <c r="D78" s="17">
        <v>3.1539999999999999</v>
      </c>
      <c r="E78" s="18">
        <v>4.3000000000000003E-52</v>
      </c>
    </row>
    <row r="79" spans="2:6" x14ac:dyDescent="0.35">
      <c r="B79" t="s">
        <v>807</v>
      </c>
      <c r="C79" t="s">
        <v>425</v>
      </c>
      <c r="D79" s="17">
        <v>3.1509999999999998</v>
      </c>
      <c r="E79" s="18">
        <v>6.9999999999999999E-23</v>
      </c>
    </row>
    <row r="80" spans="2:6" x14ac:dyDescent="0.35">
      <c r="B80" t="s">
        <v>2449</v>
      </c>
      <c r="C80" t="s">
        <v>169</v>
      </c>
      <c r="D80" s="17">
        <v>3.137</v>
      </c>
      <c r="E80" s="18">
        <v>1.1000000000000001E-3</v>
      </c>
    </row>
    <row r="81" spans="2:5" x14ac:dyDescent="0.35">
      <c r="B81" t="s">
        <v>1338</v>
      </c>
      <c r="C81" t="s">
        <v>569</v>
      </c>
      <c r="D81" s="17">
        <v>3.1339999999999999</v>
      </c>
      <c r="E81" s="18">
        <v>1.5E-24</v>
      </c>
    </row>
    <row r="82" spans="2:5" x14ac:dyDescent="0.35">
      <c r="B82" t="s">
        <v>1028</v>
      </c>
      <c r="C82" t="s">
        <v>1029</v>
      </c>
      <c r="D82" s="17">
        <v>3.121</v>
      </c>
      <c r="E82" s="18">
        <v>3.4E-21</v>
      </c>
    </row>
    <row r="83" spans="2:5" x14ac:dyDescent="0.35">
      <c r="B83" t="s">
        <v>1010</v>
      </c>
      <c r="C83" t="s">
        <v>99</v>
      </c>
      <c r="D83" s="17">
        <v>3.1139999999999999</v>
      </c>
      <c r="E83" s="18">
        <v>1.8E-7</v>
      </c>
    </row>
    <row r="84" spans="2:5" x14ac:dyDescent="0.35">
      <c r="B84" t="s">
        <v>485</v>
      </c>
      <c r="C84" t="s">
        <v>125</v>
      </c>
      <c r="D84" s="17">
        <v>3.0990000000000002</v>
      </c>
      <c r="E84" s="18">
        <v>7.2999999999999996E-4</v>
      </c>
    </row>
    <row r="85" spans="2:5" x14ac:dyDescent="0.35">
      <c r="B85" t="s">
        <v>2450</v>
      </c>
      <c r="C85" t="s">
        <v>36</v>
      </c>
      <c r="D85" s="17">
        <v>3.0920000000000001</v>
      </c>
      <c r="E85" s="18">
        <v>8.6999999999999994E-2</v>
      </c>
    </row>
    <row r="86" spans="2:5" x14ac:dyDescent="0.35">
      <c r="B86" t="s">
        <v>1415</v>
      </c>
      <c r="C86" t="s">
        <v>232</v>
      </c>
      <c r="D86" s="17">
        <v>3.0819999999999999</v>
      </c>
      <c r="E86" s="18">
        <v>4.6999999999999996E-18</v>
      </c>
    </row>
    <row r="87" spans="2:5" x14ac:dyDescent="0.35">
      <c r="B87" t="s">
        <v>1532</v>
      </c>
      <c r="C87" t="s">
        <v>36</v>
      </c>
      <c r="D87" s="17">
        <v>3.0819999999999999</v>
      </c>
      <c r="E87" s="18">
        <v>6.5000000000000003E-9</v>
      </c>
    </row>
    <row r="88" spans="2:5" x14ac:dyDescent="0.35">
      <c r="B88" t="s">
        <v>2451</v>
      </c>
      <c r="C88" t="s">
        <v>2452</v>
      </c>
      <c r="D88" s="17">
        <v>3.0790000000000002</v>
      </c>
      <c r="E88" s="18">
        <v>2.5999999999999998E-10</v>
      </c>
    </row>
    <row r="89" spans="2:5" x14ac:dyDescent="0.35">
      <c r="B89" t="s">
        <v>1254</v>
      </c>
      <c r="C89" t="s">
        <v>2453</v>
      </c>
      <c r="D89" s="17">
        <v>3.0550000000000002</v>
      </c>
      <c r="E89" s="18">
        <v>3.3999999999999997E-7</v>
      </c>
    </row>
    <row r="90" spans="2:5" x14ac:dyDescent="0.35">
      <c r="B90" t="s">
        <v>2454</v>
      </c>
      <c r="C90" t="s">
        <v>36</v>
      </c>
      <c r="D90" s="17">
        <v>3.048</v>
      </c>
      <c r="E90" s="18">
        <v>8.3000000000000001E-4</v>
      </c>
    </row>
    <row r="91" spans="2:5" x14ac:dyDescent="0.35">
      <c r="B91" t="s">
        <v>2455</v>
      </c>
      <c r="C91" t="s">
        <v>2456</v>
      </c>
      <c r="D91" s="17">
        <v>3.0110000000000001</v>
      </c>
      <c r="E91" s="18">
        <v>5.8000000000000003E-2</v>
      </c>
    </row>
    <row r="92" spans="2:5" x14ac:dyDescent="0.35">
      <c r="B92" t="s">
        <v>1218</v>
      </c>
      <c r="C92" t="s">
        <v>1219</v>
      </c>
      <c r="D92" s="17">
        <v>2.9910000000000001</v>
      </c>
      <c r="E92" s="18">
        <v>1.6999999999999999E-32</v>
      </c>
    </row>
    <row r="93" spans="2:5" x14ac:dyDescent="0.35">
      <c r="B93" t="s">
        <v>2457</v>
      </c>
      <c r="C93" t="s">
        <v>292</v>
      </c>
      <c r="D93" s="17">
        <v>2.9860000000000002</v>
      </c>
      <c r="E93" s="18">
        <v>0.03</v>
      </c>
    </row>
    <row r="94" spans="2:5" x14ac:dyDescent="0.35">
      <c r="B94" t="s">
        <v>2458</v>
      </c>
      <c r="C94" t="s">
        <v>1030</v>
      </c>
      <c r="D94" s="17">
        <v>2.984</v>
      </c>
      <c r="E94" s="18">
        <v>2.4000000000000001E-4</v>
      </c>
    </row>
    <row r="95" spans="2:5" x14ac:dyDescent="0.35">
      <c r="B95" t="s">
        <v>2459</v>
      </c>
      <c r="C95" t="s">
        <v>276</v>
      </c>
      <c r="D95" s="17">
        <v>2.9710000000000001</v>
      </c>
      <c r="E95" s="18">
        <v>1.6E-11</v>
      </c>
    </row>
    <row r="96" spans="2:5" x14ac:dyDescent="0.35">
      <c r="B96" t="s">
        <v>2460</v>
      </c>
      <c r="C96" t="s">
        <v>1961</v>
      </c>
      <c r="D96" s="17">
        <v>2.97</v>
      </c>
      <c r="E96" s="18">
        <v>8.7999999999999995E-2</v>
      </c>
    </row>
    <row r="97" spans="2:6" x14ac:dyDescent="0.35">
      <c r="B97" t="s">
        <v>1576</v>
      </c>
      <c r="C97" t="s">
        <v>1577</v>
      </c>
      <c r="D97" s="17">
        <v>2.9689999999999999</v>
      </c>
      <c r="E97" s="18">
        <v>3.8999999999999998E-40</v>
      </c>
    </row>
    <row r="98" spans="2:6" x14ac:dyDescent="0.35">
      <c r="B98" t="s">
        <v>1465</v>
      </c>
      <c r="C98" t="s">
        <v>1179</v>
      </c>
      <c r="D98" s="17">
        <v>2.9609999999999999</v>
      </c>
      <c r="E98" s="18">
        <v>6.9000000000000001E-15</v>
      </c>
    </row>
    <row r="99" spans="2:6" x14ac:dyDescent="0.35">
      <c r="B99" t="s">
        <v>2461</v>
      </c>
      <c r="C99" t="s">
        <v>206</v>
      </c>
      <c r="D99" s="17">
        <v>2.9580000000000002</v>
      </c>
      <c r="E99" s="18">
        <v>1.6999999999999999E-3</v>
      </c>
    </row>
    <row r="100" spans="2:6" x14ac:dyDescent="0.35">
      <c r="B100" t="s">
        <v>2462</v>
      </c>
      <c r="C100" t="s">
        <v>1136</v>
      </c>
      <c r="D100" s="17">
        <v>2.9569999999999999</v>
      </c>
      <c r="E100" s="18">
        <v>6.6000000000000003E-2</v>
      </c>
    </row>
    <row r="101" spans="2:6" x14ac:dyDescent="0.35">
      <c r="B101" t="s">
        <v>2463</v>
      </c>
      <c r="C101" t="s">
        <v>2464</v>
      </c>
      <c r="D101" s="17">
        <v>2.9540000000000002</v>
      </c>
      <c r="E101" s="18">
        <v>2.7E-2</v>
      </c>
    </row>
    <row r="102" spans="2:6" x14ac:dyDescent="0.35">
      <c r="B102" t="s">
        <v>2465</v>
      </c>
      <c r="C102" t="s">
        <v>2466</v>
      </c>
      <c r="D102" s="17">
        <v>2.9489999999999998</v>
      </c>
      <c r="E102" s="18">
        <v>1.6000000000000001E-3</v>
      </c>
    </row>
    <row r="103" spans="2:6" x14ac:dyDescent="0.35">
      <c r="B103" t="s">
        <v>2467</v>
      </c>
      <c r="C103" t="s">
        <v>1326</v>
      </c>
      <c r="D103" s="17">
        <v>2.948</v>
      </c>
      <c r="E103" s="18">
        <v>1.4000000000000001E-18</v>
      </c>
    </row>
    <row r="104" spans="2:6" x14ac:dyDescent="0.35">
      <c r="B104" t="s">
        <v>2468</v>
      </c>
      <c r="C104" t="s">
        <v>2469</v>
      </c>
      <c r="D104" s="17">
        <v>2.9409999999999998</v>
      </c>
      <c r="E104" s="18">
        <v>2.7E-2</v>
      </c>
    </row>
    <row r="105" spans="2:6" x14ac:dyDescent="0.35">
      <c r="B105" t="s">
        <v>2470</v>
      </c>
      <c r="C105" t="s">
        <v>937</v>
      </c>
      <c r="D105" s="17">
        <v>2.9409999999999998</v>
      </c>
      <c r="E105" s="18">
        <v>6.0999999999999999E-2</v>
      </c>
    </row>
    <row r="106" spans="2:6" x14ac:dyDescent="0.35">
      <c r="B106" t="s">
        <v>1820</v>
      </c>
      <c r="C106" t="s">
        <v>1821</v>
      </c>
      <c r="D106" s="17">
        <v>2.9390000000000001</v>
      </c>
      <c r="E106" s="18">
        <v>1.7000000000000001E-2</v>
      </c>
    </row>
    <row r="107" spans="2:6" x14ac:dyDescent="0.35">
      <c r="B107" t="s">
        <v>2471</v>
      </c>
      <c r="C107" t="s">
        <v>808</v>
      </c>
      <c r="D107" s="17">
        <v>2.93</v>
      </c>
      <c r="E107" s="18">
        <v>4.0000000000000001E-3</v>
      </c>
    </row>
    <row r="108" spans="2:6" x14ac:dyDescent="0.35">
      <c r="B108" t="s">
        <v>1199</v>
      </c>
      <c r="C108" t="s">
        <v>1025</v>
      </c>
      <c r="D108" s="17">
        <v>2.927</v>
      </c>
      <c r="E108" s="18">
        <v>6.5000000000000004E-28</v>
      </c>
    </row>
    <row r="109" spans="2:6" x14ac:dyDescent="0.35">
      <c r="B109" t="s">
        <v>2472</v>
      </c>
      <c r="C109" t="s">
        <v>169</v>
      </c>
      <c r="D109" s="17">
        <v>2.907</v>
      </c>
      <c r="E109" s="18">
        <v>4.4999999999999998E-15</v>
      </c>
    </row>
    <row r="110" spans="2:6" x14ac:dyDescent="0.35">
      <c r="B110" t="s">
        <v>2473</v>
      </c>
      <c r="C110" t="s">
        <v>1172</v>
      </c>
      <c r="D110" s="17">
        <v>2.9</v>
      </c>
      <c r="E110" s="18">
        <v>1.7000000000000001E-2</v>
      </c>
    </row>
    <row r="111" spans="2:6" x14ac:dyDescent="0.35">
      <c r="B111" t="s">
        <v>2474</v>
      </c>
      <c r="C111" t="s">
        <v>36</v>
      </c>
      <c r="D111" s="17">
        <v>2.8879999999999999</v>
      </c>
      <c r="E111" s="18">
        <v>1.2E-4</v>
      </c>
    </row>
    <row r="112" spans="2:6" x14ac:dyDescent="0.35">
      <c r="B112" t="s">
        <v>1781</v>
      </c>
      <c r="C112" t="s">
        <v>1405</v>
      </c>
      <c r="D112" s="17">
        <v>2.875</v>
      </c>
      <c r="E112" s="18">
        <v>9.6000000000000009E-41</v>
      </c>
      <c r="F112" s="15" t="s">
        <v>2624</v>
      </c>
    </row>
    <row r="113" spans="2:6" x14ac:dyDescent="0.35">
      <c r="B113" t="s">
        <v>2475</v>
      </c>
      <c r="C113" t="s">
        <v>2476</v>
      </c>
      <c r="D113" s="17">
        <v>2.8730000000000002</v>
      </c>
      <c r="E113" s="18">
        <v>1.7000000000000001E-2</v>
      </c>
    </row>
    <row r="114" spans="2:6" x14ac:dyDescent="0.35">
      <c r="B114" t="s">
        <v>339</v>
      </c>
      <c r="C114" t="s">
        <v>340</v>
      </c>
      <c r="D114" s="17">
        <v>2.8679999999999999</v>
      </c>
      <c r="E114" s="18">
        <v>4.8000000000000001E-4</v>
      </c>
    </row>
    <row r="115" spans="2:6" x14ac:dyDescent="0.35">
      <c r="B115" t="s">
        <v>2477</v>
      </c>
      <c r="C115" t="s">
        <v>2126</v>
      </c>
      <c r="D115" s="17">
        <v>2.8660000000000001</v>
      </c>
      <c r="E115" s="18">
        <v>3.3000000000000002E-18</v>
      </c>
    </row>
    <row r="116" spans="2:6" x14ac:dyDescent="0.35">
      <c r="B116" t="s">
        <v>1417</v>
      </c>
      <c r="C116" t="s">
        <v>1418</v>
      </c>
      <c r="D116" s="17">
        <v>2.8650000000000002</v>
      </c>
      <c r="E116" s="18">
        <v>4.1999999999999997E-46</v>
      </c>
      <c r="F116" s="15" t="s">
        <v>2725</v>
      </c>
    </row>
    <row r="117" spans="2:6" x14ac:dyDescent="0.35">
      <c r="B117" t="s">
        <v>2478</v>
      </c>
      <c r="C117" t="s">
        <v>2479</v>
      </c>
      <c r="D117" s="17">
        <v>2.8540000000000001</v>
      </c>
      <c r="E117" s="18">
        <v>6.0999999999999999E-2</v>
      </c>
    </row>
    <row r="118" spans="2:6" x14ac:dyDescent="0.35">
      <c r="B118" t="s">
        <v>1551</v>
      </c>
      <c r="C118" t="s">
        <v>1189</v>
      </c>
      <c r="D118" s="17">
        <v>2.8450000000000002</v>
      </c>
      <c r="E118" s="18">
        <v>2.0000000000000001E-25</v>
      </c>
    </row>
    <row r="119" spans="2:6" x14ac:dyDescent="0.35">
      <c r="B119" t="s">
        <v>2480</v>
      </c>
      <c r="C119" t="s">
        <v>1721</v>
      </c>
      <c r="D119" s="17">
        <v>2.8340000000000001</v>
      </c>
      <c r="E119" s="18">
        <v>4.5999999999999999E-2</v>
      </c>
    </row>
    <row r="120" spans="2:6" x14ac:dyDescent="0.35">
      <c r="B120" t="s">
        <v>815</v>
      </c>
      <c r="C120" t="s">
        <v>36</v>
      </c>
      <c r="D120" s="17">
        <v>2.823</v>
      </c>
      <c r="E120" s="18">
        <v>3.7E-9</v>
      </c>
    </row>
    <row r="121" spans="2:6" x14ac:dyDescent="0.35">
      <c r="B121" t="s">
        <v>983</v>
      </c>
      <c r="C121" t="s">
        <v>740</v>
      </c>
      <c r="D121" s="17">
        <v>2.8210000000000002</v>
      </c>
      <c r="E121" s="18">
        <v>6.5000000000000003E-9</v>
      </c>
    </row>
    <row r="122" spans="2:6" x14ac:dyDescent="0.35">
      <c r="B122" t="s">
        <v>1749</v>
      </c>
      <c r="C122" t="s">
        <v>654</v>
      </c>
      <c r="D122" s="17">
        <v>2.819</v>
      </c>
      <c r="E122" s="18">
        <v>1.2E-4</v>
      </c>
    </row>
    <row r="123" spans="2:6" x14ac:dyDescent="0.35">
      <c r="B123" t="s">
        <v>2481</v>
      </c>
      <c r="C123" t="s">
        <v>1505</v>
      </c>
      <c r="D123" s="17">
        <v>2.798</v>
      </c>
      <c r="E123" s="18">
        <v>6.2E-2</v>
      </c>
    </row>
    <row r="124" spans="2:6" x14ac:dyDescent="0.35">
      <c r="B124" t="s">
        <v>1788</v>
      </c>
      <c r="C124" t="s">
        <v>120</v>
      </c>
      <c r="D124" s="17">
        <v>2.7970000000000002</v>
      </c>
      <c r="E124" s="18">
        <v>7.6999999999999995E-13</v>
      </c>
    </row>
    <row r="125" spans="2:6" x14ac:dyDescent="0.35">
      <c r="B125" t="s">
        <v>1309</v>
      </c>
      <c r="C125" t="s">
        <v>1310</v>
      </c>
      <c r="D125" s="17">
        <v>2.7850000000000001</v>
      </c>
      <c r="E125" s="18">
        <v>1.2999999999999999E-4</v>
      </c>
    </row>
    <row r="126" spans="2:6" x14ac:dyDescent="0.35">
      <c r="B126" t="s">
        <v>2482</v>
      </c>
      <c r="C126" t="s">
        <v>2483</v>
      </c>
      <c r="D126" s="17">
        <v>2.7810000000000001</v>
      </c>
      <c r="E126" s="18">
        <v>1.4999999999999999E-2</v>
      </c>
    </row>
    <row r="127" spans="2:6" x14ac:dyDescent="0.35">
      <c r="B127" t="s">
        <v>568</v>
      </c>
      <c r="C127" t="s">
        <v>569</v>
      </c>
      <c r="D127" s="17">
        <v>2.774</v>
      </c>
      <c r="E127" s="18">
        <v>2.6000000000000001E-6</v>
      </c>
    </row>
    <row r="128" spans="2:6" x14ac:dyDescent="0.35">
      <c r="B128" t="s">
        <v>2484</v>
      </c>
      <c r="C128" t="s">
        <v>12</v>
      </c>
      <c r="D128" s="17">
        <v>2.7709999999999999</v>
      </c>
      <c r="E128" s="18">
        <v>3.6999999999999998E-2</v>
      </c>
    </row>
    <row r="129" spans="2:5" x14ac:dyDescent="0.35">
      <c r="B129" t="s">
        <v>1672</v>
      </c>
      <c r="C129" t="s">
        <v>1673</v>
      </c>
      <c r="D129" s="17">
        <v>2.742</v>
      </c>
      <c r="E129" s="18">
        <v>4.5000000000000001E-42</v>
      </c>
    </row>
    <row r="130" spans="2:5" x14ac:dyDescent="0.35">
      <c r="B130" t="s">
        <v>2485</v>
      </c>
      <c r="C130" t="s">
        <v>1106</v>
      </c>
      <c r="D130" s="17">
        <v>2.7290000000000001</v>
      </c>
      <c r="E130" s="18">
        <v>0.03</v>
      </c>
    </row>
    <row r="131" spans="2:5" x14ac:dyDescent="0.35">
      <c r="B131" t="s">
        <v>1292</v>
      </c>
      <c r="C131" t="s">
        <v>1293</v>
      </c>
      <c r="D131" s="17">
        <v>2.7229999999999999</v>
      </c>
      <c r="E131" s="18">
        <v>6.4999999999999999E-34</v>
      </c>
    </row>
    <row r="132" spans="2:5" x14ac:dyDescent="0.35">
      <c r="B132" t="s">
        <v>1433</v>
      </c>
      <c r="C132" t="s">
        <v>2486</v>
      </c>
      <c r="D132" s="17">
        <v>2.7210000000000001</v>
      </c>
      <c r="E132" s="18">
        <v>3.1999999999999999E-18</v>
      </c>
    </row>
    <row r="133" spans="2:5" x14ac:dyDescent="0.35">
      <c r="B133" t="s">
        <v>1472</v>
      </c>
      <c r="C133" t="s">
        <v>1473</v>
      </c>
      <c r="D133" s="17">
        <v>2.7210000000000001</v>
      </c>
      <c r="E133" s="18">
        <v>3.2000000000000001E-2</v>
      </c>
    </row>
    <row r="134" spans="2:5" x14ac:dyDescent="0.35">
      <c r="B134" t="s">
        <v>1315</v>
      </c>
      <c r="C134" t="s">
        <v>1316</v>
      </c>
      <c r="D134" s="17">
        <v>2.7189999999999999</v>
      </c>
      <c r="E134" s="18">
        <v>1.2000000000000001E-19</v>
      </c>
    </row>
    <row r="135" spans="2:5" x14ac:dyDescent="0.35">
      <c r="B135" t="s">
        <v>1908</v>
      </c>
      <c r="C135" t="s">
        <v>274</v>
      </c>
      <c r="D135" s="17">
        <v>2.7160000000000002</v>
      </c>
      <c r="E135" s="18">
        <v>8.1999999999999998E-46</v>
      </c>
    </row>
    <row r="136" spans="2:5" x14ac:dyDescent="0.35">
      <c r="B136" t="s">
        <v>1738</v>
      </c>
      <c r="C136" t="s">
        <v>1025</v>
      </c>
      <c r="D136" s="17">
        <v>2.7069999999999999</v>
      </c>
      <c r="E136" s="18">
        <v>7.2E-9</v>
      </c>
    </row>
    <row r="137" spans="2:5" x14ac:dyDescent="0.35">
      <c r="B137" t="s">
        <v>2008</v>
      </c>
      <c r="C137" t="s">
        <v>2009</v>
      </c>
      <c r="D137" s="17">
        <v>2.7029999999999998</v>
      </c>
      <c r="E137" s="18">
        <v>7.3999999999999996E-5</v>
      </c>
    </row>
    <row r="138" spans="2:5" x14ac:dyDescent="0.35">
      <c r="B138" t="s">
        <v>2487</v>
      </c>
      <c r="C138" t="s">
        <v>564</v>
      </c>
      <c r="D138" s="17">
        <v>2.6989999999999998</v>
      </c>
      <c r="E138" s="18">
        <v>8.4000000000000005E-2</v>
      </c>
    </row>
    <row r="139" spans="2:5" x14ac:dyDescent="0.35">
      <c r="B139" t="s">
        <v>2488</v>
      </c>
      <c r="C139" t="s">
        <v>519</v>
      </c>
      <c r="D139" s="17">
        <v>2.6840000000000002</v>
      </c>
      <c r="E139" s="18">
        <v>1.9E-2</v>
      </c>
    </row>
    <row r="140" spans="2:5" x14ac:dyDescent="0.35">
      <c r="B140" t="s">
        <v>2489</v>
      </c>
      <c r="C140" t="s">
        <v>2152</v>
      </c>
      <c r="D140" s="17">
        <v>2.6789999999999998</v>
      </c>
      <c r="E140" s="18">
        <v>6.9000000000000006E-2</v>
      </c>
    </row>
    <row r="141" spans="2:5" x14ac:dyDescent="0.35">
      <c r="B141" t="s">
        <v>2490</v>
      </c>
      <c r="C141" t="s">
        <v>970</v>
      </c>
      <c r="D141" s="17">
        <v>2.6709999999999998</v>
      </c>
      <c r="E141" s="18">
        <v>2.7E-2</v>
      </c>
    </row>
    <row r="142" spans="2:5" x14ac:dyDescent="0.35">
      <c r="B142" t="s">
        <v>1574</v>
      </c>
      <c r="C142" t="s">
        <v>1323</v>
      </c>
      <c r="D142" s="17">
        <v>2.665</v>
      </c>
      <c r="E142" s="18">
        <v>1.4000000000000001E-7</v>
      </c>
    </row>
    <row r="143" spans="2:5" x14ac:dyDescent="0.35">
      <c r="B143" t="s">
        <v>1662</v>
      </c>
      <c r="C143" t="s">
        <v>1663</v>
      </c>
      <c r="D143" s="17">
        <v>2.6640000000000001</v>
      </c>
      <c r="E143" s="18">
        <v>2.2000000000000002E-25</v>
      </c>
    </row>
    <row r="144" spans="2:5" x14ac:dyDescent="0.35">
      <c r="B144" t="s">
        <v>1652</v>
      </c>
      <c r="C144" t="s">
        <v>1050</v>
      </c>
      <c r="D144" s="17">
        <v>2.6629999999999998</v>
      </c>
      <c r="E144" s="18">
        <v>1.3E-22</v>
      </c>
    </row>
    <row r="145" spans="2:6" x14ac:dyDescent="0.35">
      <c r="B145" t="s">
        <v>2491</v>
      </c>
      <c r="C145" t="s">
        <v>1189</v>
      </c>
      <c r="D145" s="17">
        <v>2.657</v>
      </c>
      <c r="E145" s="18">
        <v>1.8000000000000001E-4</v>
      </c>
    </row>
    <row r="146" spans="2:6" x14ac:dyDescent="0.35">
      <c r="B146" t="s">
        <v>1565</v>
      </c>
      <c r="C146" t="s">
        <v>125</v>
      </c>
      <c r="D146" s="17">
        <v>2.6549999999999998</v>
      </c>
      <c r="E146" s="18">
        <v>8.8000000000000004E-7</v>
      </c>
    </row>
    <row r="147" spans="2:6" x14ac:dyDescent="0.35">
      <c r="B147" t="s">
        <v>574</v>
      </c>
      <c r="C147" t="s">
        <v>575</v>
      </c>
      <c r="D147" s="17">
        <v>2.653</v>
      </c>
      <c r="E147" s="18">
        <v>8.6999999999999994E-2</v>
      </c>
    </row>
    <row r="148" spans="2:6" x14ac:dyDescent="0.35">
      <c r="B148" t="s">
        <v>833</v>
      </c>
      <c r="C148" t="s">
        <v>834</v>
      </c>
      <c r="D148" s="17">
        <v>2.6509999999999998</v>
      </c>
      <c r="E148" s="18">
        <v>2.8000000000000002E-12</v>
      </c>
    </row>
    <row r="149" spans="2:6" x14ac:dyDescent="0.35">
      <c r="B149" t="s">
        <v>2492</v>
      </c>
      <c r="C149" t="s">
        <v>2493</v>
      </c>
      <c r="D149" s="17">
        <v>2.649</v>
      </c>
      <c r="E149" s="18">
        <v>7.8E-2</v>
      </c>
    </row>
    <row r="150" spans="2:6" x14ac:dyDescent="0.35">
      <c r="B150" t="s">
        <v>2494</v>
      </c>
      <c r="C150" t="s">
        <v>2495</v>
      </c>
      <c r="D150" s="17">
        <v>2.649</v>
      </c>
      <c r="E150" s="18">
        <v>7.4999999999999993E-5</v>
      </c>
    </row>
    <row r="151" spans="2:6" x14ac:dyDescent="0.35">
      <c r="B151" t="s">
        <v>893</v>
      </c>
      <c r="C151" t="s">
        <v>894</v>
      </c>
      <c r="D151" s="17">
        <v>2.6459999999999999</v>
      </c>
      <c r="E151" s="18">
        <v>4.2999999999999997E-2</v>
      </c>
    </row>
    <row r="152" spans="2:6" x14ac:dyDescent="0.35">
      <c r="B152" t="s">
        <v>2496</v>
      </c>
      <c r="C152" t="s">
        <v>2497</v>
      </c>
      <c r="D152" s="17">
        <v>2.645</v>
      </c>
      <c r="E152" s="18">
        <v>2.9999999999999999E-46</v>
      </c>
      <c r="F152" s="15" t="s">
        <v>2625</v>
      </c>
    </row>
    <row r="153" spans="2:6" x14ac:dyDescent="0.35">
      <c r="B153" t="s">
        <v>1294</v>
      </c>
      <c r="C153" t="s">
        <v>1295</v>
      </c>
      <c r="D153" s="17">
        <v>2.641</v>
      </c>
      <c r="E153" s="18">
        <v>4.0000000000000001E-13</v>
      </c>
    </row>
    <row r="154" spans="2:6" x14ac:dyDescent="0.35">
      <c r="B154" t="s">
        <v>1130</v>
      </c>
      <c r="C154" t="s">
        <v>1131</v>
      </c>
      <c r="D154" s="17">
        <v>2.6309999999999998</v>
      </c>
      <c r="E154" s="18">
        <v>1.1E-14</v>
      </c>
    </row>
    <row r="155" spans="2:6" x14ac:dyDescent="0.35">
      <c r="B155" t="s">
        <v>2498</v>
      </c>
      <c r="C155" t="s">
        <v>2499</v>
      </c>
      <c r="D155" s="17">
        <v>2.629</v>
      </c>
      <c r="E155" s="18">
        <v>2.1999999999999999E-2</v>
      </c>
    </row>
    <row r="156" spans="2:6" x14ac:dyDescent="0.35">
      <c r="B156" t="s">
        <v>2500</v>
      </c>
      <c r="C156" t="s">
        <v>519</v>
      </c>
      <c r="D156" s="17">
        <v>2.6160000000000001</v>
      </c>
      <c r="E156" s="18">
        <v>5.1000000000000004E-4</v>
      </c>
    </row>
    <row r="157" spans="2:6" x14ac:dyDescent="0.35">
      <c r="B157" t="s">
        <v>2501</v>
      </c>
      <c r="C157" t="s">
        <v>597</v>
      </c>
      <c r="D157" s="17">
        <v>2.6139999999999999</v>
      </c>
      <c r="E157" s="18">
        <v>5.6000000000000001E-2</v>
      </c>
    </row>
    <row r="158" spans="2:6" x14ac:dyDescent="0.35">
      <c r="B158" t="s">
        <v>2502</v>
      </c>
      <c r="C158" t="s">
        <v>2503</v>
      </c>
      <c r="D158" s="17">
        <v>2.609</v>
      </c>
      <c r="E158" s="18">
        <v>6.2E-2</v>
      </c>
    </row>
    <row r="159" spans="2:6" x14ac:dyDescent="0.35">
      <c r="B159" t="s">
        <v>1654</v>
      </c>
      <c r="C159" t="s">
        <v>2504</v>
      </c>
      <c r="D159" s="17">
        <v>2.6030000000000002</v>
      </c>
      <c r="E159" s="18">
        <v>9.3999999999999995E-8</v>
      </c>
    </row>
    <row r="160" spans="2:6" x14ac:dyDescent="0.35">
      <c r="B160" t="s">
        <v>1413</v>
      </c>
      <c r="C160" t="s">
        <v>36</v>
      </c>
      <c r="D160" s="17">
        <v>2.601</v>
      </c>
      <c r="E160" s="18">
        <v>3.2000000000000003E-4</v>
      </c>
    </row>
    <row r="161" spans="2:5" x14ac:dyDescent="0.35">
      <c r="B161" t="s">
        <v>1518</v>
      </c>
      <c r="C161" t="s">
        <v>1400</v>
      </c>
      <c r="D161" s="17">
        <v>2.5939999999999999</v>
      </c>
      <c r="E161" s="18">
        <v>5E-42</v>
      </c>
    </row>
    <row r="162" spans="2:5" x14ac:dyDescent="0.35">
      <c r="B162" t="s">
        <v>2505</v>
      </c>
      <c r="C162" t="s">
        <v>1326</v>
      </c>
      <c r="D162" s="17">
        <v>2.5939999999999999</v>
      </c>
      <c r="E162" s="18">
        <v>5.1000000000000002E-9</v>
      </c>
    </row>
    <row r="163" spans="2:5" x14ac:dyDescent="0.35">
      <c r="B163" t="s">
        <v>2062</v>
      </c>
      <c r="C163" t="s">
        <v>1966</v>
      </c>
      <c r="D163" s="17">
        <v>2.5880000000000001</v>
      </c>
      <c r="E163" s="18">
        <v>6.6000000000000001E-13</v>
      </c>
    </row>
    <row r="164" spans="2:5" x14ac:dyDescent="0.35">
      <c r="B164" t="s">
        <v>2506</v>
      </c>
      <c r="C164" t="s">
        <v>855</v>
      </c>
      <c r="D164" s="17">
        <v>2.5870000000000002</v>
      </c>
      <c r="E164" s="18">
        <v>9.8000000000000004E-2</v>
      </c>
    </row>
    <row r="165" spans="2:5" x14ac:dyDescent="0.35">
      <c r="B165" t="s">
        <v>2507</v>
      </c>
      <c r="C165" t="s">
        <v>196</v>
      </c>
      <c r="D165" s="17">
        <v>2.58</v>
      </c>
      <c r="E165" s="18">
        <v>4.3E-14</v>
      </c>
    </row>
    <row r="166" spans="2:5" x14ac:dyDescent="0.35">
      <c r="B166" t="s">
        <v>1860</v>
      </c>
      <c r="C166" t="s">
        <v>1663</v>
      </c>
      <c r="D166" s="17">
        <v>2.5779999999999998</v>
      </c>
      <c r="E166" s="18">
        <v>1.8999999999999999E-21</v>
      </c>
    </row>
    <row r="167" spans="2:5" x14ac:dyDescent="0.35">
      <c r="B167" t="s">
        <v>2508</v>
      </c>
      <c r="C167" t="s">
        <v>1581</v>
      </c>
      <c r="D167" s="17">
        <v>2.5760000000000001</v>
      </c>
      <c r="E167" s="18">
        <v>2.1000000000000001E-2</v>
      </c>
    </row>
    <row r="168" spans="2:5" x14ac:dyDescent="0.35">
      <c r="B168" t="s">
        <v>1398</v>
      </c>
      <c r="C168" t="s">
        <v>817</v>
      </c>
      <c r="D168" s="17">
        <v>2.5630000000000002</v>
      </c>
      <c r="E168" s="18">
        <v>6.0000000000000002E-27</v>
      </c>
    </row>
    <row r="169" spans="2:5" x14ac:dyDescent="0.35">
      <c r="B169" t="s">
        <v>1728</v>
      </c>
      <c r="C169" t="s">
        <v>1729</v>
      </c>
      <c r="D169" s="17">
        <v>2.5609999999999999</v>
      </c>
      <c r="E169" s="18">
        <v>2.5999999999999999E-20</v>
      </c>
    </row>
    <row r="170" spans="2:5" x14ac:dyDescent="0.35">
      <c r="B170" t="s">
        <v>995</v>
      </c>
      <c r="C170" t="s">
        <v>996</v>
      </c>
      <c r="D170" s="17">
        <v>2.556</v>
      </c>
      <c r="E170" s="18">
        <v>7.6E-3</v>
      </c>
    </row>
    <row r="171" spans="2:5" x14ac:dyDescent="0.35">
      <c r="B171" t="s">
        <v>2509</v>
      </c>
      <c r="C171" t="s">
        <v>309</v>
      </c>
      <c r="D171" s="17">
        <v>2.5510000000000002</v>
      </c>
      <c r="E171" s="18">
        <v>1.2E-20</v>
      </c>
    </row>
    <row r="172" spans="2:5" x14ac:dyDescent="0.35">
      <c r="B172" t="s">
        <v>499</v>
      </c>
      <c r="C172" t="s">
        <v>34</v>
      </c>
      <c r="D172" s="17">
        <v>2.5419999999999998</v>
      </c>
      <c r="E172" s="18">
        <v>2.4E-2</v>
      </c>
    </row>
    <row r="173" spans="2:5" x14ac:dyDescent="0.35">
      <c r="B173" t="s">
        <v>1277</v>
      </c>
      <c r="C173" t="s">
        <v>2510</v>
      </c>
      <c r="D173" s="17">
        <v>2.5339999999999998</v>
      </c>
      <c r="E173" s="18">
        <v>1.1E-21</v>
      </c>
    </row>
    <row r="174" spans="2:5" x14ac:dyDescent="0.35">
      <c r="B174" t="s">
        <v>1750</v>
      </c>
      <c r="C174" t="s">
        <v>1311</v>
      </c>
      <c r="D174" s="17">
        <v>2.532</v>
      </c>
      <c r="E174" s="18">
        <v>1.3999999999999999E-33</v>
      </c>
    </row>
    <row r="175" spans="2:5" x14ac:dyDescent="0.35">
      <c r="B175" t="s">
        <v>1174</v>
      </c>
      <c r="C175" t="s">
        <v>1175</v>
      </c>
      <c r="D175" s="17">
        <v>2.532</v>
      </c>
      <c r="E175" s="18">
        <v>4.1000000000000002E-2</v>
      </c>
    </row>
    <row r="176" spans="2:5" x14ac:dyDescent="0.35">
      <c r="B176" t="s">
        <v>2511</v>
      </c>
      <c r="C176" t="s">
        <v>210</v>
      </c>
      <c r="D176" s="17">
        <v>2.5259999999999998</v>
      </c>
      <c r="E176" s="18">
        <v>3.2000000000000001E-2</v>
      </c>
    </row>
    <row r="177" spans="2:5" x14ac:dyDescent="0.35">
      <c r="B177" t="s">
        <v>2512</v>
      </c>
      <c r="C177" t="s">
        <v>2513</v>
      </c>
      <c r="D177" s="17">
        <v>2.524</v>
      </c>
      <c r="E177" s="18">
        <v>1.6000000000000001E-3</v>
      </c>
    </row>
    <row r="178" spans="2:5" x14ac:dyDescent="0.35">
      <c r="B178" t="s">
        <v>1180</v>
      </c>
      <c r="C178" t="s">
        <v>36</v>
      </c>
      <c r="D178" s="17">
        <v>2.52</v>
      </c>
      <c r="E178" s="18">
        <v>7.2999999999999995E-2</v>
      </c>
    </row>
    <row r="179" spans="2:5" x14ac:dyDescent="0.35">
      <c r="B179" t="s">
        <v>2514</v>
      </c>
      <c r="C179" t="s">
        <v>2515</v>
      </c>
      <c r="D179" s="17">
        <v>2.512</v>
      </c>
      <c r="E179" s="18">
        <v>1.2999999999999999E-2</v>
      </c>
    </row>
    <row r="180" spans="2:5" x14ac:dyDescent="0.35">
      <c r="B180" t="s">
        <v>1800</v>
      </c>
      <c r="C180" t="s">
        <v>36</v>
      </c>
      <c r="D180" s="17">
        <v>2.512</v>
      </c>
      <c r="E180" s="18">
        <v>2.3999999999999999E-21</v>
      </c>
    </row>
    <row r="181" spans="2:5" x14ac:dyDescent="0.35">
      <c r="B181" t="s">
        <v>1434</v>
      </c>
      <c r="C181" t="s">
        <v>932</v>
      </c>
      <c r="D181" s="17">
        <v>2.5099999999999998</v>
      </c>
      <c r="E181" s="18">
        <v>3.7000000000000002E-28</v>
      </c>
    </row>
    <row r="182" spans="2:5" x14ac:dyDescent="0.35">
      <c r="B182" t="s">
        <v>2516</v>
      </c>
      <c r="C182" t="s">
        <v>2517</v>
      </c>
      <c r="D182" s="17">
        <v>2.5030000000000001</v>
      </c>
      <c r="E182" s="18">
        <v>2.5000000000000001E-2</v>
      </c>
    </row>
    <row r="183" spans="2:5" x14ac:dyDescent="0.35">
      <c r="B183" t="s">
        <v>2518</v>
      </c>
      <c r="C183" t="s">
        <v>2519</v>
      </c>
      <c r="D183" s="17">
        <v>2.5009999999999999</v>
      </c>
      <c r="E183" s="18">
        <v>4.5000000000000001E-6</v>
      </c>
    </row>
    <row r="184" spans="2:5" x14ac:dyDescent="0.35">
      <c r="B184" t="s">
        <v>1313</v>
      </c>
      <c r="C184" t="s">
        <v>1314</v>
      </c>
      <c r="D184" s="17">
        <v>2.4969999999999999</v>
      </c>
      <c r="E184" s="18">
        <v>1.3999999999999999E-6</v>
      </c>
    </row>
    <row r="185" spans="2:5" x14ac:dyDescent="0.35">
      <c r="B185" t="s">
        <v>849</v>
      </c>
      <c r="C185" t="s">
        <v>850</v>
      </c>
      <c r="D185" s="17">
        <v>2.4940000000000002</v>
      </c>
      <c r="E185" s="18">
        <v>4.3000000000000002E-18</v>
      </c>
    </row>
    <row r="186" spans="2:5" x14ac:dyDescent="0.35">
      <c r="B186" t="s">
        <v>349</v>
      </c>
      <c r="C186" t="s">
        <v>350</v>
      </c>
      <c r="D186" s="17">
        <v>2.4870000000000001</v>
      </c>
      <c r="E186" s="18">
        <v>1.2999999999999999E-3</v>
      </c>
    </row>
    <row r="187" spans="2:5" x14ac:dyDescent="0.35">
      <c r="B187" t="s">
        <v>2058</v>
      </c>
      <c r="C187" t="s">
        <v>2520</v>
      </c>
      <c r="D187" s="17">
        <v>2.4660000000000002</v>
      </c>
      <c r="E187" s="18">
        <v>1.2999999999999999E-2</v>
      </c>
    </row>
    <row r="188" spans="2:5" x14ac:dyDescent="0.35">
      <c r="B188" t="s">
        <v>1285</v>
      </c>
      <c r="C188" t="s">
        <v>223</v>
      </c>
      <c r="D188" s="17">
        <v>2.4649999999999999</v>
      </c>
      <c r="E188" s="18">
        <v>3.9999999999999998E-20</v>
      </c>
    </row>
    <row r="189" spans="2:5" x14ac:dyDescent="0.35">
      <c r="B189" t="s">
        <v>786</v>
      </c>
      <c r="C189" t="s">
        <v>787</v>
      </c>
      <c r="D189" s="17">
        <v>2.4580000000000002</v>
      </c>
      <c r="E189" s="18">
        <v>8.6E-11</v>
      </c>
    </row>
    <row r="190" spans="2:5" x14ac:dyDescent="0.35">
      <c r="B190" t="s">
        <v>1116</v>
      </c>
      <c r="C190" t="s">
        <v>1117</v>
      </c>
      <c r="D190" s="17">
        <v>2.4580000000000002</v>
      </c>
      <c r="E190" s="18">
        <v>1.8999999999999999E-10</v>
      </c>
    </row>
    <row r="191" spans="2:5" x14ac:dyDescent="0.35">
      <c r="B191" t="s">
        <v>2521</v>
      </c>
      <c r="C191" t="s">
        <v>36</v>
      </c>
      <c r="D191" s="17">
        <v>2.4489999999999998</v>
      </c>
      <c r="E191" s="18">
        <v>0.08</v>
      </c>
    </row>
    <row r="192" spans="2:5" x14ac:dyDescent="0.35">
      <c r="B192" t="s">
        <v>758</v>
      </c>
      <c r="C192" t="s">
        <v>759</v>
      </c>
      <c r="D192" s="17">
        <v>2.4460000000000002</v>
      </c>
      <c r="E192" s="18">
        <v>4.1999999999999998E-13</v>
      </c>
    </row>
    <row r="193" spans="2:6" x14ac:dyDescent="0.35">
      <c r="B193" t="s">
        <v>1083</v>
      </c>
      <c r="C193" t="s">
        <v>857</v>
      </c>
      <c r="D193" s="17">
        <v>2.444</v>
      </c>
      <c r="E193" s="18">
        <v>1.9000000000000001E-39</v>
      </c>
      <c r="F193" s="15" t="s">
        <v>2626</v>
      </c>
    </row>
    <row r="194" spans="2:6" x14ac:dyDescent="0.35">
      <c r="B194" t="s">
        <v>312</v>
      </c>
      <c r="C194" t="s">
        <v>313</v>
      </c>
      <c r="D194" s="17">
        <v>2.4430000000000001</v>
      </c>
      <c r="E194" s="18">
        <v>4.7E-2</v>
      </c>
    </row>
    <row r="195" spans="2:6" x14ac:dyDescent="0.35">
      <c r="B195" t="s">
        <v>1611</v>
      </c>
      <c r="C195" t="s">
        <v>519</v>
      </c>
      <c r="D195" s="17">
        <v>2.4329999999999998</v>
      </c>
      <c r="E195" s="18">
        <v>9.0000000000000002E-6</v>
      </c>
    </row>
    <row r="196" spans="2:6" x14ac:dyDescent="0.35">
      <c r="B196" t="s">
        <v>790</v>
      </c>
      <c r="C196" t="s">
        <v>2522</v>
      </c>
      <c r="D196" s="17">
        <v>2.427</v>
      </c>
      <c r="E196" s="18">
        <v>1.9E-2</v>
      </c>
    </row>
    <row r="197" spans="2:6" x14ac:dyDescent="0.35">
      <c r="B197" t="s">
        <v>2523</v>
      </c>
      <c r="C197" t="s">
        <v>99</v>
      </c>
      <c r="D197" s="17">
        <v>2.427</v>
      </c>
      <c r="E197" s="18">
        <v>9.9999999999999998E-13</v>
      </c>
    </row>
    <row r="198" spans="2:6" x14ac:dyDescent="0.35">
      <c r="B198" t="s">
        <v>987</v>
      </c>
      <c r="C198" t="s">
        <v>988</v>
      </c>
      <c r="D198" s="17">
        <v>2.4220000000000002</v>
      </c>
      <c r="E198" s="18">
        <v>6.1999999999999999E-6</v>
      </c>
    </row>
    <row r="199" spans="2:6" x14ac:dyDescent="0.35">
      <c r="B199" t="s">
        <v>2524</v>
      </c>
      <c r="C199" t="s">
        <v>484</v>
      </c>
      <c r="D199" s="17">
        <v>2.411</v>
      </c>
      <c r="E199" s="18">
        <v>6.0999999999999999E-2</v>
      </c>
    </row>
    <row r="200" spans="2:6" x14ac:dyDescent="0.35">
      <c r="B200" t="s">
        <v>1008</v>
      </c>
      <c r="C200" t="s">
        <v>1009</v>
      </c>
      <c r="D200" s="17">
        <v>2.4079999999999999</v>
      </c>
      <c r="E200" s="18">
        <v>4.8999999999999997E-6</v>
      </c>
    </row>
    <row r="201" spans="2:6" x14ac:dyDescent="0.35">
      <c r="B201" t="s">
        <v>1559</v>
      </c>
      <c r="C201" t="s">
        <v>1560</v>
      </c>
      <c r="D201" s="17">
        <v>2.4060000000000001</v>
      </c>
      <c r="E201" s="18">
        <v>8.6999999999999999E-18</v>
      </c>
    </row>
    <row r="202" spans="2:6" x14ac:dyDescent="0.35">
      <c r="B202" t="s">
        <v>2525</v>
      </c>
      <c r="C202" t="s">
        <v>1212</v>
      </c>
      <c r="D202" s="17">
        <v>2.3980000000000001</v>
      </c>
      <c r="E202" s="18">
        <v>2.6E-7</v>
      </c>
    </row>
    <row r="203" spans="2:6" x14ac:dyDescent="0.35">
      <c r="B203" t="s">
        <v>2526</v>
      </c>
      <c r="C203" t="s">
        <v>2126</v>
      </c>
      <c r="D203" s="17">
        <v>2.3980000000000001</v>
      </c>
      <c r="E203" s="18">
        <v>6.5000000000000002E-7</v>
      </c>
    </row>
    <row r="204" spans="2:6" x14ac:dyDescent="0.35">
      <c r="B204" t="s">
        <v>1695</v>
      </c>
      <c r="C204" t="s">
        <v>1563</v>
      </c>
      <c r="D204" s="17">
        <v>2.3959999999999999</v>
      </c>
      <c r="E204" s="18">
        <v>1.2999999999999999E-2</v>
      </c>
    </row>
    <row r="205" spans="2:6" x14ac:dyDescent="0.35">
      <c r="B205" t="s">
        <v>1302</v>
      </c>
      <c r="C205" t="s">
        <v>450</v>
      </c>
      <c r="D205" s="17">
        <v>2.3940000000000001</v>
      </c>
      <c r="E205" s="18">
        <v>3.5999999999999998E-14</v>
      </c>
    </row>
    <row r="206" spans="2:6" x14ac:dyDescent="0.35">
      <c r="B206" t="s">
        <v>2527</v>
      </c>
      <c r="C206" t="s">
        <v>615</v>
      </c>
      <c r="D206" s="17">
        <v>2.391</v>
      </c>
      <c r="E206" s="18">
        <v>1.3000000000000001E-29</v>
      </c>
    </row>
    <row r="207" spans="2:6" x14ac:dyDescent="0.35">
      <c r="B207" t="s">
        <v>2528</v>
      </c>
      <c r="C207" t="s">
        <v>12</v>
      </c>
      <c r="D207" s="17">
        <v>2.39</v>
      </c>
      <c r="E207" s="18">
        <v>2E-3</v>
      </c>
    </row>
    <row r="208" spans="2:6" x14ac:dyDescent="0.35">
      <c r="B208" t="s">
        <v>1304</v>
      </c>
      <c r="C208" t="s">
        <v>1305</v>
      </c>
      <c r="D208" s="17">
        <v>2.3839999999999999</v>
      </c>
      <c r="E208" s="18">
        <v>2.7000000000000002E-37</v>
      </c>
      <c r="F208" s="15" t="s">
        <v>2627</v>
      </c>
    </row>
    <row r="209" spans="2:6" x14ac:dyDescent="0.35">
      <c r="B209" t="s">
        <v>1722</v>
      </c>
      <c r="C209" t="s">
        <v>1418</v>
      </c>
      <c r="D209" s="17">
        <v>2.383</v>
      </c>
      <c r="E209" s="18">
        <v>1.0999999999999999E-30</v>
      </c>
      <c r="F209" s="15" t="s">
        <v>2712</v>
      </c>
    </row>
    <row r="210" spans="2:6" x14ac:dyDescent="0.35">
      <c r="B210" t="s">
        <v>1682</v>
      </c>
      <c r="C210" t="s">
        <v>276</v>
      </c>
      <c r="D210" s="17">
        <v>2.379</v>
      </c>
      <c r="E210" s="18">
        <v>8.4999999999999995E-18</v>
      </c>
    </row>
    <row r="211" spans="2:6" x14ac:dyDescent="0.35">
      <c r="B211" t="s">
        <v>1887</v>
      </c>
      <c r="C211" t="s">
        <v>2529</v>
      </c>
      <c r="D211" s="17">
        <v>2.371</v>
      </c>
      <c r="E211" s="18">
        <v>1.2E-20</v>
      </c>
    </row>
    <row r="212" spans="2:6" x14ac:dyDescent="0.35">
      <c r="B212" t="s">
        <v>2530</v>
      </c>
      <c r="C212" t="s">
        <v>1920</v>
      </c>
      <c r="D212" s="17">
        <v>2.3620000000000001</v>
      </c>
      <c r="E212" s="18">
        <v>7.6999999999999999E-2</v>
      </c>
    </row>
    <row r="213" spans="2:6" x14ac:dyDescent="0.35">
      <c r="B213" t="s">
        <v>1261</v>
      </c>
      <c r="C213" t="s">
        <v>1262</v>
      </c>
      <c r="D213" s="17">
        <v>2.3610000000000002</v>
      </c>
      <c r="E213" s="18">
        <v>3.2000000000000001E-2</v>
      </c>
    </row>
    <row r="214" spans="2:6" x14ac:dyDescent="0.35">
      <c r="B214" t="s">
        <v>2531</v>
      </c>
      <c r="C214" t="s">
        <v>2132</v>
      </c>
      <c r="D214" s="17">
        <v>2.3580000000000001</v>
      </c>
      <c r="E214" s="18">
        <v>2.1999999999999999E-15</v>
      </c>
    </row>
    <row r="215" spans="2:6" x14ac:dyDescent="0.35">
      <c r="B215" t="s">
        <v>1737</v>
      </c>
      <c r="C215" t="s">
        <v>966</v>
      </c>
      <c r="D215" s="17">
        <v>2.3580000000000001</v>
      </c>
      <c r="E215" s="18">
        <v>3.1999999999999999E-5</v>
      </c>
    </row>
    <row r="216" spans="2:6" x14ac:dyDescent="0.35">
      <c r="B216" t="s">
        <v>2532</v>
      </c>
      <c r="C216" t="s">
        <v>323</v>
      </c>
      <c r="D216" s="17">
        <v>2.3570000000000002</v>
      </c>
      <c r="E216" s="18">
        <v>2.1999999999999999E-2</v>
      </c>
    </row>
    <row r="217" spans="2:6" x14ac:dyDescent="0.35">
      <c r="B217" t="s">
        <v>2533</v>
      </c>
      <c r="C217" t="s">
        <v>1052</v>
      </c>
      <c r="D217" s="17">
        <v>2.3570000000000002</v>
      </c>
      <c r="E217" s="18">
        <v>3.5E-4</v>
      </c>
    </row>
    <row r="218" spans="2:6" x14ac:dyDescent="0.35">
      <c r="B218" t="s">
        <v>1535</v>
      </c>
      <c r="C218" t="s">
        <v>1536</v>
      </c>
      <c r="D218" s="17">
        <v>2.3530000000000002</v>
      </c>
      <c r="E218" s="18">
        <v>8.6999999999999997E-6</v>
      </c>
    </row>
    <row r="219" spans="2:6" x14ac:dyDescent="0.35">
      <c r="B219" t="s">
        <v>1403</v>
      </c>
      <c r="C219" t="s">
        <v>953</v>
      </c>
      <c r="D219" s="17">
        <v>2.3519999999999999</v>
      </c>
      <c r="E219" s="18">
        <v>1.1E-26</v>
      </c>
    </row>
    <row r="220" spans="2:6" x14ac:dyDescent="0.35">
      <c r="B220" t="s">
        <v>1782</v>
      </c>
      <c r="C220" t="s">
        <v>1319</v>
      </c>
      <c r="D220" s="17">
        <v>2.3519999999999999</v>
      </c>
      <c r="E220" s="18">
        <v>7.3000000000000003E-31</v>
      </c>
      <c r="F220" s="15" t="s">
        <v>2726</v>
      </c>
    </row>
    <row r="221" spans="2:6" x14ac:dyDescent="0.35">
      <c r="B221" t="s">
        <v>1370</v>
      </c>
      <c r="C221" t="s">
        <v>1371</v>
      </c>
      <c r="D221" s="17">
        <v>2.351</v>
      </c>
      <c r="E221" s="18">
        <v>4.4000000000000003E-11</v>
      </c>
    </row>
    <row r="222" spans="2:6" x14ac:dyDescent="0.35">
      <c r="B222" t="s">
        <v>1530</v>
      </c>
      <c r="C222" t="s">
        <v>1531</v>
      </c>
      <c r="D222" s="17">
        <v>2.35</v>
      </c>
      <c r="E222" s="18">
        <v>3.7000000000000001E-10</v>
      </c>
    </row>
    <row r="223" spans="2:6" x14ac:dyDescent="0.35">
      <c r="B223" t="s">
        <v>1861</v>
      </c>
      <c r="C223" t="s">
        <v>276</v>
      </c>
      <c r="D223" s="17">
        <v>2.3490000000000002</v>
      </c>
      <c r="E223" s="18">
        <v>7.0999999999999995E-33</v>
      </c>
    </row>
    <row r="224" spans="2:6" x14ac:dyDescent="0.35">
      <c r="B224" t="s">
        <v>2534</v>
      </c>
      <c r="C224" t="s">
        <v>12</v>
      </c>
      <c r="D224" s="17">
        <v>2.343</v>
      </c>
      <c r="E224" s="18">
        <v>3.2000000000000001E-2</v>
      </c>
    </row>
    <row r="225" spans="2:6" x14ac:dyDescent="0.35">
      <c r="B225" t="s">
        <v>1384</v>
      </c>
      <c r="C225" t="s">
        <v>1385</v>
      </c>
      <c r="D225" s="17">
        <v>2.3410000000000002</v>
      </c>
      <c r="E225" s="18">
        <v>5.8999999999999996E-37</v>
      </c>
    </row>
    <row r="226" spans="2:6" x14ac:dyDescent="0.35">
      <c r="B226" t="s">
        <v>1883</v>
      </c>
      <c r="C226" t="s">
        <v>1884</v>
      </c>
      <c r="D226" s="17">
        <v>2.335</v>
      </c>
      <c r="E226" s="18">
        <v>4.8999999999999997E-16</v>
      </c>
    </row>
    <row r="227" spans="2:6" x14ac:dyDescent="0.35">
      <c r="B227" t="s">
        <v>2535</v>
      </c>
      <c r="C227" t="s">
        <v>2536</v>
      </c>
      <c r="D227" s="17">
        <v>2.33</v>
      </c>
      <c r="E227" s="18">
        <v>5.5999999999999999E-5</v>
      </c>
    </row>
    <row r="228" spans="2:6" x14ac:dyDescent="0.35">
      <c r="B228" t="s">
        <v>2537</v>
      </c>
      <c r="C228" t="s">
        <v>1884</v>
      </c>
      <c r="D228" s="17">
        <v>2.327</v>
      </c>
      <c r="E228" s="18">
        <v>2.1000000000000001E-2</v>
      </c>
    </row>
    <row r="229" spans="2:6" x14ac:dyDescent="0.35">
      <c r="B229" t="s">
        <v>1624</v>
      </c>
      <c r="C229" t="s">
        <v>1625</v>
      </c>
      <c r="D229" s="17">
        <v>2.3140000000000001</v>
      </c>
      <c r="E229" s="18">
        <v>1.6E-27</v>
      </c>
    </row>
    <row r="230" spans="2:6" x14ac:dyDescent="0.35">
      <c r="B230" t="s">
        <v>1789</v>
      </c>
      <c r="C230" t="s">
        <v>1790</v>
      </c>
      <c r="D230" s="17">
        <v>2.31</v>
      </c>
      <c r="E230" s="18">
        <v>9.5000000000000002E-33</v>
      </c>
    </row>
    <row r="231" spans="2:6" x14ac:dyDescent="0.35">
      <c r="B231" t="s">
        <v>1495</v>
      </c>
      <c r="C231" t="s">
        <v>1496</v>
      </c>
      <c r="D231" s="17">
        <v>2.3090000000000002</v>
      </c>
      <c r="E231" s="18">
        <v>1.6999999999999999E-3</v>
      </c>
    </row>
    <row r="232" spans="2:6" x14ac:dyDescent="0.35">
      <c r="B232" t="s">
        <v>1906</v>
      </c>
      <c r="C232" t="s">
        <v>243</v>
      </c>
      <c r="D232" s="17">
        <v>2.3090000000000002</v>
      </c>
      <c r="E232" s="18">
        <v>2.0999999999999998E-6</v>
      </c>
      <c r="F232" s="15" t="s">
        <v>2716</v>
      </c>
    </row>
    <row r="233" spans="2:6" x14ac:dyDescent="0.35">
      <c r="B233" t="s">
        <v>1038</v>
      </c>
      <c r="C233" t="s">
        <v>1039</v>
      </c>
      <c r="D233" s="17">
        <v>2.306</v>
      </c>
      <c r="E233" s="18">
        <v>2.6000000000000001E-19</v>
      </c>
    </row>
    <row r="234" spans="2:6" x14ac:dyDescent="0.35">
      <c r="B234" t="s">
        <v>1126</v>
      </c>
      <c r="C234" t="s">
        <v>1127</v>
      </c>
      <c r="D234" s="17">
        <v>2.3039999999999998</v>
      </c>
      <c r="E234" s="18">
        <v>1.9000000000000001E-35</v>
      </c>
      <c r="F234" s="15" t="s">
        <v>2628</v>
      </c>
    </row>
    <row r="235" spans="2:6" x14ac:dyDescent="0.35">
      <c r="B235" t="s">
        <v>906</v>
      </c>
      <c r="C235" t="s">
        <v>907</v>
      </c>
      <c r="D235" s="17">
        <v>2.298</v>
      </c>
      <c r="E235" s="18">
        <v>1.7000000000000001E-4</v>
      </c>
    </row>
    <row r="236" spans="2:6" x14ac:dyDescent="0.35">
      <c r="B236" t="s">
        <v>1420</v>
      </c>
      <c r="C236" t="s">
        <v>1344</v>
      </c>
      <c r="D236" s="17">
        <v>2.2930000000000001</v>
      </c>
      <c r="E236" s="18">
        <v>1.8E-31</v>
      </c>
    </row>
    <row r="237" spans="2:6" x14ac:dyDescent="0.35">
      <c r="B237" t="s">
        <v>2538</v>
      </c>
      <c r="C237" t="s">
        <v>270</v>
      </c>
      <c r="D237" s="17">
        <v>2.2930000000000001</v>
      </c>
      <c r="E237" s="18">
        <v>6.3E-3</v>
      </c>
    </row>
    <row r="238" spans="2:6" x14ac:dyDescent="0.35">
      <c r="B238" t="s">
        <v>1919</v>
      </c>
      <c r="C238" t="s">
        <v>232</v>
      </c>
      <c r="D238" s="17">
        <v>2.2890000000000001</v>
      </c>
      <c r="E238" s="18">
        <v>1.5E-16</v>
      </c>
    </row>
    <row r="239" spans="2:6" x14ac:dyDescent="0.35">
      <c r="B239" t="s">
        <v>1558</v>
      </c>
      <c r="C239" t="s">
        <v>12</v>
      </c>
      <c r="D239" s="17">
        <v>2.2829999999999999</v>
      </c>
      <c r="E239" s="18">
        <v>1.6E-18</v>
      </c>
      <c r="F239" s="15" t="s">
        <v>2711</v>
      </c>
    </row>
    <row r="240" spans="2:6" x14ac:dyDescent="0.35">
      <c r="B240" t="s">
        <v>1709</v>
      </c>
      <c r="C240" t="s">
        <v>674</v>
      </c>
      <c r="D240" s="17">
        <v>2.2829999999999999</v>
      </c>
      <c r="E240" s="18">
        <v>2.1E-18</v>
      </c>
    </row>
    <row r="241" spans="2:5" x14ac:dyDescent="0.35">
      <c r="B241" t="s">
        <v>2539</v>
      </c>
      <c r="C241" t="s">
        <v>740</v>
      </c>
      <c r="D241" s="17">
        <v>2.282</v>
      </c>
      <c r="E241" s="18">
        <v>1.4000000000000001E-7</v>
      </c>
    </row>
    <row r="242" spans="2:5" x14ac:dyDescent="0.35">
      <c r="B242" t="s">
        <v>1214</v>
      </c>
      <c r="C242" t="s">
        <v>1215</v>
      </c>
      <c r="D242" s="17">
        <v>2.2810000000000001</v>
      </c>
      <c r="E242" s="18">
        <v>8.1999999999999995E-32</v>
      </c>
    </row>
    <row r="243" spans="2:5" x14ac:dyDescent="0.35">
      <c r="B243" t="s">
        <v>2540</v>
      </c>
      <c r="C243" t="s">
        <v>2541</v>
      </c>
      <c r="D243" s="17">
        <v>2.278</v>
      </c>
      <c r="E243" s="18">
        <v>5.8999999999999997E-2</v>
      </c>
    </row>
    <row r="244" spans="2:5" x14ac:dyDescent="0.35">
      <c r="B244" t="s">
        <v>2542</v>
      </c>
      <c r="C244" t="s">
        <v>2543</v>
      </c>
      <c r="D244" s="17">
        <v>2.2719999999999998</v>
      </c>
      <c r="E244" s="18">
        <v>1.4E-2</v>
      </c>
    </row>
    <row r="245" spans="2:5" x14ac:dyDescent="0.35">
      <c r="B245" t="s">
        <v>1442</v>
      </c>
      <c r="C245" t="s">
        <v>1443</v>
      </c>
      <c r="D245" s="17">
        <v>2.2669999999999999</v>
      </c>
      <c r="E245" s="18">
        <v>1.4E-11</v>
      </c>
    </row>
    <row r="246" spans="2:5" x14ac:dyDescent="0.35">
      <c r="B246" t="s">
        <v>1758</v>
      </c>
      <c r="C246" t="s">
        <v>1188</v>
      </c>
      <c r="D246" s="17">
        <v>2.2669999999999999</v>
      </c>
      <c r="E246" s="18">
        <v>5.4000000000000004E-22</v>
      </c>
    </row>
    <row r="247" spans="2:5" x14ac:dyDescent="0.35">
      <c r="B247" t="s">
        <v>1235</v>
      </c>
      <c r="C247" t="s">
        <v>1187</v>
      </c>
      <c r="D247" s="17">
        <v>2.2589999999999999</v>
      </c>
      <c r="E247" s="18">
        <v>6.1999999999999999E-33</v>
      </c>
    </row>
    <row r="248" spans="2:5" x14ac:dyDescent="0.35">
      <c r="B248" t="s">
        <v>2544</v>
      </c>
      <c r="C248" t="s">
        <v>406</v>
      </c>
      <c r="D248" s="17">
        <v>2.258</v>
      </c>
      <c r="E248" s="18">
        <v>4.7999999999999996E-3</v>
      </c>
    </row>
    <row r="249" spans="2:5" x14ac:dyDescent="0.35">
      <c r="B249" t="s">
        <v>1568</v>
      </c>
      <c r="C249" t="s">
        <v>1360</v>
      </c>
      <c r="D249" s="17">
        <v>2.258</v>
      </c>
      <c r="E249" s="18">
        <v>3.8999999999999998E-29</v>
      </c>
    </row>
    <row r="250" spans="2:5" x14ac:dyDescent="0.35">
      <c r="B250" t="s">
        <v>275</v>
      </c>
      <c r="C250" t="s">
        <v>276</v>
      </c>
      <c r="D250" s="17">
        <v>2.2559999999999998</v>
      </c>
      <c r="E250" s="18">
        <v>3.1999999999999999E-6</v>
      </c>
    </row>
    <row r="251" spans="2:5" x14ac:dyDescent="0.35">
      <c r="B251" t="s">
        <v>2545</v>
      </c>
      <c r="C251" t="s">
        <v>36</v>
      </c>
      <c r="D251" s="17">
        <v>2.2530000000000001</v>
      </c>
      <c r="E251" s="18">
        <v>1.5E-5</v>
      </c>
    </row>
    <row r="252" spans="2:5" x14ac:dyDescent="0.35">
      <c r="B252" t="s">
        <v>1668</v>
      </c>
      <c r="C252" t="s">
        <v>1177</v>
      </c>
      <c r="D252" s="17">
        <v>2.2519999999999998</v>
      </c>
      <c r="E252" s="18">
        <v>4.1000000000000003E-9</v>
      </c>
    </row>
    <row r="253" spans="2:5" x14ac:dyDescent="0.35">
      <c r="B253" t="s">
        <v>1688</v>
      </c>
      <c r="C253" t="s">
        <v>1689</v>
      </c>
      <c r="D253" s="17">
        <v>2.2480000000000002</v>
      </c>
      <c r="E253" s="18">
        <v>2.2E-13</v>
      </c>
    </row>
    <row r="254" spans="2:5" x14ac:dyDescent="0.35">
      <c r="B254" t="s">
        <v>1207</v>
      </c>
      <c r="C254" t="s">
        <v>1208</v>
      </c>
      <c r="D254" s="17">
        <v>2.2469999999999999</v>
      </c>
      <c r="E254" s="18">
        <v>2.7000000000000002E-9</v>
      </c>
    </row>
    <row r="255" spans="2:5" x14ac:dyDescent="0.35">
      <c r="B255" t="s">
        <v>2546</v>
      </c>
      <c r="C255" t="s">
        <v>1504</v>
      </c>
      <c r="D255" s="17">
        <v>2.2469999999999999</v>
      </c>
      <c r="E255" s="18">
        <v>4.0000000000000002E-4</v>
      </c>
    </row>
    <row r="256" spans="2:5" x14ac:dyDescent="0.35">
      <c r="B256" t="s">
        <v>1917</v>
      </c>
      <c r="C256" t="s">
        <v>1189</v>
      </c>
      <c r="D256" s="17">
        <v>2.2469999999999999</v>
      </c>
      <c r="E256" s="18">
        <v>3.1000000000000001E-12</v>
      </c>
    </row>
    <row r="257" spans="2:6" x14ac:dyDescent="0.35">
      <c r="B257" t="s">
        <v>2547</v>
      </c>
      <c r="C257" t="s">
        <v>2548</v>
      </c>
      <c r="D257" s="17">
        <v>2.2429999999999999</v>
      </c>
      <c r="E257" s="18">
        <v>3.8000000000000002E-22</v>
      </c>
    </row>
    <row r="258" spans="2:6" x14ac:dyDescent="0.35">
      <c r="B258" t="s">
        <v>2549</v>
      </c>
      <c r="C258" t="s">
        <v>36</v>
      </c>
      <c r="D258" s="17">
        <v>2.2400000000000002</v>
      </c>
      <c r="E258" s="18">
        <v>2.0000000000000001E-17</v>
      </c>
    </row>
    <row r="259" spans="2:6" x14ac:dyDescent="0.35">
      <c r="B259" t="s">
        <v>1699</v>
      </c>
      <c r="C259" t="s">
        <v>1700</v>
      </c>
      <c r="D259" s="17">
        <v>2.2290000000000001</v>
      </c>
      <c r="E259" s="18">
        <v>1.4E-2</v>
      </c>
    </row>
    <row r="260" spans="2:6" x14ac:dyDescent="0.35">
      <c r="B260" t="s">
        <v>1667</v>
      </c>
      <c r="C260" t="s">
        <v>1348</v>
      </c>
      <c r="D260" s="17">
        <v>2.2280000000000002</v>
      </c>
      <c r="E260" s="18">
        <v>4.6999999999999999E-15</v>
      </c>
    </row>
    <row r="261" spans="2:6" x14ac:dyDescent="0.35">
      <c r="B261" t="s">
        <v>555</v>
      </c>
      <c r="C261" t="s">
        <v>2550</v>
      </c>
      <c r="D261" s="17">
        <v>2.2280000000000002</v>
      </c>
      <c r="E261" s="18">
        <v>1.4E-22</v>
      </c>
    </row>
    <row r="262" spans="2:6" x14ac:dyDescent="0.35">
      <c r="B262" t="s">
        <v>1543</v>
      </c>
      <c r="C262" t="s">
        <v>1205</v>
      </c>
      <c r="D262" s="17">
        <v>2.2269999999999999</v>
      </c>
      <c r="E262" s="18">
        <v>1.4000000000000001E-29</v>
      </c>
      <c r="F262" s="15" t="s">
        <v>2629</v>
      </c>
    </row>
    <row r="263" spans="2:6" x14ac:dyDescent="0.35">
      <c r="B263" t="s">
        <v>2551</v>
      </c>
      <c r="C263" t="s">
        <v>36</v>
      </c>
      <c r="D263" s="17">
        <v>2.2250000000000001</v>
      </c>
      <c r="E263" s="18">
        <v>3.1E-2</v>
      </c>
    </row>
    <row r="264" spans="2:6" x14ac:dyDescent="0.35">
      <c r="B264" t="s">
        <v>1259</v>
      </c>
      <c r="C264" t="s">
        <v>1260</v>
      </c>
      <c r="D264" s="17">
        <v>2.218</v>
      </c>
      <c r="E264" s="18">
        <v>4.8999999999999996E-34</v>
      </c>
    </row>
    <row r="265" spans="2:6" x14ac:dyDescent="0.35">
      <c r="B265" t="s">
        <v>2552</v>
      </c>
      <c r="C265" t="s">
        <v>2134</v>
      </c>
      <c r="D265" s="17">
        <v>2.218</v>
      </c>
      <c r="E265" s="18">
        <v>8.1000000000000002E-33</v>
      </c>
      <c r="F265" s="15" t="s">
        <v>2553</v>
      </c>
    </row>
    <row r="266" spans="2:6" x14ac:dyDescent="0.35">
      <c r="B266" t="s">
        <v>2554</v>
      </c>
      <c r="C266" t="s">
        <v>309</v>
      </c>
      <c r="D266" s="17">
        <v>2.2170000000000001</v>
      </c>
      <c r="E266" s="18">
        <v>3.0000000000000001E-6</v>
      </c>
    </row>
    <row r="267" spans="2:6" x14ac:dyDescent="0.35">
      <c r="B267" t="s">
        <v>1819</v>
      </c>
      <c r="C267" t="s">
        <v>832</v>
      </c>
      <c r="D267" s="17">
        <v>2.2120000000000002</v>
      </c>
      <c r="E267" s="18">
        <v>2.8999999999999998E-13</v>
      </c>
    </row>
    <row r="268" spans="2:6" x14ac:dyDescent="0.35">
      <c r="B268" t="s">
        <v>1783</v>
      </c>
      <c r="C268" t="s">
        <v>1319</v>
      </c>
      <c r="D268" s="17">
        <v>2.21</v>
      </c>
      <c r="E268" s="18">
        <v>3.5000000000000002E-25</v>
      </c>
    </row>
    <row r="269" spans="2:6" x14ac:dyDescent="0.35">
      <c r="B269" t="s">
        <v>1881</v>
      </c>
      <c r="C269" t="s">
        <v>1385</v>
      </c>
      <c r="D269" s="17">
        <v>2.21</v>
      </c>
      <c r="E269" s="18">
        <v>3.2000000000000001E-2</v>
      </c>
    </row>
    <row r="270" spans="2:6" x14ac:dyDescent="0.35">
      <c r="B270" t="s">
        <v>1300</v>
      </c>
      <c r="C270" t="s">
        <v>406</v>
      </c>
      <c r="D270" s="17">
        <v>2.2069999999999999</v>
      </c>
      <c r="E270" s="18">
        <v>2.5999999999999999E-20</v>
      </c>
    </row>
    <row r="271" spans="2:6" x14ac:dyDescent="0.35">
      <c r="B271" t="s">
        <v>1554</v>
      </c>
      <c r="C271" t="s">
        <v>1555</v>
      </c>
      <c r="D271" s="17">
        <v>2.2040000000000002</v>
      </c>
      <c r="E271" s="18">
        <v>4.1000000000000001E-16</v>
      </c>
    </row>
    <row r="272" spans="2:6" x14ac:dyDescent="0.35">
      <c r="B272" t="s">
        <v>1812</v>
      </c>
      <c r="C272" t="s">
        <v>1386</v>
      </c>
      <c r="D272" s="17">
        <v>2.2040000000000002</v>
      </c>
      <c r="E272" s="18">
        <v>2.8999999999999999E-9</v>
      </c>
    </row>
    <row r="273" spans="2:6" x14ac:dyDescent="0.35">
      <c r="B273" t="s">
        <v>1674</v>
      </c>
      <c r="C273" t="s">
        <v>1381</v>
      </c>
      <c r="D273" s="17">
        <v>2.2029999999999998</v>
      </c>
      <c r="E273" s="18">
        <v>9.6000000000000005E-11</v>
      </c>
    </row>
    <row r="274" spans="2:6" x14ac:dyDescent="0.35">
      <c r="B274" t="s">
        <v>1196</v>
      </c>
      <c r="C274" t="s">
        <v>1197</v>
      </c>
      <c r="D274" s="17">
        <v>2.1989999999999998</v>
      </c>
      <c r="E274" s="18">
        <v>8.7000000000000004E-33</v>
      </c>
      <c r="F274" s="15" t="s">
        <v>2630</v>
      </c>
    </row>
    <row r="275" spans="2:6" x14ac:dyDescent="0.35">
      <c r="B275" t="s">
        <v>1922</v>
      </c>
      <c r="C275" t="s">
        <v>1213</v>
      </c>
      <c r="D275" s="17">
        <v>2.198</v>
      </c>
      <c r="E275" s="18">
        <v>9.2999999999999995E-27</v>
      </c>
    </row>
    <row r="276" spans="2:6" x14ac:dyDescent="0.35">
      <c r="B276" t="s">
        <v>1552</v>
      </c>
      <c r="C276" t="s">
        <v>1553</v>
      </c>
      <c r="D276" s="17">
        <v>2.1970000000000001</v>
      </c>
      <c r="E276" s="18">
        <v>1.6000000000000001E-30</v>
      </c>
    </row>
    <row r="277" spans="2:6" x14ac:dyDescent="0.35">
      <c r="B277" t="s">
        <v>1251</v>
      </c>
      <c r="C277" t="s">
        <v>1252</v>
      </c>
      <c r="D277" s="17">
        <v>2.1960000000000002</v>
      </c>
      <c r="E277" s="18">
        <v>1.6000000000000001E-8</v>
      </c>
    </row>
    <row r="278" spans="2:6" x14ac:dyDescent="0.35">
      <c r="B278" t="s">
        <v>2555</v>
      </c>
      <c r="C278" t="s">
        <v>862</v>
      </c>
      <c r="D278" s="17">
        <v>2.194</v>
      </c>
      <c r="E278" s="18">
        <v>7.3999999999999996E-5</v>
      </c>
    </row>
    <row r="279" spans="2:6" x14ac:dyDescent="0.35">
      <c r="B279" t="s">
        <v>2556</v>
      </c>
      <c r="C279" t="s">
        <v>1127</v>
      </c>
      <c r="D279" s="17">
        <v>2.194</v>
      </c>
      <c r="E279" s="18">
        <v>6.2999999999999997E-32</v>
      </c>
      <c r="F279" s="15" t="s">
        <v>2631</v>
      </c>
    </row>
    <row r="280" spans="2:6" x14ac:dyDescent="0.35">
      <c r="B280" t="s">
        <v>1769</v>
      </c>
      <c r="C280" t="s">
        <v>521</v>
      </c>
      <c r="D280" s="17">
        <v>2.194</v>
      </c>
      <c r="E280" s="18">
        <v>9.9999999999999997E-29</v>
      </c>
    </row>
    <row r="281" spans="2:6" x14ac:dyDescent="0.35">
      <c r="B281" t="s">
        <v>2557</v>
      </c>
      <c r="C281" t="s">
        <v>548</v>
      </c>
      <c r="D281" s="17">
        <v>2.1920000000000002</v>
      </c>
      <c r="E281" s="18">
        <v>2.8000000000000001E-2</v>
      </c>
    </row>
    <row r="282" spans="2:6" x14ac:dyDescent="0.35">
      <c r="B282" t="s">
        <v>1225</v>
      </c>
      <c r="C282" t="s">
        <v>276</v>
      </c>
      <c r="D282" s="17">
        <v>2.1909999999999998</v>
      </c>
      <c r="E282" s="18">
        <v>2.7E-11</v>
      </c>
    </row>
    <row r="283" spans="2:6" x14ac:dyDescent="0.35">
      <c r="B283" t="s">
        <v>1204</v>
      </c>
      <c r="C283" t="s">
        <v>1205</v>
      </c>
      <c r="D283" s="17">
        <v>2.19</v>
      </c>
      <c r="E283" s="18">
        <v>5.5999999999999998E-17</v>
      </c>
    </row>
    <row r="284" spans="2:6" x14ac:dyDescent="0.35">
      <c r="B284" t="s">
        <v>1016</v>
      </c>
      <c r="C284" t="s">
        <v>1017</v>
      </c>
      <c r="D284" s="17">
        <v>2.1880000000000002</v>
      </c>
      <c r="E284" s="18">
        <v>4.6999999999999996E-18</v>
      </c>
    </row>
    <row r="285" spans="2:6" x14ac:dyDescent="0.35">
      <c r="B285" t="s">
        <v>2558</v>
      </c>
      <c r="C285" t="s">
        <v>672</v>
      </c>
      <c r="D285" s="17">
        <v>2.1869999999999998</v>
      </c>
      <c r="E285" s="18">
        <v>1.0999999999999999E-2</v>
      </c>
    </row>
    <row r="286" spans="2:6" x14ac:dyDescent="0.35">
      <c r="B286" t="s">
        <v>387</v>
      </c>
      <c r="C286" t="s">
        <v>388</v>
      </c>
      <c r="D286" s="17">
        <v>2.1840000000000002</v>
      </c>
      <c r="E286" s="18">
        <v>1.4999999999999999E-2</v>
      </c>
    </row>
    <row r="287" spans="2:6" x14ac:dyDescent="0.35">
      <c r="B287" t="s">
        <v>981</v>
      </c>
      <c r="C287" t="s">
        <v>982</v>
      </c>
      <c r="D287" s="17">
        <v>2.1800000000000002</v>
      </c>
      <c r="E287" s="18">
        <v>2.4999999999999999E-7</v>
      </c>
    </row>
    <row r="288" spans="2:6" x14ac:dyDescent="0.35">
      <c r="B288" t="s">
        <v>1446</v>
      </c>
      <c r="C288" t="s">
        <v>1295</v>
      </c>
      <c r="D288" s="17">
        <v>2.1749999999999998</v>
      </c>
      <c r="E288" s="18">
        <v>5.7000000000000004E-28</v>
      </c>
    </row>
    <row r="289" spans="2:5" x14ac:dyDescent="0.35">
      <c r="B289" t="s">
        <v>2559</v>
      </c>
      <c r="C289" t="s">
        <v>1956</v>
      </c>
      <c r="D289" s="17">
        <v>2.1739999999999999</v>
      </c>
      <c r="E289" s="18">
        <v>2.6999999999999999E-30</v>
      </c>
    </row>
    <row r="290" spans="2:5" x14ac:dyDescent="0.35">
      <c r="B290" t="s">
        <v>1784</v>
      </c>
      <c r="C290" t="s">
        <v>1183</v>
      </c>
      <c r="D290" s="17">
        <v>2.1720000000000002</v>
      </c>
      <c r="E290" s="18">
        <v>2.3E-3</v>
      </c>
    </row>
    <row r="291" spans="2:5" x14ac:dyDescent="0.35">
      <c r="B291" t="s">
        <v>605</v>
      </c>
      <c r="C291" t="s">
        <v>606</v>
      </c>
      <c r="D291" s="17">
        <v>2.17</v>
      </c>
      <c r="E291" s="18">
        <v>9.9000000000000005E-2</v>
      </c>
    </row>
    <row r="292" spans="2:5" x14ac:dyDescent="0.35">
      <c r="B292" t="s">
        <v>1408</v>
      </c>
      <c r="C292" t="s">
        <v>452</v>
      </c>
      <c r="D292" s="17">
        <v>2.1680000000000001</v>
      </c>
      <c r="E292" s="18">
        <v>2.9E-5</v>
      </c>
    </row>
    <row r="293" spans="2:5" x14ac:dyDescent="0.35">
      <c r="B293" t="s">
        <v>2560</v>
      </c>
      <c r="C293" t="s">
        <v>36</v>
      </c>
      <c r="D293" s="17">
        <v>2.1629999999999998</v>
      </c>
      <c r="E293" s="18">
        <v>0.02</v>
      </c>
    </row>
    <row r="294" spans="2:5" x14ac:dyDescent="0.35">
      <c r="B294" t="s">
        <v>845</v>
      </c>
      <c r="C294" t="s">
        <v>846</v>
      </c>
      <c r="D294" s="17">
        <v>2.1619999999999999</v>
      </c>
      <c r="E294" s="18">
        <v>0.08</v>
      </c>
    </row>
    <row r="295" spans="2:5" x14ac:dyDescent="0.35">
      <c r="B295" t="s">
        <v>2561</v>
      </c>
      <c r="C295" t="s">
        <v>1740</v>
      </c>
      <c r="D295" s="17">
        <v>2.16</v>
      </c>
      <c r="E295" s="18">
        <v>5.0999999999999997E-2</v>
      </c>
    </row>
    <row r="296" spans="2:5" x14ac:dyDescent="0.35">
      <c r="B296" t="s">
        <v>2562</v>
      </c>
      <c r="C296" t="s">
        <v>2483</v>
      </c>
      <c r="D296" s="17">
        <v>2.157</v>
      </c>
      <c r="E296" s="18">
        <v>7.0999999999999994E-2</v>
      </c>
    </row>
    <row r="297" spans="2:5" x14ac:dyDescent="0.35">
      <c r="B297" t="s">
        <v>1868</v>
      </c>
      <c r="C297" t="s">
        <v>1189</v>
      </c>
      <c r="D297" s="17">
        <v>2.1520000000000001</v>
      </c>
      <c r="E297" s="18">
        <v>2.0999999999999999E-3</v>
      </c>
    </row>
    <row r="298" spans="2:5" x14ac:dyDescent="0.35">
      <c r="B298" t="s">
        <v>2563</v>
      </c>
      <c r="C298" t="s">
        <v>2564</v>
      </c>
      <c r="D298" s="17">
        <v>2.1429999999999998</v>
      </c>
      <c r="E298" s="18">
        <v>4.4999999999999997E-3</v>
      </c>
    </row>
    <row r="299" spans="2:5" x14ac:dyDescent="0.35">
      <c r="B299" t="s">
        <v>1149</v>
      </c>
      <c r="C299" t="s">
        <v>1150</v>
      </c>
      <c r="D299" s="17">
        <v>2.1429999999999998</v>
      </c>
      <c r="E299" s="18">
        <v>1.3E-6</v>
      </c>
    </row>
    <row r="300" spans="2:5" x14ac:dyDescent="0.35">
      <c r="B300" t="s">
        <v>1042</v>
      </c>
      <c r="C300" t="s">
        <v>1043</v>
      </c>
      <c r="D300" s="17">
        <v>2.1419999999999999</v>
      </c>
      <c r="E300" s="18">
        <v>5.0000000000000002E-5</v>
      </c>
    </row>
    <row r="301" spans="2:5" x14ac:dyDescent="0.35">
      <c r="B301" t="s">
        <v>1757</v>
      </c>
      <c r="C301" t="s">
        <v>1663</v>
      </c>
      <c r="D301" s="17">
        <v>2.1419999999999999</v>
      </c>
      <c r="E301" s="18">
        <v>2.6E-15</v>
      </c>
    </row>
    <row r="302" spans="2:5" x14ac:dyDescent="0.35">
      <c r="B302" t="s">
        <v>1907</v>
      </c>
      <c r="C302" t="s">
        <v>1198</v>
      </c>
      <c r="D302" s="17">
        <v>2.141</v>
      </c>
      <c r="E302" s="18">
        <v>3.7999999999999999E-2</v>
      </c>
    </row>
    <row r="303" spans="2:5" x14ac:dyDescent="0.35">
      <c r="B303" t="s">
        <v>2565</v>
      </c>
      <c r="C303" t="s">
        <v>1348</v>
      </c>
      <c r="D303" s="17">
        <v>2.1379999999999999</v>
      </c>
      <c r="E303" s="18">
        <v>5.8000000000000003E-22</v>
      </c>
    </row>
    <row r="304" spans="2:5" x14ac:dyDescent="0.35">
      <c r="B304" t="s">
        <v>1200</v>
      </c>
      <c r="C304" t="s">
        <v>1201</v>
      </c>
      <c r="D304" s="17">
        <v>2.1360000000000001</v>
      </c>
      <c r="E304" s="18">
        <v>2.4E-23</v>
      </c>
    </row>
    <row r="305" spans="2:6" x14ac:dyDescent="0.35">
      <c r="B305" t="s">
        <v>1339</v>
      </c>
      <c r="C305" t="s">
        <v>680</v>
      </c>
      <c r="D305" s="17">
        <v>2.1320000000000001</v>
      </c>
      <c r="E305" s="18">
        <v>2.1999999999999999E-27</v>
      </c>
    </row>
    <row r="306" spans="2:6" x14ac:dyDescent="0.35">
      <c r="B306" t="s">
        <v>1864</v>
      </c>
      <c r="C306" t="s">
        <v>615</v>
      </c>
      <c r="D306" s="17">
        <v>2.13</v>
      </c>
      <c r="E306" s="18">
        <v>2.1999999999999999E-27</v>
      </c>
    </row>
    <row r="307" spans="2:6" x14ac:dyDescent="0.35">
      <c r="B307" t="s">
        <v>1693</v>
      </c>
      <c r="C307" t="s">
        <v>1392</v>
      </c>
      <c r="D307" s="17">
        <v>2.121</v>
      </c>
      <c r="E307" s="18">
        <v>4.5000000000000002E-27</v>
      </c>
    </row>
    <row r="308" spans="2:6" x14ac:dyDescent="0.35">
      <c r="B308" t="s">
        <v>2566</v>
      </c>
      <c r="C308" t="s">
        <v>521</v>
      </c>
      <c r="D308" s="17">
        <v>2.117</v>
      </c>
      <c r="E308" s="18">
        <v>9.8000000000000004E-2</v>
      </c>
    </row>
    <row r="309" spans="2:6" x14ac:dyDescent="0.35">
      <c r="B309" t="s">
        <v>1510</v>
      </c>
      <c r="C309" t="s">
        <v>2567</v>
      </c>
      <c r="D309" s="17">
        <v>2.1120000000000001</v>
      </c>
      <c r="E309" s="18">
        <v>3.1999999999999999E-5</v>
      </c>
    </row>
    <row r="310" spans="2:6" x14ac:dyDescent="0.35">
      <c r="B310" t="s">
        <v>1924</v>
      </c>
      <c r="C310" t="s">
        <v>1205</v>
      </c>
      <c r="D310" s="17">
        <v>2.1110000000000002</v>
      </c>
      <c r="E310" s="18">
        <v>1.1E-17</v>
      </c>
      <c r="F310" s="15" t="s">
        <v>2632</v>
      </c>
    </row>
    <row r="311" spans="2:6" x14ac:dyDescent="0.35">
      <c r="B311" t="s">
        <v>246</v>
      </c>
      <c r="C311" t="s">
        <v>247</v>
      </c>
      <c r="D311" s="17">
        <v>2.11</v>
      </c>
      <c r="E311" s="18">
        <v>4.1999999999999997E-3</v>
      </c>
    </row>
    <row r="312" spans="2:6" x14ac:dyDescent="0.35">
      <c r="B312" t="s">
        <v>1322</v>
      </c>
      <c r="C312" t="s">
        <v>1323</v>
      </c>
      <c r="D312" s="17">
        <v>2.1080000000000001</v>
      </c>
      <c r="E312" s="18">
        <v>1.8E-24</v>
      </c>
      <c r="F312" s="15" t="s">
        <v>2633</v>
      </c>
    </row>
    <row r="313" spans="2:6" x14ac:dyDescent="0.35">
      <c r="B313" t="s">
        <v>2568</v>
      </c>
      <c r="C313" t="s">
        <v>2569</v>
      </c>
      <c r="D313" s="17">
        <v>2.1040000000000001</v>
      </c>
      <c r="E313" s="18">
        <v>6.4000000000000002E-9</v>
      </c>
    </row>
    <row r="314" spans="2:6" x14ac:dyDescent="0.35">
      <c r="B314" t="s">
        <v>1502</v>
      </c>
      <c r="C314" t="s">
        <v>36</v>
      </c>
      <c r="D314" s="17">
        <v>2.1019999999999999</v>
      </c>
      <c r="E314" s="18">
        <v>5.5999999999999999E-8</v>
      </c>
    </row>
    <row r="315" spans="2:6" x14ac:dyDescent="0.35">
      <c r="B315" t="s">
        <v>1623</v>
      </c>
      <c r="C315" t="s">
        <v>1065</v>
      </c>
      <c r="D315" s="17">
        <v>2.101</v>
      </c>
      <c r="E315" s="18">
        <v>1.0999999999999999E-8</v>
      </c>
    </row>
    <row r="316" spans="2:6" x14ac:dyDescent="0.35">
      <c r="B316" t="s">
        <v>1851</v>
      </c>
      <c r="C316" t="s">
        <v>1177</v>
      </c>
      <c r="D316" s="17">
        <v>2.0979999999999999</v>
      </c>
      <c r="E316" s="18">
        <v>3.9E-19</v>
      </c>
    </row>
    <row r="317" spans="2:6" x14ac:dyDescent="0.35">
      <c r="B317" t="s">
        <v>1498</v>
      </c>
      <c r="C317" t="s">
        <v>1499</v>
      </c>
      <c r="D317" s="17">
        <v>2.097</v>
      </c>
      <c r="E317" s="18">
        <v>6.0000000000000001E-3</v>
      </c>
    </row>
    <row r="318" spans="2:6" x14ac:dyDescent="0.35">
      <c r="B318" t="s">
        <v>1449</v>
      </c>
      <c r="C318" t="s">
        <v>1450</v>
      </c>
      <c r="D318" s="17">
        <v>2.0960000000000001</v>
      </c>
      <c r="E318" s="18">
        <v>1.9000000000000001E-4</v>
      </c>
    </row>
    <row r="319" spans="2:6" x14ac:dyDescent="0.35">
      <c r="B319" t="s">
        <v>636</v>
      </c>
      <c r="C319" t="s">
        <v>637</v>
      </c>
      <c r="D319" s="17">
        <v>2.0950000000000002</v>
      </c>
      <c r="E319" s="18">
        <v>1.0000000000000001E-18</v>
      </c>
    </row>
    <row r="320" spans="2:6" x14ac:dyDescent="0.35">
      <c r="B320" t="s">
        <v>1780</v>
      </c>
      <c r="C320" t="s">
        <v>1129</v>
      </c>
      <c r="D320" s="17">
        <v>2.0950000000000002</v>
      </c>
      <c r="E320" s="18">
        <v>5.6999999999999996E-22</v>
      </c>
    </row>
    <row r="321" spans="2:6" x14ac:dyDescent="0.35">
      <c r="B321" t="s">
        <v>1637</v>
      </c>
      <c r="C321" t="s">
        <v>1638</v>
      </c>
      <c r="D321" s="17">
        <v>2.0920000000000001</v>
      </c>
      <c r="E321" s="18">
        <v>1.3E-15</v>
      </c>
    </row>
    <row r="322" spans="2:6" x14ac:dyDescent="0.35">
      <c r="B322" t="s">
        <v>1306</v>
      </c>
      <c r="C322" t="s">
        <v>1307</v>
      </c>
      <c r="D322" s="17">
        <v>2.09</v>
      </c>
      <c r="E322" s="18">
        <v>7.4000000000000006E-27</v>
      </c>
    </row>
    <row r="323" spans="2:6" x14ac:dyDescent="0.35">
      <c r="B323" t="s">
        <v>2142</v>
      </c>
      <c r="C323" t="s">
        <v>2570</v>
      </c>
      <c r="D323" s="17">
        <v>2.089</v>
      </c>
      <c r="E323" s="18">
        <v>9.9999999999999994E-12</v>
      </c>
    </row>
    <row r="324" spans="2:6" x14ac:dyDescent="0.35">
      <c r="B324" t="s">
        <v>1369</v>
      </c>
      <c r="C324" t="s">
        <v>966</v>
      </c>
      <c r="D324" s="17">
        <v>2.081</v>
      </c>
      <c r="E324" s="18">
        <v>1.3999999999999999E-9</v>
      </c>
    </row>
    <row r="325" spans="2:6" x14ac:dyDescent="0.35">
      <c r="B325" t="s">
        <v>1606</v>
      </c>
      <c r="C325" t="s">
        <v>1607</v>
      </c>
      <c r="D325" s="17">
        <v>2.08</v>
      </c>
      <c r="E325" s="18">
        <v>1.6000000000000001E-3</v>
      </c>
    </row>
    <row r="326" spans="2:6" x14ac:dyDescent="0.35">
      <c r="B326" t="s">
        <v>2571</v>
      </c>
      <c r="C326" t="s">
        <v>2572</v>
      </c>
      <c r="D326" s="17">
        <v>2.08</v>
      </c>
      <c r="E326" s="18">
        <v>2.1999999999999999E-27</v>
      </c>
      <c r="F326" s="15" t="s">
        <v>2635</v>
      </c>
    </row>
    <row r="327" spans="2:6" x14ac:dyDescent="0.35">
      <c r="B327" t="s">
        <v>1401</v>
      </c>
      <c r="C327" t="s">
        <v>1402</v>
      </c>
      <c r="D327" s="17">
        <v>2.0750000000000002</v>
      </c>
      <c r="E327" s="18">
        <v>2.3E-5</v>
      </c>
    </row>
    <row r="328" spans="2:6" x14ac:dyDescent="0.35">
      <c r="B328" t="s">
        <v>1597</v>
      </c>
      <c r="C328" t="s">
        <v>1598</v>
      </c>
      <c r="D328" s="17">
        <v>2.0750000000000002</v>
      </c>
      <c r="E328" s="18">
        <v>8.3999999999999996E-19</v>
      </c>
    </row>
    <row r="329" spans="2:6" x14ac:dyDescent="0.35">
      <c r="B329" t="s">
        <v>2573</v>
      </c>
      <c r="C329" t="s">
        <v>1975</v>
      </c>
      <c r="D329" s="17">
        <v>2.073</v>
      </c>
      <c r="E329" s="18">
        <v>2.2000000000000001E-7</v>
      </c>
    </row>
    <row r="330" spans="2:6" x14ac:dyDescent="0.35">
      <c r="B330" t="s">
        <v>1253</v>
      </c>
      <c r="C330" t="s">
        <v>123</v>
      </c>
      <c r="D330" s="17">
        <v>2.0720000000000001</v>
      </c>
      <c r="E330" s="18">
        <v>3.8000000000000002E-14</v>
      </c>
    </row>
    <row r="331" spans="2:6" x14ac:dyDescent="0.35">
      <c r="B331" t="s">
        <v>1404</v>
      </c>
      <c r="C331" t="s">
        <v>1405</v>
      </c>
      <c r="D331" s="17">
        <v>2.069</v>
      </c>
      <c r="E331" s="18">
        <v>4.6999999999999997E-8</v>
      </c>
      <c r="F331" s="15" t="s">
        <v>2634</v>
      </c>
    </row>
    <row r="332" spans="2:6" x14ac:dyDescent="0.35">
      <c r="B332" t="s">
        <v>1843</v>
      </c>
      <c r="C332" t="s">
        <v>1501</v>
      </c>
      <c r="D332" s="17">
        <v>2.0670000000000002</v>
      </c>
      <c r="E332" s="18">
        <v>1.5E-28</v>
      </c>
    </row>
    <row r="333" spans="2:6" x14ac:dyDescent="0.35">
      <c r="B333" t="s">
        <v>2574</v>
      </c>
      <c r="C333" t="s">
        <v>2157</v>
      </c>
      <c r="D333" s="17">
        <v>2.0640000000000001</v>
      </c>
      <c r="E333" s="18">
        <v>3.3000000000000002E-2</v>
      </c>
    </row>
    <row r="334" spans="2:6" x14ac:dyDescent="0.35">
      <c r="B334" t="s">
        <v>1226</v>
      </c>
      <c r="C334" t="s">
        <v>276</v>
      </c>
      <c r="D334" s="17">
        <v>2.0630000000000002</v>
      </c>
      <c r="E334" s="18">
        <v>4.6000000000000002E-8</v>
      </c>
    </row>
    <row r="335" spans="2:6" x14ac:dyDescent="0.35">
      <c r="B335" t="s">
        <v>1902</v>
      </c>
      <c r="C335" t="s">
        <v>406</v>
      </c>
      <c r="D335" s="17">
        <v>2.0579999999999998</v>
      </c>
      <c r="E335" s="18">
        <v>7.8999999999999999E-28</v>
      </c>
    </row>
    <row r="336" spans="2:6" x14ac:dyDescent="0.35">
      <c r="B336" t="s">
        <v>1279</v>
      </c>
      <c r="C336" t="s">
        <v>1280</v>
      </c>
      <c r="D336" s="17">
        <v>2.0569999999999999</v>
      </c>
      <c r="E336" s="18">
        <v>5.0000000000000001E-4</v>
      </c>
    </row>
    <row r="337" spans="2:5" x14ac:dyDescent="0.35">
      <c r="B337" t="s">
        <v>924</v>
      </c>
      <c r="C337" t="s">
        <v>925</v>
      </c>
      <c r="D337" s="17">
        <v>2.0569999999999999</v>
      </c>
      <c r="E337" s="18">
        <v>7.4000000000000001E-8</v>
      </c>
    </row>
    <row r="338" spans="2:5" x14ac:dyDescent="0.35">
      <c r="B338" t="s">
        <v>2575</v>
      </c>
      <c r="C338" t="s">
        <v>2576</v>
      </c>
      <c r="D338" s="17">
        <v>2.056</v>
      </c>
      <c r="E338" s="18">
        <v>8.5999999999999998E-4</v>
      </c>
    </row>
    <row r="339" spans="2:5" x14ac:dyDescent="0.35">
      <c r="B339" t="s">
        <v>1436</v>
      </c>
      <c r="C339" t="s">
        <v>406</v>
      </c>
      <c r="D339" s="17">
        <v>2.0550000000000002</v>
      </c>
      <c r="E339" s="18">
        <v>2.2E-13</v>
      </c>
    </row>
    <row r="340" spans="2:5" x14ac:dyDescent="0.35">
      <c r="B340" t="s">
        <v>2577</v>
      </c>
      <c r="C340" t="s">
        <v>93</v>
      </c>
      <c r="D340" s="17">
        <v>2.0539999999999998</v>
      </c>
      <c r="E340" s="18">
        <v>1.4E-2</v>
      </c>
    </row>
    <row r="341" spans="2:5" x14ac:dyDescent="0.35">
      <c r="B341" t="s">
        <v>1185</v>
      </c>
      <c r="C341" t="s">
        <v>1186</v>
      </c>
      <c r="D341" s="17">
        <v>2.0510000000000002</v>
      </c>
      <c r="E341" s="18">
        <v>3.4999999999999997E-5</v>
      </c>
    </row>
    <row r="342" spans="2:5" x14ac:dyDescent="0.35">
      <c r="B342" t="s">
        <v>823</v>
      </c>
      <c r="C342" t="s">
        <v>276</v>
      </c>
      <c r="D342" s="17">
        <v>2.0510000000000002</v>
      </c>
      <c r="E342" s="18">
        <v>2.3E-3</v>
      </c>
    </row>
    <row r="343" spans="2:5" x14ac:dyDescent="0.35">
      <c r="B343" t="s">
        <v>2578</v>
      </c>
      <c r="C343" t="s">
        <v>2536</v>
      </c>
      <c r="D343" s="17">
        <v>2.0489999999999999</v>
      </c>
      <c r="E343" s="18">
        <v>6.8000000000000005E-2</v>
      </c>
    </row>
    <row r="344" spans="2:5" x14ac:dyDescent="0.35">
      <c r="B344" t="s">
        <v>2579</v>
      </c>
      <c r="C344" t="s">
        <v>2580</v>
      </c>
      <c r="D344" s="17">
        <v>2.0459999999999998</v>
      </c>
      <c r="E344" s="18">
        <v>2.0999999999999998E-15</v>
      </c>
    </row>
    <row r="345" spans="2:5" x14ac:dyDescent="0.35">
      <c r="B345" t="s">
        <v>1869</v>
      </c>
      <c r="C345" t="s">
        <v>1870</v>
      </c>
      <c r="D345" s="17">
        <v>2.0430000000000001</v>
      </c>
      <c r="E345" s="18">
        <v>1.9000000000000001E-5</v>
      </c>
    </row>
    <row r="346" spans="2:5" x14ac:dyDescent="0.35">
      <c r="B346" t="s">
        <v>1681</v>
      </c>
      <c r="C346" t="s">
        <v>477</v>
      </c>
      <c r="D346" s="17">
        <v>2.04</v>
      </c>
      <c r="E346" s="18">
        <v>7.8999999999999996E-9</v>
      </c>
    </row>
    <row r="347" spans="2:5" x14ac:dyDescent="0.35">
      <c r="B347" t="s">
        <v>1024</v>
      </c>
      <c r="C347" t="s">
        <v>488</v>
      </c>
      <c r="D347" s="17">
        <v>2.0379999999999998</v>
      </c>
      <c r="E347" s="18">
        <v>1.2E-20</v>
      </c>
    </row>
    <row r="348" spans="2:5" x14ac:dyDescent="0.35">
      <c r="B348" t="s">
        <v>2581</v>
      </c>
      <c r="C348" t="s">
        <v>1818</v>
      </c>
      <c r="D348" s="17">
        <v>2.0369999999999999</v>
      </c>
      <c r="E348" s="18">
        <v>3.1E-4</v>
      </c>
    </row>
    <row r="349" spans="2:5" x14ac:dyDescent="0.35">
      <c r="B349" t="s">
        <v>1734</v>
      </c>
      <c r="C349" t="s">
        <v>960</v>
      </c>
      <c r="D349" s="17">
        <v>2.0299999999999998</v>
      </c>
      <c r="E349" s="18">
        <v>1.6E-27</v>
      </c>
    </row>
    <row r="350" spans="2:5" x14ac:dyDescent="0.35">
      <c r="B350" t="s">
        <v>1514</v>
      </c>
      <c r="C350" t="s">
        <v>1515</v>
      </c>
      <c r="D350" s="17">
        <v>2.028</v>
      </c>
      <c r="E350" s="18">
        <v>9.2999999999999992E-3</v>
      </c>
    </row>
    <row r="351" spans="2:5" x14ac:dyDescent="0.35">
      <c r="B351" t="s">
        <v>1923</v>
      </c>
      <c r="C351" t="s">
        <v>1172</v>
      </c>
      <c r="D351" s="17">
        <v>2.0249999999999999</v>
      </c>
      <c r="E351" s="18">
        <v>4.3999999999999998E-29</v>
      </c>
    </row>
    <row r="352" spans="2:5" x14ac:dyDescent="0.35">
      <c r="B352" t="s">
        <v>1775</v>
      </c>
      <c r="C352" t="s">
        <v>1776</v>
      </c>
      <c r="D352" s="17">
        <v>2.024</v>
      </c>
      <c r="E352" s="18">
        <v>2.2E-24</v>
      </c>
    </row>
    <row r="353" spans="2:6" x14ac:dyDescent="0.35">
      <c r="B353" t="s">
        <v>2582</v>
      </c>
      <c r="C353" t="s">
        <v>1537</v>
      </c>
      <c r="D353" s="17">
        <v>2.0230000000000001</v>
      </c>
      <c r="E353" s="18">
        <v>7.8999999999999999E-28</v>
      </c>
      <c r="F353" s="15" t="s">
        <v>2636</v>
      </c>
    </row>
    <row r="354" spans="2:6" x14ac:dyDescent="0.35">
      <c r="B354" t="s">
        <v>2583</v>
      </c>
      <c r="C354" t="s">
        <v>2510</v>
      </c>
      <c r="D354" s="17">
        <v>2.0230000000000001</v>
      </c>
      <c r="E354" s="18">
        <v>2.1000000000000001E-2</v>
      </c>
    </row>
    <row r="355" spans="2:6" x14ac:dyDescent="0.35">
      <c r="B355" t="s">
        <v>2584</v>
      </c>
      <c r="C355" t="s">
        <v>265</v>
      </c>
      <c r="D355" s="17">
        <v>2.0209999999999999</v>
      </c>
      <c r="E355" s="18">
        <v>2.1000000000000001E-2</v>
      </c>
    </row>
    <row r="356" spans="2:6" x14ac:dyDescent="0.35">
      <c r="B356" t="s">
        <v>1088</v>
      </c>
      <c r="C356" t="s">
        <v>1089</v>
      </c>
      <c r="D356" s="17">
        <v>2.0209999999999999</v>
      </c>
      <c r="E356" s="18">
        <v>4.6999999999999999E-6</v>
      </c>
    </row>
    <row r="357" spans="2:6" x14ac:dyDescent="0.35">
      <c r="B357" t="s">
        <v>1712</v>
      </c>
      <c r="C357" t="s">
        <v>493</v>
      </c>
      <c r="D357" s="17">
        <v>2.0209999999999999</v>
      </c>
      <c r="E357" s="18">
        <v>2.7000000000000001E-21</v>
      </c>
      <c r="F357" s="15" t="s">
        <v>2707</v>
      </c>
    </row>
    <row r="358" spans="2:6" x14ac:dyDescent="0.35">
      <c r="B358" t="s">
        <v>1216</v>
      </c>
      <c r="C358" t="s">
        <v>1217</v>
      </c>
      <c r="D358" s="17">
        <v>2.02</v>
      </c>
      <c r="E358" s="18">
        <v>1.0999999999999999E-18</v>
      </c>
    </row>
    <row r="359" spans="2:6" x14ac:dyDescent="0.35">
      <c r="B359" t="s">
        <v>1223</v>
      </c>
      <c r="C359" t="s">
        <v>1224</v>
      </c>
      <c r="D359" s="17">
        <v>2.0179999999999998</v>
      </c>
      <c r="E359" s="18">
        <v>1.4000000000000001E-18</v>
      </c>
    </row>
    <row r="360" spans="2:6" x14ac:dyDescent="0.35">
      <c r="B360" t="s">
        <v>1591</v>
      </c>
      <c r="C360" t="s">
        <v>1487</v>
      </c>
      <c r="D360" s="17">
        <v>2.0179999999999998</v>
      </c>
      <c r="E360" s="18">
        <v>5.6000000000000003E-24</v>
      </c>
    </row>
    <row r="361" spans="2:6" x14ac:dyDescent="0.35">
      <c r="B361" t="s">
        <v>769</v>
      </c>
      <c r="C361" t="s">
        <v>770</v>
      </c>
      <c r="D361" s="17">
        <v>2.0129999999999999</v>
      </c>
      <c r="E361" s="18">
        <v>8.3000000000000001E-3</v>
      </c>
    </row>
    <row r="362" spans="2:6" x14ac:dyDescent="0.35">
      <c r="B362" t="s">
        <v>971</v>
      </c>
      <c r="C362" t="s">
        <v>861</v>
      </c>
      <c r="D362" s="17">
        <v>2.0099999999999998</v>
      </c>
      <c r="E362" s="18">
        <v>2.3000000000000001E-4</v>
      </c>
    </row>
    <row r="363" spans="2:6" x14ac:dyDescent="0.35">
      <c r="B363" t="s">
        <v>1742</v>
      </c>
      <c r="C363" t="s">
        <v>1743</v>
      </c>
      <c r="D363" s="17">
        <v>2.0099999999999998</v>
      </c>
      <c r="E363" s="18">
        <v>6.5000000000000002E-7</v>
      </c>
    </row>
    <row r="364" spans="2:6" x14ac:dyDescent="0.35">
      <c r="B364" t="s">
        <v>1500</v>
      </c>
      <c r="C364" t="s">
        <v>1501</v>
      </c>
      <c r="D364" s="17">
        <v>2.008</v>
      </c>
      <c r="E364" s="18">
        <v>3.9E-19</v>
      </c>
    </row>
    <row r="365" spans="2:6" x14ac:dyDescent="0.35">
      <c r="B365" t="s">
        <v>1739</v>
      </c>
      <c r="C365" t="s">
        <v>655</v>
      </c>
      <c r="D365" s="17">
        <v>2.008</v>
      </c>
      <c r="E365" s="18">
        <v>0.08</v>
      </c>
    </row>
    <row r="366" spans="2:6" x14ac:dyDescent="0.35">
      <c r="B366" t="s">
        <v>1072</v>
      </c>
      <c r="C366" t="s">
        <v>411</v>
      </c>
      <c r="D366" s="17">
        <v>2.0049999999999999</v>
      </c>
      <c r="E366" s="18">
        <v>1.0999999999999999E-19</v>
      </c>
    </row>
    <row r="367" spans="2:6" x14ac:dyDescent="0.35">
      <c r="B367" t="s">
        <v>1918</v>
      </c>
      <c r="C367" t="s">
        <v>1148</v>
      </c>
      <c r="D367" s="17">
        <v>2.0009999999999999</v>
      </c>
      <c r="E367" s="18">
        <v>2.9000000000000002E-22</v>
      </c>
    </row>
    <row r="368" spans="2:6" x14ac:dyDescent="0.35">
      <c r="D368" s="17"/>
      <c r="E368" s="18"/>
    </row>
    <row r="369" spans="4:5" x14ac:dyDescent="0.35">
      <c r="D369" s="17"/>
      <c r="E369" s="18"/>
    </row>
    <row r="370" spans="4:5" x14ac:dyDescent="0.35">
      <c r="D370" s="17"/>
      <c r="E370" s="18"/>
    </row>
    <row r="371" spans="4:5" x14ac:dyDescent="0.35">
      <c r="D371" s="17"/>
      <c r="E371" s="18"/>
    </row>
    <row r="372" spans="4:5" x14ac:dyDescent="0.35">
      <c r="D372" s="17"/>
      <c r="E372" s="18"/>
    </row>
    <row r="373" spans="4:5" x14ac:dyDescent="0.35">
      <c r="D373" s="17"/>
      <c r="E373" s="18"/>
    </row>
    <row r="374" spans="4:5" x14ac:dyDescent="0.35">
      <c r="D374" s="17"/>
      <c r="E374" s="18"/>
    </row>
    <row r="375" spans="4:5" x14ac:dyDescent="0.35">
      <c r="D375" s="17"/>
      <c r="E375" s="18"/>
    </row>
    <row r="376" spans="4:5" x14ac:dyDescent="0.35">
      <c r="D376" s="17"/>
      <c r="E376" s="18"/>
    </row>
    <row r="377" spans="4:5" x14ac:dyDescent="0.35">
      <c r="D377" s="17"/>
      <c r="E377" s="18"/>
    </row>
    <row r="378" spans="4:5" x14ac:dyDescent="0.35">
      <c r="D378" s="17"/>
      <c r="E378" s="18"/>
    </row>
    <row r="379" spans="4:5" x14ac:dyDescent="0.35">
      <c r="D379" s="17"/>
      <c r="E379" s="18"/>
    </row>
    <row r="380" spans="4:5" x14ac:dyDescent="0.35">
      <c r="D380" s="17"/>
      <c r="E380" s="18"/>
    </row>
    <row r="381" spans="4:5" x14ac:dyDescent="0.35">
      <c r="D381" s="17"/>
      <c r="E381" s="18"/>
    </row>
    <row r="382" spans="4:5" x14ac:dyDescent="0.35">
      <c r="D382" s="17"/>
      <c r="E382" s="18"/>
    </row>
    <row r="383" spans="4:5" x14ac:dyDescent="0.35">
      <c r="D383" s="17"/>
      <c r="E383" s="18"/>
    </row>
    <row r="384" spans="4:5" x14ac:dyDescent="0.35">
      <c r="D384" s="17"/>
      <c r="E384" s="18"/>
    </row>
    <row r="385" spans="4:5" x14ac:dyDescent="0.35">
      <c r="D385" s="17"/>
      <c r="E385" s="18"/>
    </row>
    <row r="386" spans="4:5" x14ac:dyDescent="0.35">
      <c r="D386" s="17"/>
      <c r="E386" s="18"/>
    </row>
    <row r="387" spans="4:5" x14ac:dyDescent="0.35">
      <c r="D387" s="17"/>
      <c r="E387" s="18"/>
    </row>
    <row r="388" spans="4:5" x14ac:dyDescent="0.35">
      <c r="D388" s="17"/>
      <c r="E388" s="18"/>
    </row>
    <row r="389" spans="4:5" x14ac:dyDescent="0.35">
      <c r="D389" s="17"/>
      <c r="E389" s="18"/>
    </row>
    <row r="390" spans="4:5" x14ac:dyDescent="0.35">
      <c r="D390" s="17"/>
      <c r="E390" s="18"/>
    </row>
    <row r="391" spans="4:5" x14ac:dyDescent="0.35">
      <c r="D391" s="17"/>
      <c r="E391" s="18"/>
    </row>
    <row r="392" spans="4:5" x14ac:dyDescent="0.35">
      <c r="D392" s="17"/>
      <c r="E392" s="18"/>
    </row>
    <row r="393" spans="4:5" x14ac:dyDescent="0.35">
      <c r="D393" s="17"/>
      <c r="E393" s="18"/>
    </row>
    <row r="394" spans="4:5" x14ac:dyDescent="0.35">
      <c r="D394" s="17"/>
      <c r="E394" s="18"/>
    </row>
    <row r="395" spans="4:5" x14ac:dyDescent="0.35">
      <c r="D395" s="17"/>
      <c r="E395" s="18"/>
    </row>
    <row r="396" spans="4:5" x14ac:dyDescent="0.35">
      <c r="D396" s="17"/>
      <c r="E396" s="18"/>
    </row>
    <row r="397" spans="4:5" x14ac:dyDescent="0.35">
      <c r="D397" s="17"/>
      <c r="E397" s="18"/>
    </row>
    <row r="398" spans="4:5" x14ac:dyDescent="0.35">
      <c r="D398" s="17"/>
      <c r="E398" s="18"/>
    </row>
    <row r="399" spans="4:5" x14ac:dyDescent="0.35">
      <c r="D399" s="17"/>
      <c r="E399" s="18"/>
    </row>
    <row r="400" spans="4:5" x14ac:dyDescent="0.35">
      <c r="D400" s="17"/>
      <c r="E400" s="18"/>
    </row>
    <row r="401" spans="4:5" x14ac:dyDescent="0.35">
      <c r="D401" s="17"/>
      <c r="E401" s="18"/>
    </row>
    <row r="402" spans="4:5" x14ac:dyDescent="0.35">
      <c r="D402" s="17"/>
      <c r="E402" s="18"/>
    </row>
    <row r="403" spans="4:5" x14ac:dyDescent="0.35">
      <c r="D403" s="17"/>
      <c r="E403" s="18"/>
    </row>
    <row r="404" spans="4:5" x14ac:dyDescent="0.35">
      <c r="D404" s="17"/>
      <c r="E404" s="18"/>
    </row>
    <row r="405" spans="4:5" x14ac:dyDescent="0.35">
      <c r="D405" s="17"/>
      <c r="E405" s="18"/>
    </row>
    <row r="406" spans="4:5" x14ac:dyDescent="0.35">
      <c r="D406" s="17"/>
      <c r="E406" s="18"/>
    </row>
    <row r="407" spans="4:5" x14ac:dyDescent="0.35">
      <c r="D407" s="17"/>
      <c r="E407" s="18"/>
    </row>
    <row r="408" spans="4:5" x14ac:dyDescent="0.35">
      <c r="D408" s="17"/>
      <c r="E408" s="18"/>
    </row>
    <row r="409" spans="4:5" x14ac:dyDescent="0.35">
      <c r="D409" s="17"/>
      <c r="E409" s="18"/>
    </row>
    <row r="410" spans="4:5" x14ac:dyDescent="0.35">
      <c r="D410" s="17"/>
      <c r="E410" s="18"/>
    </row>
    <row r="411" spans="4:5" x14ac:dyDescent="0.35">
      <c r="D411" s="17"/>
      <c r="E411" s="18"/>
    </row>
    <row r="412" spans="4:5" x14ac:dyDescent="0.35">
      <c r="D412" s="17"/>
      <c r="E412" s="18"/>
    </row>
    <row r="413" spans="4:5" x14ac:dyDescent="0.35">
      <c r="D413" s="17"/>
      <c r="E413" s="18"/>
    </row>
    <row r="414" spans="4:5" x14ac:dyDescent="0.35">
      <c r="D414" s="17"/>
      <c r="E414" s="18"/>
    </row>
    <row r="415" spans="4:5" x14ac:dyDescent="0.35">
      <c r="D415" s="17"/>
      <c r="E415" s="18"/>
    </row>
    <row r="416" spans="4:5" x14ac:dyDescent="0.35">
      <c r="D416" s="17"/>
      <c r="E416" s="18"/>
    </row>
    <row r="417" spans="4:5" x14ac:dyDescent="0.35">
      <c r="D417" s="17"/>
      <c r="E417" s="18"/>
    </row>
    <row r="418" spans="4:5" x14ac:dyDescent="0.35">
      <c r="D418" s="17"/>
      <c r="E418" s="18"/>
    </row>
    <row r="419" spans="4:5" x14ac:dyDescent="0.35">
      <c r="D419" s="17"/>
      <c r="E419" s="18"/>
    </row>
    <row r="420" spans="4:5" x14ac:dyDescent="0.35">
      <c r="D420" s="17"/>
      <c r="E420" s="18"/>
    </row>
    <row r="421" spans="4:5" x14ac:dyDescent="0.35">
      <c r="D421" s="17"/>
      <c r="E421" s="18"/>
    </row>
    <row r="422" spans="4:5" x14ac:dyDescent="0.35">
      <c r="D422" s="17"/>
      <c r="E422" s="18"/>
    </row>
    <row r="423" spans="4:5" x14ac:dyDescent="0.35">
      <c r="D423" s="17"/>
      <c r="E423" s="18"/>
    </row>
    <row r="424" spans="4:5" x14ac:dyDescent="0.35">
      <c r="D424" s="17"/>
      <c r="E424" s="18"/>
    </row>
    <row r="425" spans="4:5" x14ac:dyDescent="0.35">
      <c r="D425" s="17"/>
      <c r="E425" s="18"/>
    </row>
    <row r="426" spans="4:5" x14ac:dyDescent="0.35">
      <c r="D426" s="17"/>
      <c r="E426" s="18"/>
    </row>
    <row r="427" spans="4:5" x14ac:dyDescent="0.35">
      <c r="D427" s="17"/>
      <c r="E427" s="18"/>
    </row>
    <row r="428" spans="4:5" x14ac:dyDescent="0.35">
      <c r="D428" s="17"/>
      <c r="E428" s="18"/>
    </row>
    <row r="429" spans="4:5" x14ac:dyDescent="0.35">
      <c r="D429" s="17"/>
      <c r="E429" s="18"/>
    </row>
    <row r="430" spans="4:5" x14ac:dyDescent="0.35">
      <c r="D430" s="17"/>
      <c r="E430" s="18"/>
    </row>
    <row r="431" spans="4:5" x14ac:dyDescent="0.35">
      <c r="D431" s="17"/>
      <c r="E431" s="18"/>
    </row>
    <row r="432" spans="4:5" x14ac:dyDescent="0.35">
      <c r="D432" s="17"/>
      <c r="E432" s="18"/>
    </row>
    <row r="433" spans="4:5" x14ac:dyDescent="0.35">
      <c r="D433" s="17"/>
      <c r="E433" s="18"/>
    </row>
    <row r="434" spans="4:5" x14ac:dyDescent="0.35">
      <c r="D434" s="17"/>
      <c r="E434" s="18"/>
    </row>
    <row r="435" spans="4:5" x14ac:dyDescent="0.35">
      <c r="D435" s="17"/>
      <c r="E435" s="18"/>
    </row>
    <row r="436" spans="4:5" x14ac:dyDescent="0.35">
      <c r="D436" s="17"/>
      <c r="E436" s="18"/>
    </row>
    <row r="437" spans="4:5" x14ac:dyDescent="0.35">
      <c r="D437" s="17"/>
      <c r="E437" s="18"/>
    </row>
    <row r="438" spans="4:5" x14ac:dyDescent="0.35">
      <c r="D438" s="17"/>
      <c r="E438" s="18"/>
    </row>
    <row r="439" spans="4:5" x14ac:dyDescent="0.35">
      <c r="D439" s="17"/>
      <c r="E439" s="18"/>
    </row>
    <row r="440" spans="4:5" x14ac:dyDescent="0.35">
      <c r="D440" s="17"/>
      <c r="E440" s="18"/>
    </row>
    <row r="441" spans="4:5" x14ac:dyDescent="0.35">
      <c r="D441" s="17"/>
      <c r="E441" s="18"/>
    </row>
    <row r="442" spans="4:5" x14ac:dyDescent="0.35">
      <c r="D442" s="17"/>
      <c r="E442" s="18"/>
    </row>
    <row r="443" spans="4:5" x14ac:dyDescent="0.35">
      <c r="D443" s="17"/>
      <c r="E443" s="18"/>
    </row>
    <row r="444" spans="4:5" x14ac:dyDescent="0.35">
      <c r="D444" s="17"/>
      <c r="E444" s="18"/>
    </row>
    <row r="445" spans="4:5" x14ac:dyDescent="0.35">
      <c r="D445" s="17"/>
      <c r="E445" s="18"/>
    </row>
    <row r="446" spans="4:5" x14ac:dyDescent="0.35">
      <c r="D446" s="17"/>
      <c r="E446" s="18"/>
    </row>
    <row r="447" spans="4:5" x14ac:dyDescent="0.35">
      <c r="D447" s="17"/>
      <c r="E447" s="18"/>
    </row>
    <row r="448" spans="4:5" x14ac:dyDescent="0.35">
      <c r="D448" s="17"/>
      <c r="E448" s="18"/>
    </row>
    <row r="449" spans="4:5" x14ac:dyDescent="0.35">
      <c r="D449" s="17"/>
      <c r="E449" s="18"/>
    </row>
    <row r="450" spans="4:5" x14ac:dyDescent="0.35">
      <c r="D450" s="17"/>
      <c r="E450" s="18"/>
    </row>
    <row r="451" spans="4:5" x14ac:dyDescent="0.35">
      <c r="D451" s="17"/>
      <c r="E451" s="18"/>
    </row>
    <row r="452" spans="4:5" x14ac:dyDescent="0.35">
      <c r="D452" s="17"/>
      <c r="E452" s="18"/>
    </row>
    <row r="453" spans="4:5" x14ac:dyDescent="0.35">
      <c r="D453" s="17"/>
      <c r="E453" s="18"/>
    </row>
    <row r="454" spans="4:5" x14ac:dyDescent="0.35">
      <c r="D454" s="17"/>
      <c r="E454" s="18"/>
    </row>
    <row r="455" spans="4:5" x14ac:dyDescent="0.35">
      <c r="D455" s="17"/>
      <c r="E455" s="18"/>
    </row>
    <row r="456" spans="4:5" x14ac:dyDescent="0.35">
      <c r="D456" s="17"/>
      <c r="E456" s="18"/>
    </row>
    <row r="457" spans="4:5" x14ac:dyDescent="0.35">
      <c r="D457" s="17"/>
      <c r="E457" s="18"/>
    </row>
    <row r="458" spans="4:5" x14ac:dyDescent="0.35">
      <c r="D458" s="17"/>
      <c r="E458" s="18"/>
    </row>
    <row r="459" spans="4:5" x14ac:dyDescent="0.35">
      <c r="D459" s="17"/>
      <c r="E459" s="18"/>
    </row>
    <row r="460" spans="4:5" x14ac:dyDescent="0.35">
      <c r="D460" s="17"/>
      <c r="E460" s="18"/>
    </row>
    <row r="461" spans="4:5" x14ac:dyDescent="0.35">
      <c r="D461" s="17"/>
      <c r="E461" s="18"/>
    </row>
    <row r="462" spans="4:5" x14ac:dyDescent="0.35">
      <c r="D462" s="17"/>
      <c r="E462" s="18"/>
    </row>
    <row r="463" spans="4:5" x14ac:dyDescent="0.35">
      <c r="D463" s="17"/>
      <c r="E463" s="18"/>
    </row>
    <row r="464" spans="4:5" x14ac:dyDescent="0.35">
      <c r="D464" s="17"/>
      <c r="E464" s="18"/>
    </row>
    <row r="465" spans="4:5" x14ac:dyDescent="0.35">
      <c r="D465" s="17"/>
      <c r="E465" s="18"/>
    </row>
    <row r="466" spans="4:5" x14ac:dyDescent="0.35">
      <c r="D466" s="17"/>
      <c r="E466" s="18"/>
    </row>
    <row r="467" spans="4:5" x14ac:dyDescent="0.35">
      <c r="D467" s="17"/>
      <c r="E467" s="18"/>
    </row>
    <row r="468" spans="4:5" x14ac:dyDescent="0.35">
      <c r="D468" s="17"/>
      <c r="E468" s="18"/>
    </row>
    <row r="469" spans="4:5" x14ac:dyDescent="0.35">
      <c r="D469" s="17"/>
      <c r="E469" s="18"/>
    </row>
    <row r="470" spans="4:5" x14ac:dyDescent="0.35">
      <c r="D470" s="17"/>
      <c r="E470" s="18"/>
    </row>
    <row r="471" spans="4:5" x14ac:dyDescent="0.35">
      <c r="D471" s="17"/>
      <c r="E471" s="18"/>
    </row>
    <row r="472" spans="4:5" x14ac:dyDescent="0.35">
      <c r="D472" s="17"/>
      <c r="E472" s="18"/>
    </row>
    <row r="473" spans="4:5" x14ac:dyDescent="0.35">
      <c r="D473" s="17"/>
      <c r="E473" s="18"/>
    </row>
    <row r="474" spans="4:5" x14ac:dyDescent="0.35">
      <c r="D474" s="17"/>
      <c r="E474" s="18"/>
    </row>
    <row r="475" spans="4:5" x14ac:dyDescent="0.35">
      <c r="D475" s="17"/>
      <c r="E475" s="18"/>
    </row>
    <row r="476" spans="4:5" x14ac:dyDescent="0.35">
      <c r="D476" s="17"/>
      <c r="E476" s="18"/>
    </row>
    <row r="477" spans="4:5" x14ac:dyDescent="0.35">
      <c r="D477" s="17"/>
      <c r="E477" s="18"/>
    </row>
    <row r="478" spans="4:5" x14ac:dyDescent="0.35">
      <c r="D478" s="17"/>
      <c r="E478" s="18"/>
    </row>
    <row r="479" spans="4:5" x14ac:dyDescent="0.35">
      <c r="D479" s="17"/>
      <c r="E479" s="18"/>
    </row>
    <row r="480" spans="4:5" x14ac:dyDescent="0.35">
      <c r="D480" s="17"/>
      <c r="E480" s="18"/>
    </row>
    <row r="481" spans="4:5" x14ac:dyDescent="0.35">
      <c r="D481" s="17"/>
      <c r="E481" s="18"/>
    </row>
    <row r="482" spans="4:5" x14ac:dyDescent="0.35">
      <c r="D482" s="17"/>
      <c r="E482" s="18"/>
    </row>
    <row r="483" spans="4:5" x14ac:dyDescent="0.35">
      <c r="D483" s="17"/>
      <c r="E483" s="18"/>
    </row>
    <row r="484" spans="4:5" x14ac:dyDescent="0.35">
      <c r="D484" s="17"/>
      <c r="E484" s="18"/>
    </row>
    <row r="485" spans="4:5" x14ac:dyDescent="0.35">
      <c r="D485" s="17"/>
      <c r="E485" s="18"/>
    </row>
    <row r="486" spans="4:5" x14ac:dyDescent="0.35">
      <c r="D486" s="17"/>
      <c r="E486" s="18"/>
    </row>
    <row r="487" spans="4:5" x14ac:dyDescent="0.35">
      <c r="D487" s="17"/>
      <c r="E487" s="18"/>
    </row>
    <row r="488" spans="4:5" x14ac:dyDescent="0.35">
      <c r="D488" s="17"/>
      <c r="E488" s="18"/>
    </row>
    <row r="489" spans="4:5" x14ac:dyDescent="0.35">
      <c r="D489" s="17"/>
      <c r="E489" s="18"/>
    </row>
    <row r="490" spans="4:5" x14ac:dyDescent="0.35">
      <c r="D490" s="17"/>
      <c r="E490" s="18"/>
    </row>
    <row r="491" spans="4:5" x14ac:dyDescent="0.35">
      <c r="D491" s="17"/>
      <c r="E491" s="18"/>
    </row>
    <row r="492" spans="4:5" x14ac:dyDescent="0.35">
      <c r="D492" s="17"/>
      <c r="E492" s="18"/>
    </row>
    <row r="493" spans="4:5" x14ac:dyDescent="0.35">
      <c r="D493" s="17"/>
      <c r="E493" s="18"/>
    </row>
    <row r="494" spans="4:5" x14ac:dyDescent="0.35">
      <c r="D494" s="17"/>
      <c r="E494" s="18"/>
    </row>
    <row r="495" spans="4:5" x14ac:dyDescent="0.35">
      <c r="D495" s="17"/>
      <c r="E495" s="18"/>
    </row>
    <row r="496" spans="4:5" x14ac:dyDescent="0.35">
      <c r="D496" s="17"/>
      <c r="E496" s="18"/>
    </row>
    <row r="497" spans="4:5" x14ac:dyDescent="0.35">
      <c r="D497" s="17"/>
      <c r="E497" s="18"/>
    </row>
    <row r="498" spans="4:5" x14ac:dyDescent="0.35">
      <c r="D498" s="17"/>
      <c r="E498" s="18"/>
    </row>
    <row r="499" spans="4:5" x14ac:dyDescent="0.35">
      <c r="D499" s="17"/>
      <c r="E499" s="18"/>
    </row>
    <row r="500" spans="4:5" x14ac:dyDescent="0.35">
      <c r="D500" s="17"/>
      <c r="E500" s="18"/>
    </row>
    <row r="501" spans="4:5" x14ac:dyDescent="0.35">
      <c r="D501" s="17"/>
      <c r="E501" s="18"/>
    </row>
    <row r="502" spans="4:5" x14ac:dyDescent="0.35">
      <c r="D502" s="17"/>
      <c r="E502" s="18"/>
    </row>
    <row r="503" spans="4:5" x14ac:dyDescent="0.35">
      <c r="D503" s="17"/>
      <c r="E503" s="18"/>
    </row>
    <row r="504" spans="4:5" x14ac:dyDescent="0.35">
      <c r="D504" s="17"/>
      <c r="E504" s="18"/>
    </row>
    <row r="505" spans="4:5" x14ac:dyDescent="0.35">
      <c r="D505" s="17"/>
      <c r="E505" s="18"/>
    </row>
    <row r="506" spans="4:5" x14ac:dyDescent="0.35">
      <c r="D506" s="17"/>
      <c r="E506" s="18"/>
    </row>
    <row r="507" spans="4:5" x14ac:dyDescent="0.35">
      <c r="D507" s="17"/>
      <c r="E507" s="18"/>
    </row>
    <row r="508" spans="4:5" x14ac:dyDescent="0.35">
      <c r="D508" s="17"/>
      <c r="E508" s="18"/>
    </row>
    <row r="509" spans="4:5" x14ac:dyDescent="0.35">
      <c r="D509" s="17"/>
      <c r="E509" s="18"/>
    </row>
    <row r="510" spans="4:5" x14ac:dyDescent="0.35">
      <c r="D510" s="17"/>
      <c r="E510" s="18"/>
    </row>
    <row r="511" spans="4:5" x14ac:dyDescent="0.35">
      <c r="D511" s="17"/>
      <c r="E511" s="18"/>
    </row>
    <row r="512" spans="4:5" x14ac:dyDescent="0.35">
      <c r="D512" s="17"/>
      <c r="E512" s="18"/>
    </row>
    <row r="513" spans="4:5" x14ac:dyDescent="0.35">
      <c r="D513" s="17"/>
      <c r="E513" s="18"/>
    </row>
    <row r="514" spans="4:5" x14ac:dyDescent="0.35">
      <c r="D514" s="17"/>
      <c r="E514" s="18"/>
    </row>
    <row r="515" spans="4:5" x14ac:dyDescent="0.35">
      <c r="D515" s="17"/>
      <c r="E515" s="18"/>
    </row>
    <row r="516" spans="4:5" x14ac:dyDescent="0.35">
      <c r="D516" s="17"/>
      <c r="E516" s="18"/>
    </row>
    <row r="517" spans="4:5" x14ac:dyDescent="0.35">
      <c r="D517" s="17"/>
      <c r="E517" s="18"/>
    </row>
    <row r="518" spans="4:5" x14ac:dyDescent="0.35">
      <c r="D518" s="17"/>
      <c r="E518" s="18"/>
    </row>
    <row r="519" spans="4:5" x14ac:dyDescent="0.35">
      <c r="D519" s="17"/>
      <c r="E519" s="18"/>
    </row>
    <row r="520" spans="4:5" x14ac:dyDescent="0.35">
      <c r="D520" s="17"/>
      <c r="E520" s="18"/>
    </row>
    <row r="521" spans="4:5" x14ac:dyDescent="0.35">
      <c r="D521" s="17"/>
      <c r="E521" s="18"/>
    </row>
    <row r="522" spans="4:5" x14ac:dyDescent="0.35">
      <c r="D522" s="17"/>
      <c r="E522" s="18"/>
    </row>
    <row r="523" spans="4:5" x14ac:dyDescent="0.35">
      <c r="D523" s="17"/>
      <c r="E523" s="18"/>
    </row>
    <row r="524" spans="4:5" x14ac:dyDescent="0.35">
      <c r="D524" s="17"/>
      <c r="E524" s="18"/>
    </row>
    <row r="525" spans="4:5" x14ac:dyDescent="0.35">
      <c r="D525" s="17"/>
      <c r="E525" s="18"/>
    </row>
    <row r="526" spans="4:5" x14ac:dyDescent="0.35">
      <c r="D526" s="17"/>
      <c r="E526" s="18"/>
    </row>
    <row r="527" spans="4:5" x14ac:dyDescent="0.35">
      <c r="D527" s="17"/>
      <c r="E527" s="18"/>
    </row>
    <row r="528" spans="4:5" x14ac:dyDescent="0.35">
      <c r="D528" s="17"/>
      <c r="E528" s="18"/>
    </row>
    <row r="529" spans="4:5" x14ac:dyDescent="0.35">
      <c r="D529" s="17"/>
      <c r="E529" s="18"/>
    </row>
    <row r="530" spans="4:5" x14ac:dyDescent="0.35">
      <c r="D530" s="17"/>
      <c r="E530" s="18"/>
    </row>
    <row r="531" spans="4:5" x14ac:dyDescent="0.35">
      <c r="D531" s="17"/>
      <c r="E531" s="18"/>
    </row>
    <row r="532" spans="4:5" x14ac:dyDescent="0.35">
      <c r="D532" s="17"/>
      <c r="E532" s="18"/>
    </row>
    <row r="533" spans="4:5" x14ac:dyDescent="0.35">
      <c r="D533" s="17"/>
      <c r="E533" s="18"/>
    </row>
    <row r="534" spans="4:5" x14ac:dyDescent="0.35">
      <c r="D534" s="17"/>
      <c r="E534" s="18"/>
    </row>
    <row r="535" spans="4:5" x14ac:dyDescent="0.35">
      <c r="D535" s="17"/>
      <c r="E535" s="18"/>
    </row>
    <row r="536" spans="4:5" x14ac:dyDescent="0.35">
      <c r="D536" s="17"/>
      <c r="E536" s="18"/>
    </row>
    <row r="537" spans="4:5" x14ac:dyDescent="0.35">
      <c r="D537" s="17"/>
      <c r="E537" s="18"/>
    </row>
    <row r="538" spans="4:5" x14ac:dyDescent="0.35">
      <c r="D538" s="17"/>
      <c r="E538" s="18"/>
    </row>
    <row r="539" spans="4:5" x14ac:dyDescent="0.35">
      <c r="D539" s="17"/>
      <c r="E539" s="18"/>
    </row>
    <row r="540" spans="4:5" x14ac:dyDescent="0.35">
      <c r="D540" s="17"/>
      <c r="E540" s="18"/>
    </row>
    <row r="541" spans="4:5" x14ac:dyDescent="0.35">
      <c r="D541" s="17"/>
      <c r="E541" s="18"/>
    </row>
    <row r="542" spans="4:5" x14ac:dyDescent="0.35">
      <c r="D542" s="17"/>
      <c r="E542" s="18"/>
    </row>
    <row r="543" spans="4:5" x14ac:dyDescent="0.35">
      <c r="D543" s="17"/>
      <c r="E543" s="18"/>
    </row>
    <row r="544" spans="4:5" x14ac:dyDescent="0.35">
      <c r="D544" s="17"/>
      <c r="E544" s="18"/>
    </row>
    <row r="545" spans="4:5" x14ac:dyDescent="0.35">
      <c r="D545" s="17"/>
      <c r="E545" s="18"/>
    </row>
    <row r="546" spans="4:5" x14ac:dyDescent="0.35">
      <c r="D546" s="17"/>
      <c r="E546" s="18"/>
    </row>
    <row r="547" spans="4:5" x14ac:dyDescent="0.35">
      <c r="D547" s="17"/>
      <c r="E547" s="18"/>
    </row>
    <row r="548" spans="4:5" x14ac:dyDescent="0.35">
      <c r="D548" s="17"/>
      <c r="E548" s="18"/>
    </row>
    <row r="549" spans="4:5" x14ac:dyDescent="0.35">
      <c r="D549" s="17"/>
      <c r="E549" s="18"/>
    </row>
    <row r="550" spans="4:5" x14ac:dyDescent="0.35">
      <c r="D550" s="17"/>
      <c r="E550" s="18"/>
    </row>
    <row r="551" spans="4:5" x14ac:dyDescent="0.35">
      <c r="D551" s="17"/>
      <c r="E551" s="18"/>
    </row>
    <row r="552" spans="4:5" x14ac:dyDescent="0.35">
      <c r="D552" s="17"/>
      <c r="E552" s="18"/>
    </row>
    <row r="553" spans="4:5" x14ac:dyDescent="0.35">
      <c r="D553" s="17"/>
      <c r="E553" s="18"/>
    </row>
    <row r="554" spans="4:5" x14ac:dyDescent="0.35">
      <c r="D554" s="17"/>
      <c r="E554" s="18"/>
    </row>
    <row r="555" spans="4:5" x14ac:dyDescent="0.35">
      <c r="D555" s="17"/>
      <c r="E555" s="18"/>
    </row>
    <row r="556" spans="4:5" x14ac:dyDescent="0.35">
      <c r="D556" s="17"/>
      <c r="E556" s="18"/>
    </row>
    <row r="557" spans="4:5" x14ac:dyDescent="0.35">
      <c r="D557" s="17"/>
      <c r="E557" s="18"/>
    </row>
    <row r="558" spans="4:5" x14ac:dyDescent="0.35">
      <c r="D558" s="17"/>
      <c r="E558" s="18"/>
    </row>
    <row r="559" spans="4:5" x14ac:dyDescent="0.35">
      <c r="D559" s="17"/>
      <c r="E559" s="18"/>
    </row>
    <row r="560" spans="4:5" x14ac:dyDescent="0.35">
      <c r="D560" s="17"/>
      <c r="E560" s="18"/>
    </row>
    <row r="561" spans="4:5" x14ac:dyDescent="0.35">
      <c r="D561" s="17"/>
      <c r="E561" s="18"/>
    </row>
    <row r="562" spans="4:5" x14ac:dyDescent="0.35">
      <c r="D562" s="17"/>
      <c r="E562" s="18"/>
    </row>
    <row r="563" spans="4:5" x14ac:dyDescent="0.35">
      <c r="D563" s="17"/>
      <c r="E563" s="18"/>
    </row>
    <row r="564" spans="4:5" x14ac:dyDescent="0.35">
      <c r="D564" s="17"/>
      <c r="E564" s="18"/>
    </row>
    <row r="565" spans="4:5" x14ac:dyDescent="0.35">
      <c r="D565" s="17"/>
      <c r="E565" s="18"/>
    </row>
    <row r="566" spans="4:5" x14ac:dyDescent="0.35">
      <c r="D566" s="17"/>
      <c r="E566" s="18"/>
    </row>
    <row r="567" spans="4:5" x14ac:dyDescent="0.35">
      <c r="D567" s="17"/>
      <c r="E567" s="18"/>
    </row>
    <row r="568" spans="4:5" x14ac:dyDescent="0.35">
      <c r="D568" s="17"/>
      <c r="E568" s="18"/>
    </row>
  </sheetData>
  <mergeCells count="2">
    <mergeCell ref="B2:E2"/>
    <mergeCell ref="B4:E4"/>
  </mergeCells>
  <conditionalFormatting sqref="D7:D568">
    <cfRule type="colorScale" priority="1">
      <colorScale>
        <cfvo type="min"/>
        <cfvo type="num" val="0"/>
        <cfvo type="max"/>
        <color rgb="FFFF0000"/>
        <color theme="0" tint="-0.14999847407452621"/>
        <color theme="9"/>
      </colorScale>
    </cfRule>
  </conditionalFormatting>
  <pageMargins left="0.7" right="0.7" top="0.75" bottom="0.75" header="0.3" footer="0.3"/>
  <pageSetup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9D2775-B624-4518-A0FD-CE8E9E5AFF83}">
  <dimension ref="B1:H2509"/>
  <sheetViews>
    <sheetView workbookViewId="0">
      <selection activeCell="B9" sqref="B9"/>
    </sheetView>
  </sheetViews>
  <sheetFormatPr baseColWidth="10" defaultRowHeight="14.5" x14ac:dyDescent="0.35"/>
  <cols>
    <col min="2" max="2" width="25.81640625" customWidth="1"/>
    <col min="3" max="3" width="53.26953125" customWidth="1"/>
    <col min="4" max="7" width="12.1796875" customWidth="1"/>
    <col min="8" max="8" width="22.81640625" style="15" customWidth="1"/>
  </cols>
  <sheetData>
    <row r="1" spans="2:8" ht="15" thickBot="1" x14ac:dyDescent="0.4"/>
    <row r="2" spans="2:8" ht="17" thickBot="1" x14ac:dyDescent="0.4">
      <c r="B2" s="28" t="s">
        <v>2741</v>
      </c>
      <c r="C2" s="29"/>
      <c r="D2" s="29"/>
      <c r="E2" s="29"/>
      <c r="F2" s="29"/>
      <c r="G2" s="30"/>
      <c r="H2" s="16"/>
    </row>
    <row r="3" spans="2:8" ht="6" customHeight="1" thickBot="1" x14ac:dyDescent="0.4">
      <c r="B3" s="8"/>
      <c r="C3" s="9"/>
      <c r="D3" s="10"/>
      <c r="E3" s="10"/>
      <c r="F3" s="10"/>
      <c r="G3" s="11"/>
      <c r="H3" s="16"/>
    </row>
    <row r="4" spans="2:8" ht="15" thickBot="1" x14ac:dyDescent="0.4">
      <c r="B4" s="28" t="s">
        <v>2618</v>
      </c>
      <c r="C4" s="29"/>
      <c r="D4" s="29"/>
      <c r="E4" s="29"/>
      <c r="F4" s="29"/>
      <c r="G4" s="30"/>
      <c r="H4" s="16"/>
    </row>
    <row r="5" spans="2:8" ht="6" customHeight="1" thickBot="1" x14ac:dyDescent="0.4">
      <c r="B5" s="8"/>
      <c r="C5" s="9"/>
      <c r="D5" s="10"/>
      <c r="E5" s="10"/>
      <c r="F5" s="10"/>
      <c r="G5" s="11"/>
      <c r="H5" s="16"/>
    </row>
    <row r="6" spans="2:8" ht="17" thickBot="1" x14ac:dyDescent="0.4">
      <c r="B6" s="8"/>
      <c r="C6" s="9"/>
      <c r="D6" s="31" t="s">
        <v>2734</v>
      </c>
      <c r="E6" s="32"/>
      <c r="F6" s="31" t="s">
        <v>2735</v>
      </c>
      <c r="G6" s="32"/>
      <c r="H6" s="7" t="s">
        <v>2689</v>
      </c>
    </row>
    <row r="7" spans="2:8" ht="15" thickBot="1" x14ac:dyDescent="0.4">
      <c r="B7" s="12" t="s">
        <v>0</v>
      </c>
      <c r="C7" s="13" t="s">
        <v>1</v>
      </c>
      <c r="D7" s="14" t="s">
        <v>2</v>
      </c>
      <c r="E7" s="14" t="s">
        <v>3</v>
      </c>
      <c r="F7" s="14" t="s">
        <v>2</v>
      </c>
      <c r="G7" s="14" t="s">
        <v>3</v>
      </c>
      <c r="H7" s="16"/>
    </row>
    <row r="8" spans="2:8" x14ac:dyDescent="0.35">
      <c r="B8" t="s">
        <v>4</v>
      </c>
      <c r="C8" t="s">
        <v>5</v>
      </c>
      <c r="D8" s="17">
        <v>9.7566229397993034</v>
      </c>
      <c r="E8" s="18">
        <v>6.0561195170980447E-31</v>
      </c>
      <c r="F8" s="17">
        <v>2.165</v>
      </c>
      <c r="G8" s="18">
        <v>1.4999999999999999E-2</v>
      </c>
      <c r="H8" s="15" t="s">
        <v>2637</v>
      </c>
    </row>
    <row r="9" spans="2:8" x14ac:dyDescent="0.35">
      <c r="B9" t="s">
        <v>1744</v>
      </c>
      <c r="C9" t="s">
        <v>1745</v>
      </c>
      <c r="D9" s="17">
        <v>9.0116610371485706</v>
      </c>
      <c r="E9" s="18">
        <v>3.4278236969311481E-47</v>
      </c>
      <c r="F9" s="17">
        <v>2.859</v>
      </c>
      <c r="G9" s="18">
        <v>1.2999999999999999E-10</v>
      </c>
      <c r="H9" s="15" t="s">
        <v>2639</v>
      </c>
    </row>
    <row r="10" spans="2:8" x14ac:dyDescent="0.35">
      <c r="B10" t="s">
        <v>6</v>
      </c>
      <c r="C10" t="s">
        <v>5</v>
      </c>
      <c r="D10" s="17">
        <v>8.8769178961726389</v>
      </c>
      <c r="E10" s="18">
        <v>4.9756967327404951E-22</v>
      </c>
      <c r="F10" s="17">
        <v>4.282</v>
      </c>
      <c r="G10" s="18">
        <v>8.9999999999999999E-11</v>
      </c>
      <c r="H10" s="15" t="s">
        <v>2638</v>
      </c>
    </row>
    <row r="11" spans="2:8" x14ac:dyDescent="0.35">
      <c r="B11" t="s">
        <v>1366</v>
      </c>
      <c r="C11" t="s">
        <v>1087</v>
      </c>
      <c r="D11" s="17">
        <v>8.6441236474879357</v>
      </c>
      <c r="E11" s="18">
        <v>3.5399161027388057E-21</v>
      </c>
      <c r="F11" s="17">
        <v>3.222</v>
      </c>
      <c r="G11" s="18">
        <v>1.2000000000000001E-11</v>
      </c>
      <c r="H11" s="15" t="s">
        <v>2641</v>
      </c>
    </row>
    <row r="12" spans="2:8" x14ac:dyDescent="0.35">
      <c r="B12" t="s">
        <v>1349</v>
      </c>
      <c r="C12" t="s">
        <v>1350</v>
      </c>
      <c r="D12" s="17">
        <v>8.5426766981812481</v>
      </c>
      <c r="E12" s="18">
        <v>8.7532042986352871E-215</v>
      </c>
      <c r="F12" s="17">
        <v>4.992</v>
      </c>
      <c r="G12" s="18">
        <v>9.0999999999999994E-140</v>
      </c>
      <c r="H12" s="15" t="s">
        <v>2640</v>
      </c>
    </row>
    <row r="13" spans="2:8" x14ac:dyDescent="0.35">
      <c r="B13" t="s">
        <v>1354</v>
      </c>
      <c r="C13" t="s">
        <v>1355</v>
      </c>
      <c r="D13" s="17">
        <v>8.2339238197450744</v>
      </c>
      <c r="E13" s="18">
        <v>6.4701175850704713E-52</v>
      </c>
      <c r="F13" s="17">
        <v>9.859</v>
      </c>
      <c r="G13" s="18">
        <v>1.9999999999999998E-254</v>
      </c>
      <c r="H13" s="15" t="s">
        <v>2645</v>
      </c>
    </row>
    <row r="14" spans="2:8" x14ac:dyDescent="0.35">
      <c r="B14" t="s">
        <v>183</v>
      </c>
      <c r="C14" t="s">
        <v>184</v>
      </c>
      <c r="D14" s="17">
        <v>8.1304249353291169</v>
      </c>
      <c r="E14" s="18">
        <v>5.6119205073716087E-36</v>
      </c>
      <c r="F14" s="17">
        <v>5.1619999999999999</v>
      </c>
      <c r="G14" s="18">
        <v>2.1000000000000001E-4</v>
      </c>
    </row>
    <row r="15" spans="2:8" x14ac:dyDescent="0.35">
      <c r="B15" t="s">
        <v>1665</v>
      </c>
      <c r="C15" t="s">
        <v>1666</v>
      </c>
      <c r="D15" s="17">
        <v>8.0355810672194607</v>
      </c>
      <c r="E15" s="18">
        <v>8.4692281452623728E-29</v>
      </c>
      <c r="F15" s="17">
        <v>7.992</v>
      </c>
      <c r="G15" s="18">
        <v>1.7000000000000001E-73</v>
      </c>
    </row>
    <row r="16" spans="2:8" x14ac:dyDescent="0.35">
      <c r="B16" t="s">
        <v>11</v>
      </c>
      <c r="C16" t="s">
        <v>12</v>
      </c>
      <c r="D16" s="17">
        <v>7.9014102929014713</v>
      </c>
      <c r="E16" s="18">
        <v>2.5165344500578329E-12</v>
      </c>
      <c r="F16" s="17">
        <v>3.3879999999999999</v>
      </c>
      <c r="G16" s="18">
        <v>1.9000000000000001E-22</v>
      </c>
    </row>
    <row r="17" spans="2:8" x14ac:dyDescent="0.35">
      <c r="B17" t="s">
        <v>7</v>
      </c>
      <c r="C17" t="s">
        <v>8</v>
      </c>
      <c r="D17" s="17">
        <v>7.8687668909637081</v>
      </c>
      <c r="E17" s="18">
        <v>8.3027752382097462E-7</v>
      </c>
      <c r="F17" s="17">
        <v>4.242</v>
      </c>
      <c r="G17" s="18">
        <v>1.0000000000000001E-5</v>
      </c>
      <c r="H17" s="15" t="s">
        <v>2646</v>
      </c>
    </row>
    <row r="18" spans="2:8" x14ac:dyDescent="0.35">
      <c r="B18" t="s">
        <v>1603</v>
      </c>
      <c r="C18" t="s">
        <v>1590</v>
      </c>
      <c r="D18" s="17">
        <v>7.7851417005331314</v>
      </c>
      <c r="E18" s="18">
        <v>2.6680982094769631E-33</v>
      </c>
      <c r="F18" s="17">
        <v>2.7330000000000001</v>
      </c>
      <c r="G18" s="18">
        <v>5.4000000000000002E-7</v>
      </c>
    </row>
    <row r="19" spans="2:8" x14ac:dyDescent="0.35">
      <c r="B19" t="s">
        <v>27</v>
      </c>
      <c r="C19" t="s">
        <v>28</v>
      </c>
      <c r="D19" s="17">
        <v>7.7406893758013613</v>
      </c>
      <c r="E19" s="18">
        <v>1.900045712815782E-15</v>
      </c>
      <c r="F19" s="17">
        <v>3.3010000000000002</v>
      </c>
      <c r="G19" s="18">
        <v>4.0999999999999999E-7</v>
      </c>
    </row>
    <row r="20" spans="2:8" x14ac:dyDescent="0.35">
      <c r="B20" t="s">
        <v>1830</v>
      </c>
      <c r="C20" t="s">
        <v>1355</v>
      </c>
      <c r="D20" s="17">
        <v>7.6053569069495319</v>
      </c>
      <c r="E20" s="18">
        <v>6.6287933284414661E-52</v>
      </c>
      <c r="F20" s="17">
        <v>9.6310000000000002</v>
      </c>
      <c r="G20" s="18">
        <v>2.5E-176</v>
      </c>
      <c r="H20" s="15" t="s">
        <v>2644</v>
      </c>
    </row>
    <row r="21" spans="2:8" x14ac:dyDescent="0.35">
      <c r="B21" t="s">
        <v>1600</v>
      </c>
      <c r="C21" t="s">
        <v>14</v>
      </c>
      <c r="D21" s="17">
        <v>7.5307337954356104</v>
      </c>
      <c r="E21" s="18">
        <v>3.1156660706617039E-43</v>
      </c>
      <c r="F21" s="17">
        <v>6.2969999999999997</v>
      </c>
      <c r="G21" s="18">
        <v>2.5000000000000001E-11</v>
      </c>
      <c r="H21" s="15" t="s">
        <v>1941</v>
      </c>
    </row>
    <row r="22" spans="2:8" x14ac:dyDescent="0.35">
      <c r="B22" t="s">
        <v>1383</v>
      </c>
      <c r="C22" t="s">
        <v>1087</v>
      </c>
      <c r="D22" s="17">
        <v>7.4928015602062263</v>
      </c>
      <c r="E22" s="18">
        <v>1.0779097510535971E-6</v>
      </c>
      <c r="F22" s="17">
        <v>2.5510000000000002</v>
      </c>
      <c r="G22" s="18">
        <v>1.1000000000000001E-3</v>
      </c>
      <c r="H22" s="15" t="s">
        <v>2642</v>
      </c>
    </row>
    <row r="23" spans="2:8" x14ac:dyDescent="0.35">
      <c r="B23" t="s">
        <v>362</v>
      </c>
      <c r="C23" t="s">
        <v>363</v>
      </c>
      <c r="D23" s="17">
        <v>7.3678851017888354</v>
      </c>
      <c r="E23" s="18">
        <v>2.6804152981079208E-10</v>
      </c>
      <c r="F23" s="17">
        <v>5.0590000000000002</v>
      </c>
      <c r="G23" s="18">
        <v>1.4000000000000001E-26</v>
      </c>
    </row>
    <row r="24" spans="2:8" x14ac:dyDescent="0.35">
      <c r="B24" t="s">
        <v>43</v>
      </c>
      <c r="C24" t="s">
        <v>44</v>
      </c>
      <c r="D24" s="17">
        <v>7.32111821879713</v>
      </c>
      <c r="E24" s="18">
        <v>2.1477800690328291E-7</v>
      </c>
      <c r="F24" s="17">
        <v>3.8410000000000002</v>
      </c>
      <c r="G24" s="18">
        <v>1.6E-2</v>
      </c>
    </row>
    <row r="25" spans="2:8" x14ac:dyDescent="0.35">
      <c r="B25" t="s">
        <v>385</v>
      </c>
      <c r="C25" t="s">
        <v>386</v>
      </c>
      <c r="D25" s="17">
        <v>7.1783419953717766</v>
      </c>
      <c r="E25" s="18">
        <v>1.5175520507901089E-7</v>
      </c>
      <c r="F25" s="17">
        <v>4.9690000000000003</v>
      </c>
      <c r="G25" s="18">
        <v>4.4000000000000002E-31</v>
      </c>
    </row>
    <row r="26" spans="2:8" x14ac:dyDescent="0.35">
      <c r="B26" t="s">
        <v>56</v>
      </c>
      <c r="C26" t="s">
        <v>57</v>
      </c>
      <c r="D26" s="17">
        <v>7.0983183894230368</v>
      </c>
      <c r="E26" s="18">
        <v>1.356164607756071E-6</v>
      </c>
      <c r="F26" s="17">
        <v>2.1440000000000001</v>
      </c>
      <c r="G26" s="18">
        <v>9.5000000000000001E-2</v>
      </c>
    </row>
    <row r="27" spans="2:8" x14ac:dyDescent="0.35">
      <c r="B27" t="s">
        <v>1267</v>
      </c>
      <c r="C27" t="s">
        <v>1266</v>
      </c>
      <c r="D27" s="17">
        <v>7.0838979567648064</v>
      </c>
      <c r="E27" s="18">
        <v>2.3312713154659161E-21</v>
      </c>
      <c r="F27" s="17">
        <v>2.92</v>
      </c>
      <c r="G27" s="18">
        <v>5.4999999999999996E-10</v>
      </c>
      <c r="H27" s="15" t="s">
        <v>1938</v>
      </c>
    </row>
    <row r="28" spans="2:8" x14ac:dyDescent="0.35">
      <c r="B28" t="s">
        <v>58</v>
      </c>
      <c r="C28" t="s">
        <v>36</v>
      </c>
      <c r="D28" s="17">
        <v>7.0726072694606454</v>
      </c>
      <c r="E28" s="18">
        <v>6.6917739622275319E-6</v>
      </c>
      <c r="F28" s="17">
        <v>4.2039999999999997</v>
      </c>
      <c r="G28" s="18">
        <v>0.05</v>
      </c>
    </row>
    <row r="29" spans="2:8" x14ac:dyDescent="0.35">
      <c r="B29" t="s">
        <v>9</v>
      </c>
      <c r="C29" t="s">
        <v>10</v>
      </c>
      <c r="D29" s="17">
        <v>7.0207513854033659</v>
      </c>
      <c r="E29" s="18">
        <v>4.4660076582449318E-12</v>
      </c>
      <c r="F29" s="17">
        <v>3.8929999999999998</v>
      </c>
      <c r="G29" s="18">
        <v>1.8000000000000001E-4</v>
      </c>
    </row>
    <row r="30" spans="2:8" x14ac:dyDescent="0.35">
      <c r="B30" t="s">
        <v>21</v>
      </c>
      <c r="C30" t="s">
        <v>22</v>
      </c>
      <c r="D30" s="17">
        <v>6.9734477553445364</v>
      </c>
      <c r="E30" s="18">
        <v>6.637609142400379E-7</v>
      </c>
      <c r="F30" s="17">
        <v>7.0339999999999998</v>
      </c>
      <c r="G30" s="18">
        <v>4.4000000000000002E-7</v>
      </c>
    </row>
    <row r="31" spans="2:8" x14ac:dyDescent="0.35">
      <c r="B31" t="s">
        <v>1482</v>
      </c>
      <c r="C31" t="s">
        <v>1266</v>
      </c>
      <c r="D31" s="17">
        <v>6.8650075434587219</v>
      </c>
      <c r="E31" s="18">
        <v>1.346036751954684E-19</v>
      </c>
      <c r="F31" s="17">
        <v>4.0190000000000001</v>
      </c>
      <c r="G31" s="18">
        <v>2.0999999999999999E-31</v>
      </c>
      <c r="H31" s="15" t="s">
        <v>2728</v>
      </c>
    </row>
    <row r="32" spans="2:8" x14ac:dyDescent="0.35">
      <c r="B32" t="s">
        <v>71</v>
      </c>
      <c r="C32" t="s">
        <v>72</v>
      </c>
      <c r="D32" s="17">
        <v>6.857095435670348</v>
      </c>
      <c r="E32" s="18">
        <v>2.6070544053325269E-4</v>
      </c>
      <c r="F32" s="17">
        <v>2.988</v>
      </c>
      <c r="G32" s="18">
        <v>1.8E-3</v>
      </c>
    </row>
    <row r="33" spans="2:8" x14ac:dyDescent="0.35">
      <c r="B33" t="s">
        <v>1265</v>
      </c>
      <c r="C33" t="s">
        <v>1266</v>
      </c>
      <c r="D33" s="17">
        <v>6.8120609848445204</v>
      </c>
      <c r="E33" s="18">
        <v>2.6999491075078858E-37</v>
      </c>
      <c r="F33" s="17">
        <v>4.5510000000000002</v>
      </c>
      <c r="G33" s="18">
        <v>1.7E-25</v>
      </c>
      <c r="H33" s="15" t="s">
        <v>1937</v>
      </c>
    </row>
    <row r="34" spans="2:8" x14ac:dyDescent="0.35">
      <c r="B34" t="s">
        <v>83</v>
      </c>
      <c r="C34" t="s">
        <v>84</v>
      </c>
      <c r="D34" s="17">
        <v>6.7123541642735578</v>
      </c>
      <c r="E34" s="18">
        <v>9.1943883760248272E-6</v>
      </c>
      <c r="F34" s="17">
        <v>3.0270000000000001</v>
      </c>
      <c r="G34" s="18">
        <v>1.2999999999999999E-2</v>
      </c>
    </row>
    <row r="35" spans="2:8" x14ac:dyDescent="0.35">
      <c r="B35" t="s">
        <v>1626</v>
      </c>
      <c r="C35" t="s">
        <v>1627</v>
      </c>
      <c r="D35" s="17">
        <v>6.6765037694157323</v>
      </c>
      <c r="E35" s="18">
        <v>7.9664785965131438E-11</v>
      </c>
      <c r="F35" s="17">
        <v>2.9289999999999998</v>
      </c>
      <c r="G35" s="18">
        <v>3.8E-13</v>
      </c>
      <c r="H35" s="15" t="s">
        <v>2643</v>
      </c>
    </row>
    <row r="36" spans="2:8" x14ac:dyDescent="0.35">
      <c r="B36" t="s">
        <v>1291</v>
      </c>
      <c r="C36" t="s">
        <v>180</v>
      </c>
      <c r="D36" s="17">
        <v>6.6517850811338013</v>
      </c>
      <c r="E36" s="18">
        <v>5.3188286597218818E-17</v>
      </c>
      <c r="F36" s="17">
        <v>2.6429999999999998</v>
      </c>
      <c r="G36" s="18">
        <v>1.2E-8</v>
      </c>
    </row>
    <row r="37" spans="2:8" x14ac:dyDescent="0.35">
      <c r="B37" t="s">
        <v>33</v>
      </c>
      <c r="C37" t="s">
        <v>34</v>
      </c>
      <c r="D37" s="17">
        <v>6.6164147827749353</v>
      </c>
      <c r="E37" s="18">
        <v>1.8677600828249061E-6</v>
      </c>
      <c r="F37" s="17">
        <v>2.5760000000000001</v>
      </c>
      <c r="G37" s="18">
        <v>1.5E-5</v>
      </c>
    </row>
    <row r="38" spans="2:8" x14ac:dyDescent="0.35">
      <c r="B38" t="s">
        <v>102</v>
      </c>
      <c r="C38" t="s">
        <v>103</v>
      </c>
      <c r="D38" s="17">
        <v>6.5168063768350759</v>
      </c>
      <c r="E38" s="18">
        <v>2.2376018931422981E-6</v>
      </c>
      <c r="F38" s="17">
        <v>4.3470000000000004</v>
      </c>
      <c r="G38" s="18">
        <v>4.7E-2</v>
      </c>
    </row>
    <row r="39" spans="2:8" x14ac:dyDescent="0.35">
      <c r="B39" t="s">
        <v>108</v>
      </c>
      <c r="C39" t="s">
        <v>109</v>
      </c>
      <c r="D39" s="17">
        <v>6.4645344615890332</v>
      </c>
      <c r="E39" s="18">
        <v>5.6296221510022833E-5</v>
      </c>
      <c r="F39" s="17">
        <v>2.46</v>
      </c>
      <c r="G39" s="18">
        <v>3.5000000000000003E-2</v>
      </c>
    </row>
    <row r="40" spans="2:8" x14ac:dyDescent="0.35">
      <c r="B40" t="s">
        <v>153</v>
      </c>
      <c r="C40" t="s">
        <v>154</v>
      </c>
      <c r="D40" s="17">
        <v>6.4636679941348474</v>
      </c>
      <c r="E40" s="18">
        <v>5.1941930072671457E-8</v>
      </c>
      <c r="F40" s="17">
        <v>4.5970000000000004</v>
      </c>
      <c r="G40" s="18">
        <v>6.2999999999999998E-15</v>
      </c>
    </row>
    <row r="41" spans="2:8" x14ac:dyDescent="0.35">
      <c r="B41" t="s">
        <v>418</v>
      </c>
      <c r="C41" t="s">
        <v>419</v>
      </c>
      <c r="D41" s="17">
        <v>6.4366136530935014</v>
      </c>
      <c r="E41" s="18">
        <v>4.4328388617781488E-4</v>
      </c>
      <c r="F41" s="17">
        <v>3.948</v>
      </c>
      <c r="G41" s="18">
        <v>3.5E-4</v>
      </c>
    </row>
    <row r="42" spans="2:8" x14ac:dyDescent="0.35">
      <c r="B42" t="s">
        <v>113</v>
      </c>
      <c r="C42" t="s">
        <v>114</v>
      </c>
      <c r="D42" s="17">
        <v>6.4059386493134616</v>
      </c>
      <c r="E42" s="18">
        <v>4.8090953586088031E-5</v>
      </c>
      <c r="F42" s="17">
        <v>2.008</v>
      </c>
      <c r="G42" s="18">
        <v>1.7000000000000001E-2</v>
      </c>
    </row>
    <row r="43" spans="2:8" x14ac:dyDescent="0.35">
      <c r="B43" t="s">
        <v>23</v>
      </c>
      <c r="C43" t="s">
        <v>24</v>
      </c>
      <c r="D43" s="17">
        <v>6.3881768818578779</v>
      </c>
      <c r="E43" s="18">
        <v>5.9090329327714581E-9</v>
      </c>
      <c r="F43" s="17">
        <v>3.21</v>
      </c>
      <c r="G43" s="18">
        <v>1.1E-4</v>
      </c>
    </row>
    <row r="44" spans="2:8" x14ac:dyDescent="0.35">
      <c r="B44" t="s">
        <v>1991</v>
      </c>
      <c r="C44" t="s">
        <v>1992</v>
      </c>
      <c r="D44" s="17">
        <v>6.3412417502722329</v>
      </c>
      <c r="E44" s="18">
        <v>3.9835417330079906E-6</v>
      </c>
      <c r="F44" s="17">
        <v>3.3860000000000001</v>
      </c>
      <c r="G44" s="18">
        <v>6.6000000000000001E-13</v>
      </c>
    </row>
    <row r="45" spans="2:8" x14ac:dyDescent="0.35">
      <c r="B45" t="s">
        <v>45</v>
      </c>
      <c r="C45" t="s">
        <v>46</v>
      </c>
      <c r="D45" s="17">
        <v>6.2950984703472956</v>
      </c>
      <c r="E45" s="18">
        <v>2.0960932143939231E-6</v>
      </c>
      <c r="F45" s="17">
        <v>5.3209999999999997</v>
      </c>
      <c r="G45" s="18">
        <v>9.1999999999999998E-2</v>
      </c>
    </row>
    <row r="46" spans="2:8" x14ac:dyDescent="0.35">
      <c r="B46" t="s">
        <v>19</v>
      </c>
      <c r="C46" t="s">
        <v>20</v>
      </c>
      <c r="D46" s="17">
        <v>6.2853341510023606</v>
      </c>
      <c r="E46" s="18">
        <v>9.8183509833728316E-8</v>
      </c>
      <c r="F46" s="17">
        <v>3.4670000000000001</v>
      </c>
      <c r="G46" s="18">
        <v>1.9000000000000001E-23</v>
      </c>
    </row>
    <row r="47" spans="2:8" x14ac:dyDescent="0.35">
      <c r="B47" t="s">
        <v>1856</v>
      </c>
      <c r="C47" t="s">
        <v>1857</v>
      </c>
      <c r="D47" s="17">
        <v>6.2416256740956477</v>
      </c>
      <c r="E47" s="18">
        <v>2.312050182973233E-21</v>
      </c>
      <c r="F47" s="17">
        <v>3.056</v>
      </c>
      <c r="G47" s="18">
        <v>4.4000000000000003E-3</v>
      </c>
    </row>
    <row r="48" spans="2:8" x14ac:dyDescent="0.35">
      <c r="B48" t="s">
        <v>50</v>
      </c>
      <c r="C48" t="s">
        <v>51</v>
      </c>
      <c r="D48" s="17">
        <v>6.2156008582095161</v>
      </c>
      <c r="E48" s="18">
        <v>2.2828782593947592E-5</v>
      </c>
      <c r="F48" s="17">
        <v>4.4569999999999999</v>
      </c>
      <c r="G48" s="18">
        <v>8.5000000000000006E-2</v>
      </c>
    </row>
    <row r="49" spans="2:8" x14ac:dyDescent="0.35">
      <c r="B49" t="s">
        <v>59</v>
      </c>
      <c r="C49" t="s">
        <v>60</v>
      </c>
      <c r="D49" s="17">
        <v>6.1074738748268516</v>
      </c>
      <c r="E49" s="18">
        <v>2.9037897918113791E-5</v>
      </c>
      <c r="F49" s="17">
        <v>2.5459999999999998</v>
      </c>
      <c r="G49" s="18">
        <v>7.1000000000000002E-4</v>
      </c>
    </row>
    <row r="50" spans="2:8" x14ac:dyDescent="0.35">
      <c r="B50" t="s">
        <v>132</v>
      </c>
      <c r="C50" t="s">
        <v>133</v>
      </c>
      <c r="D50" s="17">
        <v>6.0775317461674634</v>
      </c>
      <c r="E50" s="18">
        <v>3.0755814614417222E-5</v>
      </c>
      <c r="F50" s="17">
        <v>3.7589999999999999</v>
      </c>
      <c r="G50" s="18">
        <v>4.1999999999999999E-8</v>
      </c>
    </row>
    <row r="51" spans="2:8" x14ac:dyDescent="0.35">
      <c r="B51" t="s">
        <v>136</v>
      </c>
      <c r="C51" t="s">
        <v>137</v>
      </c>
      <c r="D51" s="17">
        <v>6.0606638742564538</v>
      </c>
      <c r="E51" s="18">
        <v>2.1941639817095561E-5</v>
      </c>
      <c r="F51" s="17">
        <v>3.0390000000000001</v>
      </c>
      <c r="G51" s="18">
        <v>4.0000000000000001E-8</v>
      </c>
    </row>
    <row r="52" spans="2:8" x14ac:dyDescent="0.35">
      <c r="B52" t="s">
        <v>1873</v>
      </c>
      <c r="C52" t="s">
        <v>219</v>
      </c>
      <c r="D52" s="17">
        <v>6.0516914029384186</v>
      </c>
      <c r="E52" s="18">
        <v>8.5405479476777914E-16</v>
      </c>
      <c r="F52" s="17">
        <v>2.2970000000000002</v>
      </c>
      <c r="G52" s="18">
        <v>0.01</v>
      </c>
      <c r="H52" s="15" t="s">
        <v>2695</v>
      </c>
    </row>
    <row r="53" spans="2:8" x14ac:dyDescent="0.35">
      <c r="B53" t="s">
        <v>1250</v>
      </c>
      <c r="C53" t="s">
        <v>12</v>
      </c>
      <c r="D53" s="17">
        <v>6.0442724897152473</v>
      </c>
      <c r="E53" s="18">
        <v>3.4828005166799741E-23</v>
      </c>
      <c r="F53" s="17">
        <v>3.2690000000000001</v>
      </c>
      <c r="G53" s="18">
        <v>5.5E-25</v>
      </c>
    </row>
    <row r="54" spans="2:8" x14ac:dyDescent="0.35">
      <c r="B54" t="s">
        <v>13</v>
      </c>
      <c r="C54" t="s">
        <v>14</v>
      </c>
      <c r="D54" s="17">
        <v>6.0193272454080473</v>
      </c>
      <c r="E54" s="18">
        <v>1.520536001772507E-9</v>
      </c>
      <c r="F54" s="17">
        <v>4.82</v>
      </c>
      <c r="G54" s="18">
        <v>2.7000000000000001E-15</v>
      </c>
    </row>
    <row r="55" spans="2:8" x14ac:dyDescent="0.35">
      <c r="B55" t="s">
        <v>138</v>
      </c>
      <c r="C55" t="s">
        <v>36</v>
      </c>
      <c r="D55" s="17">
        <v>6.0006645883408627</v>
      </c>
      <c r="E55" s="18">
        <v>2.1937842188665429E-5</v>
      </c>
      <c r="F55" s="17">
        <v>3.82</v>
      </c>
      <c r="G55" s="18">
        <v>1.0000000000000001E-5</v>
      </c>
    </row>
    <row r="56" spans="2:8" x14ac:dyDescent="0.35">
      <c r="B56" t="s">
        <v>41</v>
      </c>
      <c r="C56" t="s">
        <v>42</v>
      </c>
      <c r="D56" s="17">
        <v>5.9958121007252592</v>
      </c>
      <c r="E56" s="18">
        <v>3.1130047288777161E-10</v>
      </c>
      <c r="F56" s="17">
        <v>2.3919999999999999</v>
      </c>
      <c r="G56" s="18">
        <v>2.2000000000000001E-7</v>
      </c>
    </row>
    <row r="57" spans="2:8" x14ac:dyDescent="0.35">
      <c r="B57" t="s">
        <v>1686</v>
      </c>
      <c r="C57" t="s">
        <v>1687</v>
      </c>
      <c r="D57" s="17">
        <v>5.9188455930720654</v>
      </c>
      <c r="E57" s="18">
        <v>8.9719868163924179E-35</v>
      </c>
      <c r="F57" s="17">
        <v>2.605</v>
      </c>
      <c r="G57" s="18">
        <v>1.3000000000000001E-9</v>
      </c>
      <c r="H57" s="15" t="s">
        <v>1943</v>
      </c>
    </row>
    <row r="58" spans="2:8" x14ac:dyDescent="0.35">
      <c r="B58" t="s">
        <v>73</v>
      </c>
      <c r="C58" t="s">
        <v>74</v>
      </c>
      <c r="D58" s="17">
        <v>5.8566577944382594</v>
      </c>
      <c r="E58" s="18">
        <v>4.8726356080238948E-4</v>
      </c>
      <c r="F58" s="17">
        <v>2.5790000000000002</v>
      </c>
      <c r="G58" s="18">
        <v>2.0999999999999999E-5</v>
      </c>
    </row>
    <row r="59" spans="2:8" x14ac:dyDescent="0.35">
      <c r="B59" t="s">
        <v>1209</v>
      </c>
      <c r="C59" t="s">
        <v>1210</v>
      </c>
      <c r="D59" s="17">
        <v>5.8545734869388992</v>
      </c>
      <c r="E59" s="18">
        <v>1.2084827933677661E-13</v>
      </c>
      <c r="F59" s="17">
        <v>4.7240000000000002</v>
      </c>
      <c r="G59" s="18">
        <v>8.0999999999999998E-12</v>
      </c>
      <c r="H59" s="15" t="s">
        <v>1936</v>
      </c>
    </row>
    <row r="60" spans="2:8" x14ac:dyDescent="0.35">
      <c r="B60" t="s">
        <v>77</v>
      </c>
      <c r="C60" t="s">
        <v>78</v>
      </c>
      <c r="D60" s="17">
        <v>5.8416121117330366</v>
      </c>
      <c r="E60" s="18">
        <v>1.3312590111331699E-5</v>
      </c>
      <c r="F60" s="17">
        <v>5.6989999999999998</v>
      </c>
      <c r="G60" s="18">
        <v>6.6999999999999998E-54</v>
      </c>
    </row>
    <row r="61" spans="2:8" x14ac:dyDescent="0.35">
      <c r="B61" t="s">
        <v>1599</v>
      </c>
      <c r="C61" t="s">
        <v>152</v>
      </c>
      <c r="D61" s="17">
        <v>5.8401178983827062</v>
      </c>
      <c r="E61" s="18">
        <v>4.06983553212127E-35</v>
      </c>
      <c r="F61" s="17">
        <v>4.7789999999999999</v>
      </c>
      <c r="G61" s="18">
        <v>5.1000000000000004E-109</v>
      </c>
      <c r="H61" s="15" t="s">
        <v>2648</v>
      </c>
    </row>
    <row r="62" spans="2:8" x14ac:dyDescent="0.35">
      <c r="B62" t="s">
        <v>160</v>
      </c>
      <c r="C62" t="s">
        <v>36</v>
      </c>
      <c r="D62" s="17">
        <v>5.8396230488172556</v>
      </c>
      <c r="E62" s="18">
        <v>3.3522623810082898E-2</v>
      </c>
      <c r="F62" s="17">
        <v>4.7560000000000002</v>
      </c>
      <c r="G62" s="18">
        <v>2.4999999999999998E-12</v>
      </c>
    </row>
    <row r="63" spans="2:8" x14ac:dyDescent="0.35">
      <c r="B63" t="s">
        <v>37</v>
      </c>
      <c r="C63" t="s">
        <v>38</v>
      </c>
      <c r="D63" s="17">
        <v>5.8365898014562321</v>
      </c>
      <c r="E63" s="18">
        <v>5.2057922866346859E-100</v>
      </c>
      <c r="F63" s="17">
        <v>2.0390000000000001</v>
      </c>
      <c r="G63" s="18">
        <v>3.5000000000000001E-3</v>
      </c>
      <c r="H63" s="15" t="s">
        <v>2709</v>
      </c>
    </row>
    <row r="64" spans="2:8" x14ac:dyDescent="0.35">
      <c r="B64" t="s">
        <v>162</v>
      </c>
      <c r="C64" t="s">
        <v>123</v>
      </c>
      <c r="D64" s="17">
        <v>5.817846625027892</v>
      </c>
      <c r="E64" s="18">
        <v>3.1436325139102242E-3</v>
      </c>
      <c r="F64" s="17">
        <v>3.5369999999999999</v>
      </c>
      <c r="G64" s="18">
        <v>6.1999999999999998E-3</v>
      </c>
    </row>
    <row r="65" spans="2:8" x14ac:dyDescent="0.35">
      <c r="B65" t="s">
        <v>163</v>
      </c>
      <c r="C65" t="s">
        <v>164</v>
      </c>
      <c r="D65" s="17">
        <v>5.8032139471765074</v>
      </c>
      <c r="E65" s="18">
        <v>7.9512456346304723E-3</v>
      </c>
      <c r="F65" s="17">
        <v>4.92</v>
      </c>
      <c r="G65" s="18">
        <v>6.8999999999999997E-4</v>
      </c>
    </row>
    <row r="66" spans="2:8" x14ac:dyDescent="0.35">
      <c r="B66" t="s">
        <v>1202</v>
      </c>
      <c r="C66" t="s">
        <v>1203</v>
      </c>
      <c r="D66" s="17">
        <v>5.8009184190543976</v>
      </c>
      <c r="E66" s="18">
        <v>1.8001833964889371E-13</v>
      </c>
      <c r="F66" s="17">
        <v>4.8120000000000003</v>
      </c>
      <c r="G66" s="18">
        <v>3.9999999999999998E-11</v>
      </c>
      <c r="H66" s="15" t="s">
        <v>2647</v>
      </c>
    </row>
    <row r="67" spans="2:8" x14ac:dyDescent="0.35">
      <c r="B67" t="s">
        <v>79</v>
      </c>
      <c r="C67" t="s">
        <v>80</v>
      </c>
      <c r="D67" s="17">
        <v>5.7540815403287739</v>
      </c>
      <c r="E67" s="18">
        <v>3.9295074043867699E-5</v>
      </c>
      <c r="F67" s="17">
        <v>2.629</v>
      </c>
      <c r="G67" s="18">
        <v>2.4E-2</v>
      </c>
    </row>
    <row r="68" spans="2:8" x14ac:dyDescent="0.35">
      <c r="B68" t="s">
        <v>1483</v>
      </c>
      <c r="C68" t="s">
        <v>152</v>
      </c>
      <c r="D68" s="17">
        <v>5.7408634670088947</v>
      </c>
      <c r="E68" s="18">
        <v>3.9008557916197199E-44</v>
      </c>
      <c r="F68" s="17">
        <v>2.6030000000000002</v>
      </c>
      <c r="G68" s="18">
        <v>1.5E-5</v>
      </c>
      <c r="H68" s="15" t="s">
        <v>2649</v>
      </c>
    </row>
    <row r="69" spans="2:8" x14ac:dyDescent="0.35">
      <c r="B69" t="s">
        <v>1438</v>
      </c>
      <c r="C69" t="s">
        <v>1439</v>
      </c>
      <c r="D69" s="17">
        <v>5.7254162722973554</v>
      </c>
      <c r="E69" s="18">
        <v>1.6682941814631849E-119</v>
      </c>
      <c r="F69" s="17">
        <v>3.84</v>
      </c>
      <c r="G69" s="18">
        <v>1E-27</v>
      </c>
    </row>
    <row r="70" spans="2:8" x14ac:dyDescent="0.35">
      <c r="B70" t="s">
        <v>1730</v>
      </c>
      <c r="C70" t="s">
        <v>1731</v>
      </c>
      <c r="D70" s="17">
        <v>5.7168834423192862</v>
      </c>
      <c r="E70" s="18">
        <v>5.069824972797025E-45</v>
      </c>
      <c r="F70" s="17">
        <v>3.0569999999999999</v>
      </c>
      <c r="G70" s="18">
        <v>9.8999999999999993E-19</v>
      </c>
      <c r="H70" s="15" t="s">
        <v>1944</v>
      </c>
    </row>
    <row r="71" spans="2:8" x14ac:dyDescent="0.35">
      <c r="B71" t="s">
        <v>172</v>
      </c>
      <c r="C71" t="s">
        <v>12</v>
      </c>
      <c r="D71" s="17">
        <v>5.7002963577247421</v>
      </c>
      <c r="E71" s="18">
        <v>5.998495365955587E-9</v>
      </c>
      <c r="F71" s="17">
        <v>2.5409999999999999</v>
      </c>
      <c r="G71" s="18">
        <v>4.4999999999999998E-7</v>
      </c>
    </row>
    <row r="72" spans="2:8" x14ac:dyDescent="0.35">
      <c r="B72" t="s">
        <v>444</v>
      </c>
      <c r="C72" t="s">
        <v>114</v>
      </c>
      <c r="D72" s="17">
        <v>5.6993062932800509</v>
      </c>
      <c r="E72" s="18">
        <v>1.6066206150194859E-25</v>
      </c>
      <c r="F72" s="17">
        <v>4.6970000000000001</v>
      </c>
      <c r="G72" s="18">
        <v>1.4E-21</v>
      </c>
    </row>
    <row r="73" spans="2:8" x14ac:dyDescent="0.35">
      <c r="B73" t="s">
        <v>86</v>
      </c>
      <c r="C73" t="s">
        <v>87</v>
      </c>
      <c r="D73" s="17">
        <v>5.6908586211973438</v>
      </c>
      <c r="E73" s="18">
        <v>2.6602094924079302E-4</v>
      </c>
      <c r="F73" s="17">
        <v>3.93</v>
      </c>
      <c r="G73" s="18">
        <v>4.2999999999999999E-13</v>
      </c>
    </row>
    <row r="74" spans="2:8" x14ac:dyDescent="0.35">
      <c r="B74" t="s">
        <v>1513</v>
      </c>
      <c r="C74" t="s">
        <v>288</v>
      </c>
      <c r="D74" s="17">
        <v>5.6826556537347566</v>
      </c>
      <c r="E74" s="18">
        <v>1.9819344630987319E-24</v>
      </c>
      <c r="F74" s="17">
        <v>5.6619999999999999</v>
      </c>
      <c r="G74" s="18">
        <v>3.0000000000000002E-33</v>
      </c>
    </row>
    <row r="75" spans="2:8" x14ac:dyDescent="0.35">
      <c r="B75" t="s">
        <v>90</v>
      </c>
      <c r="C75" t="s">
        <v>91</v>
      </c>
      <c r="D75" s="17">
        <v>5.6559115669722591</v>
      </c>
      <c r="E75" s="18">
        <v>1.1553000936159579E-4</v>
      </c>
      <c r="F75" s="17">
        <v>4.6790000000000003</v>
      </c>
      <c r="G75" s="18">
        <v>2.1000000000000001E-22</v>
      </c>
    </row>
    <row r="76" spans="2:8" x14ac:dyDescent="0.35">
      <c r="B76" t="s">
        <v>666</v>
      </c>
      <c r="C76" t="s">
        <v>571</v>
      </c>
      <c r="D76" s="17">
        <v>5.5482611811493587</v>
      </c>
      <c r="E76" s="18">
        <v>1.244006824672583E-10</v>
      </c>
      <c r="F76" s="17">
        <v>3.7250000000000001</v>
      </c>
      <c r="G76" s="18">
        <v>2E-3</v>
      </c>
    </row>
    <row r="77" spans="2:8" x14ac:dyDescent="0.35">
      <c r="B77" t="s">
        <v>31</v>
      </c>
      <c r="C77" t="s">
        <v>32</v>
      </c>
      <c r="D77" s="17">
        <v>5.4467570059633044</v>
      </c>
      <c r="E77" s="18">
        <v>1.3391061905650329E-17</v>
      </c>
      <c r="F77" s="17">
        <v>4.7910000000000004</v>
      </c>
      <c r="G77" s="18">
        <v>8.9000000000000004E-18</v>
      </c>
      <c r="H77" s="15" t="s">
        <v>2650</v>
      </c>
    </row>
    <row r="78" spans="2:8" x14ac:dyDescent="0.35">
      <c r="B78" t="s">
        <v>497</v>
      </c>
      <c r="C78" t="s">
        <v>498</v>
      </c>
      <c r="D78" s="17">
        <v>5.5438906764381741</v>
      </c>
      <c r="E78" s="18">
        <v>4.264588825372394E-6</v>
      </c>
      <c r="F78" s="17">
        <v>4.7560000000000002</v>
      </c>
      <c r="G78" s="18">
        <v>1.5E-23</v>
      </c>
    </row>
    <row r="79" spans="2:8" x14ac:dyDescent="0.35">
      <c r="B79" t="s">
        <v>94</v>
      </c>
      <c r="C79" t="s">
        <v>95</v>
      </c>
      <c r="D79" s="17">
        <v>5.4324125500074727</v>
      </c>
      <c r="E79" s="18">
        <v>3.1737413716362952E-31</v>
      </c>
      <c r="F79" s="17">
        <v>3.9809999999999999</v>
      </c>
      <c r="G79" s="18">
        <v>6.3000000000000003E-4</v>
      </c>
    </row>
    <row r="80" spans="2:8" x14ac:dyDescent="0.35">
      <c r="B80" t="s">
        <v>1733</v>
      </c>
      <c r="C80" t="s">
        <v>1731</v>
      </c>
      <c r="D80" s="17">
        <v>5.5287632573600662</v>
      </c>
      <c r="E80" s="18">
        <v>2.301336521377114E-112</v>
      </c>
      <c r="F80" s="17">
        <v>2.3919999999999999</v>
      </c>
      <c r="G80" s="18">
        <v>1.1999999999999999E-6</v>
      </c>
      <c r="H80" s="15" t="s">
        <v>2651</v>
      </c>
    </row>
    <row r="81" spans="2:8" x14ac:dyDescent="0.35">
      <c r="B81" t="s">
        <v>104</v>
      </c>
      <c r="C81" t="s">
        <v>105</v>
      </c>
      <c r="D81" s="17">
        <v>5.527841996310654</v>
      </c>
      <c r="E81" s="18">
        <v>3.7986097711013882E-4</v>
      </c>
      <c r="F81" s="17">
        <v>4.5519999999999996</v>
      </c>
      <c r="G81" s="18">
        <v>1.6E-2</v>
      </c>
    </row>
    <row r="82" spans="2:8" x14ac:dyDescent="0.35">
      <c r="B82" t="s">
        <v>115</v>
      </c>
      <c r="C82" t="s">
        <v>116</v>
      </c>
      <c r="D82" s="17">
        <v>5.5059105789313927</v>
      </c>
      <c r="E82" s="18">
        <v>2.505119597298617E-6</v>
      </c>
      <c r="F82" s="17">
        <v>2.359</v>
      </c>
      <c r="G82" s="18">
        <v>2.7E-6</v>
      </c>
    </row>
    <row r="83" spans="2:8" x14ac:dyDescent="0.35">
      <c r="B83" t="s">
        <v>192</v>
      </c>
      <c r="C83" t="s">
        <v>193</v>
      </c>
      <c r="D83" s="17">
        <v>5.4498127756348653</v>
      </c>
      <c r="E83" s="18">
        <v>5.527910406691004E-71</v>
      </c>
      <c r="F83" s="17">
        <v>3.3719999999999999</v>
      </c>
      <c r="G83" s="18">
        <v>1.5999999999999999E-6</v>
      </c>
    </row>
    <row r="84" spans="2:8" x14ac:dyDescent="0.35">
      <c r="B84" t="s">
        <v>594</v>
      </c>
      <c r="C84" t="s">
        <v>12</v>
      </c>
      <c r="D84" s="17">
        <v>5.4228800182601811</v>
      </c>
      <c r="E84" s="18">
        <v>2.1223787856178879E-16</v>
      </c>
      <c r="F84" s="17">
        <v>4.5609999999999999</v>
      </c>
      <c r="G84" s="18">
        <v>8.9000000000000006E-28</v>
      </c>
    </row>
    <row r="85" spans="2:8" x14ac:dyDescent="0.35">
      <c r="B85" t="s">
        <v>336</v>
      </c>
      <c r="C85" t="s">
        <v>232</v>
      </c>
      <c r="D85" s="17">
        <v>5.4197776985109298</v>
      </c>
      <c r="E85" s="18">
        <v>9.6249398078383882E-6</v>
      </c>
      <c r="F85" s="17">
        <v>2.4329999999999998</v>
      </c>
      <c r="G85" s="18">
        <v>2.1000000000000001E-4</v>
      </c>
    </row>
    <row r="86" spans="2:8" x14ac:dyDescent="0.35">
      <c r="B86" t="s">
        <v>1909</v>
      </c>
      <c r="C86" t="s">
        <v>1910</v>
      </c>
      <c r="D86" s="17">
        <v>5.404368667706323</v>
      </c>
      <c r="E86" s="18">
        <v>1.602362367557199E-9</v>
      </c>
      <c r="F86" s="17">
        <v>2.14</v>
      </c>
      <c r="G86" s="18">
        <v>1.4000000000000001E-7</v>
      </c>
    </row>
    <row r="87" spans="2:8" x14ac:dyDescent="0.35">
      <c r="B87" t="s">
        <v>218</v>
      </c>
      <c r="C87" t="s">
        <v>219</v>
      </c>
      <c r="D87" s="17">
        <v>5.3653335019967434</v>
      </c>
      <c r="E87" s="18">
        <v>1.001368765189185E-25</v>
      </c>
      <c r="F87" s="17">
        <v>5.093</v>
      </c>
      <c r="G87" s="18">
        <v>7.2999999999999999E-5</v>
      </c>
      <c r="H87" s="15" t="s">
        <v>2696</v>
      </c>
    </row>
    <row r="88" spans="2:8" x14ac:dyDescent="0.35">
      <c r="B88" t="s">
        <v>231</v>
      </c>
      <c r="C88" t="s">
        <v>232</v>
      </c>
      <c r="D88" s="17">
        <v>5.3529351935388414</v>
      </c>
      <c r="E88" s="18">
        <v>6.5566096664951127E-4</v>
      </c>
      <c r="F88" s="17">
        <v>4.4850000000000003</v>
      </c>
      <c r="G88" s="18">
        <v>1.5E-6</v>
      </c>
    </row>
    <row r="89" spans="2:8" x14ac:dyDescent="0.35">
      <c r="B89" t="s">
        <v>49</v>
      </c>
      <c r="C89" t="s">
        <v>44</v>
      </c>
      <c r="D89" s="17">
        <v>5.3424632506336973</v>
      </c>
      <c r="E89" s="18">
        <v>3.5411570059288033E-5</v>
      </c>
      <c r="F89" s="17">
        <v>4.9020000000000001</v>
      </c>
      <c r="G89" s="18">
        <v>2.0999999999999999E-5</v>
      </c>
    </row>
    <row r="90" spans="2:8" x14ac:dyDescent="0.35">
      <c r="B90" t="s">
        <v>1557</v>
      </c>
      <c r="C90" t="s">
        <v>548</v>
      </c>
      <c r="D90" s="17">
        <v>5.305214492134855</v>
      </c>
      <c r="E90" s="18">
        <v>2.1997274348137629E-48</v>
      </c>
      <c r="F90" s="17">
        <v>4.3440000000000003</v>
      </c>
      <c r="G90" s="18">
        <v>1.9000000000000001E-34</v>
      </c>
    </row>
    <row r="91" spans="2:8" x14ac:dyDescent="0.35">
      <c r="B91" t="s">
        <v>1835</v>
      </c>
      <c r="C91" t="s">
        <v>125</v>
      </c>
      <c r="D91" s="17">
        <v>5.282977181312047</v>
      </c>
      <c r="E91" s="18">
        <v>3.644411385918906E-73</v>
      </c>
      <c r="F91" s="17">
        <v>2.4239999999999999</v>
      </c>
      <c r="G91" s="18">
        <v>6.1E-6</v>
      </c>
      <c r="H91" s="15" t="s">
        <v>2653</v>
      </c>
    </row>
    <row r="92" spans="2:8" x14ac:dyDescent="0.35">
      <c r="B92" t="s">
        <v>1809</v>
      </c>
      <c r="C92" t="s">
        <v>1810</v>
      </c>
      <c r="D92" s="17">
        <v>5.2796741707667971</v>
      </c>
      <c r="E92" s="18">
        <v>2.050042098821568E-26</v>
      </c>
      <c r="F92" s="17">
        <v>3.077</v>
      </c>
      <c r="G92" s="18">
        <v>8.2999999999999995E-38</v>
      </c>
      <c r="H92" s="15" t="s">
        <v>2729</v>
      </c>
    </row>
    <row r="93" spans="2:8" x14ac:dyDescent="0.35">
      <c r="B93" t="s">
        <v>242</v>
      </c>
      <c r="C93" t="s">
        <v>243</v>
      </c>
      <c r="D93" s="17">
        <v>5.2731285424356962</v>
      </c>
      <c r="E93" s="18">
        <v>8.678316936863228E-4</v>
      </c>
      <c r="F93" s="17">
        <v>2.0699999999999998</v>
      </c>
      <c r="G93" s="18">
        <v>1.5E-3</v>
      </c>
    </row>
    <row r="94" spans="2:8" x14ac:dyDescent="0.35">
      <c r="B94" t="s">
        <v>53</v>
      </c>
      <c r="C94" t="s">
        <v>36</v>
      </c>
      <c r="D94" s="17">
        <v>5.272634200751078</v>
      </c>
      <c r="E94" s="18">
        <v>1.2308437898037129E-5</v>
      </c>
      <c r="F94" s="17">
        <v>3.238</v>
      </c>
      <c r="G94" s="18">
        <v>1.2999999999999999E-5</v>
      </c>
    </row>
    <row r="95" spans="2:8" x14ac:dyDescent="0.35">
      <c r="B95" t="s">
        <v>1333</v>
      </c>
      <c r="C95" t="s">
        <v>562</v>
      </c>
      <c r="D95" s="17">
        <v>5.2692906465823031</v>
      </c>
      <c r="E95" s="18">
        <v>2.250091548126927E-83</v>
      </c>
      <c r="F95" s="17">
        <v>3.6880000000000002</v>
      </c>
      <c r="G95" s="18">
        <v>2.1E-66</v>
      </c>
      <c r="H95" s="15" t="s">
        <v>1939</v>
      </c>
    </row>
    <row r="96" spans="2:8" x14ac:dyDescent="0.35">
      <c r="B96" t="s">
        <v>780</v>
      </c>
      <c r="C96" t="s">
        <v>781</v>
      </c>
      <c r="D96" s="17">
        <v>5.2460800061960429</v>
      </c>
      <c r="E96" s="18">
        <v>9.2620083239367305E-4</v>
      </c>
      <c r="F96" s="17">
        <v>4.7649999999999997</v>
      </c>
      <c r="G96" s="18">
        <v>6.1E-6</v>
      </c>
    </row>
    <row r="97" spans="2:8" x14ac:dyDescent="0.35">
      <c r="B97" t="s">
        <v>1227</v>
      </c>
      <c r="C97" t="s">
        <v>12</v>
      </c>
      <c r="D97" s="17">
        <v>5.2100614288901888</v>
      </c>
      <c r="E97" s="18">
        <v>3.268016404139907E-22</v>
      </c>
      <c r="F97" s="17">
        <v>4.7809999999999997</v>
      </c>
      <c r="G97" s="18">
        <v>9.7999999999999994E-114</v>
      </c>
      <c r="H97" s="15" t="s">
        <v>2652</v>
      </c>
    </row>
    <row r="98" spans="2:8" x14ac:dyDescent="0.35">
      <c r="B98" t="s">
        <v>1911</v>
      </c>
      <c r="C98" t="s">
        <v>1319</v>
      </c>
      <c r="D98" s="17">
        <v>5.2031784627064832</v>
      </c>
      <c r="E98" s="18">
        <v>7.403080034992806E-15</v>
      </c>
      <c r="F98" s="17">
        <v>4.6980000000000004</v>
      </c>
      <c r="G98" s="18">
        <v>2.4E-8</v>
      </c>
    </row>
    <row r="99" spans="2:8" x14ac:dyDescent="0.35">
      <c r="B99" t="s">
        <v>128</v>
      </c>
      <c r="C99" t="s">
        <v>129</v>
      </c>
      <c r="D99" s="17">
        <v>5.1814078988414867</v>
      </c>
      <c r="E99" s="18">
        <v>6.6897332506331948E-4</v>
      </c>
      <c r="F99" s="17">
        <v>2.9580000000000002</v>
      </c>
      <c r="G99" s="18">
        <v>4.2000000000000003E-2</v>
      </c>
    </row>
    <row r="100" spans="2:8" x14ac:dyDescent="0.35">
      <c r="B100" t="s">
        <v>266</v>
      </c>
      <c r="C100" t="s">
        <v>267</v>
      </c>
      <c r="D100" s="17">
        <v>5.1389249183096002</v>
      </c>
      <c r="E100" s="18">
        <v>8.7196875828456193E-3</v>
      </c>
      <c r="F100" s="17">
        <v>2.476</v>
      </c>
      <c r="G100" s="18">
        <v>2.3E-3</v>
      </c>
    </row>
    <row r="101" spans="2:8" x14ac:dyDescent="0.35">
      <c r="B101" t="s">
        <v>1732</v>
      </c>
      <c r="C101" t="s">
        <v>1731</v>
      </c>
      <c r="D101" s="17">
        <v>5.1051817508453459</v>
      </c>
      <c r="E101" s="18">
        <v>5.9733574052773787E-30</v>
      </c>
      <c r="F101" s="17">
        <v>2.129</v>
      </c>
      <c r="G101" s="18">
        <v>1.1E-4</v>
      </c>
      <c r="H101" s="15" t="s">
        <v>1945</v>
      </c>
    </row>
    <row r="102" spans="2:8" x14ac:dyDescent="0.35">
      <c r="B102" t="s">
        <v>1802</v>
      </c>
      <c r="C102" t="s">
        <v>76</v>
      </c>
      <c r="D102" s="17">
        <v>5.1023034409424737</v>
      </c>
      <c r="E102" s="18">
        <v>7.1578433591254116E-10</v>
      </c>
      <c r="F102" s="17">
        <v>6.9749999999999996</v>
      </c>
      <c r="G102" s="18">
        <v>2.1000000000000001E-47</v>
      </c>
      <c r="H102" s="15" t="s">
        <v>2654</v>
      </c>
    </row>
    <row r="103" spans="2:8" x14ac:dyDescent="0.35">
      <c r="B103" t="s">
        <v>1435</v>
      </c>
      <c r="C103" t="s">
        <v>118</v>
      </c>
      <c r="D103" s="17">
        <v>5.0259764258240169</v>
      </c>
      <c r="E103" s="18">
        <v>1.9964337570656431E-29</v>
      </c>
      <c r="F103" s="17">
        <v>2.1880000000000002</v>
      </c>
      <c r="G103" s="18">
        <v>5.5E-2</v>
      </c>
    </row>
    <row r="104" spans="2:8" x14ac:dyDescent="0.35">
      <c r="B104" t="s">
        <v>139</v>
      </c>
      <c r="C104" t="s">
        <v>140</v>
      </c>
      <c r="D104" s="17">
        <v>5.0235748489434666</v>
      </c>
      <c r="E104" s="18">
        <v>2.7045306967208162E-3</v>
      </c>
      <c r="F104" s="17">
        <v>3.2250000000000001</v>
      </c>
      <c r="G104" s="18">
        <v>1.7E-6</v>
      </c>
    </row>
    <row r="105" spans="2:8" x14ac:dyDescent="0.35">
      <c r="B105" t="s">
        <v>295</v>
      </c>
      <c r="C105" t="s">
        <v>296</v>
      </c>
      <c r="D105" s="17">
        <v>5.0005717250016586</v>
      </c>
      <c r="E105" s="18">
        <v>9.5554671565468291E-3</v>
      </c>
      <c r="F105" s="17">
        <v>3.7120000000000002</v>
      </c>
      <c r="G105" s="18">
        <v>5.4999999999999998E-21</v>
      </c>
    </row>
    <row r="106" spans="2:8" x14ac:dyDescent="0.35">
      <c r="B106" t="s">
        <v>1497</v>
      </c>
      <c r="C106" t="s">
        <v>648</v>
      </c>
      <c r="D106" s="17">
        <v>4.9928176579572741</v>
      </c>
      <c r="E106" s="18">
        <v>1.302808777290336E-11</v>
      </c>
      <c r="F106" s="17">
        <v>2.5449999999999999</v>
      </c>
      <c r="G106" s="18">
        <v>2.9E-4</v>
      </c>
    </row>
    <row r="107" spans="2:8" x14ac:dyDescent="0.35">
      <c r="B107" t="s">
        <v>301</v>
      </c>
      <c r="C107" t="s">
        <v>302</v>
      </c>
      <c r="D107" s="17">
        <v>4.9653810639364906</v>
      </c>
      <c r="E107" s="18">
        <v>8.2156456049032434E-2</v>
      </c>
      <c r="F107" s="17">
        <v>2.4750000000000001</v>
      </c>
      <c r="G107" s="18">
        <v>2.5000000000000001E-2</v>
      </c>
    </row>
    <row r="108" spans="2:8" x14ac:dyDescent="0.35">
      <c r="B108" t="s">
        <v>141</v>
      </c>
      <c r="C108" t="s">
        <v>142</v>
      </c>
      <c r="D108" s="17">
        <v>4.9597330466156544</v>
      </c>
      <c r="E108" s="18">
        <v>9.7152577185750929E-28</v>
      </c>
      <c r="F108" s="17">
        <v>2.262</v>
      </c>
      <c r="G108" s="18">
        <v>5.7999999999999995E-7</v>
      </c>
    </row>
    <row r="109" spans="2:8" x14ac:dyDescent="0.35">
      <c r="B109" t="s">
        <v>1556</v>
      </c>
      <c r="C109" t="s">
        <v>373</v>
      </c>
      <c r="D109" s="17">
        <v>4.9100296305129287</v>
      </c>
      <c r="E109" s="18">
        <v>1.4640660996458381E-29</v>
      </c>
      <c r="F109" s="17">
        <v>6.7750000000000004</v>
      </c>
      <c r="G109" s="18">
        <v>5.7000000000000001E-8</v>
      </c>
    </row>
    <row r="110" spans="2:8" x14ac:dyDescent="0.35">
      <c r="B110" t="s">
        <v>188</v>
      </c>
      <c r="C110" t="s">
        <v>189</v>
      </c>
      <c r="D110" s="17">
        <v>4.894811033472644</v>
      </c>
      <c r="E110" s="18">
        <v>4.7243076980914729E-9</v>
      </c>
      <c r="F110" s="17">
        <v>3.3919999999999999</v>
      </c>
      <c r="G110" s="18">
        <v>9.1000000000000004E-9</v>
      </c>
    </row>
    <row r="111" spans="2:8" x14ac:dyDescent="0.35">
      <c r="B111" t="s">
        <v>158</v>
      </c>
      <c r="C111" t="s">
        <v>159</v>
      </c>
      <c r="D111" s="17">
        <v>4.8903483058306429</v>
      </c>
      <c r="E111" s="18">
        <v>4.2971840003786354E-3</v>
      </c>
      <c r="F111" s="17">
        <v>3.3780000000000001</v>
      </c>
      <c r="G111" s="18">
        <v>5.9000000000000003E-4</v>
      </c>
    </row>
    <row r="112" spans="2:8" x14ac:dyDescent="0.35">
      <c r="B112" t="s">
        <v>2586</v>
      </c>
      <c r="C112" t="s">
        <v>743</v>
      </c>
      <c r="D112" s="17">
        <v>4.8843596393516471</v>
      </c>
      <c r="E112" s="18">
        <v>7.5283246023437764E-2</v>
      </c>
      <c r="F112" s="17">
        <v>6.9039999999999999</v>
      </c>
      <c r="G112" s="18">
        <v>1.8E-3</v>
      </c>
    </row>
    <row r="113" spans="2:8" x14ac:dyDescent="0.35">
      <c r="B113" t="s">
        <v>238</v>
      </c>
      <c r="C113" t="s">
        <v>219</v>
      </c>
      <c r="D113" s="17">
        <v>4.8709671665059604</v>
      </c>
      <c r="E113" s="18">
        <v>7.2205886962573274E-10</v>
      </c>
      <c r="F113" s="17">
        <v>6.0270000000000001</v>
      </c>
      <c r="G113" s="18">
        <v>4.8999999999999998E-5</v>
      </c>
    </row>
    <row r="114" spans="2:8" x14ac:dyDescent="0.35">
      <c r="B114" t="s">
        <v>173</v>
      </c>
      <c r="C114" t="s">
        <v>174</v>
      </c>
      <c r="D114" s="17">
        <v>4.8562628360289883</v>
      </c>
      <c r="E114" s="18">
        <v>2.8080784855315958E-26</v>
      </c>
      <c r="F114" s="17">
        <v>2.4889999999999999</v>
      </c>
      <c r="G114" s="18">
        <v>8.5000000000000006E-2</v>
      </c>
    </row>
    <row r="115" spans="2:8" x14ac:dyDescent="0.35">
      <c r="B115" t="s">
        <v>1929</v>
      </c>
      <c r="C115" t="s">
        <v>546</v>
      </c>
      <c r="D115" s="17">
        <v>4.7896998794861814</v>
      </c>
      <c r="E115" s="18">
        <v>1.194273423422974E-32</v>
      </c>
      <c r="F115" s="17">
        <v>3.4689999999999999</v>
      </c>
      <c r="G115" s="18">
        <v>4.7999999999999997E-12</v>
      </c>
      <c r="H115" s="15" t="s">
        <v>1949</v>
      </c>
    </row>
    <row r="116" spans="2:8" x14ac:dyDescent="0.35">
      <c r="B116" t="s">
        <v>792</v>
      </c>
      <c r="C116" t="s">
        <v>793</v>
      </c>
      <c r="D116" s="17">
        <v>4.7356792033589006</v>
      </c>
      <c r="E116" s="18">
        <v>2.817032326156768E-92</v>
      </c>
      <c r="F116" s="17">
        <v>2.0249999999999999</v>
      </c>
      <c r="G116" s="18">
        <v>3.5999999999999999E-21</v>
      </c>
      <c r="H116" s="15" t="s">
        <v>2655</v>
      </c>
    </row>
    <row r="117" spans="2:8" x14ac:dyDescent="0.35">
      <c r="B117" t="s">
        <v>431</v>
      </c>
      <c r="C117" t="s">
        <v>97</v>
      </c>
      <c r="D117" s="17">
        <v>4.7165847559058829</v>
      </c>
      <c r="E117" s="18">
        <v>3.9908811858874466E-34</v>
      </c>
      <c r="F117" s="17">
        <v>2.7320000000000002</v>
      </c>
      <c r="G117" s="18">
        <v>2.6999999999999999E-5</v>
      </c>
    </row>
    <row r="118" spans="2:8" x14ac:dyDescent="0.35">
      <c r="B118" t="s">
        <v>922</v>
      </c>
      <c r="C118" t="s">
        <v>569</v>
      </c>
      <c r="D118" s="17">
        <v>4.7154493347349806</v>
      </c>
      <c r="E118" s="18">
        <v>5.8799210954944281E-3</v>
      </c>
      <c r="F118" s="17">
        <v>2.319</v>
      </c>
      <c r="G118" s="18">
        <v>1.6E-2</v>
      </c>
    </row>
    <row r="119" spans="2:8" x14ac:dyDescent="0.35">
      <c r="B119" t="s">
        <v>185</v>
      </c>
      <c r="C119" t="s">
        <v>186</v>
      </c>
      <c r="D119" s="17">
        <v>4.7126706386307458</v>
      </c>
      <c r="E119" s="18">
        <v>5.031176891087813E-3</v>
      </c>
      <c r="F119" s="17">
        <v>3.17</v>
      </c>
      <c r="G119" s="18">
        <v>8.8000000000000005E-3</v>
      </c>
    </row>
    <row r="120" spans="2:8" x14ac:dyDescent="0.35">
      <c r="B120" t="s">
        <v>285</v>
      </c>
      <c r="C120" t="s">
        <v>286</v>
      </c>
      <c r="D120" s="17">
        <v>4.7072824976064274</v>
      </c>
      <c r="E120" s="18">
        <v>2.387313190216493E-15</v>
      </c>
      <c r="F120" s="17">
        <v>2.7029999999999998</v>
      </c>
      <c r="G120" s="18">
        <v>4.5999999999999999E-2</v>
      </c>
    </row>
    <row r="121" spans="2:8" x14ac:dyDescent="0.35">
      <c r="B121" t="s">
        <v>887</v>
      </c>
      <c r="C121" t="s">
        <v>193</v>
      </c>
      <c r="D121" s="17">
        <v>4.681559368945738</v>
      </c>
      <c r="E121" s="18">
        <v>1.533174251772694E-14</v>
      </c>
      <c r="F121" s="17">
        <v>3.32</v>
      </c>
      <c r="G121" s="18">
        <v>4.8000000000000001E-4</v>
      </c>
    </row>
    <row r="122" spans="2:8" x14ac:dyDescent="0.35">
      <c r="B122" t="s">
        <v>2587</v>
      </c>
      <c r="C122" t="s">
        <v>509</v>
      </c>
      <c r="D122" s="17">
        <v>4.6491063226186728</v>
      </c>
      <c r="E122" s="18">
        <v>6.9697362736307625E-2</v>
      </c>
      <c r="F122" s="17">
        <v>2.843</v>
      </c>
      <c r="G122" s="18">
        <v>7.4999999999999997E-3</v>
      </c>
    </row>
    <row r="123" spans="2:8" x14ac:dyDescent="0.35">
      <c r="B123" t="s">
        <v>1101</v>
      </c>
      <c r="C123" t="s">
        <v>249</v>
      </c>
      <c r="D123" s="17">
        <v>4.622229929771283</v>
      </c>
      <c r="E123" s="18">
        <v>2.9432977921326347E-14</v>
      </c>
      <c r="F123" s="17">
        <v>3.5129999999999999</v>
      </c>
      <c r="G123" s="18">
        <v>2.4E-8</v>
      </c>
    </row>
    <row r="124" spans="2:8" x14ac:dyDescent="0.35">
      <c r="B124" t="s">
        <v>403</v>
      </c>
      <c r="C124" t="s">
        <v>133</v>
      </c>
      <c r="D124" s="17">
        <v>4.5494859513528754</v>
      </c>
      <c r="E124" s="18">
        <v>4.3144342041393597E-3</v>
      </c>
      <c r="F124" s="17">
        <v>3.8820000000000001</v>
      </c>
      <c r="G124" s="18">
        <v>2.5000000000000001E-9</v>
      </c>
    </row>
    <row r="125" spans="2:8" x14ac:dyDescent="0.35">
      <c r="B125" t="s">
        <v>802</v>
      </c>
      <c r="C125" t="s">
        <v>803</v>
      </c>
      <c r="D125" s="17">
        <v>4.5421518342978304</v>
      </c>
      <c r="E125" s="18">
        <v>1.130531692493696E-3</v>
      </c>
      <c r="F125" s="17">
        <v>2.0059999999999998</v>
      </c>
      <c r="G125" s="18">
        <v>9.4000000000000004E-3</v>
      </c>
    </row>
    <row r="126" spans="2:8" x14ac:dyDescent="0.35">
      <c r="B126" t="s">
        <v>1373</v>
      </c>
      <c r="C126" t="s">
        <v>1374</v>
      </c>
      <c r="D126" s="17">
        <v>4.5068208323046939</v>
      </c>
      <c r="E126" s="18">
        <v>6.1047208867078768E-18</v>
      </c>
      <c r="F126" s="17">
        <v>2.754</v>
      </c>
      <c r="G126" s="18">
        <v>5.9000000000000003E-12</v>
      </c>
    </row>
    <row r="127" spans="2:8" x14ac:dyDescent="0.35">
      <c r="B127" t="s">
        <v>195</v>
      </c>
      <c r="C127" t="s">
        <v>196</v>
      </c>
      <c r="D127" s="17">
        <v>4.4960406003099642</v>
      </c>
      <c r="E127" s="18">
        <v>2.8124326081039862E-95</v>
      </c>
      <c r="F127" s="17">
        <v>2.3130000000000002</v>
      </c>
      <c r="G127" s="18">
        <v>1.3000000000000001E-8</v>
      </c>
    </row>
    <row r="128" spans="2:8" x14ac:dyDescent="0.35">
      <c r="B128" t="s">
        <v>424</v>
      </c>
      <c r="C128" t="s">
        <v>425</v>
      </c>
      <c r="D128" s="17">
        <v>4.4942382435988968</v>
      </c>
      <c r="E128" s="18">
        <v>7.2320399424088285E-5</v>
      </c>
      <c r="F128" s="17">
        <v>2.2810000000000001</v>
      </c>
      <c r="G128" s="18">
        <v>1.5E-3</v>
      </c>
    </row>
    <row r="129" spans="2:8" x14ac:dyDescent="0.35">
      <c r="B129" t="s">
        <v>1299</v>
      </c>
      <c r="C129" t="s">
        <v>2673</v>
      </c>
      <c r="D129" s="17">
        <v>4.4886525579652119</v>
      </c>
      <c r="E129" s="18">
        <v>1.50705556662988E-81</v>
      </c>
      <c r="F129" s="17">
        <v>6.55</v>
      </c>
      <c r="G129" s="18">
        <v>2.1999999999999999E-79</v>
      </c>
    </row>
    <row r="130" spans="2:8" x14ac:dyDescent="0.35">
      <c r="B130" t="s">
        <v>1905</v>
      </c>
      <c r="C130" t="s">
        <v>243</v>
      </c>
      <c r="D130" s="17">
        <v>4.4845493873801558</v>
      </c>
      <c r="E130" s="18">
        <v>1.032626579877163E-11</v>
      </c>
      <c r="F130" s="17">
        <v>2.585</v>
      </c>
      <c r="G130" s="18">
        <v>2.4000000000000001E-4</v>
      </c>
      <c r="H130" s="15" t="s">
        <v>2717</v>
      </c>
    </row>
    <row r="131" spans="2:8" x14ac:dyDescent="0.35">
      <c r="B131" t="s">
        <v>412</v>
      </c>
      <c r="C131" t="s">
        <v>413</v>
      </c>
      <c r="D131" s="17">
        <v>4.4748638561547427</v>
      </c>
      <c r="E131" s="18">
        <v>9.5694071978008707E-2</v>
      </c>
      <c r="F131" s="17">
        <v>2.9609999999999999</v>
      </c>
      <c r="G131" s="18">
        <v>3.1999999999999999E-5</v>
      </c>
    </row>
    <row r="132" spans="2:8" x14ac:dyDescent="0.35">
      <c r="B132" t="s">
        <v>63</v>
      </c>
      <c r="C132" t="s">
        <v>64</v>
      </c>
      <c r="D132" s="17">
        <v>4.4738822725000009</v>
      </c>
      <c r="E132" s="18">
        <v>2.065769604426927E-9</v>
      </c>
      <c r="F132" s="17">
        <v>3.7970000000000002</v>
      </c>
      <c r="G132" s="18">
        <v>1.3E-43</v>
      </c>
    </row>
    <row r="133" spans="2:8" x14ac:dyDescent="0.35">
      <c r="B133" t="s">
        <v>124</v>
      </c>
      <c r="C133" t="s">
        <v>125</v>
      </c>
      <c r="D133" s="17">
        <v>4.468304113184673</v>
      </c>
      <c r="E133" s="18">
        <v>4.7760663158084989E-32</v>
      </c>
      <c r="F133" s="17">
        <v>2.5960000000000001</v>
      </c>
      <c r="G133" s="18">
        <v>1.9999999999999999E-6</v>
      </c>
      <c r="H133" s="15" t="s">
        <v>2657</v>
      </c>
    </row>
    <row r="134" spans="2:8" x14ac:dyDescent="0.35">
      <c r="B134" t="s">
        <v>714</v>
      </c>
      <c r="C134" t="s">
        <v>196</v>
      </c>
      <c r="D134" s="17">
        <v>4.4368707008166819</v>
      </c>
      <c r="E134" s="18">
        <v>1.771001844971032E-74</v>
      </c>
      <c r="F134" s="17">
        <v>2.0150000000000001</v>
      </c>
      <c r="G134" s="18">
        <v>2.1000000000000001E-4</v>
      </c>
    </row>
    <row r="135" spans="2:8" x14ac:dyDescent="0.35">
      <c r="B135" t="s">
        <v>426</v>
      </c>
      <c r="C135" t="s">
        <v>427</v>
      </c>
      <c r="D135" s="17">
        <v>4.4325457701444009</v>
      </c>
      <c r="E135" s="18">
        <v>4.9273443216577187E-2</v>
      </c>
      <c r="F135" s="17">
        <v>5.7060000000000004</v>
      </c>
      <c r="G135" s="18">
        <v>5.2000000000000001E-15</v>
      </c>
    </row>
    <row r="136" spans="2:8" x14ac:dyDescent="0.35">
      <c r="B136" t="s">
        <v>1748</v>
      </c>
      <c r="C136" t="s">
        <v>360</v>
      </c>
      <c r="D136" s="17">
        <v>4.4229330742603548</v>
      </c>
      <c r="E136" s="18">
        <v>2.549189208045467E-61</v>
      </c>
      <c r="F136" s="17">
        <v>2.9910000000000001</v>
      </c>
      <c r="G136" s="18">
        <v>3.1999999999999999E-15</v>
      </c>
      <c r="H136" s="15" t="s">
        <v>2715</v>
      </c>
    </row>
    <row r="137" spans="2:8" x14ac:dyDescent="0.35">
      <c r="B137" t="s">
        <v>1234</v>
      </c>
      <c r="C137" t="s">
        <v>82</v>
      </c>
      <c r="D137" s="17">
        <v>4.4105662584225076</v>
      </c>
      <c r="E137" s="18">
        <v>4.1831559792088434E-15</v>
      </c>
      <c r="F137" s="17">
        <v>2.7650000000000001</v>
      </c>
      <c r="G137" s="18">
        <v>1.2E-15</v>
      </c>
      <c r="H137" s="15" t="s">
        <v>2658</v>
      </c>
    </row>
    <row r="138" spans="2:8" x14ac:dyDescent="0.35">
      <c r="B138" t="s">
        <v>229</v>
      </c>
      <c r="C138" t="s">
        <v>64</v>
      </c>
      <c r="D138" s="17">
        <v>4.3965949403555227</v>
      </c>
      <c r="E138" s="18">
        <v>2.744385329831352E-11</v>
      </c>
      <c r="F138" s="17">
        <v>4.4930000000000003</v>
      </c>
      <c r="G138" s="18">
        <v>1.3000000000000001E-19</v>
      </c>
    </row>
    <row r="139" spans="2:8" x14ac:dyDescent="0.35">
      <c r="B139" t="s">
        <v>106</v>
      </c>
      <c r="C139" t="s">
        <v>107</v>
      </c>
      <c r="D139" s="17">
        <v>4.3939692721855366</v>
      </c>
      <c r="E139" s="18">
        <v>3.2926793367668837E-30</v>
      </c>
      <c r="F139" s="17">
        <v>2.77</v>
      </c>
      <c r="G139" s="18">
        <v>3.3999999999999997E-20</v>
      </c>
    </row>
    <row r="140" spans="2:8" x14ac:dyDescent="0.35">
      <c r="B140" t="s">
        <v>1595</v>
      </c>
      <c r="C140" t="s">
        <v>1596</v>
      </c>
      <c r="D140" s="17">
        <v>4.3720816725669627</v>
      </c>
      <c r="E140" s="18">
        <v>1.085035447717664E-7</v>
      </c>
      <c r="F140" s="17">
        <v>3.5990000000000002</v>
      </c>
      <c r="G140" s="18">
        <v>2.2000000000000001E-4</v>
      </c>
    </row>
    <row r="141" spans="2:8" x14ac:dyDescent="0.35">
      <c r="B141" t="s">
        <v>1421</v>
      </c>
      <c r="C141" t="s">
        <v>76</v>
      </c>
      <c r="D141" s="17">
        <v>4.3327998381796284</v>
      </c>
      <c r="E141" s="18">
        <v>1.9874099217278899E-14</v>
      </c>
      <c r="F141" s="17">
        <v>4.1399999999999997</v>
      </c>
      <c r="G141" s="18">
        <v>3.6000000000000001E-38</v>
      </c>
      <c r="H141" s="15" t="s">
        <v>2659</v>
      </c>
    </row>
    <row r="142" spans="2:8" x14ac:dyDescent="0.35">
      <c r="B142" t="s">
        <v>1160</v>
      </c>
      <c r="C142" t="s">
        <v>881</v>
      </c>
      <c r="D142" s="17">
        <v>4.329603498019396</v>
      </c>
      <c r="E142" s="18">
        <v>8.8187445758884705E-3</v>
      </c>
      <c r="F142" s="17">
        <v>2.0369999999999999</v>
      </c>
      <c r="G142" s="18">
        <v>8.3000000000000004E-2</v>
      </c>
    </row>
    <row r="143" spans="2:8" x14ac:dyDescent="0.35">
      <c r="B143" t="s">
        <v>1508</v>
      </c>
      <c r="C143" t="s">
        <v>36</v>
      </c>
      <c r="D143" s="17">
        <v>4.3274937846487624</v>
      </c>
      <c r="E143" s="18">
        <v>5.2790756013559904E-63</v>
      </c>
      <c r="F143" s="17">
        <v>2.8340000000000001</v>
      </c>
      <c r="G143" s="18">
        <v>2.1000000000000002E-30</v>
      </c>
    </row>
    <row r="144" spans="2:8" x14ac:dyDescent="0.35">
      <c r="B144" t="s">
        <v>342</v>
      </c>
      <c r="C144" t="s">
        <v>343</v>
      </c>
      <c r="D144" s="17">
        <v>4.3173171176968017</v>
      </c>
      <c r="E144" s="18">
        <v>1.332752085101961E-36</v>
      </c>
      <c r="F144" s="17">
        <v>2.97</v>
      </c>
      <c r="G144" s="18">
        <v>1.8E-5</v>
      </c>
    </row>
    <row r="145" spans="2:8" x14ac:dyDescent="0.35">
      <c r="B145" t="s">
        <v>783</v>
      </c>
      <c r="C145" t="s">
        <v>247</v>
      </c>
      <c r="D145" s="17">
        <v>4.3071708305725318</v>
      </c>
      <c r="E145" s="18">
        <v>6.8397363533138772E-3</v>
      </c>
      <c r="F145" s="17">
        <v>3.7629999999999999</v>
      </c>
      <c r="G145" s="18">
        <v>0.01</v>
      </c>
    </row>
    <row r="146" spans="2:8" x14ac:dyDescent="0.35">
      <c r="B146" t="s">
        <v>1691</v>
      </c>
      <c r="C146" t="s">
        <v>1692</v>
      </c>
      <c r="D146" s="17">
        <v>4.3029859678986506</v>
      </c>
      <c r="E146" s="18">
        <v>3.8294429501199658E-8</v>
      </c>
      <c r="F146" s="17">
        <v>3.3279999999999998</v>
      </c>
      <c r="G146" s="18">
        <v>5.8999999999999998E-27</v>
      </c>
    </row>
    <row r="147" spans="2:8" x14ac:dyDescent="0.35">
      <c r="B147" t="s">
        <v>957</v>
      </c>
      <c r="C147" t="s">
        <v>958</v>
      </c>
      <c r="D147" s="17">
        <v>4.300722268988773</v>
      </c>
      <c r="E147" s="18">
        <v>2.2164596708930849E-12</v>
      </c>
      <c r="F147" s="17">
        <v>2.2450000000000001</v>
      </c>
      <c r="G147" s="18">
        <v>6.6000000000000005E-11</v>
      </c>
    </row>
    <row r="148" spans="2:8" x14ac:dyDescent="0.35">
      <c r="B148" t="s">
        <v>315</v>
      </c>
      <c r="C148" t="s">
        <v>316</v>
      </c>
      <c r="D148" s="17">
        <v>4.2987589673210396</v>
      </c>
      <c r="E148" s="18">
        <v>1.7436814998726629E-25</v>
      </c>
      <c r="F148" s="17">
        <v>2.4670000000000001</v>
      </c>
      <c r="G148" s="18">
        <v>6.1000000000000003E-13</v>
      </c>
    </row>
    <row r="149" spans="2:8" x14ac:dyDescent="0.35">
      <c r="B149" t="s">
        <v>297</v>
      </c>
      <c r="C149" t="s">
        <v>298</v>
      </c>
      <c r="D149" s="17">
        <v>4.2788951530220656</v>
      </c>
      <c r="E149" s="18">
        <v>4.8499117182484681E-41</v>
      </c>
      <c r="F149" s="17">
        <v>2.048</v>
      </c>
      <c r="G149" s="18">
        <v>5.9999999999999999E-19</v>
      </c>
    </row>
    <row r="150" spans="2:8" x14ac:dyDescent="0.35">
      <c r="B150" t="s">
        <v>1475</v>
      </c>
      <c r="C150" t="s">
        <v>1476</v>
      </c>
      <c r="D150" s="17">
        <v>4.274179318626329</v>
      </c>
      <c r="E150" s="18">
        <v>3.2985855204016531E-88</v>
      </c>
      <c r="F150" s="17">
        <v>3.0670000000000002</v>
      </c>
      <c r="G150" s="18">
        <v>9.0000000000000002E-59</v>
      </c>
      <c r="H150" s="15" t="s">
        <v>2660</v>
      </c>
    </row>
    <row r="151" spans="2:8" x14ac:dyDescent="0.35">
      <c r="B151" t="s">
        <v>764</v>
      </c>
      <c r="C151" t="s">
        <v>765</v>
      </c>
      <c r="D151" s="17">
        <v>4.2702898924009984</v>
      </c>
      <c r="E151" s="18">
        <v>1.5056831046558951E-87</v>
      </c>
      <c r="F151" s="17">
        <v>3.625</v>
      </c>
      <c r="G151" s="18">
        <v>2.4999999999999998E-22</v>
      </c>
    </row>
    <row r="152" spans="2:8" x14ac:dyDescent="0.35">
      <c r="B152" t="s">
        <v>947</v>
      </c>
      <c r="C152" t="s">
        <v>948</v>
      </c>
      <c r="D152" s="17">
        <v>4.2560070407802071</v>
      </c>
      <c r="E152" s="18">
        <v>7.0667474853047663E-5</v>
      </c>
      <c r="F152" s="17">
        <v>2.7029999999999998</v>
      </c>
      <c r="G152" s="18">
        <v>3.1E-7</v>
      </c>
    </row>
    <row r="153" spans="2:8" x14ac:dyDescent="0.35">
      <c r="B153" t="s">
        <v>230</v>
      </c>
      <c r="C153" t="s">
        <v>206</v>
      </c>
      <c r="D153" s="17">
        <v>4.2421123169050299</v>
      </c>
      <c r="E153" s="18">
        <v>9.1502062049295115E-26</v>
      </c>
      <c r="F153" s="17">
        <v>2.1880000000000002</v>
      </c>
      <c r="G153" s="18">
        <v>6.8999999999999997E-9</v>
      </c>
      <c r="H153" s="15" t="s">
        <v>2685</v>
      </c>
    </row>
    <row r="154" spans="2:8" x14ac:dyDescent="0.35">
      <c r="B154" t="s">
        <v>489</v>
      </c>
      <c r="C154" t="s">
        <v>80</v>
      </c>
      <c r="D154" s="17">
        <v>4.2414812124556436</v>
      </c>
      <c r="E154" s="18">
        <v>1.7879594497769449E-2</v>
      </c>
      <c r="F154" s="17">
        <v>2.0630000000000002</v>
      </c>
      <c r="G154" s="18">
        <v>4.5999999999999999E-3</v>
      </c>
    </row>
    <row r="155" spans="2:8" x14ac:dyDescent="0.35">
      <c r="B155" t="s">
        <v>143</v>
      </c>
      <c r="C155" t="s">
        <v>144</v>
      </c>
      <c r="D155" s="17">
        <v>4.2360283280475599</v>
      </c>
      <c r="E155" s="18">
        <v>5.0345333842862509E-12</v>
      </c>
      <c r="F155" s="17">
        <v>6.5519999999999996</v>
      </c>
      <c r="G155" s="18">
        <v>4.6999999999999999E-4</v>
      </c>
    </row>
    <row r="156" spans="2:8" x14ac:dyDescent="0.35">
      <c r="B156" t="s">
        <v>85</v>
      </c>
      <c r="C156" t="s">
        <v>82</v>
      </c>
      <c r="D156" s="17">
        <v>4.2309447742486732</v>
      </c>
      <c r="E156" s="18">
        <v>5.2925128112939703E-5</v>
      </c>
      <c r="F156" s="17">
        <v>3.41</v>
      </c>
      <c r="G156" s="18">
        <v>3.4000000000000002E-4</v>
      </c>
    </row>
    <row r="157" spans="2:8" x14ac:dyDescent="0.35">
      <c r="B157" t="s">
        <v>1453</v>
      </c>
      <c r="C157" t="s">
        <v>546</v>
      </c>
      <c r="D157" s="17">
        <v>4.2235726168692604</v>
      </c>
      <c r="E157" s="18">
        <v>8.1226353777880243E-6</v>
      </c>
      <c r="F157" s="17">
        <v>2.8980000000000001</v>
      </c>
      <c r="G157" s="18">
        <v>1.4E-3</v>
      </c>
    </row>
    <row r="158" spans="2:8" x14ac:dyDescent="0.35">
      <c r="B158" t="s">
        <v>307</v>
      </c>
      <c r="C158" t="s">
        <v>308</v>
      </c>
      <c r="D158" s="17">
        <v>4.218261925131948</v>
      </c>
      <c r="E158" s="18">
        <v>8.3579975588767954E-13</v>
      </c>
      <c r="F158" s="17">
        <v>2.5390000000000001</v>
      </c>
      <c r="G158" s="18">
        <v>1.4999999999999999E-15</v>
      </c>
    </row>
    <row r="159" spans="2:8" x14ac:dyDescent="0.35">
      <c r="B159" t="s">
        <v>495</v>
      </c>
      <c r="C159" t="s">
        <v>496</v>
      </c>
      <c r="D159" s="17">
        <v>4.2179207587423422</v>
      </c>
      <c r="E159" s="18">
        <v>3.5150983045860097E-2</v>
      </c>
      <c r="F159" s="17">
        <v>2.0489999999999999</v>
      </c>
      <c r="G159" s="18">
        <v>4.7E-2</v>
      </c>
    </row>
    <row r="160" spans="2:8" x14ac:dyDescent="0.35">
      <c r="B160" t="s">
        <v>2588</v>
      </c>
      <c r="C160" t="s">
        <v>2589</v>
      </c>
      <c r="D160" s="17">
        <v>4.2141491396603232</v>
      </c>
      <c r="E160" s="18">
        <v>1.2581207170622871E-2</v>
      </c>
      <c r="F160" s="17">
        <v>3.5880000000000001</v>
      </c>
      <c r="G160" s="18">
        <v>4.0000000000000001E-3</v>
      </c>
    </row>
    <row r="161" spans="2:8" x14ac:dyDescent="0.35">
      <c r="B161" t="s">
        <v>656</v>
      </c>
      <c r="C161" t="s">
        <v>657</v>
      </c>
      <c r="D161" s="17">
        <v>4.2065949082127103</v>
      </c>
      <c r="E161" s="18">
        <v>8.2534298703572478E-48</v>
      </c>
      <c r="F161" s="17">
        <v>3.242</v>
      </c>
      <c r="G161" s="18">
        <v>2.5000000000000001E-34</v>
      </c>
    </row>
    <row r="162" spans="2:8" x14ac:dyDescent="0.35">
      <c r="B162" t="s">
        <v>258</v>
      </c>
      <c r="C162" t="s">
        <v>259</v>
      </c>
      <c r="D162" s="17">
        <v>4.202231829497598</v>
      </c>
      <c r="E162" s="18">
        <v>6.9360294392196934E-3</v>
      </c>
      <c r="F162" s="17">
        <v>2.4780000000000002</v>
      </c>
      <c r="G162" s="18">
        <v>8.3000000000000004E-2</v>
      </c>
    </row>
    <row r="163" spans="2:8" x14ac:dyDescent="0.35">
      <c r="B163" t="s">
        <v>88</v>
      </c>
      <c r="C163" t="s">
        <v>89</v>
      </c>
      <c r="D163" s="17">
        <v>4.1860460140844324</v>
      </c>
      <c r="E163" s="18">
        <v>1.99265342265653E-4</v>
      </c>
      <c r="F163" s="17">
        <v>2.0310000000000001</v>
      </c>
      <c r="G163" s="18">
        <v>1.6999999999999999E-3</v>
      </c>
    </row>
    <row r="164" spans="2:8" x14ac:dyDescent="0.35">
      <c r="B164" t="s">
        <v>1913</v>
      </c>
      <c r="C164" t="s">
        <v>427</v>
      </c>
      <c r="D164" s="17">
        <v>4.1844018458415766</v>
      </c>
      <c r="E164" s="18">
        <v>1.04872283605236E-47</v>
      </c>
      <c r="F164" s="17">
        <v>3.589</v>
      </c>
      <c r="G164" s="18">
        <v>6.4000000000000005E-29</v>
      </c>
      <c r="H164" s="15" t="s">
        <v>2690</v>
      </c>
    </row>
    <row r="165" spans="2:8" x14ac:dyDescent="0.35">
      <c r="B165" t="s">
        <v>858</v>
      </c>
      <c r="C165" t="s">
        <v>859</v>
      </c>
      <c r="D165" s="17">
        <v>4.1808884453783728</v>
      </c>
      <c r="E165" s="18">
        <v>4.7447834532109487E-58</v>
      </c>
      <c r="F165" s="17">
        <v>2.569</v>
      </c>
      <c r="G165" s="18">
        <v>9.1999999999999997E-9</v>
      </c>
    </row>
    <row r="166" spans="2:8" x14ac:dyDescent="0.35">
      <c r="B166" t="s">
        <v>96</v>
      </c>
      <c r="C166" t="s">
        <v>97</v>
      </c>
      <c r="D166" s="17">
        <v>4.1630864985248381</v>
      </c>
      <c r="E166" s="18">
        <v>1.8705036878274569E-2</v>
      </c>
      <c r="F166" s="17">
        <v>4.4509999999999996</v>
      </c>
      <c r="G166" s="18">
        <v>1.1999999999999999E-3</v>
      </c>
      <c r="H166" s="15" t="s">
        <v>2736</v>
      </c>
    </row>
    <row r="167" spans="2:8" x14ac:dyDescent="0.35">
      <c r="B167" t="s">
        <v>820</v>
      </c>
      <c r="C167" t="s">
        <v>821</v>
      </c>
      <c r="D167" s="17">
        <v>4.1533220331952512</v>
      </c>
      <c r="E167" s="18">
        <v>1.212820916669106E-154</v>
      </c>
      <c r="F167" s="17">
        <v>2.8940000000000001</v>
      </c>
      <c r="G167" s="18">
        <v>6.6000000000000005E-42</v>
      </c>
    </row>
    <row r="168" spans="2:8" x14ac:dyDescent="0.35">
      <c r="B168" t="s">
        <v>273</v>
      </c>
      <c r="C168" t="s">
        <v>274</v>
      </c>
      <c r="D168" s="17">
        <v>4.1265027639793352</v>
      </c>
      <c r="E168" s="18">
        <v>2.5917302867110421E-2</v>
      </c>
      <c r="F168" s="17">
        <v>4.0709999999999997</v>
      </c>
      <c r="G168" s="18">
        <v>2.0000000000000001E-10</v>
      </c>
    </row>
    <row r="169" spans="2:8" x14ac:dyDescent="0.35">
      <c r="B169" t="s">
        <v>429</v>
      </c>
      <c r="C169" t="s">
        <v>430</v>
      </c>
      <c r="D169" s="17">
        <v>4.1167117244901572</v>
      </c>
      <c r="E169" s="18">
        <v>1.8630591827247352E-46</v>
      </c>
      <c r="F169" s="17">
        <v>2.504</v>
      </c>
      <c r="G169" s="18">
        <v>7.5E-12</v>
      </c>
    </row>
    <row r="170" spans="2:8" x14ac:dyDescent="0.35">
      <c r="B170" t="s">
        <v>1343</v>
      </c>
      <c r="C170" t="s">
        <v>1344</v>
      </c>
      <c r="D170" s="17">
        <v>4.1070895317406571</v>
      </c>
      <c r="E170" s="18">
        <v>1.040608176735568E-26</v>
      </c>
      <c r="F170" s="17">
        <v>2.831</v>
      </c>
      <c r="G170" s="18">
        <v>1.7E-23</v>
      </c>
    </row>
    <row r="171" spans="2:8" x14ac:dyDescent="0.35">
      <c r="B171" t="s">
        <v>721</v>
      </c>
      <c r="C171" t="s">
        <v>24</v>
      </c>
      <c r="D171" s="17">
        <v>4.085780796634543</v>
      </c>
      <c r="E171" s="18">
        <v>5.311598195466357E-12</v>
      </c>
      <c r="F171" s="17">
        <v>2.2229999999999999</v>
      </c>
      <c r="G171" s="18">
        <v>7.2999999999999996E-4</v>
      </c>
    </row>
    <row r="172" spans="2:8" x14ac:dyDescent="0.35">
      <c r="B172" t="s">
        <v>754</v>
      </c>
      <c r="C172" t="s">
        <v>755</v>
      </c>
      <c r="D172" s="17">
        <v>4.0763421115413463</v>
      </c>
      <c r="E172" s="18">
        <v>4.0345214095870282E-42</v>
      </c>
      <c r="F172" s="17">
        <v>3.7029999999999998</v>
      </c>
      <c r="G172" s="18">
        <v>1.1000000000000001E-7</v>
      </c>
    </row>
    <row r="173" spans="2:8" x14ac:dyDescent="0.35">
      <c r="B173" t="s">
        <v>1817</v>
      </c>
      <c r="C173" t="s">
        <v>1816</v>
      </c>
      <c r="D173" s="17">
        <v>4.0733241780187797</v>
      </c>
      <c r="E173" s="18">
        <v>1.0616702456612551E-9</v>
      </c>
      <c r="F173" s="17">
        <v>2.004</v>
      </c>
      <c r="G173" s="18">
        <v>1.4000000000000001E-7</v>
      </c>
    </row>
    <row r="174" spans="2:8" x14ac:dyDescent="0.35">
      <c r="B174" t="s">
        <v>98</v>
      </c>
      <c r="C174" t="s">
        <v>99</v>
      </c>
      <c r="D174" s="17">
        <v>4.0676257735210468</v>
      </c>
      <c r="E174" s="18">
        <v>3.0468453073004671E-6</v>
      </c>
      <c r="F174" s="17">
        <v>2.4390000000000001</v>
      </c>
      <c r="G174" s="18">
        <v>1.1E-5</v>
      </c>
    </row>
    <row r="175" spans="2:8" x14ac:dyDescent="0.35">
      <c r="B175" t="s">
        <v>553</v>
      </c>
      <c r="C175" t="s">
        <v>554</v>
      </c>
      <c r="D175" s="17">
        <v>4.0668296505153618</v>
      </c>
      <c r="E175" s="18">
        <v>1.6884756178763539E-2</v>
      </c>
      <c r="F175" s="17">
        <v>2.2189999999999999</v>
      </c>
      <c r="G175" s="18">
        <v>0.02</v>
      </c>
    </row>
    <row r="176" spans="2:8" x14ac:dyDescent="0.35">
      <c r="B176" t="s">
        <v>283</v>
      </c>
      <c r="C176" t="s">
        <v>284</v>
      </c>
      <c r="D176" s="17">
        <v>4.0612891224117096</v>
      </c>
      <c r="E176" s="18">
        <v>1.638634699265118E-2</v>
      </c>
      <c r="F176" s="17">
        <v>3.246</v>
      </c>
      <c r="G176" s="18">
        <v>7.0000000000000007E-2</v>
      </c>
    </row>
    <row r="177" spans="2:7" x14ac:dyDescent="0.35">
      <c r="B177" t="s">
        <v>402</v>
      </c>
      <c r="C177" t="s">
        <v>93</v>
      </c>
      <c r="D177" s="17">
        <v>4.0583009817874958</v>
      </c>
      <c r="E177" s="18">
        <v>5.6560898411624122E-11</v>
      </c>
      <c r="F177" s="17">
        <v>2.0259999999999998</v>
      </c>
      <c r="G177" s="18">
        <v>0.05</v>
      </c>
    </row>
    <row r="178" spans="2:7" x14ac:dyDescent="0.35">
      <c r="B178" t="s">
        <v>291</v>
      </c>
      <c r="C178" t="s">
        <v>292</v>
      </c>
      <c r="D178" s="17">
        <v>4.0525784790883428</v>
      </c>
      <c r="E178" s="18">
        <v>8.8238780865194325E-3</v>
      </c>
      <c r="F178" s="17">
        <v>2.1349999999999998</v>
      </c>
      <c r="G178" s="18">
        <v>7.0000000000000007E-2</v>
      </c>
    </row>
    <row r="179" spans="2:7" x14ac:dyDescent="0.35">
      <c r="B179" t="s">
        <v>1477</v>
      </c>
      <c r="C179" t="s">
        <v>1478</v>
      </c>
      <c r="D179" s="17">
        <v>4.0245542510231296</v>
      </c>
      <c r="E179" s="18">
        <v>1.0322962625175611E-17</v>
      </c>
      <c r="F179" s="17">
        <v>2.5609999999999999</v>
      </c>
      <c r="G179" s="18">
        <v>2.2000000000000002E-11</v>
      </c>
    </row>
    <row r="180" spans="2:7" x14ac:dyDescent="0.35">
      <c r="B180" t="s">
        <v>175</v>
      </c>
      <c r="C180" t="s">
        <v>176</v>
      </c>
      <c r="D180" s="17">
        <v>4.0141766773744392</v>
      </c>
      <c r="E180" s="18">
        <v>7.0251314723127802E-34</v>
      </c>
      <c r="F180" s="17">
        <v>2.944</v>
      </c>
      <c r="G180" s="18">
        <v>2.3E-14</v>
      </c>
    </row>
    <row r="181" spans="2:7" x14ac:dyDescent="0.35">
      <c r="B181" t="s">
        <v>321</v>
      </c>
      <c r="C181" t="s">
        <v>322</v>
      </c>
      <c r="D181" s="17">
        <v>4.0132698991089324</v>
      </c>
      <c r="E181" s="18">
        <v>3.727339916898957E-3</v>
      </c>
      <c r="F181" s="17">
        <v>2.71</v>
      </c>
      <c r="G181" s="18">
        <v>4.7999999999999998E-6</v>
      </c>
    </row>
    <row r="182" spans="2:7" x14ac:dyDescent="0.35">
      <c r="B182" t="s">
        <v>936</v>
      </c>
      <c r="C182" t="s">
        <v>937</v>
      </c>
      <c r="D182" s="17">
        <v>4.0056014123640988</v>
      </c>
      <c r="E182" s="18">
        <v>3.8819952227778669E-6</v>
      </c>
      <c r="F182" s="17">
        <v>3.2730000000000001</v>
      </c>
      <c r="G182" s="18">
        <v>1.7000000000000001E-2</v>
      </c>
    </row>
    <row r="183" spans="2:7" x14ac:dyDescent="0.35">
      <c r="B183" t="s">
        <v>303</v>
      </c>
      <c r="C183" t="s">
        <v>304</v>
      </c>
      <c r="D183" s="17">
        <v>4.0018560515174579</v>
      </c>
      <c r="E183" s="18">
        <v>6.3723714528505226E-2</v>
      </c>
      <c r="F183" s="17">
        <v>2.46</v>
      </c>
      <c r="G183" s="18">
        <v>0.02</v>
      </c>
    </row>
    <row r="184" spans="2:7" x14ac:dyDescent="0.35">
      <c r="B184" t="s">
        <v>1521</v>
      </c>
      <c r="C184" t="s">
        <v>1236</v>
      </c>
      <c r="D184" s="17">
        <v>3.9928336642774451</v>
      </c>
      <c r="E184" s="18">
        <v>1.887171745664138E-14</v>
      </c>
      <c r="F184" s="17">
        <v>2.778</v>
      </c>
      <c r="G184" s="18">
        <v>3.7000000000000001E-33</v>
      </c>
    </row>
    <row r="185" spans="2:7" x14ac:dyDescent="0.35">
      <c r="B185" t="s">
        <v>579</v>
      </c>
      <c r="C185" t="s">
        <v>118</v>
      </c>
      <c r="D185" s="17">
        <v>3.986043074435885</v>
      </c>
      <c r="E185" s="18">
        <v>9.7271891768377944E-2</v>
      </c>
      <c r="F185" s="17">
        <v>2.2490000000000001</v>
      </c>
      <c r="G185" s="18">
        <v>4.2000000000000003E-2</v>
      </c>
    </row>
    <row r="186" spans="2:7" x14ac:dyDescent="0.35">
      <c r="B186" t="s">
        <v>264</v>
      </c>
      <c r="C186" t="s">
        <v>265</v>
      </c>
      <c r="D186" s="17">
        <v>3.963295275249795</v>
      </c>
      <c r="E186" s="18">
        <v>3.5187937488424219E-68</v>
      </c>
      <c r="F186" s="17">
        <v>3.5190000000000001</v>
      </c>
      <c r="G186" s="18">
        <v>2.6999999999999999E-14</v>
      </c>
    </row>
    <row r="187" spans="2:7" x14ac:dyDescent="0.35">
      <c r="B187" t="s">
        <v>1649</v>
      </c>
      <c r="C187" t="s">
        <v>1650</v>
      </c>
      <c r="D187" s="17">
        <v>3.957590893357271</v>
      </c>
      <c r="E187" s="18">
        <v>4.7224417863954368E-60</v>
      </c>
      <c r="F187" s="17">
        <v>3.8439999999999999</v>
      </c>
      <c r="G187" s="18">
        <v>6.7E-82</v>
      </c>
    </row>
    <row r="188" spans="2:7" x14ac:dyDescent="0.35">
      <c r="B188" t="s">
        <v>126</v>
      </c>
      <c r="C188" t="s">
        <v>127</v>
      </c>
      <c r="D188" s="17">
        <v>3.941747920346363</v>
      </c>
      <c r="E188" s="18">
        <v>1.531055991420187E-5</v>
      </c>
      <c r="F188" s="17">
        <v>2.355</v>
      </c>
      <c r="G188" s="18">
        <v>1.2999999999999999E-2</v>
      </c>
    </row>
    <row r="189" spans="2:7" x14ac:dyDescent="0.35">
      <c r="B189" t="s">
        <v>1996</v>
      </c>
      <c r="C189" t="s">
        <v>1997</v>
      </c>
      <c r="D189" s="17">
        <v>3.940046892386504</v>
      </c>
      <c r="E189" s="18">
        <v>2.7917480213084E-2</v>
      </c>
      <c r="F189" s="17">
        <v>3.0390000000000001</v>
      </c>
      <c r="G189" s="18">
        <v>1.7999999999999999E-2</v>
      </c>
    </row>
    <row r="190" spans="2:7" x14ac:dyDescent="0.35">
      <c r="B190" t="s">
        <v>222</v>
      </c>
      <c r="C190" t="s">
        <v>223</v>
      </c>
      <c r="D190" s="17">
        <v>3.927747166467221</v>
      </c>
      <c r="E190" s="18">
        <v>5.2290545863743255E-4</v>
      </c>
      <c r="F190" s="17">
        <v>3.1909999999999998</v>
      </c>
      <c r="G190" s="18">
        <v>1.2999999999999999E-5</v>
      </c>
    </row>
    <row r="191" spans="2:7" x14ac:dyDescent="0.35">
      <c r="B191" t="s">
        <v>1462</v>
      </c>
      <c r="C191" t="s">
        <v>36</v>
      </c>
      <c r="D191" s="17">
        <v>3.916523349047202</v>
      </c>
      <c r="E191" s="18">
        <v>2.195502556329756E-16</v>
      </c>
      <c r="F191" s="17">
        <v>2.403</v>
      </c>
      <c r="G191" s="18">
        <v>4.9000000000000002E-8</v>
      </c>
    </row>
    <row r="192" spans="2:7" x14ac:dyDescent="0.35">
      <c r="B192" t="s">
        <v>228</v>
      </c>
      <c r="C192" t="s">
        <v>109</v>
      </c>
      <c r="D192" s="17">
        <v>3.9109800205806691</v>
      </c>
      <c r="E192" s="18">
        <v>6.4678397931237171E-4</v>
      </c>
      <c r="F192" s="17">
        <v>2.7480000000000002</v>
      </c>
      <c r="G192" s="18">
        <v>3.2000000000000001E-2</v>
      </c>
    </row>
    <row r="193" spans="2:8" x14ac:dyDescent="0.35">
      <c r="B193" t="s">
        <v>520</v>
      </c>
      <c r="C193" t="s">
        <v>521</v>
      </c>
      <c r="D193" s="17">
        <v>3.9098262293063999</v>
      </c>
      <c r="E193" s="18">
        <v>3.2834272439669063E-8</v>
      </c>
      <c r="F193" s="17">
        <v>2.7429999999999999</v>
      </c>
      <c r="G193" s="18">
        <v>9.5999999999999995E-14</v>
      </c>
    </row>
    <row r="194" spans="2:8" x14ac:dyDescent="0.35">
      <c r="B194" t="s">
        <v>167</v>
      </c>
      <c r="C194" t="s">
        <v>14</v>
      </c>
      <c r="D194" s="17">
        <v>3.9019077355264402</v>
      </c>
      <c r="E194" s="18">
        <v>9.0745840875398418E-3</v>
      </c>
      <c r="F194" s="17">
        <v>4.6829999999999998</v>
      </c>
      <c r="G194" s="18">
        <v>5.0000000000000001E-3</v>
      </c>
    </row>
    <row r="195" spans="2:8" x14ac:dyDescent="0.35">
      <c r="B195" t="s">
        <v>408</v>
      </c>
      <c r="C195" t="s">
        <v>409</v>
      </c>
      <c r="D195" s="17">
        <v>3.874907082746279</v>
      </c>
      <c r="E195" s="18">
        <v>1.9526686732155821E-3</v>
      </c>
      <c r="F195" s="17">
        <v>2.6040000000000001</v>
      </c>
      <c r="G195" s="18">
        <v>2.3999999999999999E-6</v>
      </c>
    </row>
    <row r="196" spans="2:8" x14ac:dyDescent="0.35">
      <c r="B196" t="s">
        <v>1399</v>
      </c>
      <c r="C196" t="s">
        <v>1178</v>
      </c>
      <c r="D196" s="17">
        <v>3.866881090353556</v>
      </c>
      <c r="E196" s="18">
        <v>8.436735864919261E-10</v>
      </c>
      <c r="F196" s="17">
        <v>2.1509999999999998</v>
      </c>
      <c r="G196" s="18">
        <v>1.6E-2</v>
      </c>
    </row>
    <row r="197" spans="2:8" x14ac:dyDescent="0.35">
      <c r="B197" t="s">
        <v>640</v>
      </c>
      <c r="C197" t="s">
        <v>641</v>
      </c>
      <c r="D197" s="17">
        <v>3.8535443290750688</v>
      </c>
      <c r="E197" s="18">
        <v>4.4192681720060696E-3</v>
      </c>
      <c r="F197" s="17">
        <v>3.782</v>
      </c>
      <c r="G197" s="18">
        <v>1.1999999999999999E-12</v>
      </c>
    </row>
    <row r="198" spans="2:8" x14ac:dyDescent="0.35">
      <c r="B198" t="s">
        <v>149</v>
      </c>
      <c r="C198" t="s">
        <v>150</v>
      </c>
      <c r="D198" s="17">
        <v>3.8511611046571832</v>
      </c>
      <c r="E198" s="18">
        <v>1.4698091012393911E-96</v>
      </c>
      <c r="F198" s="17">
        <v>2.008</v>
      </c>
      <c r="G198" s="18">
        <v>2.0000000000000001E-4</v>
      </c>
    </row>
    <row r="199" spans="2:8" x14ac:dyDescent="0.35">
      <c r="B199" t="s">
        <v>626</v>
      </c>
      <c r="C199" t="s">
        <v>627</v>
      </c>
      <c r="D199" s="17">
        <v>3.8487925051081429</v>
      </c>
      <c r="E199" s="18">
        <v>6.2268843772229743E-2</v>
      </c>
      <c r="F199" s="17">
        <v>3.0910000000000002</v>
      </c>
      <c r="G199" s="18">
        <v>5.5E-2</v>
      </c>
    </row>
    <row r="200" spans="2:8" x14ac:dyDescent="0.35">
      <c r="B200" t="s">
        <v>155</v>
      </c>
      <c r="C200" t="s">
        <v>55</v>
      </c>
      <c r="D200" s="17">
        <v>3.8439000486452199</v>
      </c>
      <c r="E200" s="18">
        <v>5.2544485025538355E-7</v>
      </c>
      <c r="F200" s="17">
        <v>2.31</v>
      </c>
      <c r="G200" s="18">
        <v>2.4E-23</v>
      </c>
    </row>
    <row r="201" spans="2:8" x14ac:dyDescent="0.35">
      <c r="B201" t="s">
        <v>458</v>
      </c>
      <c r="C201" t="s">
        <v>459</v>
      </c>
      <c r="D201" s="17">
        <v>3.8396071465442141</v>
      </c>
      <c r="E201" s="18">
        <v>6.2136274134137971E-47</v>
      </c>
      <c r="F201" s="17">
        <v>2.077</v>
      </c>
      <c r="G201" s="18">
        <v>6.0999999999999999E-29</v>
      </c>
    </row>
    <row r="202" spans="2:8" x14ac:dyDescent="0.35">
      <c r="B202" t="s">
        <v>939</v>
      </c>
      <c r="C202" t="s">
        <v>64</v>
      </c>
      <c r="D202" s="17">
        <v>3.8378649062671988</v>
      </c>
      <c r="E202" s="18">
        <v>7.2925526894990005E-50</v>
      </c>
      <c r="F202" s="17">
        <v>2.4870000000000001</v>
      </c>
      <c r="G202" s="18">
        <v>2.8E-27</v>
      </c>
    </row>
    <row r="203" spans="2:8" x14ac:dyDescent="0.35">
      <c r="B203" t="s">
        <v>1274</v>
      </c>
      <c r="C203" t="s">
        <v>255</v>
      </c>
      <c r="D203" s="17">
        <v>3.836645502429592</v>
      </c>
      <c r="E203" s="18">
        <v>3.5687895444064568E-24</v>
      </c>
      <c r="F203" s="17">
        <v>4.1680000000000001</v>
      </c>
      <c r="G203" s="18">
        <v>6.9999999999999995E-51</v>
      </c>
    </row>
    <row r="204" spans="2:8" x14ac:dyDescent="0.35">
      <c r="B204" t="s">
        <v>2042</v>
      </c>
      <c r="C204" t="s">
        <v>1963</v>
      </c>
      <c r="D204" s="17">
        <v>3.8049746645779021</v>
      </c>
      <c r="E204" s="18">
        <v>2.1831089241711361E-2</v>
      </c>
      <c r="F204" s="17">
        <v>4.24</v>
      </c>
      <c r="G204" s="18">
        <v>1.3999999999999999E-9</v>
      </c>
    </row>
    <row r="205" spans="2:8" x14ac:dyDescent="0.35">
      <c r="B205" t="s">
        <v>122</v>
      </c>
      <c r="C205" t="s">
        <v>123</v>
      </c>
      <c r="D205" s="17">
        <v>3.7969769944255489</v>
      </c>
      <c r="E205" s="18">
        <v>9.5640254786996735E-4</v>
      </c>
      <c r="F205" s="17">
        <v>3.2770000000000001</v>
      </c>
      <c r="G205" s="18">
        <v>2.0999999999999999E-19</v>
      </c>
    </row>
    <row r="206" spans="2:8" x14ac:dyDescent="0.35">
      <c r="B206" t="s">
        <v>550</v>
      </c>
      <c r="C206" t="s">
        <v>206</v>
      </c>
      <c r="D206" s="17">
        <v>3.7859898633298652</v>
      </c>
      <c r="E206" s="18">
        <v>2.309833932369285E-31</v>
      </c>
      <c r="F206" s="17">
        <v>3.5419999999999998</v>
      </c>
      <c r="G206" s="18">
        <v>3.6999999999999998E-46</v>
      </c>
      <c r="H206" s="15" t="s">
        <v>2686</v>
      </c>
    </row>
    <row r="207" spans="2:8" x14ac:dyDescent="0.35">
      <c r="B207" t="s">
        <v>2164</v>
      </c>
      <c r="C207" t="s">
        <v>663</v>
      </c>
      <c r="D207" s="17">
        <v>3.776709643554728</v>
      </c>
      <c r="E207" s="18">
        <v>1.9930869226341169E-34</v>
      </c>
      <c r="F207" s="17">
        <v>2.5350000000000001</v>
      </c>
      <c r="G207" s="18">
        <v>2.3999999999999999E-13</v>
      </c>
    </row>
    <row r="208" spans="2:8" x14ac:dyDescent="0.35">
      <c r="B208" t="s">
        <v>476</v>
      </c>
      <c r="C208" t="s">
        <v>477</v>
      </c>
      <c r="D208" s="17">
        <v>3.7726706668991641</v>
      </c>
      <c r="E208" s="18">
        <v>1.0701850118001679E-5</v>
      </c>
      <c r="F208" s="17">
        <v>3.4049999999999998</v>
      </c>
      <c r="G208" s="18">
        <v>3.7000000000000002E-6</v>
      </c>
    </row>
    <row r="209" spans="2:7" x14ac:dyDescent="0.35">
      <c r="B209" t="s">
        <v>649</v>
      </c>
      <c r="C209" t="s">
        <v>36</v>
      </c>
      <c r="D209" s="17">
        <v>3.772582356416792</v>
      </c>
      <c r="E209" s="18">
        <v>4.6212185044218609E-3</v>
      </c>
      <c r="F209" s="17">
        <v>2.0350000000000001</v>
      </c>
      <c r="G209" s="18">
        <v>1.2E-2</v>
      </c>
    </row>
    <row r="210" spans="2:7" x14ac:dyDescent="0.35">
      <c r="B210" t="s">
        <v>256</v>
      </c>
      <c r="C210" t="s">
        <v>257</v>
      </c>
      <c r="D210" s="17">
        <v>3.7653550584063278</v>
      </c>
      <c r="E210" s="18">
        <v>3.9576549926967709E-37</v>
      </c>
      <c r="F210" s="17">
        <v>2.266</v>
      </c>
      <c r="G210" s="18">
        <v>6.4999999999999996E-13</v>
      </c>
    </row>
    <row r="211" spans="2:7" x14ac:dyDescent="0.35">
      <c r="B211" t="s">
        <v>1220</v>
      </c>
      <c r="C211" t="s">
        <v>44</v>
      </c>
      <c r="D211" s="17">
        <v>3.746060474735645</v>
      </c>
      <c r="E211" s="18">
        <v>1.171925141387172E-15</v>
      </c>
      <c r="F211" s="17">
        <v>3.1589999999999998</v>
      </c>
      <c r="G211" s="18">
        <v>1.3E-22</v>
      </c>
    </row>
    <row r="212" spans="2:7" x14ac:dyDescent="0.35">
      <c r="B212" t="s">
        <v>461</v>
      </c>
      <c r="C212" t="s">
        <v>462</v>
      </c>
      <c r="D212" s="17">
        <v>3.7329112556327622</v>
      </c>
      <c r="E212" s="18">
        <v>5.7156855891651783E-111</v>
      </c>
      <c r="F212" s="17">
        <v>2.4500000000000002</v>
      </c>
      <c r="G212" s="18">
        <v>3E-11</v>
      </c>
    </row>
    <row r="213" spans="2:7" x14ac:dyDescent="0.35">
      <c r="B213" t="s">
        <v>673</v>
      </c>
      <c r="C213" t="s">
        <v>674</v>
      </c>
      <c r="D213" s="17">
        <v>3.720175995623455</v>
      </c>
      <c r="E213" s="18">
        <v>1.3848867228303571E-8</v>
      </c>
      <c r="F213" s="17">
        <v>3.5979999999999999</v>
      </c>
      <c r="G213" s="18">
        <v>9.5000000000000003E-17</v>
      </c>
    </row>
    <row r="214" spans="2:7" x14ac:dyDescent="0.35">
      <c r="B214" t="s">
        <v>1424</v>
      </c>
      <c r="C214" t="s">
        <v>1425</v>
      </c>
      <c r="D214" s="17">
        <v>3.7198998902948479</v>
      </c>
      <c r="E214" s="18">
        <v>2.6009622281492831E-51</v>
      </c>
      <c r="F214" s="17">
        <v>2.484</v>
      </c>
      <c r="G214" s="18">
        <v>9.9999999999999995E-8</v>
      </c>
    </row>
    <row r="215" spans="2:7" x14ac:dyDescent="0.35">
      <c r="B215" t="s">
        <v>1545</v>
      </c>
      <c r="C215" t="s">
        <v>36</v>
      </c>
      <c r="D215" s="17">
        <v>3.708010169421275</v>
      </c>
      <c r="E215" s="18">
        <v>9.4841011881691506E-13</v>
      </c>
      <c r="F215" s="17">
        <v>2.3420000000000001</v>
      </c>
      <c r="G215" s="18">
        <v>7.2000000000000007E-33</v>
      </c>
    </row>
    <row r="216" spans="2:7" x14ac:dyDescent="0.35">
      <c r="B216" t="s">
        <v>1070</v>
      </c>
      <c r="C216" t="s">
        <v>1071</v>
      </c>
      <c r="D216" s="17">
        <v>3.7034227701219029</v>
      </c>
      <c r="E216" s="18">
        <v>3.3825772147604119E-12</v>
      </c>
      <c r="F216" s="17">
        <v>3.7469999999999999</v>
      </c>
      <c r="G216" s="18">
        <v>5.7999999999999995E-7</v>
      </c>
    </row>
    <row r="217" spans="2:7" x14ac:dyDescent="0.35">
      <c r="B217" t="s">
        <v>2053</v>
      </c>
      <c r="C217" t="s">
        <v>2054</v>
      </c>
      <c r="D217" s="17">
        <v>3.6953194379996228</v>
      </c>
      <c r="E217" s="18">
        <v>4.0326424275670299E-3</v>
      </c>
      <c r="F217" s="17">
        <v>4.1479999999999997</v>
      </c>
      <c r="G217" s="18">
        <v>3.1E-2</v>
      </c>
    </row>
    <row r="218" spans="2:7" x14ac:dyDescent="0.35">
      <c r="B218" t="s">
        <v>237</v>
      </c>
      <c r="C218" t="s">
        <v>36</v>
      </c>
      <c r="D218" s="17">
        <v>3.693647589171654</v>
      </c>
      <c r="E218" s="18">
        <v>1.10500902745504E-78</v>
      </c>
      <c r="F218" s="17">
        <v>3.4</v>
      </c>
      <c r="G218" s="18">
        <v>1.2E-44</v>
      </c>
    </row>
    <row r="219" spans="2:7" x14ac:dyDescent="0.35">
      <c r="B219" t="s">
        <v>100</v>
      </c>
      <c r="C219" t="s">
        <v>101</v>
      </c>
      <c r="D219" s="17">
        <v>3.6920810299672082</v>
      </c>
      <c r="E219" s="18">
        <v>6.5828403733266634E-4</v>
      </c>
      <c r="F219" s="17">
        <v>2.1360000000000001</v>
      </c>
      <c r="G219" s="18">
        <v>8.0999999999999997E-9</v>
      </c>
    </row>
    <row r="220" spans="2:7" x14ac:dyDescent="0.35">
      <c r="B220" t="s">
        <v>617</v>
      </c>
      <c r="C220" t="s">
        <v>36</v>
      </c>
      <c r="D220" s="17">
        <v>3.679434633038849</v>
      </c>
      <c r="E220" s="18">
        <v>5.9001500280068546E-39</v>
      </c>
      <c r="F220" s="17">
        <v>3.2989999999999999</v>
      </c>
      <c r="G220" s="18">
        <v>2.9999999999999999E-50</v>
      </c>
    </row>
    <row r="221" spans="2:7" x14ac:dyDescent="0.35">
      <c r="B221" t="s">
        <v>1675</v>
      </c>
      <c r="C221" t="s">
        <v>546</v>
      </c>
      <c r="D221" s="17">
        <v>3.6792825194054628</v>
      </c>
      <c r="E221" s="18">
        <v>2.7977021567520391E-11</v>
      </c>
      <c r="F221" s="17">
        <v>3.5790000000000002</v>
      </c>
      <c r="G221" s="18">
        <v>2.6000000000000001E-19</v>
      </c>
    </row>
    <row r="222" spans="2:7" x14ac:dyDescent="0.35">
      <c r="B222" t="s">
        <v>2001</v>
      </c>
      <c r="C222" t="s">
        <v>857</v>
      </c>
      <c r="D222" s="17">
        <v>3.6775113861255391</v>
      </c>
      <c r="E222" s="18">
        <v>6.1843781516479094E-3</v>
      </c>
      <c r="F222" s="17">
        <v>2.492</v>
      </c>
      <c r="G222" s="18">
        <v>1.6E-2</v>
      </c>
    </row>
    <row r="223" spans="2:7" x14ac:dyDescent="0.35">
      <c r="B223" t="s">
        <v>181</v>
      </c>
      <c r="C223" t="s">
        <v>182</v>
      </c>
      <c r="D223" s="17">
        <v>3.677390279062497</v>
      </c>
      <c r="E223" s="18">
        <v>7.7323089527345193E-10</v>
      </c>
      <c r="F223" s="17">
        <v>2.0179999999999998</v>
      </c>
      <c r="G223" s="18">
        <v>6.1000000000000004E-3</v>
      </c>
    </row>
    <row r="224" spans="2:7" x14ac:dyDescent="0.35">
      <c r="B224" t="s">
        <v>203</v>
      </c>
      <c r="C224" t="s">
        <v>204</v>
      </c>
      <c r="D224" s="17">
        <v>3.675725015143422</v>
      </c>
      <c r="E224" s="18">
        <v>9.7602550356434281E-3</v>
      </c>
      <c r="F224" s="17">
        <v>4.3360000000000003</v>
      </c>
      <c r="G224" s="18">
        <v>4.1000000000000002E-14</v>
      </c>
    </row>
    <row r="225" spans="2:8" x14ac:dyDescent="0.35">
      <c r="B225" t="s">
        <v>487</v>
      </c>
      <c r="C225" t="s">
        <v>488</v>
      </c>
      <c r="D225" s="17">
        <v>3.6317934919743622</v>
      </c>
      <c r="E225" s="18">
        <v>4.2605756415565341E-6</v>
      </c>
      <c r="F225" s="17">
        <v>2.718</v>
      </c>
      <c r="G225" s="18">
        <v>6.1E-6</v>
      </c>
    </row>
    <row r="226" spans="2:8" x14ac:dyDescent="0.35">
      <c r="B226" t="s">
        <v>353</v>
      </c>
      <c r="C226" t="s">
        <v>36</v>
      </c>
      <c r="D226" s="17">
        <v>3.617484543078239</v>
      </c>
      <c r="E226" s="18">
        <v>3.5914160200513889E-18</v>
      </c>
      <c r="F226" s="17">
        <v>2.4260000000000002</v>
      </c>
      <c r="G226" s="18">
        <v>1.1000000000000001E-6</v>
      </c>
    </row>
    <row r="227" spans="2:8" x14ac:dyDescent="0.35">
      <c r="B227" t="s">
        <v>544</v>
      </c>
      <c r="C227" t="s">
        <v>545</v>
      </c>
      <c r="D227" s="17">
        <v>3.60853389577994</v>
      </c>
      <c r="E227" s="18">
        <v>2.0029459582867439E-6</v>
      </c>
      <c r="F227" s="17">
        <v>3.109</v>
      </c>
      <c r="G227" s="18">
        <v>2.1000000000000001E-23</v>
      </c>
    </row>
    <row r="228" spans="2:8" x14ac:dyDescent="0.35">
      <c r="B228" t="s">
        <v>1659</v>
      </c>
      <c r="C228" t="s">
        <v>723</v>
      </c>
      <c r="D228" s="17">
        <v>3.5855258232386769</v>
      </c>
      <c r="E228" s="18">
        <v>6.2346270635915064E-31</v>
      </c>
      <c r="F228" s="17">
        <v>3.9039999999999999</v>
      </c>
      <c r="G228" s="18">
        <v>4.8000000000000002E-26</v>
      </c>
    </row>
    <row r="229" spans="2:8" x14ac:dyDescent="0.35">
      <c r="B229" t="s">
        <v>838</v>
      </c>
      <c r="C229" t="s">
        <v>839</v>
      </c>
      <c r="D229" s="17">
        <v>3.583695321118221</v>
      </c>
      <c r="E229" s="18">
        <v>4.11794495694981E-16</v>
      </c>
      <c r="F229" s="17">
        <v>3.3319999999999999</v>
      </c>
      <c r="G229" s="18">
        <v>2.1999999999999999E-2</v>
      </c>
    </row>
    <row r="230" spans="2:8" x14ac:dyDescent="0.35">
      <c r="B230" t="s">
        <v>650</v>
      </c>
      <c r="C230" t="s">
        <v>651</v>
      </c>
      <c r="D230" s="17">
        <v>3.5714565856305152</v>
      </c>
      <c r="E230" s="18">
        <v>2.8386198684257229E-86</v>
      </c>
      <c r="F230" s="17">
        <v>2.4409999999999998</v>
      </c>
      <c r="G230" s="18">
        <v>1.4000000000000001E-29</v>
      </c>
    </row>
    <row r="231" spans="2:8" x14ac:dyDescent="0.35">
      <c r="B231" t="s">
        <v>420</v>
      </c>
      <c r="C231" t="s">
        <v>421</v>
      </c>
      <c r="D231" s="17">
        <v>3.548813010820691</v>
      </c>
      <c r="E231" s="18">
        <v>5.7037491583443449E-2</v>
      </c>
      <c r="F231" s="17">
        <v>2.7069999999999999</v>
      </c>
      <c r="G231" s="18">
        <v>3.3000000000000002E-2</v>
      </c>
    </row>
    <row r="232" spans="2:8" x14ac:dyDescent="0.35">
      <c r="B232" t="s">
        <v>2041</v>
      </c>
      <c r="C232" t="s">
        <v>1184</v>
      </c>
      <c r="D232" s="17">
        <v>3.5477993734887669</v>
      </c>
      <c r="E232" s="18">
        <v>7.9533616839482033E-4</v>
      </c>
      <c r="F232" s="17">
        <v>2.4140000000000001</v>
      </c>
      <c r="G232" s="18">
        <v>3.4E-16</v>
      </c>
    </row>
    <row r="233" spans="2:8" x14ac:dyDescent="0.35">
      <c r="B233" t="s">
        <v>1099</v>
      </c>
      <c r="C233" t="s">
        <v>1100</v>
      </c>
      <c r="D233" s="17">
        <v>3.5334727366840268</v>
      </c>
      <c r="E233" s="18">
        <v>1.4073184664926509E-13</v>
      </c>
      <c r="F233" s="17">
        <v>2.234</v>
      </c>
      <c r="G233" s="18">
        <v>3.3E-3</v>
      </c>
    </row>
    <row r="234" spans="2:8" x14ac:dyDescent="0.35">
      <c r="B234" t="s">
        <v>1826</v>
      </c>
      <c r="C234" t="s">
        <v>1827</v>
      </c>
      <c r="D234" s="17">
        <v>3.5047382931972768</v>
      </c>
      <c r="E234" s="18">
        <v>1.0346746027245361E-40</v>
      </c>
      <c r="F234" s="17">
        <v>3.6549999999999998</v>
      </c>
      <c r="G234" s="18">
        <v>3.9999999999999998E-44</v>
      </c>
      <c r="H234" s="15" t="s">
        <v>2723</v>
      </c>
    </row>
    <row r="235" spans="2:8" x14ac:dyDescent="0.35">
      <c r="B235" t="s">
        <v>361</v>
      </c>
      <c r="C235" t="s">
        <v>152</v>
      </c>
      <c r="D235" s="17">
        <v>3.4946111462895662</v>
      </c>
      <c r="E235" s="18">
        <v>6.1644214358170699E-32</v>
      </c>
      <c r="F235" s="17">
        <v>2.2370000000000001</v>
      </c>
      <c r="G235" s="18">
        <v>7.8999999999999999E-12</v>
      </c>
      <c r="H235" s="15" t="s">
        <v>2724</v>
      </c>
    </row>
    <row r="236" spans="2:8" x14ac:dyDescent="0.35">
      <c r="B236" t="s">
        <v>1901</v>
      </c>
      <c r="C236" t="s">
        <v>654</v>
      </c>
      <c r="D236" s="17">
        <v>3.4942971606593471</v>
      </c>
      <c r="E236" s="18">
        <v>4.9131491279564439E-15</v>
      </c>
      <c r="F236" s="17">
        <v>2.024</v>
      </c>
      <c r="G236" s="18">
        <v>2.3000000000000001E-4</v>
      </c>
    </row>
    <row r="237" spans="2:8" x14ac:dyDescent="0.35">
      <c r="B237" t="s">
        <v>2590</v>
      </c>
      <c r="C237" t="s">
        <v>1195</v>
      </c>
      <c r="D237" s="17">
        <v>3.4784158886468299</v>
      </c>
      <c r="E237" s="18">
        <v>2.9143432654548551E-33</v>
      </c>
      <c r="F237" s="17">
        <v>2.5350000000000001</v>
      </c>
      <c r="G237" s="18">
        <v>5.1E-5</v>
      </c>
    </row>
    <row r="238" spans="2:8" x14ac:dyDescent="0.35">
      <c r="B238" t="s">
        <v>678</v>
      </c>
      <c r="C238" t="s">
        <v>152</v>
      </c>
      <c r="D238" s="17">
        <v>3.4709185289765401</v>
      </c>
      <c r="E238" s="18">
        <v>2.643733715644908E-45</v>
      </c>
      <c r="F238" s="17">
        <v>2.577</v>
      </c>
      <c r="G238" s="18">
        <v>1.6999999999999999E-11</v>
      </c>
      <c r="H238" s="15" t="s">
        <v>679</v>
      </c>
    </row>
    <row r="239" spans="2:8" x14ac:dyDescent="0.35">
      <c r="B239" t="s">
        <v>428</v>
      </c>
      <c r="C239" t="s">
        <v>276</v>
      </c>
      <c r="D239" s="17">
        <v>3.4687265396763349</v>
      </c>
      <c r="E239" s="18">
        <v>6.7950349181917724E-2</v>
      </c>
      <c r="F239" s="17">
        <v>2.4300000000000002</v>
      </c>
      <c r="G239" s="18">
        <v>8.3000000000000001E-3</v>
      </c>
    </row>
    <row r="240" spans="2:8" x14ac:dyDescent="0.35">
      <c r="B240" t="s">
        <v>2180</v>
      </c>
      <c r="C240" t="s">
        <v>1095</v>
      </c>
      <c r="D240" s="17">
        <v>3.467948763526024</v>
      </c>
      <c r="E240" s="18">
        <v>2.709036898124234E-18</v>
      </c>
      <c r="F240" s="17">
        <v>3.3039999999999998</v>
      </c>
      <c r="G240" s="18">
        <v>7.0000000000000007E-2</v>
      </c>
    </row>
    <row r="241" spans="2:8" x14ac:dyDescent="0.35">
      <c r="B241" t="s">
        <v>766</v>
      </c>
      <c r="C241" t="s">
        <v>659</v>
      </c>
      <c r="D241" s="17">
        <v>3.4653900524602208</v>
      </c>
      <c r="E241" s="18">
        <v>7.9764466509977205E-2</v>
      </c>
      <c r="F241" s="17">
        <v>3.35</v>
      </c>
      <c r="G241" s="18">
        <v>3.7000000000000002E-3</v>
      </c>
    </row>
    <row r="242" spans="2:8" x14ac:dyDescent="0.35">
      <c r="B242" t="s">
        <v>310</v>
      </c>
      <c r="C242" t="s">
        <v>311</v>
      </c>
      <c r="D242" s="17">
        <v>3.461739264290522</v>
      </c>
      <c r="E242" s="18">
        <v>1.903185044261325E-3</v>
      </c>
      <c r="F242" s="17">
        <v>3.2330000000000001</v>
      </c>
      <c r="G242" s="18">
        <v>3.6E-10</v>
      </c>
    </row>
    <row r="243" spans="2:8" x14ac:dyDescent="0.35">
      <c r="B243" t="s">
        <v>447</v>
      </c>
      <c r="C243" t="s">
        <v>448</v>
      </c>
      <c r="D243" s="17">
        <v>3.4591873171453291</v>
      </c>
      <c r="E243" s="18">
        <v>1.7083506417005439E-2</v>
      </c>
      <c r="F243" s="17">
        <v>2.3039999999999998</v>
      </c>
      <c r="G243" s="18">
        <v>3.5000000000000001E-3</v>
      </c>
    </row>
    <row r="244" spans="2:8" x14ac:dyDescent="0.35">
      <c r="B244" t="s">
        <v>1027</v>
      </c>
      <c r="C244" t="s">
        <v>867</v>
      </c>
      <c r="D244" s="17">
        <v>3.46319721238177</v>
      </c>
      <c r="E244" s="18">
        <v>1.156380652483761E-6</v>
      </c>
      <c r="F244" s="17">
        <v>2.0670000000000002</v>
      </c>
      <c r="G244" s="18">
        <v>0.09</v>
      </c>
    </row>
    <row r="245" spans="2:8" x14ac:dyDescent="0.35">
      <c r="B245" t="s">
        <v>1879</v>
      </c>
      <c r="C245" t="s">
        <v>1880</v>
      </c>
      <c r="D245" s="17">
        <v>3.450434302058722</v>
      </c>
      <c r="E245" s="18">
        <v>6.958320405108199E-9</v>
      </c>
      <c r="F245" s="17">
        <v>2.8279999999999998</v>
      </c>
      <c r="G245" s="18">
        <v>5.2E-25</v>
      </c>
    </row>
    <row r="246" spans="2:8" x14ac:dyDescent="0.35">
      <c r="B246" t="s">
        <v>985</v>
      </c>
      <c r="C246" t="s">
        <v>986</v>
      </c>
      <c r="D246" s="17">
        <v>3.4494617679753148</v>
      </c>
      <c r="E246" s="18">
        <v>7.4274791491648002E-4</v>
      </c>
      <c r="F246" s="17">
        <v>2.294</v>
      </c>
      <c r="G246" s="18">
        <v>5.6E-11</v>
      </c>
    </row>
    <row r="247" spans="2:8" x14ac:dyDescent="0.35">
      <c r="B247" t="s">
        <v>1395</v>
      </c>
      <c r="C247" t="s">
        <v>1131</v>
      </c>
      <c r="D247" s="17">
        <v>3.4416457836707548</v>
      </c>
      <c r="E247" s="18">
        <v>1.8937371917882581E-11</v>
      </c>
      <c r="F247" s="17">
        <v>4.1500000000000004</v>
      </c>
      <c r="G247" s="18">
        <v>3.0999999999999999E-3</v>
      </c>
    </row>
    <row r="248" spans="2:8" x14ac:dyDescent="0.35">
      <c r="B248" t="s">
        <v>1725</v>
      </c>
      <c r="C248" t="s">
        <v>243</v>
      </c>
      <c r="D248" s="17">
        <v>3.4361305561697888</v>
      </c>
      <c r="E248" s="18">
        <v>3.0506164771596758E-54</v>
      </c>
      <c r="F248" s="17">
        <v>3.15</v>
      </c>
      <c r="G248" s="18">
        <v>1.5000000000000001E-39</v>
      </c>
      <c r="H248" s="15" t="s">
        <v>2661</v>
      </c>
    </row>
    <row r="249" spans="2:8" x14ac:dyDescent="0.35">
      <c r="B249" t="s">
        <v>782</v>
      </c>
      <c r="C249" t="s">
        <v>253</v>
      </c>
      <c r="D249" s="17">
        <v>3.4357381001171179</v>
      </c>
      <c r="E249" s="18">
        <v>2.2560280206637778E-2</v>
      </c>
      <c r="F249" s="17">
        <v>2.847</v>
      </c>
      <c r="G249" s="18">
        <v>9.3999999999999994E-5</v>
      </c>
    </row>
    <row r="250" spans="2:8" x14ac:dyDescent="0.35">
      <c r="B250" t="s">
        <v>875</v>
      </c>
      <c r="C250" t="s">
        <v>715</v>
      </c>
      <c r="D250" s="17">
        <v>3.4269639585679679</v>
      </c>
      <c r="E250" s="18">
        <v>1.176621691719521E-7</v>
      </c>
      <c r="F250" s="17">
        <v>3.0710000000000002</v>
      </c>
      <c r="G250" s="18">
        <v>1.1000000000000001E-3</v>
      </c>
    </row>
    <row r="251" spans="2:8" x14ac:dyDescent="0.35">
      <c r="B251" t="s">
        <v>1899</v>
      </c>
      <c r="C251" t="s">
        <v>1900</v>
      </c>
      <c r="D251" s="17">
        <v>3.4248590712447742</v>
      </c>
      <c r="E251" s="18">
        <v>2.116619670799741E-57</v>
      </c>
      <c r="F251" s="17">
        <v>2.524</v>
      </c>
      <c r="G251" s="18">
        <v>5.8999999999999999E-33</v>
      </c>
    </row>
    <row r="252" spans="2:8" x14ac:dyDescent="0.35">
      <c r="B252" t="s">
        <v>964</v>
      </c>
      <c r="C252" t="s">
        <v>308</v>
      </c>
      <c r="D252" s="17">
        <v>3.422647915184839</v>
      </c>
      <c r="E252" s="18">
        <v>3.6484792396300277E-27</v>
      </c>
      <c r="F252" s="17">
        <v>2.7290000000000001</v>
      </c>
      <c r="G252" s="18">
        <v>1.3999999999999999E-33</v>
      </c>
    </row>
    <row r="253" spans="2:8" x14ac:dyDescent="0.35">
      <c r="B253" t="s">
        <v>1278</v>
      </c>
      <c r="C253" t="s">
        <v>826</v>
      </c>
      <c r="D253" s="17">
        <v>3.4180077805395839</v>
      </c>
      <c r="E253" s="18">
        <v>3.421386920883728E-40</v>
      </c>
      <c r="F253" s="17">
        <v>2.9580000000000002</v>
      </c>
      <c r="G253" s="18">
        <v>4.7999999999999999E-23</v>
      </c>
    </row>
    <row r="254" spans="2:8" x14ac:dyDescent="0.35">
      <c r="B254" t="s">
        <v>514</v>
      </c>
      <c r="C254" t="s">
        <v>415</v>
      </c>
      <c r="D254" s="17">
        <v>3.4157150185363179</v>
      </c>
      <c r="E254" s="18">
        <v>7.9164351746708599E-22</v>
      </c>
      <c r="F254" s="17">
        <v>3</v>
      </c>
      <c r="G254" s="18">
        <v>2.4E-27</v>
      </c>
    </row>
    <row r="255" spans="2:8" x14ac:dyDescent="0.35">
      <c r="B255" t="s">
        <v>442</v>
      </c>
      <c r="C255" t="s">
        <v>443</v>
      </c>
      <c r="D255" s="17">
        <v>3.4118782338596878</v>
      </c>
      <c r="E255" s="18">
        <v>4.7110549159990231E-2</v>
      </c>
      <c r="F255" s="17">
        <v>2.5910000000000002</v>
      </c>
      <c r="G255" s="18">
        <v>3.3000000000000003E-5</v>
      </c>
    </row>
    <row r="256" spans="2:8" x14ac:dyDescent="0.35">
      <c r="B256" t="s">
        <v>314</v>
      </c>
      <c r="C256" t="s">
        <v>64</v>
      </c>
      <c r="D256" s="17">
        <v>3.40816619861284</v>
      </c>
      <c r="E256" s="18">
        <v>1.202591775068202E-67</v>
      </c>
      <c r="F256" s="17">
        <v>3.669</v>
      </c>
      <c r="G256" s="18">
        <v>1.4999999999999999E-81</v>
      </c>
    </row>
    <row r="257" spans="2:8" x14ac:dyDescent="0.35">
      <c r="B257" t="s">
        <v>1713</v>
      </c>
      <c r="C257" t="s">
        <v>548</v>
      </c>
      <c r="D257" s="17">
        <v>3.404659770639106</v>
      </c>
      <c r="E257" s="18">
        <v>3.7647764522443551E-38</v>
      </c>
      <c r="F257" s="17">
        <v>2.3980000000000001</v>
      </c>
      <c r="G257" s="18">
        <v>6.5E-8</v>
      </c>
    </row>
    <row r="258" spans="2:8" x14ac:dyDescent="0.35">
      <c r="B258" t="s">
        <v>1527</v>
      </c>
      <c r="C258" t="s">
        <v>64</v>
      </c>
      <c r="D258" s="17">
        <v>3.4038070106291758</v>
      </c>
      <c r="E258" s="18">
        <v>1.8671073023544731E-48</v>
      </c>
      <c r="F258" s="17">
        <v>4.1619999999999999</v>
      </c>
      <c r="G258" s="18">
        <v>1.0000000000000001E-101</v>
      </c>
    </row>
    <row r="259" spans="2:8" x14ac:dyDescent="0.35">
      <c r="B259" t="s">
        <v>1345</v>
      </c>
      <c r="C259" t="s">
        <v>1213</v>
      </c>
      <c r="D259" s="17">
        <v>3.3956731443034398</v>
      </c>
      <c r="E259" s="18">
        <v>2.0059257790581929E-10</v>
      </c>
      <c r="F259" s="17">
        <v>2.9279999999999999</v>
      </c>
      <c r="G259" s="18">
        <v>2.0000000000000001E-22</v>
      </c>
    </row>
    <row r="260" spans="2:8" x14ac:dyDescent="0.35">
      <c r="B260" t="s">
        <v>913</v>
      </c>
      <c r="C260" t="s">
        <v>914</v>
      </c>
      <c r="D260" s="17">
        <v>3.3914700117607439</v>
      </c>
      <c r="E260" s="18">
        <v>2.3578934477915842E-24</v>
      </c>
      <c r="F260" s="17">
        <v>2.448</v>
      </c>
      <c r="G260" s="18">
        <v>3.3999999999999999E-24</v>
      </c>
    </row>
    <row r="261" spans="2:8" x14ac:dyDescent="0.35">
      <c r="B261" t="s">
        <v>1455</v>
      </c>
      <c r="C261" t="s">
        <v>137</v>
      </c>
      <c r="D261" s="17">
        <v>3.3894341505705579</v>
      </c>
      <c r="E261" s="18">
        <v>1.102968563199996E-6</v>
      </c>
      <c r="F261" s="17">
        <v>2.5230000000000001</v>
      </c>
      <c r="G261" s="18">
        <v>5.8999999999999999E-9</v>
      </c>
    </row>
    <row r="262" spans="2:8" x14ac:dyDescent="0.35">
      <c r="B262" t="s">
        <v>121</v>
      </c>
      <c r="C262" t="s">
        <v>68</v>
      </c>
      <c r="D262" s="17">
        <v>3.3873030246882139</v>
      </c>
      <c r="E262" s="18">
        <v>1.795495719864342E-3</v>
      </c>
      <c r="F262" s="17">
        <v>2.2360000000000002</v>
      </c>
      <c r="G262" s="18">
        <v>5.0999999999999997E-2</v>
      </c>
    </row>
    <row r="263" spans="2:8" x14ac:dyDescent="0.35">
      <c r="B263" t="s">
        <v>1793</v>
      </c>
      <c r="C263" t="s">
        <v>1650</v>
      </c>
      <c r="D263" s="17">
        <v>3.375456615207916</v>
      </c>
      <c r="E263" s="18">
        <v>6.4867092267212199E-33</v>
      </c>
      <c r="F263" s="17">
        <v>3.073</v>
      </c>
      <c r="G263" s="18">
        <v>2.1000000000000001E-50</v>
      </c>
    </row>
    <row r="264" spans="2:8" x14ac:dyDescent="0.35">
      <c r="B264" t="s">
        <v>252</v>
      </c>
      <c r="C264" t="s">
        <v>253</v>
      </c>
      <c r="D264" s="17">
        <v>3.3741080889207962</v>
      </c>
      <c r="E264" s="18">
        <v>4.6450853234745782E-6</v>
      </c>
      <c r="F264" s="17">
        <v>2.0840000000000001</v>
      </c>
      <c r="G264" s="18">
        <v>1.1000000000000001E-3</v>
      </c>
    </row>
    <row r="265" spans="2:8" x14ac:dyDescent="0.35">
      <c r="B265" t="s">
        <v>329</v>
      </c>
      <c r="C265" t="s">
        <v>182</v>
      </c>
      <c r="D265" s="17">
        <v>3.3610826821540041</v>
      </c>
      <c r="E265" s="18">
        <v>6.2331267405438797E-11</v>
      </c>
      <c r="F265" s="17">
        <v>2.2730000000000001</v>
      </c>
      <c r="G265" s="18">
        <v>1.3999999999999999E-6</v>
      </c>
      <c r="H265" s="15" t="s">
        <v>2701</v>
      </c>
    </row>
    <row r="266" spans="2:8" x14ac:dyDescent="0.35">
      <c r="B266" t="s">
        <v>1592</v>
      </c>
      <c r="C266" t="s">
        <v>725</v>
      </c>
      <c r="D266" s="17">
        <v>3.3580546064333539</v>
      </c>
      <c r="E266" s="18">
        <v>1.179696813433097E-12</v>
      </c>
      <c r="F266" s="17">
        <v>3.8420000000000001</v>
      </c>
      <c r="G266" s="18">
        <v>2.1000000000000001E-37</v>
      </c>
    </row>
    <row r="267" spans="2:8" x14ac:dyDescent="0.35">
      <c r="B267" t="s">
        <v>471</v>
      </c>
      <c r="C267" t="s">
        <v>472</v>
      </c>
      <c r="D267" s="17">
        <v>3.3572444580994181</v>
      </c>
      <c r="E267" s="18">
        <v>3.9372943928746738E-18</v>
      </c>
      <c r="F267" s="17">
        <v>2.7749999999999999</v>
      </c>
      <c r="G267" s="18">
        <v>4.2000000000000001E-47</v>
      </c>
    </row>
    <row r="268" spans="2:8" x14ac:dyDescent="0.35">
      <c r="B268" t="s">
        <v>706</v>
      </c>
      <c r="C268" t="s">
        <v>707</v>
      </c>
      <c r="D268" s="17">
        <v>3.3371220457946271</v>
      </c>
      <c r="E268" s="18">
        <v>6.5819257059113326E-48</v>
      </c>
      <c r="F268" s="17">
        <v>2.2090000000000001</v>
      </c>
      <c r="G268" s="18">
        <v>4.8999999999999999E-25</v>
      </c>
    </row>
    <row r="269" spans="2:8" x14ac:dyDescent="0.35">
      <c r="B269" t="s">
        <v>486</v>
      </c>
      <c r="C269" t="s">
        <v>10</v>
      </c>
      <c r="D269" s="17">
        <v>3.3314380037507831</v>
      </c>
      <c r="E269" s="18">
        <v>2.481065405140509E-25</v>
      </c>
      <c r="F269" s="17">
        <v>2.427</v>
      </c>
      <c r="G269" s="18">
        <v>8.6000000000000003E-5</v>
      </c>
    </row>
    <row r="270" spans="2:8" x14ac:dyDescent="0.35">
      <c r="B270" t="s">
        <v>1286</v>
      </c>
      <c r="C270" t="s">
        <v>477</v>
      </c>
      <c r="D270" s="17">
        <v>3.3273902465719032</v>
      </c>
      <c r="E270" s="18">
        <v>1.9870932283653171E-7</v>
      </c>
      <c r="F270" s="17">
        <v>2.4649999999999999</v>
      </c>
      <c r="G270" s="18">
        <v>2.1999999999999998E-9</v>
      </c>
    </row>
    <row r="271" spans="2:8" x14ac:dyDescent="0.35">
      <c r="B271" t="s">
        <v>547</v>
      </c>
      <c r="C271" t="s">
        <v>548</v>
      </c>
      <c r="D271" s="17">
        <v>3.317164968433802</v>
      </c>
      <c r="E271" s="18">
        <v>2.7207441435209939E-12</v>
      </c>
      <c r="F271" s="17">
        <v>2.028</v>
      </c>
      <c r="G271" s="18">
        <v>1.1999999999999999E-7</v>
      </c>
    </row>
    <row r="272" spans="2:8" x14ac:dyDescent="0.35">
      <c r="B272" t="s">
        <v>407</v>
      </c>
      <c r="C272" t="s">
        <v>152</v>
      </c>
      <c r="D272" s="17">
        <v>3.2891592938787739</v>
      </c>
      <c r="E272" s="18">
        <v>5.1429968612283301E-11</v>
      </c>
      <c r="F272" s="17">
        <v>5.0149999999999997</v>
      </c>
      <c r="G272" s="18">
        <v>3.9999999999999999E-45</v>
      </c>
      <c r="H272" s="15" t="s">
        <v>2662</v>
      </c>
    </row>
    <row r="273" spans="2:8" x14ac:dyDescent="0.35">
      <c r="B273" t="s">
        <v>1272</v>
      </c>
      <c r="C273" t="s">
        <v>1273</v>
      </c>
      <c r="D273" s="17">
        <v>3.2829749289469108</v>
      </c>
      <c r="E273" s="18">
        <v>5.3145032495067642E-33</v>
      </c>
      <c r="F273" s="17">
        <v>2.0920000000000001</v>
      </c>
      <c r="G273" s="18">
        <v>5.8000000000000001E-27</v>
      </c>
    </row>
    <row r="274" spans="2:8" x14ac:dyDescent="0.35">
      <c r="B274" t="s">
        <v>478</v>
      </c>
      <c r="C274" t="s">
        <v>477</v>
      </c>
      <c r="D274" s="17">
        <v>3.2707003475118919</v>
      </c>
      <c r="E274" s="18">
        <v>3.7098711978060231E-14</v>
      </c>
      <c r="F274" s="17">
        <v>3.2970000000000002</v>
      </c>
      <c r="G274" s="18">
        <v>5.8999999999999998E-39</v>
      </c>
    </row>
    <row r="275" spans="2:8" x14ac:dyDescent="0.35">
      <c r="B275" t="s">
        <v>2037</v>
      </c>
      <c r="C275" t="s">
        <v>1075</v>
      </c>
      <c r="D275" s="17">
        <v>3.264807666860861</v>
      </c>
      <c r="E275" s="18">
        <v>3.9713857044051759E-10</v>
      </c>
      <c r="F275" s="17">
        <v>3.1629999999999998</v>
      </c>
      <c r="G275" s="18">
        <v>2.1000000000000001E-37</v>
      </c>
    </row>
    <row r="276" spans="2:8" x14ac:dyDescent="0.35">
      <c r="B276" t="s">
        <v>2066</v>
      </c>
      <c r="C276" t="s">
        <v>1054</v>
      </c>
      <c r="D276" s="17">
        <v>3.262644493387965</v>
      </c>
      <c r="E276" s="18">
        <v>3.608572866446974E-25</v>
      </c>
      <c r="F276" s="17">
        <v>2.298</v>
      </c>
      <c r="G276" s="18">
        <v>3.9E-23</v>
      </c>
    </row>
    <row r="277" spans="2:8" x14ac:dyDescent="0.35">
      <c r="B277" t="s">
        <v>1651</v>
      </c>
      <c r="C277" t="s">
        <v>1405</v>
      </c>
      <c r="D277" s="17">
        <v>3.261088349783932</v>
      </c>
      <c r="E277" s="18">
        <v>2.8830797870098432E-20</v>
      </c>
      <c r="F277" s="17">
        <v>3.4350000000000001</v>
      </c>
      <c r="G277" s="18">
        <v>4.4E-57</v>
      </c>
      <c r="H277" s="15" t="s">
        <v>2623</v>
      </c>
    </row>
    <row r="278" spans="2:8" x14ac:dyDescent="0.35">
      <c r="B278" t="s">
        <v>1874</v>
      </c>
      <c r="C278" t="s">
        <v>1875</v>
      </c>
      <c r="D278" s="17">
        <v>3.2541969020867301</v>
      </c>
      <c r="E278" s="18">
        <v>2.246081023336646E-4</v>
      </c>
      <c r="F278" s="17">
        <v>3.0579999999999998</v>
      </c>
      <c r="G278" s="18">
        <v>7.6999999999999999E-12</v>
      </c>
    </row>
    <row r="279" spans="2:8" x14ac:dyDescent="0.35">
      <c r="B279" t="s">
        <v>923</v>
      </c>
      <c r="C279" t="s">
        <v>793</v>
      </c>
      <c r="D279" s="17">
        <v>3.2524724969318788</v>
      </c>
      <c r="E279" s="18">
        <v>7.8436784912328634E-67</v>
      </c>
      <c r="F279" s="17">
        <v>2.37</v>
      </c>
      <c r="G279" s="18">
        <v>2.0000000000000001E-33</v>
      </c>
      <c r="H279" s="15" t="s">
        <v>2664</v>
      </c>
    </row>
    <row r="280" spans="2:8" x14ac:dyDescent="0.35">
      <c r="B280" t="s">
        <v>244</v>
      </c>
      <c r="C280" t="s">
        <v>245</v>
      </c>
      <c r="D280" s="17">
        <v>3.248728545651868</v>
      </c>
      <c r="E280" s="18">
        <v>5.0201882315059172E-5</v>
      </c>
      <c r="F280" s="17">
        <v>2.2080000000000002</v>
      </c>
      <c r="G280" s="18">
        <v>2.1999999999999999E-2</v>
      </c>
    </row>
    <row r="281" spans="2:8" x14ac:dyDescent="0.35">
      <c r="B281" t="s">
        <v>334</v>
      </c>
      <c r="C281" t="s">
        <v>335</v>
      </c>
      <c r="D281" s="17">
        <v>3.2447590729084119</v>
      </c>
      <c r="E281" s="18">
        <v>2.8675652287360189E-64</v>
      </c>
      <c r="F281" s="17">
        <v>2.7410000000000001</v>
      </c>
      <c r="G281" s="18">
        <v>1.7999999999999999E-90</v>
      </c>
      <c r="H281" s="15" t="s">
        <v>2691</v>
      </c>
    </row>
    <row r="282" spans="2:8" x14ac:dyDescent="0.35">
      <c r="B282" t="s">
        <v>368</v>
      </c>
      <c r="C282" t="s">
        <v>369</v>
      </c>
      <c r="D282" s="17">
        <v>3.2414648800487398</v>
      </c>
      <c r="E282" s="18">
        <v>4.0072110589015317E-2</v>
      </c>
      <c r="F282" s="17">
        <v>3.9420000000000002</v>
      </c>
      <c r="G282" s="18">
        <v>8.8999999999999996E-2</v>
      </c>
    </row>
    <row r="283" spans="2:8" x14ac:dyDescent="0.35">
      <c r="B283" t="s">
        <v>326</v>
      </c>
      <c r="C283" t="s">
        <v>327</v>
      </c>
      <c r="D283" s="17">
        <v>3.2269716067019139</v>
      </c>
      <c r="E283" s="18">
        <v>6.8721842078111178E-23</v>
      </c>
      <c r="F283" s="17">
        <v>3.7370000000000001</v>
      </c>
      <c r="G283" s="18">
        <v>2.6E-36</v>
      </c>
      <c r="H283" s="15" t="s">
        <v>328</v>
      </c>
    </row>
    <row r="284" spans="2:8" x14ac:dyDescent="0.35">
      <c r="B284" t="s">
        <v>2108</v>
      </c>
      <c r="C284" t="s">
        <v>2109</v>
      </c>
      <c r="D284" s="17">
        <v>3.216488827265704</v>
      </c>
      <c r="E284" s="18">
        <v>5.5700484159965301E-21</v>
      </c>
      <c r="F284" s="17">
        <v>2.4049999999999998</v>
      </c>
      <c r="G284" s="18">
        <v>3.0999999999999999E-23</v>
      </c>
    </row>
    <row r="285" spans="2:8" x14ac:dyDescent="0.35">
      <c r="B285" t="s">
        <v>1283</v>
      </c>
      <c r="C285" t="s">
        <v>278</v>
      </c>
      <c r="D285" s="17">
        <v>3.1949870828791709</v>
      </c>
      <c r="E285" s="18">
        <v>2.9237002996176619E-107</v>
      </c>
      <c r="F285" s="17">
        <v>2.04</v>
      </c>
      <c r="G285" s="18">
        <v>7.9000000000000002E-16</v>
      </c>
    </row>
    <row r="286" spans="2:8" x14ac:dyDescent="0.35">
      <c r="B286" t="s">
        <v>753</v>
      </c>
      <c r="C286" t="s">
        <v>93</v>
      </c>
      <c r="D286" s="17">
        <v>3.1929307574718382</v>
      </c>
      <c r="E286" s="18">
        <v>2.4938296784568949E-7</v>
      </c>
      <c r="F286" s="17">
        <v>2.6240000000000001</v>
      </c>
      <c r="G286" s="18">
        <v>1.1E-13</v>
      </c>
    </row>
    <row r="287" spans="2:8" x14ac:dyDescent="0.35">
      <c r="B287" t="s">
        <v>742</v>
      </c>
      <c r="C287" t="s">
        <v>743</v>
      </c>
      <c r="D287" s="17">
        <v>3.1919007900405219</v>
      </c>
      <c r="E287" s="18">
        <v>1.0612310378825129E-20</v>
      </c>
      <c r="F287" s="17">
        <v>2.0950000000000002</v>
      </c>
      <c r="G287" s="18">
        <v>1.7E-5</v>
      </c>
      <c r="H287" s="15" t="s">
        <v>744</v>
      </c>
    </row>
    <row r="288" spans="2:8" x14ac:dyDescent="0.35">
      <c r="B288" t="s">
        <v>1986</v>
      </c>
      <c r="C288" t="s">
        <v>1987</v>
      </c>
      <c r="D288" s="17">
        <v>3.1893367466885061</v>
      </c>
      <c r="E288" s="18">
        <v>1.566778174618022E-2</v>
      </c>
      <c r="F288" s="17">
        <v>2.1789999999999998</v>
      </c>
      <c r="G288" s="18">
        <v>9.2000000000000003E-10</v>
      </c>
    </row>
    <row r="289" spans="2:8" x14ac:dyDescent="0.35">
      <c r="B289" t="s">
        <v>1925</v>
      </c>
      <c r="C289" t="s">
        <v>980</v>
      </c>
      <c r="D289" s="17">
        <v>3.1856241196816311</v>
      </c>
      <c r="E289" s="18">
        <v>3.8346674648916528E-18</v>
      </c>
      <c r="F289" s="17">
        <v>2.6429999999999998</v>
      </c>
      <c r="G289" s="18">
        <v>4.7000000000000003E-21</v>
      </c>
    </row>
    <row r="290" spans="2:8" x14ac:dyDescent="0.35">
      <c r="B290" t="s">
        <v>1416</v>
      </c>
      <c r="C290" t="s">
        <v>725</v>
      </c>
      <c r="D290" s="17">
        <v>3.1826779582614151</v>
      </c>
      <c r="E290" s="18">
        <v>3.90583925474606E-27</v>
      </c>
      <c r="F290" s="17">
        <v>3.2669999999999999</v>
      </c>
      <c r="G290" s="18">
        <v>6.8000000000000003E-52</v>
      </c>
    </row>
    <row r="291" spans="2:8" x14ac:dyDescent="0.35">
      <c r="B291" t="s">
        <v>1773</v>
      </c>
      <c r="C291" t="s">
        <v>1774</v>
      </c>
      <c r="D291" s="17">
        <v>3.179893783745197</v>
      </c>
      <c r="E291" s="18">
        <v>4.3529367493807131E-16</v>
      </c>
      <c r="F291" s="17">
        <v>3.625</v>
      </c>
      <c r="G291" s="18">
        <v>8.5000000000000007E-49</v>
      </c>
      <c r="H291" s="15" t="s">
        <v>1946</v>
      </c>
    </row>
    <row r="292" spans="2:8" x14ac:dyDescent="0.35">
      <c r="B292" t="s">
        <v>2192</v>
      </c>
      <c r="C292" t="s">
        <v>1095</v>
      </c>
      <c r="D292" s="17">
        <v>3.1562485206265469</v>
      </c>
      <c r="E292" s="18">
        <v>2.4576288376974951E-12</v>
      </c>
      <c r="F292" s="17">
        <v>2.1030000000000002</v>
      </c>
      <c r="G292" s="18">
        <v>3.2000000000000002E-8</v>
      </c>
    </row>
    <row r="293" spans="2:8" x14ac:dyDescent="0.35">
      <c r="B293" t="s">
        <v>1717</v>
      </c>
      <c r="C293" t="s">
        <v>1718</v>
      </c>
      <c r="D293" s="17">
        <v>3.1456499029017868</v>
      </c>
      <c r="E293" s="18">
        <v>2.7733058593617702E-28</v>
      </c>
      <c r="F293" s="17">
        <v>2.0819999999999999</v>
      </c>
      <c r="G293" s="18">
        <v>1.1999999999999999E-7</v>
      </c>
    </row>
    <row r="294" spans="2:8" x14ac:dyDescent="0.35">
      <c r="B294" t="s">
        <v>1657</v>
      </c>
      <c r="C294" t="s">
        <v>182</v>
      </c>
      <c r="D294" s="17">
        <v>3.1298993872033232</v>
      </c>
      <c r="E294" s="18">
        <v>1.33271184214486E-51</v>
      </c>
      <c r="F294" s="17">
        <v>2.012</v>
      </c>
      <c r="G294" s="18">
        <v>8.3000000000000002E-6</v>
      </c>
      <c r="H294" s="15" t="s">
        <v>2702</v>
      </c>
    </row>
    <row r="295" spans="2:8" x14ac:dyDescent="0.35">
      <c r="B295" t="s">
        <v>1786</v>
      </c>
      <c r="C295" t="s">
        <v>1787</v>
      </c>
      <c r="D295" s="17">
        <v>3.118071448035669</v>
      </c>
      <c r="E295" s="18">
        <v>4.635472622165327E-16</v>
      </c>
      <c r="F295" s="17">
        <v>2.7029999999999998</v>
      </c>
      <c r="G295" s="18">
        <v>6.3E-5</v>
      </c>
      <c r="H295" s="15" t="s">
        <v>2730</v>
      </c>
    </row>
    <row r="296" spans="2:8" x14ac:dyDescent="0.35">
      <c r="B296" t="s">
        <v>869</v>
      </c>
      <c r="C296" t="s">
        <v>870</v>
      </c>
      <c r="D296" s="17">
        <v>3.109332649362869</v>
      </c>
      <c r="E296" s="18">
        <v>3.85109924065998E-13</v>
      </c>
      <c r="F296" s="17">
        <v>2.4049999999999998</v>
      </c>
      <c r="G296" s="18">
        <v>1E-8</v>
      </c>
    </row>
    <row r="297" spans="2:8" x14ac:dyDescent="0.35">
      <c r="B297" t="s">
        <v>394</v>
      </c>
      <c r="C297" t="s">
        <v>395</v>
      </c>
      <c r="D297" s="17">
        <v>3.109482998698625</v>
      </c>
      <c r="E297" s="18">
        <v>2.1803020553828181E-2</v>
      </c>
      <c r="F297" s="17">
        <v>2.8559999999999999</v>
      </c>
      <c r="G297" s="18">
        <v>8.8999999999999999E-3</v>
      </c>
    </row>
    <row r="298" spans="2:8" x14ac:dyDescent="0.35">
      <c r="B298" t="s">
        <v>712</v>
      </c>
      <c r="C298" t="s">
        <v>713</v>
      </c>
      <c r="D298" s="17">
        <v>3.1092375000826391</v>
      </c>
      <c r="E298" s="18">
        <v>2.7887652664635179E-10</v>
      </c>
      <c r="F298" s="17">
        <v>2.2130000000000001</v>
      </c>
      <c r="G298" s="18">
        <v>6.3000000000000002E-9</v>
      </c>
    </row>
    <row r="299" spans="2:8" x14ac:dyDescent="0.35">
      <c r="B299" t="s">
        <v>1035</v>
      </c>
      <c r="C299" t="s">
        <v>1036</v>
      </c>
      <c r="D299" s="17">
        <v>3.1052333077305581</v>
      </c>
      <c r="E299" s="18">
        <v>3.4676899535957591E-3</v>
      </c>
      <c r="F299" s="17">
        <v>2.6949999999999998</v>
      </c>
      <c r="G299" s="18">
        <v>1.1999999999999999E-7</v>
      </c>
    </row>
    <row r="300" spans="2:8" x14ac:dyDescent="0.35">
      <c r="B300" t="s">
        <v>1519</v>
      </c>
      <c r="C300" t="s">
        <v>1520</v>
      </c>
      <c r="D300" s="17">
        <v>3.0929791494238139</v>
      </c>
      <c r="E300" s="18">
        <v>3.5953270671680091E-57</v>
      </c>
      <c r="F300" s="17">
        <v>2.3809999999999998</v>
      </c>
      <c r="G300" s="18">
        <v>2.9999999999999999E-48</v>
      </c>
    </row>
    <row r="301" spans="2:8" x14ac:dyDescent="0.35">
      <c r="B301" t="s">
        <v>565</v>
      </c>
      <c r="C301" t="s">
        <v>566</v>
      </c>
      <c r="D301" s="17">
        <v>3.0865350965012381</v>
      </c>
      <c r="E301" s="18">
        <v>2.6528640845058302E-23</v>
      </c>
      <c r="F301" s="17">
        <v>2.2599999999999998</v>
      </c>
      <c r="G301" s="18">
        <v>8.9000000000000003E-10</v>
      </c>
    </row>
    <row r="302" spans="2:8" x14ac:dyDescent="0.35">
      <c r="B302" t="s">
        <v>556</v>
      </c>
      <c r="C302" t="s">
        <v>257</v>
      </c>
      <c r="D302" s="17">
        <v>3.083797100354734</v>
      </c>
      <c r="E302" s="18">
        <v>5.6889250971499463E-35</v>
      </c>
      <c r="F302" s="17">
        <v>2.0339999999999998</v>
      </c>
      <c r="G302" s="18">
        <v>2.1000000000000001E-16</v>
      </c>
    </row>
    <row r="303" spans="2:8" x14ac:dyDescent="0.35">
      <c r="B303" t="s">
        <v>2591</v>
      </c>
      <c r="C303" t="s">
        <v>2592</v>
      </c>
      <c r="D303" s="17">
        <v>3.0758616920195512</v>
      </c>
      <c r="E303" s="18">
        <v>2.9322861770692293E-11</v>
      </c>
      <c r="F303" s="17">
        <v>2.597</v>
      </c>
      <c r="G303" s="18">
        <v>8.7999999999999994E-9</v>
      </c>
    </row>
    <row r="304" spans="2:8" x14ac:dyDescent="0.35">
      <c r="B304" t="s">
        <v>1245</v>
      </c>
      <c r="C304" t="s">
        <v>55</v>
      </c>
      <c r="D304" s="17">
        <v>3.0687844672006279</v>
      </c>
      <c r="E304" s="18">
        <v>7.6557913390841354E-17</v>
      </c>
      <c r="F304" s="17">
        <v>2.0830000000000002</v>
      </c>
      <c r="G304" s="18">
        <v>8.8999999999999995E-6</v>
      </c>
    </row>
    <row r="305" spans="2:8" x14ac:dyDescent="0.35">
      <c r="B305" t="s">
        <v>1368</v>
      </c>
      <c r="C305" t="s">
        <v>12</v>
      </c>
      <c r="D305" s="17">
        <v>3.065987945815198</v>
      </c>
      <c r="E305" s="18">
        <v>3.1684257511066153E-4</v>
      </c>
      <c r="F305" s="17">
        <v>3.278</v>
      </c>
      <c r="G305" s="18">
        <v>3.7E-22</v>
      </c>
    </row>
    <row r="306" spans="2:8" x14ac:dyDescent="0.35">
      <c r="B306" t="s">
        <v>1388</v>
      </c>
      <c r="C306" t="s">
        <v>1389</v>
      </c>
      <c r="D306" s="17">
        <v>3.0638466577065731</v>
      </c>
      <c r="E306" s="18">
        <v>2.098347573056796E-7</v>
      </c>
      <c r="F306" s="17">
        <v>2.1080000000000001</v>
      </c>
      <c r="G306" s="18">
        <v>2.3999999999999998E-3</v>
      </c>
    </row>
    <row r="307" spans="2:8" x14ac:dyDescent="0.35">
      <c r="B307" t="s">
        <v>1301</v>
      </c>
      <c r="C307" t="s">
        <v>219</v>
      </c>
      <c r="D307" s="17">
        <v>3.0501016533084608</v>
      </c>
      <c r="E307" s="18">
        <v>3.9551615329487242E-8</v>
      </c>
      <c r="F307" s="17">
        <v>2.012</v>
      </c>
      <c r="G307" s="18">
        <v>1.0999999999999999E-59</v>
      </c>
      <c r="H307" s="15" t="s">
        <v>2694</v>
      </c>
    </row>
    <row r="308" spans="2:8" x14ac:dyDescent="0.35">
      <c r="B308" t="s">
        <v>1422</v>
      </c>
      <c r="C308" t="s">
        <v>1423</v>
      </c>
      <c r="D308" s="17">
        <v>3.0399220295024199</v>
      </c>
      <c r="E308" s="18">
        <v>2.0699087927302491E-3</v>
      </c>
      <c r="F308" s="17">
        <v>3.0830000000000002</v>
      </c>
      <c r="G308" s="18">
        <v>1.6999999999999999E-7</v>
      </c>
    </row>
    <row r="309" spans="2:8" x14ac:dyDescent="0.35">
      <c r="B309" t="s">
        <v>1308</v>
      </c>
      <c r="C309" t="s">
        <v>397</v>
      </c>
      <c r="D309" s="17">
        <v>3.0270952705817331</v>
      </c>
      <c r="E309" s="18">
        <v>3.8976111883060643E-26</v>
      </c>
      <c r="F309" s="17">
        <v>2.3340000000000001</v>
      </c>
      <c r="G309" s="18">
        <v>1.6999999999999999E-7</v>
      </c>
    </row>
    <row r="310" spans="2:8" x14ac:dyDescent="0.35">
      <c r="B310" t="s">
        <v>549</v>
      </c>
      <c r="C310" t="s">
        <v>196</v>
      </c>
      <c r="D310" s="17">
        <v>3.023497592509091</v>
      </c>
      <c r="E310" s="18">
        <v>1.300947157687542E-23</v>
      </c>
      <c r="F310" s="17">
        <v>2.9289999999999998</v>
      </c>
      <c r="G310" s="18">
        <v>2.7000000000000001E-36</v>
      </c>
    </row>
    <row r="311" spans="2:8" x14ac:dyDescent="0.35">
      <c r="B311" t="s">
        <v>2196</v>
      </c>
      <c r="C311" t="s">
        <v>876</v>
      </c>
      <c r="D311" s="17">
        <v>3.0215274084914419</v>
      </c>
      <c r="E311" s="18">
        <v>4.3106364932089138E-27</v>
      </c>
      <c r="F311" s="17">
        <v>2.2890000000000001</v>
      </c>
      <c r="G311" s="18">
        <v>2.5E-15</v>
      </c>
    </row>
    <row r="312" spans="2:8" x14ac:dyDescent="0.35">
      <c r="B312" t="s">
        <v>601</v>
      </c>
      <c r="C312" t="s">
        <v>602</v>
      </c>
      <c r="D312" s="17">
        <v>3.0102747201949969</v>
      </c>
      <c r="E312" s="18">
        <v>2.4535365350156332E-53</v>
      </c>
      <c r="F312" s="17">
        <v>2.1030000000000002</v>
      </c>
      <c r="G312" s="18">
        <v>1.2000000000000001E-41</v>
      </c>
    </row>
    <row r="313" spans="2:8" x14ac:dyDescent="0.35">
      <c r="B313" t="s">
        <v>616</v>
      </c>
      <c r="C313" t="s">
        <v>169</v>
      </c>
      <c r="D313" s="17">
        <v>3.0070634100285019</v>
      </c>
      <c r="E313" s="18">
        <v>5.9084097381293083E-2</v>
      </c>
      <c r="F313" s="17">
        <v>3.605</v>
      </c>
      <c r="G313" s="18">
        <v>2.9000000000000002E-6</v>
      </c>
    </row>
    <row r="314" spans="2:8" x14ac:dyDescent="0.35">
      <c r="B314" t="s">
        <v>2198</v>
      </c>
      <c r="C314" t="s">
        <v>1114</v>
      </c>
      <c r="D314" s="17">
        <v>3.000584381100968</v>
      </c>
      <c r="E314" s="18">
        <v>1.037543978493504E-23</v>
      </c>
      <c r="F314" s="17">
        <v>2.5249999999999999</v>
      </c>
      <c r="G314" s="18">
        <v>3.9999999999999999E-16</v>
      </c>
    </row>
    <row r="315" spans="2:8" x14ac:dyDescent="0.35">
      <c r="B315" t="s">
        <v>1268</v>
      </c>
      <c r="C315" t="s">
        <v>397</v>
      </c>
      <c r="D315" s="17">
        <v>2.9956807147605242</v>
      </c>
      <c r="E315" s="18">
        <v>5.8008782646934827E-35</v>
      </c>
      <c r="F315" s="17">
        <v>2.59</v>
      </c>
      <c r="G315" s="18">
        <v>7.2000000000000007E-33</v>
      </c>
    </row>
    <row r="316" spans="2:8" x14ac:dyDescent="0.35">
      <c r="B316" t="s">
        <v>902</v>
      </c>
      <c r="C316" t="s">
        <v>903</v>
      </c>
      <c r="D316" s="17">
        <v>2.9887430392688019</v>
      </c>
      <c r="E316" s="18">
        <v>8.7405164411259506E-2</v>
      </c>
      <c r="F316" s="17">
        <v>3.5339999999999998</v>
      </c>
      <c r="G316" s="18">
        <v>2.9000000000000001E-2</v>
      </c>
    </row>
    <row r="317" spans="2:8" x14ac:dyDescent="0.35">
      <c r="B317" t="s">
        <v>2593</v>
      </c>
      <c r="C317" t="s">
        <v>2594</v>
      </c>
      <c r="D317" s="17">
        <v>2.984612076788955</v>
      </c>
      <c r="E317" s="18">
        <v>2.869922048463284E-6</v>
      </c>
      <c r="F317" s="17">
        <v>2.0790000000000002</v>
      </c>
      <c r="G317" s="18">
        <v>2.3000000000000001E-4</v>
      </c>
    </row>
    <row r="318" spans="2:8" x14ac:dyDescent="0.35">
      <c r="B318" t="s">
        <v>1297</v>
      </c>
      <c r="C318" t="s">
        <v>1298</v>
      </c>
      <c r="D318" s="17">
        <v>2.982505230220319</v>
      </c>
      <c r="E318" s="18">
        <v>3.757356542659082E-24</v>
      </c>
      <c r="F318" s="17">
        <v>2.165</v>
      </c>
      <c r="G318" s="18">
        <v>1.8E-7</v>
      </c>
    </row>
    <row r="319" spans="2:8" x14ac:dyDescent="0.35">
      <c r="B319" t="s">
        <v>998</v>
      </c>
      <c r="C319" t="s">
        <v>137</v>
      </c>
      <c r="D319" s="17">
        <v>2.9809707935927801</v>
      </c>
      <c r="E319" s="18">
        <v>1.1078106121475291E-2</v>
      </c>
      <c r="F319" s="17">
        <v>3.7709999999999999</v>
      </c>
      <c r="G319" s="18">
        <v>3.5000000000000001E-15</v>
      </c>
    </row>
    <row r="320" spans="2:8" x14ac:dyDescent="0.35">
      <c r="B320" t="s">
        <v>469</v>
      </c>
      <c r="C320" t="s">
        <v>470</v>
      </c>
      <c r="D320" s="17">
        <v>2.9776239542673988</v>
      </c>
      <c r="E320" s="18">
        <v>1.274490483661657E-5</v>
      </c>
      <c r="F320" s="17">
        <v>2.9239999999999999</v>
      </c>
      <c r="G320" s="18">
        <v>2.5999999999999998E-10</v>
      </c>
    </row>
    <row r="321" spans="2:8" x14ac:dyDescent="0.35">
      <c r="B321" t="s">
        <v>277</v>
      </c>
      <c r="C321" t="s">
        <v>278</v>
      </c>
      <c r="D321" s="17">
        <v>2.973182264100807</v>
      </c>
      <c r="E321" s="18">
        <v>1.875024842407619E-25</v>
      </c>
      <c r="F321" s="17">
        <v>2.4340000000000002</v>
      </c>
      <c r="G321" s="18">
        <v>1.2000000000000001E-46</v>
      </c>
    </row>
    <row r="322" spans="2:8" x14ac:dyDescent="0.35">
      <c r="B322" t="s">
        <v>220</v>
      </c>
      <c r="C322" t="s">
        <v>221</v>
      </c>
      <c r="D322" s="17">
        <v>2.9692301377110408</v>
      </c>
      <c r="E322" s="18">
        <v>4.4032069934169991E-2</v>
      </c>
      <c r="F322" s="17">
        <v>2.0939999999999999</v>
      </c>
      <c r="G322" s="18">
        <v>8.5000000000000006E-2</v>
      </c>
    </row>
    <row r="323" spans="2:8" x14ac:dyDescent="0.35">
      <c r="B323" t="s">
        <v>1805</v>
      </c>
      <c r="C323" t="s">
        <v>654</v>
      </c>
      <c r="D323" s="17">
        <v>2.945425825860291</v>
      </c>
      <c r="E323" s="18">
        <v>1.5316535778564051E-29</v>
      </c>
      <c r="F323" s="17">
        <v>2.0070000000000001</v>
      </c>
      <c r="G323" s="18">
        <v>1.0999999999999999E-8</v>
      </c>
    </row>
    <row r="324" spans="2:8" x14ac:dyDescent="0.35">
      <c r="B324" t="s">
        <v>1486</v>
      </c>
      <c r="C324" t="s">
        <v>1104</v>
      </c>
      <c r="D324" s="17">
        <v>2.9436730670902649</v>
      </c>
      <c r="E324" s="18">
        <v>4.9254666933626011E-21</v>
      </c>
      <c r="F324" s="17">
        <v>2.363</v>
      </c>
      <c r="G324" s="18">
        <v>6.1000000000000003E-19</v>
      </c>
      <c r="H324" s="15" t="s">
        <v>1940</v>
      </c>
    </row>
    <row r="325" spans="2:8" x14ac:dyDescent="0.35">
      <c r="B325" t="s">
        <v>1158</v>
      </c>
      <c r="C325" t="s">
        <v>1097</v>
      </c>
      <c r="D325" s="17">
        <v>2.9430496106537389</v>
      </c>
      <c r="E325" s="18">
        <v>4.4404050354691909E-23</v>
      </c>
      <c r="F325" s="17">
        <v>2.6720000000000002</v>
      </c>
      <c r="G325" s="18">
        <v>1.9000000000000001E-7</v>
      </c>
    </row>
    <row r="326" spans="2:8" x14ac:dyDescent="0.35">
      <c r="B326" t="s">
        <v>1798</v>
      </c>
      <c r="C326" t="s">
        <v>1799</v>
      </c>
      <c r="D326" s="17">
        <v>2.9430570201347379</v>
      </c>
      <c r="E326" s="18">
        <v>1.4651084949334479E-6</v>
      </c>
      <c r="F326" s="17">
        <v>2.419</v>
      </c>
      <c r="G326" s="18">
        <v>6.9999999999999999E-6</v>
      </c>
    </row>
    <row r="327" spans="2:8" x14ac:dyDescent="0.35">
      <c r="B327" t="s">
        <v>1643</v>
      </c>
      <c r="C327" t="s">
        <v>1644</v>
      </c>
      <c r="D327" s="17">
        <v>2.9423838611479298</v>
      </c>
      <c r="E327" s="18">
        <v>1.5267080832508089E-3</v>
      </c>
      <c r="F327" s="17">
        <v>2.3929999999999998</v>
      </c>
      <c r="G327" s="18">
        <v>3.7E-7</v>
      </c>
    </row>
    <row r="328" spans="2:8" x14ac:dyDescent="0.35">
      <c r="B328" t="s">
        <v>599</v>
      </c>
      <c r="C328" t="s">
        <v>600</v>
      </c>
      <c r="D328" s="17">
        <v>2.9366885411864412</v>
      </c>
      <c r="E328" s="18">
        <v>1.190971436377198E-14</v>
      </c>
      <c r="F328" s="17">
        <v>2.0110000000000001</v>
      </c>
      <c r="G328" s="18">
        <v>1.4000000000000001E-12</v>
      </c>
    </row>
    <row r="329" spans="2:8" x14ac:dyDescent="0.35">
      <c r="B329" t="s">
        <v>1696</v>
      </c>
      <c r="C329" t="s">
        <v>578</v>
      </c>
      <c r="D329" s="17">
        <v>2.928677265546586</v>
      </c>
      <c r="E329" s="18">
        <v>1.6022005419500829E-7</v>
      </c>
      <c r="F329" s="17">
        <v>2.694</v>
      </c>
      <c r="G329" s="18">
        <v>1.4999999999999999E-7</v>
      </c>
      <c r="H329" s="15" t="s">
        <v>2665</v>
      </c>
    </row>
    <row r="330" spans="2:8" x14ac:dyDescent="0.35">
      <c r="B330" t="s">
        <v>572</v>
      </c>
      <c r="C330" t="s">
        <v>573</v>
      </c>
      <c r="D330" s="17">
        <v>2.9223176345300601</v>
      </c>
      <c r="E330" s="18">
        <v>1.9771015425916901E-36</v>
      </c>
      <c r="F330" s="17">
        <v>2.3250000000000002</v>
      </c>
      <c r="G330" s="18">
        <v>5.8000000000000006E-17</v>
      </c>
    </row>
    <row r="331" spans="2:8" x14ac:dyDescent="0.35">
      <c r="B331" t="s">
        <v>2264</v>
      </c>
      <c r="C331" t="s">
        <v>2265</v>
      </c>
      <c r="D331" s="17">
        <v>2.9199357987216299</v>
      </c>
      <c r="E331" s="18">
        <v>2.2070669268293071E-11</v>
      </c>
      <c r="F331" s="17">
        <v>2.0449999999999999</v>
      </c>
      <c r="G331" s="18">
        <v>4.2000000000000003E-2</v>
      </c>
      <c r="H331" s="15" t="s">
        <v>2692</v>
      </c>
    </row>
    <row r="332" spans="2:8" x14ac:dyDescent="0.35">
      <c r="B332" t="s">
        <v>1484</v>
      </c>
      <c r="C332" t="s">
        <v>1485</v>
      </c>
      <c r="D332" s="17">
        <v>2.917171225645379</v>
      </c>
      <c r="E332" s="18">
        <v>7.3522049549068563E-9</v>
      </c>
      <c r="F332" s="17">
        <v>2.8479999999999999</v>
      </c>
      <c r="G332" s="18">
        <v>1.5E-24</v>
      </c>
    </row>
    <row r="333" spans="2:8" x14ac:dyDescent="0.35">
      <c r="B333" t="s">
        <v>2595</v>
      </c>
      <c r="C333" t="s">
        <v>793</v>
      </c>
      <c r="D333" s="17">
        <v>2.9089319998397172</v>
      </c>
      <c r="E333" s="18">
        <v>5.5987770845842741E-4</v>
      </c>
      <c r="F333" s="17">
        <v>3.7909999999999999</v>
      </c>
      <c r="G333" s="18">
        <v>5.6999999999999998E-4</v>
      </c>
    </row>
    <row r="334" spans="2:8" x14ac:dyDescent="0.35">
      <c r="B334" t="s">
        <v>2077</v>
      </c>
      <c r="C334" t="s">
        <v>584</v>
      </c>
      <c r="D334" s="17">
        <v>2.8933921059943071</v>
      </c>
      <c r="E334" s="18">
        <v>1.370287047796511E-5</v>
      </c>
      <c r="F334" s="17">
        <v>2.3620000000000001</v>
      </c>
      <c r="G334" s="18">
        <v>0.05</v>
      </c>
    </row>
    <row r="335" spans="2:8" x14ac:dyDescent="0.35">
      <c r="B335" t="s">
        <v>416</v>
      </c>
      <c r="C335" t="s">
        <v>417</v>
      </c>
      <c r="D335" s="17">
        <v>2.8921970850358569</v>
      </c>
      <c r="E335" s="18">
        <v>9.0345328505558192E-4</v>
      </c>
      <c r="F335" s="17">
        <v>2.2309999999999999</v>
      </c>
      <c r="G335" s="18">
        <v>9.2000000000000004E-26</v>
      </c>
    </row>
    <row r="336" spans="2:8" x14ac:dyDescent="0.35">
      <c r="B336" t="s">
        <v>1796</v>
      </c>
      <c r="C336" t="s">
        <v>1797</v>
      </c>
      <c r="D336" s="17">
        <v>2.891075730129169</v>
      </c>
      <c r="E336" s="18">
        <v>7.6394071497270507E-40</v>
      </c>
      <c r="F336" s="17">
        <v>3.21</v>
      </c>
      <c r="G336" s="18">
        <v>2.6000000000000002E-47</v>
      </c>
    </row>
    <row r="337" spans="2:8" x14ac:dyDescent="0.35">
      <c r="B337" t="s">
        <v>2118</v>
      </c>
      <c r="C337" t="s">
        <v>2119</v>
      </c>
      <c r="D337" s="17">
        <v>2.8892164104866982</v>
      </c>
      <c r="E337" s="18">
        <v>1.3454683844247981E-10</v>
      </c>
      <c r="F337" s="17">
        <v>2.823</v>
      </c>
      <c r="G337" s="18">
        <v>7.4999999999999997E-3</v>
      </c>
    </row>
    <row r="338" spans="2:8" x14ac:dyDescent="0.35">
      <c r="B338" t="s">
        <v>613</v>
      </c>
      <c r="C338" t="s">
        <v>614</v>
      </c>
      <c r="D338" s="17">
        <v>2.8839356416676449</v>
      </c>
      <c r="E338" s="18">
        <v>2.5758876807177828E-22</v>
      </c>
      <c r="F338" s="17">
        <v>2.601</v>
      </c>
      <c r="G338" s="18">
        <v>6.8000000000000005E-35</v>
      </c>
    </row>
    <row r="339" spans="2:8" x14ac:dyDescent="0.35">
      <c r="B339" t="s">
        <v>1320</v>
      </c>
      <c r="C339" t="s">
        <v>1321</v>
      </c>
      <c r="D339" s="17">
        <v>2.8819556618912761</v>
      </c>
      <c r="E339" s="18">
        <v>2.4991902699138769E-3</v>
      </c>
      <c r="F339" s="17">
        <v>3.2639999999999998</v>
      </c>
      <c r="G339" s="18">
        <v>7.4000000000000003E-10</v>
      </c>
    </row>
    <row r="340" spans="2:8" x14ac:dyDescent="0.35">
      <c r="B340" t="s">
        <v>738</v>
      </c>
      <c r="C340" t="s">
        <v>169</v>
      </c>
      <c r="D340" s="17">
        <v>2.881947305854196</v>
      </c>
      <c r="E340" s="18">
        <v>3.136298227167737E-5</v>
      </c>
      <c r="F340" s="17">
        <v>2.2799999999999998</v>
      </c>
      <c r="G340" s="18">
        <v>2.4999999999999999E-8</v>
      </c>
    </row>
    <row r="341" spans="2:8" x14ac:dyDescent="0.35">
      <c r="B341" t="s">
        <v>2208</v>
      </c>
      <c r="C341" t="s">
        <v>2133</v>
      </c>
      <c r="D341" s="17">
        <v>2.8804376751106511</v>
      </c>
      <c r="E341" s="18">
        <v>5.1090345775819825E-7</v>
      </c>
      <c r="F341" s="17">
        <v>3.3929999999999998</v>
      </c>
      <c r="G341" s="18">
        <v>8.6999999999999994E-2</v>
      </c>
    </row>
    <row r="342" spans="2:8" x14ac:dyDescent="0.35">
      <c r="B342" t="s">
        <v>441</v>
      </c>
      <c r="C342" t="s">
        <v>425</v>
      </c>
      <c r="D342" s="17">
        <v>2.8723500861311662</v>
      </c>
      <c r="E342" s="18">
        <v>3.5913125259809111E-16</v>
      </c>
      <c r="F342" s="17">
        <v>2.274</v>
      </c>
      <c r="G342" s="18">
        <v>1.2000000000000001E-32</v>
      </c>
    </row>
    <row r="343" spans="2:8" x14ac:dyDescent="0.35">
      <c r="B343" t="s">
        <v>1488</v>
      </c>
      <c r="C343" t="s">
        <v>695</v>
      </c>
      <c r="D343" s="17">
        <v>2.8513657041558691</v>
      </c>
      <c r="E343" s="18">
        <v>8.9650876773313842E-4</v>
      </c>
      <c r="F343" s="17">
        <v>3.7829999999999999</v>
      </c>
      <c r="G343" s="18">
        <v>3.1000000000000001E-12</v>
      </c>
    </row>
    <row r="344" spans="2:8" x14ac:dyDescent="0.35">
      <c r="B344" t="s">
        <v>1318</v>
      </c>
      <c r="C344" t="s">
        <v>1319</v>
      </c>
      <c r="D344" s="17">
        <v>2.8509416237518912</v>
      </c>
      <c r="E344" s="18">
        <v>9.8282732730928094E-28</v>
      </c>
      <c r="F344" s="17">
        <v>3.4180000000000001</v>
      </c>
      <c r="G344" s="18">
        <v>4.8999999999999997E-71</v>
      </c>
      <c r="H344" s="15" t="s">
        <v>2666</v>
      </c>
    </row>
    <row r="345" spans="2:8" x14ac:dyDescent="0.35">
      <c r="B345" t="s">
        <v>733</v>
      </c>
      <c r="C345" t="s">
        <v>725</v>
      </c>
      <c r="D345" s="17">
        <v>2.8501007188761118</v>
      </c>
      <c r="E345" s="18">
        <v>1.1167020826869459E-9</v>
      </c>
      <c r="F345" s="17">
        <v>2.0609999999999999</v>
      </c>
      <c r="G345" s="18">
        <v>7.1000000000000003E-10</v>
      </c>
    </row>
    <row r="346" spans="2:8" x14ac:dyDescent="0.35">
      <c r="B346" t="s">
        <v>1407</v>
      </c>
      <c r="C346" t="s">
        <v>36</v>
      </c>
      <c r="D346" s="17">
        <v>2.844465539611658</v>
      </c>
      <c r="E346" s="18">
        <v>9.0766891491946743E-12</v>
      </c>
      <c r="F346" s="17">
        <v>2.1379999999999999</v>
      </c>
      <c r="G346" s="18">
        <v>1.2E-5</v>
      </c>
    </row>
    <row r="347" spans="2:8" x14ac:dyDescent="0.35">
      <c r="B347" t="s">
        <v>1828</v>
      </c>
      <c r="C347" t="s">
        <v>1071</v>
      </c>
      <c r="D347" s="17">
        <v>2.8439605409632258</v>
      </c>
      <c r="E347" s="18">
        <v>7.7950476186884502E-72</v>
      </c>
      <c r="F347" s="17">
        <v>3.5680000000000001</v>
      </c>
      <c r="G347" s="18">
        <v>9.9E-8</v>
      </c>
      <c r="H347" s="15" t="s">
        <v>2667</v>
      </c>
    </row>
    <row r="348" spans="2:8" x14ac:dyDescent="0.35">
      <c r="B348" t="s">
        <v>177</v>
      </c>
      <c r="C348" t="s">
        <v>178</v>
      </c>
      <c r="D348" s="17">
        <v>2.838049383077685</v>
      </c>
      <c r="E348" s="18">
        <v>1.081817122206279E-2</v>
      </c>
      <c r="F348" s="17">
        <v>2.2690000000000001</v>
      </c>
      <c r="G348" s="18">
        <v>5.3E-3</v>
      </c>
    </row>
    <row r="349" spans="2:8" x14ac:dyDescent="0.35">
      <c r="B349" t="s">
        <v>840</v>
      </c>
      <c r="C349" t="s">
        <v>841</v>
      </c>
      <c r="D349" s="17">
        <v>2.8368569060628568</v>
      </c>
      <c r="E349" s="18">
        <v>5.8477139131958517E-49</v>
      </c>
      <c r="F349" s="17">
        <v>2.0030000000000001</v>
      </c>
      <c r="G349" s="18">
        <v>2.8E-5</v>
      </c>
    </row>
    <row r="350" spans="2:8" x14ac:dyDescent="0.35">
      <c r="B350" t="s">
        <v>1142</v>
      </c>
      <c r="C350" t="s">
        <v>36</v>
      </c>
      <c r="D350" s="17">
        <v>2.835712134700882</v>
      </c>
      <c r="E350" s="18">
        <v>1.6266156167472431E-8</v>
      </c>
      <c r="F350" s="17">
        <v>2.2570000000000001</v>
      </c>
      <c r="G350" s="18">
        <v>8.3999999999999997E-24</v>
      </c>
    </row>
    <row r="351" spans="2:8" x14ac:dyDescent="0.35">
      <c r="B351" t="s">
        <v>1522</v>
      </c>
      <c r="C351" t="s">
        <v>1523</v>
      </c>
      <c r="D351" s="17">
        <v>2.8304674778366281</v>
      </c>
      <c r="E351" s="18">
        <v>4.9457590724576216E-3</v>
      </c>
      <c r="F351" s="17">
        <v>2.37</v>
      </c>
      <c r="G351" s="18">
        <v>2.1999999999999999E-2</v>
      </c>
    </row>
    <row r="352" spans="2:8" x14ac:dyDescent="0.35">
      <c r="B352" t="s">
        <v>1479</v>
      </c>
      <c r="C352" t="s">
        <v>606</v>
      </c>
      <c r="D352" s="17">
        <v>2.8272233050899471</v>
      </c>
      <c r="E352" s="18">
        <v>8.5750694919971797E-5</v>
      </c>
      <c r="F352" s="17">
        <v>2.242</v>
      </c>
      <c r="G352" s="18">
        <v>1.8E-7</v>
      </c>
    </row>
    <row r="353" spans="2:8" x14ac:dyDescent="0.35">
      <c r="B353" t="s">
        <v>233</v>
      </c>
      <c r="C353" t="s">
        <v>234</v>
      </c>
      <c r="D353" s="17">
        <v>2.8269714034953748</v>
      </c>
      <c r="E353" s="18">
        <v>2.835644070008548E-3</v>
      </c>
      <c r="F353" s="17">
        <v>2.7240000000000002</v>
      </c>
      <c r="G353" s="18">
        <v>2.4E-9</v>
      </c>
    </row>
    <row r="354" spans="2:8" x14ac:dyDescent="0.35">
      <c r="B354" t="s">
        <v>662</v>
      </c>
      <c r="C354" t="s">
        <v>663</v>
      </c>
      <c r="D354" s="17">
        <v>2.826411144409644</v>
      </c>
      <c r="E354" s="18">
        <v>3.2202756750771962E-13</v>
      </c>
      <c r="F354" s="17">
        <v>2.2210000000000001</v>
      </c>
      <c r="G354" s="18">
        <v>2.3000000000000001E-8</v>
      </c>
    </row>
    <row r="355" spans="2:8" x14ac:dyDescent="0.35">
      <c r="B355" t="s">
        <v>1726</v>
      </c>
      <c r="C355" t="s">
        <v>1727</v>
      </c>
      <c r="D355" s="17">
        <v>2.8123874540593059</v>
      </c>
      <c r="E355" s="18">
        <v>3.5846075607427351E-6</v>
      </c>
      <c r="F355" s="17">
        <v>2.6539999999999999</v>
      </c>
      <c r="G355" s="18">
        <v>8.8000000000000004E-6</v>
      </c>
    </row>
    <row r="356" spans="2:8" x14ac:dyDescent="0.35">
      <c r="B356" t="s">
        <v>2596</v>
      </c>
      <c r="C356" t="s">
        <v>2132</v>
      </c>
      <c r="D356" s="17">
        <v>2.80813450516573</v>
      </c>
      <c r="E356" s="18">
        <v>1.542663982881434E-4</v>
      </c>
      <c r="F356" s="17">
        <v>3.3079999999999998</v>
      </c>
      <c r="G356" s="18">
        <v>1.8000000000000001E-18</v>
      </c>
    </row>
    <row r="357" spans="2:8" x14ac:dyDescent="0.35">
      <c r="B357" t="s">
        <v>1239</v>
      </c>
      <c r="C357" t="s">
        <v>1240</v>
      </c>
      <c r="D357" s="17">
        <v>2.798753972202034</v>
      </c>
      <c r="E357" s="18">
        <v>3.5617535815308853E-11</v>
      </c>
      <c r="F357" s="17">
        <v>2.4620000000000002</v>
      </c>
      <c r="G357" s="18">
        <v>6.1000000000000003E-12</v>
      </c>
    </row>
    <row r="358" spans="2:8" x14ac:dyDescent="0.35">
      <c r="B358" t="s">
        <v>1229</v>
      </c>
      <c r="C358" t="s">
        <v>1230</v>
      </c>
      <c r="D358" s="17">
        <v>2.7980307045539452</v>
      </c>
      <c r="E358" s="18">
        <v>8.0667665546942048E-4</v>
      </c>
      <c r="F358" s="17">
        <v>2.9929999999999999</v>
      </c>
      <c r="G358" s="18">
        <v>2E-14</v>
      </c>
    </row>
    <row r="359" spans="2:8" x14ac:dyDescent="0.35">
      <c r="B359" t="s">
        <v>376</v>
      </c>
      <c r="C359" t="s">
        <v>36</v>
      </c>
      <c r="D359" s="17">
        <v>2.7905843037623632</v>
      </c>
      <c r="E359" s="18">
        <v>6.1030389834169094E-3</v>
      </c>
      <c r="F359" s="17">
        <v>2.2890000000000001</v>
      </c>
      <c r="G359" s="18">
        <v>1.4999999999999999E-4</v>
      </c>
    </row>
    <row r="360" spans="2:8" x14ac:dyDescent="0.35">
      <c r="B360" t="s">
        <v>1382</v>
      </c>
      <c r="C360" t="s">
        <v>1367</v>
      </c>
      <c r="D360" s="17">
        <v>2.7903859812132521</v>
      </c>
      <c r="E360" s="18">
        <v>7.1878721112108218E-12</v>
      </c>
      <c r="F360" s="17">
        <v>2.952</v>
      </c>
      <c r="G360" s="18">
        <v>1.0000000000000001E-33</v>
      </c>
    </row>
    <row r="361" spans="2:8" x14ac:dyDescent="0.35">
      <c r="B361" t="s">
        <v>1548</v>
      </c>
      <c r="C361" t="s">
        <v>427</v>
      </c>
      <c r="D361" s="17">
        <v>2.7829144892537219</v>
      </c>
      <c r="E361" s="18">
        <v>6.9111393255369968E-3</v>
      </c>
      <c r="F361" s="17">
        <v>2.2400000000000002</v>
      </c>
      <c r="G361" s="18">
        <v>6.0999999999999997E-4</v>
      </c>
    </row>
    <row r="362" spans="2:8" x14ac:dyDescent="0.35">
      <c r="B362" t="s">
        <v>324</v>
      </c>
      <c r="C362" t="s">
        <v>325</v>
      </c>
      <c r="D362" s="17">
        <v>2.7808958037310392</v>
      </c>
      <c r="E362" s="18">
        <v>1.332670871430775E-23</v>
      </c>
      <c r="F362" s="17">
        <v>2.234</v>
      </c>
      <c r="G362" s="18">
        <v>6.1999999999999999E-7</v>
      </c>
    </row>
    <row r="363" spans="2:8" x14ac:dyDescent="0.35">
      <c r="B363" t="s">
        <v>643</v>
      </c>
      <c r="C363" t="s">
        <v>118</v>
      </c>
      <c r="D363" s="17">
        <v>2.7801425216348168</v>
      </c>
      <c r="E363" s="18">
        <v>2.104173041376216E-13</v>
      </c>
      <c r="F363" s="17">
        <v>2.242</v>
      </c>
      <c r="G363" s="18">
        <v>6.0000000000000002E-5</v>
      </c>
    </row>
    <row r="364" spans="2:8" x14ac:dyDescent="0.35">
      <c r="B364" t="s">
        <v>1419</v>
      </c>
      <c r="C364" t="s">
        <v>1236</v>
      </c>
      <c r="D364" s="17">
        <v>2.7772554496953248</v>
      </c>
      <c r="E364" s="18">
        <v>4.1946104287540868E-11</v>
      </c>
      <c r="F364" s="17">
        <v>2.9580000000000002</v>
      </c>
      <c r="G364" s="18">
        <v>1.7999999999999999E-44</v>
      </c>
    </row>
    <row r="365" spans="2:8" x14ac:dyDescent="0.35">
      <c r="B365" t="s">
        <v>2079</v>
      </c>
      <c r="C365" t="s">
        <v>2080</v>
      </c>
      <c r="D365" s="17">
        <v>2.7707889227584941</v>
      </c>
      <c r="E365" s="18">
        <v>2.231626568478528E-10</v>
      </c>
      <c r="F365" s="17">
        <v>2.1</v>
      </c>
      <c r="G365" s="18">
        <v>8.8999999999999995E-5</v>
      </c>
    </row>
    <row r="366" spans="2:8" x14ac:dyDescent="0.35">
      <c r="B366" t="s">
        <v>2597</v>
      </c>
      <c r="C366" t="s">
        <v>1973</v>
      </c>
      <c r="D366" s="17">
        <v>2.767982233524767</v>
      </c>
      <c r="E366" s="18">
        <v>8.7173393067221742E-16</v>
      </c>
      <c r="F366" s="17">
        <v>3.0110000000000001</v>
      </c>
      <c r="G366" s="18">
        <v>1.4999999999999999E-15</v>
      </c>
    </row>
    <row r="367" spans="2:8" x14ac:dyDescent="0.35">
      <c r="B367" t="s">
        <v>1635</v>
      </c>
      <c r="C367" t="s">
        <v>1636</v>
      </c>
      <c r="D367" s="17">
        <v>2.7674371762631038</v>
      </c>
      <c r="E367" s="18">
        <v>1.590574320563403E-16</v>
      </c>
      <c r="F367" s="17">
        <v>3.879</v>
      </c>
      <c r="G367" s="18">
        <v>5.9999999999999995E-8</v>
      </c>
      <c r="H367" s="15" t="s">
        <v>1942</v>
      </c>
    </row>
    <row r="368" spans="2:8" x14ac:dyDescent="0.35">
      <c r="B368" t="s">
        <v>1815</v>
      </c>
      <c r="C368" t="s">
        <v>1816</v>
      </c>
      <c r="D368" s="17">
        <v>2.7642570611420281</v>
      </c>
      <c r="E368" s="18">
        <v>2.154231722442256E-5</v>
      </c>
      <c r="F368" s="17">
        <v>2.1269999999999998</v>
      </c>
      <c r="G368" s="18">
        <v>2.5000000000000001E-4</v>
      </c>
    </row>
    <row r="369" spans="2:8" x14ac:dyDescent="0.35">
      <c r="B369" t="s">
        <v>1135</v>
      </c>
      <c r="C369" t="s">
        <v>980</v>
      </c>
      <c r="D369" s="17">
        <v>2.7590933032074698</v>
      </c>
      <c r="E369" s="18">
        <v>1.073113947583131E-3</v>
      </c>
      <c r="F369" s="17">
        <v>2.258</v>
      </c>
      <c r="G369" s="18">
        <v>2.1999999999999999E-2</v>
      </c>
    </row>
    <row r="370" spans="2:8" x14ac:dyDescent="0.35">
      <c r="B370" t="s">
        <v>1928</v>
      </c>
      <c r="C370" t="s">
        <v>1177</v>
      </c>
      <c r="D370" s="17">
        <v>2.7584293880137829</v>
      </c>
      <c r="E370" s="18">
        <v>1.075742625875976E-16</v>
      </c>
      <c r="F370" s="17">
        <v>3.07</v>
      </c>
      <c r="G370" s="18">
        <v>7.9000000000000004E-24</v>
      </c>
    </row>
    <row r="371" spans="2:8" x14ac:dyDescent="0.35">
      <c r="B371" t="s">
        <v>1561</v>
      </c>
      <c r="C371" t="s">
        <v>1562</v>
      </c>
      <c r="D371" s="17">
        <v>2.7451719918164712</v>
      </c>
      <c r="E371" s="18">
        <v>5.4188974565399238E-14</v>
      </c>
      <c r="F371" s="17">
        <v>3.2919999999999998</v>
      </c>
      <c r="G371" s="18">
        <v>9.3999999999999998E-9</v>
      </c>
    </row>
    <row r="372" spans="2:8" x14ac:dyDescent="0.35">
      <c r="B372" t="s">
        <v>1794</v>
      </c>
      <c r="C372" t="s">
        <v>1795</v>
      </c>
      <c r="D372" s="17">
        <v>2.744750794629776</v>
      </c>
      <c r="E372" s="18">
        <v>3.2219242438392991E-6</v>
      </c>
      <c r="F372" s="17">
        <v>2.7109999999999999</v>
      </c>
      <c r="G372" s="18">
        <v>2.1999999999999998E-18</v>
      </c>
    </row>
    <row r="373" spans="2:8" x14ac:dyDescent="0.35">
      <c r="B373" t="s">
        <v>1714</v>
      </c>
      <c r="C373" t="s">
        <v>1090</v>
      </c>
      <c r="D373" s="17">
        <v>2.744163349204507</v>
      </c>
      <c r="E373" s="18">
        <v>6.1444474735246994E-5</v>
      </c>
      <c r="F373" s="17">
        <v>2.5510000000000002</v>
      </c>
      <c r="G373" s="18">
        <v>1.2E-8</v>
      </c>
    </row>
    <row r="374" spans="2:8" x14ac:dyDescent="0.35">
      <c r="B374" t="s">
        <v>213</v>
      </c>
      <c r="C374" t="s">
        <v>214</v>
      </c>
      <c r="D374" s="17">
        <v>2.742372260381968</v>
      </c>
      <c r="E374" s="18">
        <v>1.8898369745032049E-3</v>
      </c>
      <c r="F374" s="17">
        <v>2.2850000000000001</v>
      </c>
      <c r="G374" s="18">
        <v>2.5000000000000001E-9</v>
      </c>
    </row>
    <row r="375" spans="2:8" x14ac:dyDescent="0.35">
      <c r="B375" t="s">
        <v>2216</v>
      </c>
      <c r="C375" t="s">
        <v>2217</v>
      </c>
      <c r="D375" s="17">
        <v>2.737463254754994</v>
      </c>
      <c r="E375" s="18">
        <v>8.0032391036885968E-14</v>
      </c>
      <c r="F375" s="17">
        <v>2.0190000000000001</v>
      </c>
      <c r="G375" s="18">
        <v>1.2999999999999999E-5</v>
      </c>
      <c r="H375" s="15" t="s">
        <v>2668</v>
      </c>
    </row>
    <row r="376" spans="2:8" x14ac:dyDescent="0.35">
      <c r="B376" t="s">
        <v>965</v>
      </c>
      <c r="C376" t="s">
        <v>966</v>
      </c>
      <c r="D376" s="17">
        <v>2.7272074965697342</v>
      </c>
      <c r="E376" s="18">
        <v>5.72534878908132E-2</v>
      </c>
      <c r="F376" s="17">
        <v>2.0059999999999998</v>
      </c>
      <c r="G376" s="18">
        <v>1.7000000000000001E-4</v>
      </c>
    </row>
    <row r="377" spans="2:8" x14ac:dyDescent="0.35">
      <c r="B377" t="s">
        <v>879</v>
      </c>
      <c r="C377" t="s">
        <v>880</v>
      </c>
      <c r="D377" s="17">
        <v>2.7236003640834241</v>
      </c>
      <c r="E377" s="18">
        <v>7.1832914433395848E-33</v>
      </c>
      <c r="F377" s="17">
        <v>2.012</v>
      </c>
      <c r="G377" s="18">
        <v>3.5000000000000003E-2</v>
      </c>
    </row>
    <row r="378" spans="2:8" x14ac:dyDescent="0.35">
      <c r="B378" t="s">
        <v>1078</v>
      </c>
      <c r="C378" t="s">
        <v>1079</v>
      </c>
      <c r="D378" s="17">
        <v>2.7234263571378912</v>
      </c>
      <c r="E378" s="18">
        <v>6.5141735033561774E-16</v>
      </c>
      <c r="F378" s="17">
        <v>2.0950000000000002</v>
      </c>
      <c r="G378" s="18">
        <v>2.2999999999999999E-12</v>
      </c>
    </row>
    <row r="379" spans="2:8" x14ac:dyDescent="0.35">
      <c r="B379" t="s">
        <v>698</v>
      </c>
      <c r="C379" t="s">
        <v>699</v>
      </c>
      <c r="D379" s="17">
        <v>2.7230167775639451</v>
      </c>
      <c r="E379" s="18">
        <v>1.13293315734345E-15</v>
      </c>
      <c r="F379" s="17">
        <v>2.1080000000000001</v>
      </c>
      <c r="G379" s="18">
        <v>6.8999999999999999E-3</v>
      </c>
      <c r="H379" s="15" t="s">
        <v>2719</v>
      </c>
    </row>
    <row r="380" spans="2:8" x14ac:dyDescent="0.35">
      <c r="B380" t="s">
        <v>1767</v>
      </c>
      <c r="C380" t="s">
        <v>1768</v>
      </c>
      <c r="D380" s="17">
        <v>2.7184171431450799</v>
      </c>
      <c r="E380" s="18">
        <v>7.0483879678214806E-9</v>
      </c>
      <c r="F380" s="17">
        <v>2.1070000000000002</v>
      </c>
      <c r="G380" s="18">
        <v>5.3999999999999998E-5</v>
      </c>
    </row>
    <row r="381" spans="2:8" x14ac:dyDescent="0.35">
      <c r="B381" t="s">
        <v>1296</v>
      </c>
      <c r="C381" t="s">
        <v>276</v>
      </c>
      <c r="D381" s="17">
        <v>2.7174252851874159</v>
      </c>
      <c r="E381" s="18">
        <v>2.0691559626689901E-10</v>
      </c>
      <c r="F381" s="17">
        <v>2.0329999999999999</v>
      </c>
      <c r="G381" s="18">
        <v>5.0999999999999997E-12</v>
      </c>
    </row>
    <row r="382" spans="2:8" x14ac:dyDescent="0.35">
      <c r="B382" t="s">
        <v>1751</v>
      </c>
      <c r="C382" t="s">
        <v>1752</v>
      </c>
      <c r="D382" s="17">
        <v>2.714882136608209</v>
      </c>
      <c r="E382" s="18">
        <v>3.5519270695887301E-23</v>
      </c>
      <c r="F382" s="17">
        <v>2.3159999999999998</v>
      </c>
      <c r="G382" s="18">
        <v>5.2000000000000001E-15</v>
      </c>
    </row>
    <row r="383" spans="2:8" x14ac:dyDescent="0.35">
      <c r="B383" t="s">
        <v>1639</v>
      </c>
      <c r="C383" t="s">
        <v>1640</v>
      </c>
      <c r="D383" s="17">
        <v>2.7108580404277518</v>
      </c>
      <c r="E383" s="18">
        <v>1.1312206355210601E-16</v>
      </c>
      <c r="F383" s="17">
        <v>2.786</v>
      </c>
      <c r="G383" s="18">
        <v>2.6999999999999999E-30</v>
      </c>
    </row>
    <row r="384" spans="2:8" x14ac:dyDescent="0.35">
      <c r="B384" t="s">
        <v>1428</v>
      </c>
      <c r="C384" t="s">
        <v>375</v>
      </c>
      <c r="D384" s="17">
        <v>2.7013519797570802</v>
      </c>
      <c r="E384" s="18">
        <v>5.5369220583293938E-51</v>
      </c>
      <c r="F384" s="17">
        <v>2.0680000000000001</v>
      </c>
      <c r="G384" s="18">
        <v>1.4E-11</v>
      </c>
    </row>
    <row r="385" spans="2:8" x14ac:dyDescent="0.35">
      <c r="B385" t="s">
        <v>538</v>
      </c>
      <c r="C385" t="s">
        <v>539</v>
      </c>
      <c r="D385" s="17">
        <v>2.6914305845124882</v>
      </c>
      <c r="E385" s="18">
        <v>1.9200249406330709E-14</v>
      </c>
      <c r="F385" s="17">
        <v>2.3119999999999998</v>
      </c>
      <c r="G385" s="18">
        <v>1.5E-5</v>
      </c>
    </row>
    <row r="386" spans="2:8" x14ac:dyDescent="0.35">
      <c r="B386" t="s">
        <v>1676</v>
      </c>
      <c r="C386" t="s">
        <v>501</v>
      </c>
      <c r="D386" s="17">
        <v>2.6782410153172211</v>
      </c>
      <c r="E386" s="18">
        <v>2.9966683184714311E-23</v>
      </c>
      <c r="F386" s="17">
        <v>2.5670000000000002</v>
      </c>
      <c r="G386" s="18">
        <v>1.5000000000000001E-29</v>
      </c>
    </row>
    <row r="387" spans="2:8" x14ac:dyDescent="0.35">
      <c r="B387" t="s">
        <v>942</v>
      </c>
      <c r="C387" t="s">
        <v>943</v>
      </c>
      <c r="D387" s="17">
        <v>2.6778519354771082</v>
      </c>
      <c r="E387" s="18">
        <v>1.2102508490306901E-19</v>
      </c>
      <c r="F387" s="17">
        <v>2.2989999999999999</v>
      </c>
      <c r="G387" s="18">
        <v>3.7000000000000002E-6</v>
      </c>
    </row>
    <row r="388" spans="2:8" x14ac:dyDescent="0.35">
      <c r="B388" t="s">
        <v>1040</v>
      </c>
      <c r="C388" t="s">
        <v>1041</v>
      </c>
      <c r="D388" s="17">
        <v>2.67472161593804</v>
      </c>
      <c r="E388" s="18">
        <v>6.5012359623346987E-11</v>
      </c>
      <c r="F388" s="17">
        <v>2.645</v>
      </c>
      <c r="G388" s="18">
        <v>1.5999999999999999E-6</v>
      </c>
    </row>
    <row r="389" spans="2:8" x14ac:dyDescent="0.35">
      <c r="B389" t="s">
        <v>1583</v>
      </c>
      <c r="C389" t="s">
        <v>1584</v>
      </c>
      <c r="D389" s="17">
        <v>2.6754454797050138</v>
      </c>
      <c r="E389" s="18">
        <v>2.3684664244091089E-6</v>
      </c>
      <c r="F389" s="17">
        <v>2.371</v>
      </c>
      <c r="G389" s="18">
        <v>1.2000000000000001E-19</v>
      </c>
    </row>
    <row r="390" spans="2:8" x14ac:dyDescent="0.35">
      <c r="B390" t="s">
        <v>536</v>
      </c>
      <c r="C390" t="s">
        <v>537</v>
      </c>
      <c r="D390" s="17">
        <v>2.67491969542173</v>
      </c>
      <c r="E390" s="18">
        <v>6.6885521482232973E-38</v>
      </c>
      <c r="F390" s="17">
        <v>2.4790000000000001</v>
      </c>
      <c r="G390" s="18">
        <v>2.4999999999999999E-8</v>
      </c>
      <c r="H390" s="15" t="s">
        <v>2721</v>
      </c>
    </row>
    <row r="391" spans="2:8" x14ac:dyDescent="0.35">
      <c r="B391" t="s">
        <v>1614</v>
      </c>
      <c r="C391" t="s">
        <v>1071</v>
      </c>
      <c r="D391" s="17">
        <v>2.6736008530734479</v>
      </c>
      <c r="E391" s="18">
        <v>1.6214488090664579E-37</v>
      </c>
      <c r="F391" s="17">
        <v>3.2450000000000001</v>
      </c>
      <c r="G391" s="18">
        <v>5.8000000000000003E-8</v>
      </c>
      <c r="H391" s="15" t="s">
        <v>2669</v>
      </c>
    </row>
    <row r="392" spans="2:8" x14ac:dyDescent="0.35">
      <c r="B392" t="s">
        <v>1647</v>
      </c>
      <c r="C392" t="s">
        <v>1648</v>
      </c>
      <c r="D392" s="17">
        <v>2.6621425300404371</v>
      </c>
      <c r="E392" s="18">
        <v>3.4984361850181761E-13</v>
      </c>
      <c r="F392" s="17">
        <v>3.4569999999999999</v>
      </c>
      <c r="G392" s="18">
        <v>6.7000000000000004E-8</v>
      </c>
    </row>
    <row r="393" spans="2:8" x14ac:dyDescent="0.35">
      <c r="B393" t="s">
        <v>1921</v>
      </c>
      <c r="C393" t="s">
        <v>926</v>
      </c>
      <c r="D393" s="17">
        <v>2.65816729132003</v>
      </c>
      <c r="E393" s="18">
        <v>5.5440626706828228E-11</v>
      </c>
      <c r="F393" s="17">
        <v>2.2759999999999998</v>
      </c>
      <c r="G393" s="18">
        <v>2.5000000000000001E-4</v>
      </c>
    </row>
    <row r="394" spans="2:8" x14ac:dyDescent="0.35">
      <c r="B394" t="s">
        <v>559</v>
      </c>
      <c r="C394" t="s">
        <v>560</v>
      </c>
      <c r="D394" s="17">
        <v>2.6507336596337772</v>
      </c>
      <c r="E394" s="18">
        <v>3.9157097514874622E-17</v>
      </c>
      <c r="F394" s="17">
        <v>2.0110000000000001</v>
      </c>
      <c r="G394" s="18">
        <v>3.2000000000000001E-2</v>
      </c>
    </row>
    <row r="395" spans="2:8" x14ac:dyDescent="0.35">
      <c r="B395" t="s">
        <v>628</v>
      </c>
      <c r="C395" t="s">
        <v>629</v>
      </c>
      <c r="D395" s="17">
        <v>2.6467155802560129</v>
      </c>
      <c r="E395" s="18">
        <v>1.265791238492947E-17</v>
      </c>
      <c r="F395" s="17">
        <v>2.5720000000000001</v>
      </c>
      <c r="G395" s="18">
        <v>2.4999999999999999E-7</v>
      </c>
    </row>
    <row r="396" spans="2:8" x14ac:dyDescent="0.35">
      <c r="B396" t="s">
        <v>1507</v>
      </c>
      <c r="C396" t="s">
        <v>725</v>
      </c>
      <c r="D396" s="17">
        <v>2.6442645183074891</v>
      </c>
      <c r="E396" s="18">
        <v>1.092867235545839E-53</v>
      </c>
      <c r="F396" s="17">
        <v>2.863</v>
      </c>
      <c r="G396" s="18">
        <v>1.9000000000000001E-35</v>
      </c>
    </row>
    <row r="397" spans="2:8" x14ac:dyDescent="0.35">
      <c r="B397" t="s">
        <v>1451</v>
      </c>
      <c r="C397" t="s">
        <v>701</v>
      </c>
      <c r="D397" s="17">
        <v>2.6442426764728162</v>
      </c>
      <c r="E397" s="18">
        <v>4.9136102087543899E-13</v>
      </c>
      <c r="F397" s="17">
        <v>2.3130000000000002</v>
      </c>
      <c r="G397" s="18">
        <v>4.8999999999999998E-23</v>
      </c>
    </row>
    <row r="398" spans="2:8" x14ac:dyDescent="0.35">
      <c r="B398" t="s">
        <v>611</v>
      </c>
      <c r="C398" t="s">
        <v>573</v>
      </c>
      <c r="D398" s="17">
        <v>2.6430446104730172</v>
      </c>
      <c r="E398" s="18">
        <v>4.1602854769711583E-36</v>
      </c>
      <c r="F398" s="17">
        <v>2.1240000000000001</v>
      </c>
      <c r="G398" s="18">
        <v>6.3000000000000002E-19</v>
      </c>
    </row>
    <row r="399" spans="2:8" x14ac:dyDescent="0.35">
      <c r="B399" t="s">
        <v>1829</v>
      </c>
      <c r="C399" t="s">
        <v>546</v>
      </c>
      <c r="D399" s="17">
        <v>2.640822421039728</v>
      </c>
      <c r="E399" s="18">
        <v>2.5318230485232571E-28</v>
      </c>
      <c r="F399" s="17">
        <v>2.593</v>
      </c>
      <c r="G399" s="18">
        <v>1.6000000000000001E-24</v>
      </c>
      <c r="H399" s="15" t="s">
        <v>1947</v>
      </c>
    </row>
    <row r="400" spans="2:8" x14ac:dyDescent="0.35">
      <c r="B400" t="s">
        <v>1893</v>
      </c>
      <c r="C400" t="s">
        <v>322</v>
      </c>
      <c r="D400" s="17">
        <v>2.6380503455212998</v>
      </c>
      <c r="E400" s="18">
        <v>8.1814444431146497E-57</v>
      </c>
      <c r="F400" s="17">
        <v>3.2109999999999999</v>
      </c>
      <c r="G400" s="18">
        <v>1.3000000000000001E-29</v>
      </c>
    </row>
    <row r="401" spans="2:8" x14ac:dyDescent="0.35">
      <c r="B401" t="s">
        <v>1764</v>
      </c>
      <c r="C401" t="s">
        <v>1182</v>
      </c>
      <c r="D401" s="17">
        <v>2.637785464987402</v>
      </c>
      <c r="E401" s="18">
        <v>3.416028788735187E-47</v>
      </c>
      <c r="F401" s="17">
        <v>2.2010000000000001</v>
      </c>
      <c r="G401" s="18">
        <v>4.4000000000000002E-4</v>
      </c>
      <c r="H401" s="15" t="s">
        <v>2727</v>
      </c>
    </row>
    <row r="402" spans="2:8" x14ac:dyDescent="0.35">
      <c r="B402" t="s">
        <v>1684</v>
      </c>
      <c r="C402" t="s">
        <v>1685</v>
      </c>
      <c r="D402" s="17">
        <v>2.6359148064560651</v>
      </c>
      <c r="E402" s="18">
        <v>2.9337887889127439E-8</v>
      </c>
      <c r="F402" s="17">
        <v>2.6240000000000001</v>
      </c>
      <c r="G402" s="18">
        <v>5.4000000000000002E-7</v>
      </c>
    </row>
    <row r="403" spans="2:8" x14ac:dyDescent="0.35">
      <c r="B403" t="s">
        <v>2713</v>
      </c>
      <c r="C403" t="s">
        <v>860</v>
      </c>
      <c r="D403" s="17">
        <v>2.6317700078565398</v>
      </c>
      <c r="E403" s="18">
        <v>1.3195026418546399E-19</v>
      </c>
      <c r="F403" s="17">
        <v>3.1080000000000001</v>
      </c>
      <c r="G403" s="18">
        <v>6.7000000000000002E-5</v>
      </c>
      <c r="H403" s="15" t="s">
        <v>2714</v>
      </c>
    </row>
    <row r="404" spans="2:8" x14ac:dyDescent="0.35">
      <c r="B404" t="s">
        <v>2598</v>
      </c>
      <c r="C404" t="s">
        <v>2140</v>
      </c>
      <c r="D404" s="17">
        <v>2.6266358161867189</v>
      </c>
      <c r="E404" s="18">
        <v>7.3935084066595996E-34</v>
      </c>
      <c r="F404" s="17">
        <v>2.0289999999999999</v>
      </c>
      <c r="G404" s="18">
        <v>4.0999999999999999E-25</v>
      </c>
      <c r="H404" s="15" t="s">
        <v>2722</v>
      </c>
    </row>
    <row r="405" spans="2:8" x14ac:dyDescent="0.35">
      <c r="B405" t="s">
        <v>686</v>
      </c>
      <c r="C405" t="s">
        <v>687</v>
      </c>
      <c r="D405" s="17">
        <v>2.6253397529894791</v>
      </c>
      <c r="E405" s="18">
        <v>5.3783432232644963E-72</v>
      </c>
      <c r="F405" s="17">
        <v>2.423</v>
      </c>
      <c r="G405" s="18">
        <v>3.0000000000000001E-5</v>
      </c>
    </row>
    <row r="406" spans="2:8" x14ac:dyDescent="0.35">
      <c r="B406" t="s">
        <v>2061</v>
      </c>
      <c r="C406" t="s">
        <v>699</v>
      </c>
      <c r="D406" s="17">
        <v>2.6237781532103108</v>
      </c>
      <c r="E406" s="18">
        <v>3.8997349850826229E-12</v>
      </c>
      <c r="F406" s="17">
        <v>2.1549999999999998</v>
      </c>
      <c r="G406" s="18">
        <v>1.7E-18</v>
      </c>
      <c r="H406" s="15" t="s">
        <v>2718</v>
      </c>
    </row>
    <row r="407" spans="2:8" x14ac:dyDescent="0.35">
      <c r="B407" t="s">
        <v>704</v>
      </c>
      <c r="C407" t="s">
        <v>705</v>
      </c>
      <c r="D407" s="17">
        <v>2.6154407321108439</v>
      </c>
      <c r="E407" s="18">
        <v>1.672949699973638E-38</v>
      </c>
      <c r="F407" s="17">
        <v>2.2879999999999998</v>
      </c>
      <c r="G407" s="18">
        <v>2.2000000000000001E-4</v>
      </c>
    </row>
    <row r="408" spans="2:8" x14ac:dyDescent="0.35">
      <c r="B408" t="s">
        <v>1848</v>
      </c>
      <c r="C408" t="s">
        <v>1468</v>
      </c>
      <c r="D408" s="17">
        <v>2.610026578706957</v>
      </c>
      <c r="E408" s="18">
        <v>3.8278551046027898E-42</v>
      </c>
      <c r="F408" s="17">
        <v>2.577</v>
      </c>
      <c r="G408" s="18">
        <v>7.4999999999999998E-22</v>
      </c>
    </row>
    <row r="409" spans="2:8" x14ac:dyDescent="0.35">
      <c r="B409" t="s">
        <v>1610</v>
      </c>
      <c r="C409" t="s">
        <v>1563</v>
      </c>
      <c r="D409" s="17">
        <v>2.6103940136002448</v>
      </c>
      <c r="E409" s="18">
        <v>5.8390625225133079E-19</v>
      </c>
      <c r="F409" s="17">
        <v>2.1549999999999998</v>
      </c>
      <c r="G409" s="18">
        <v>1.7E-18</v>
      </c>
    </row>
    <row r="410" spans="2:8" x14ac:dyDescent="0.35">
      <c r="B410" t="s">
        <v>694</v>
      </c>
      <c r="C410" t="s">
        <v>123</v>
      </c>
      <c r="D410" s="17">
        <v>2.604949572171753</v>
      </c>
      <c r="E410" s="18">
        <v>8.3936648359305186E-20</v>
      </c>
      <c r="F410" s="17">
        <v>2.1749999999999998</v>
      </c>
      <c r="G410" s="18">
        <v>1.5E-3</v>
      </c>
    </row>
    <row r="411" spans="2:8" x14ac:dyDescent="0.35">
      <c r="B411" t="s">
        <v>1284</v>
      </c>
      <c r="C411" t="s">
        <v>276</v>
      </c>
      <c r="D411" s="17">
        <v>2.6039970369657661</v>
      </c>
      <c r="E411" s="18">
        <v>1.251220091440152E-36</v>
      </c>
      <c r="F411" s="17">
        <v>2.4249999999999998</v>
      </c>
      <c r="G411" s="18">
        <v>3.3999999999999999E-39</v>
      </c>
    </row>
    <row r="412" spans="2:8" x14ac:dyDescent="0.35">
      <c r="B412" t="s">
        <v>2226</v>
      </c>
      <c r="C412" t="s">
        <v>2141</v>
      </c>
      <c r="D412" s="17">
        <v>2.6008771030122202</v>
      </c>
      <c r="E412" s="18">
        <v>9.5106436725713515E-9</v>
      </c>
      <c r="F412" s="17">
        <v>2.4780000000000002</v>
      </c>
      <c r="G412" s="18">
        <v>2.5000000000000002E-19</v>
      </c>
    </row>
    <row r="413" spans="2:8" x14ac:dyDescent="0.35">
      <c r="B413" t="s">
        <v>829</v>
      </c>
      <c r="C413" t="s">
        <v>375</v>
      </c>
      <c r="D413" s="17">
        <v>2.59900277868423</v>
      </c>
      <c r="E413" s="18">
        <v>1.0237775642748691E-50</v>
      </c>
      <c r="F413" s="17">
        <v>2.2109999999999999</v>
      </c>
      <c r="G413" s="18">
        <v>2.7999999999999999E-33</v>
      </c>
    </row>
    <row r="414" spans="2:8" x14ac:dyDescent="0.35">
      <c r="B414" t="s">
        <v>1777</v>
      </c>
      <c r="C414" t="s">
        <v>1778</v>
      </c>
      <c r="D414" s="17">
        <v>2.5967204910821948</v>
      </c>
      <c r="E414" s="18">
        <v>5.4739254780754032E-16</v>
      </c>
      <c r="F414" s="17">
        <v>2.3290000000000002</v>
      </c>
      <c r="G414" s="18">
        <v>2.7000000000000002E-9</v>
      </c>
    </row>
    <row r="415" spans="2:8" x14ac:dyDescent="0.35">
      <c r="B415" t="s">
        <v>1549</v>
      </c>
      <c r="C415" t="s">
        <v>1550</v>
      </c>
      <c r="D415" s="17">
        <v>2.5893708825736872</v>
      </c>
      <c r="E415" s="18">
        <v>6.3806706732686127E-16</v>
      </c>
      <c r="F415" s="17">
        <v>2.4089999999999998</v>
      </c>
      <c r="G415" s="18">
        <v>2.4E-8</v>
      </c>
    </row>
    <row r="416" spans="2:8" x14ac:dyDescent="0.35">
      <c r="B416" t="s">
        <v>1092</v>
      </c>
      <c r="C416" t="s">
        <v>214</v>
      </c>
      <c r="D416" s="17">
        <v>2.5876193001548251</v>
      </c>
      <c r="E416" s="18">
        <v>4.5321063482939966E-28</v>
      </c>
      <c r="F416" s="17">
        <v>2.8769999999999998</v>
      </c>
      <c r="G416" s="18">
        <v>1.3E-24</v>
      </c>
    </row>
    <row r="417" spans="2:8" x14ac:dyDescent="0.35">
      <c r="B417" t="s">
        <v>2229</v>
      </c>
      <c r="C417" t="s">
        <v>2230</v>
      </c>
      <c r="D417" s="17">
        <v>2.5800091948974848</v>
      </c>
      <c r="E417" s="18">
        <v>1.105900017584503E-29</v>
      </c>
      <c r="F417" s="17">
        <v>2.1030000000000002</v>
      </c>
      <c r="G417" s="18">
        <v>4.8999999999999998E-4</v>
      </c>
    </row>
    <row r="418" spans="2:8" x14ac:dyDescent="0.35">
      <c r="B418" t="s">
        <v>1003</v>
      </c>
      <c r="C418" t="s">
        <v>1004</v>
      </c>
      <c r="D418" s="17">
        <v>2.578257565974563</v>
      </c>
      <c r="E418" s="18">
        <v>1.031432360211491E-8</v>
      </c>
      <c r="F418" s="17">
        <v>2.3719999999999999</v>
      </c>
      <c r="G418" s="18">
        <v>7.3000000000000004E-6</v>
      </c>
    </row>
    <row r="419" spans="2:8" x14ac:dyDescent="0.35">
      <c r="B419" t="s">
        <v>1437</v>
      </c>
      <c r="C419" t="s">
        <v>943</v>
      </c>
      <c r="D419" s="17">
        <v>2.577350908712897</v>
      </c>
      <c r="E419" s="18">
        <v>6.7285798030454115E-16</v>
      </c>
      <c r="F419" s="17">
        <v>2.855</v>
      </c>
      <c r="G419" s="18">
        <v>1.6999999999999999E-9</v>
      </c>
    </row>
    <row r="420" spans="2:8" x14ac:dyDescent="0.35">
      <c r="B420" t="s">
        <v>2599</v>
      </c>
      <c r="C420" t="s">
        <v>765</v>
      </c>
      <c r="D420" s="17">
        <v>2.5693739937496578</v>
      </c>
      <c r="E420" s="18">
        <v>8.5725250923857836E-29</v>
      </c>
      <c r="F420" s="17">
        <v>2.153</v>
      </c>
      <c r="G420" s="18">
        <v>2.3999999999999999E-21</v>
      </c>
    </row>
    <row r="421" spans="2:8" x14ac:dyDescent="0.35">
      <c r="B421" t="s">
        <v>831</v>
      </c>
      <c r="C421" t="s">
        <v>832</v>
      </c>
      <c r="D421" s="17">
        <v>2.5654434159822341</v>
      </c>
      <c r="E421" s="18">
        <v>3.6862625313645247E-30</v>
      </c>
      <c r="F421" s="17">
        <v>2.52</v>
      </c>
      <c r="G421" s="18">
        <v>2.3000000000000001E-24</v>
      </c>
    </row>
    <row r="422" spans="2:8" x14ac:dyDescent="0.35">
      <c r="B422" t="s">
        <v>1441</v>
      </c>
      <c r="C422" t="s">
        <v>64</v>
      </c>
      <c r="D422" s="17">
        <v>2.561058385437907</v>
      </c>
      <c r="E422" s="18">
        <v>4.0883009616647209E-13</v>
      </c>
      <c r="F422" s="17">
        <v>3.2250000000000001</v>
      </c>
      <c r="G422" s="18">
        <v>2.0000000000000001E-18</v>
      </c>
    </row>
    <row r="423" spans="2:8" x14ac:dyDescent="0.35">
      <c r="B423" t="s">
        <v>2600</v>
      </c>
      <c r="C423" t="s">
        <v>980</v>
      </c>
      <c r="D423" s="17">
        <v>2.554159155694872</v>
      </c>
      <c r="E423" s="18">
        <v>1.672513140929566E-3</v>
      </c>
      <c r="F423" s="17">
        <v>2.6389999999999998</v>
      </c>
      <c r="G423" s="18">
        <v>2.5000000000000001E-2</v>
      </c>
    </row>
    <row r="424" spans="2:8" x14ac:dyDescent="0.35">
      <c r="B424" t="s">
        <v>1244</v>
      </c>
      <c r="C424" t="s">
        <v>677</v>
      </c>
      <c r="D424" s="17">
        <v>2.554124552377341</v>
      </c>
      <c r="E424" s="18">
        <v>2.2192227554316262E-40</v>
      </c>
      <c r="F424" s="17">
        <v>2.3199999999999998</v>
      </c>
      <c r="G424" s="18">
        <v>1.4999999999999999E-13</v>
      </c>
    </row>
    <row r="425" spans="2:8" x14ac:dyDescent="0.35">
      <c r="B425" t="s">
        <v>788</v>
      </c>
      <c r="C425" t="s">
        <v>789</v>
      </c>
      <c r="D425" s="17">
        <v>2.5515110472615441</v>
      </c>
      <c r="E425" s="18">
        <v>1.810071575838162E-19</v>
      </c>
      <c r="F425" s="17">
        <v>2.133</v>
      </c>
      <c r="G425" s="18">
        <v>8.7999999999999994E-15</v>
      </c>
    </row>
    <row r="426" spans="2:8" x14ac:dyDescent="0.35">
      <c r="B426" t="s">
        <v>2601</v>
      </c>
      <c r="C426" t="s">
        <v>36</v>
      </c>
      <c r="D426" s="17">
        <v>2.552250536427767</v>
      </c>
      <c r="E426" s="18">
        <v>2.3333603852214949E-13</v>
      </c>
      <c r="F426" s="17">
        <v>2.8719999999999999</v>
      </c>
      <c r="G426" s="18">
        <v>1.9000000000000001E-24</v>
      </c>
    </row>
    <row r="427" spans="2:8" x14ac:dyDescent="0.35">
      <c r="B427" t="s">
        <v>1747</v>
      </c>
      <c r="C427" t="s">
        <v>1664</v>
      </c>
      <c r="D427" s="17">
        <v>2.550705460041919</v>
      </c>
      <c r="E427" s="18">
        <v>1.7081545569958109E-3</v>
      </c>
      <c r="F427" s="17">
        <v>2.1970000000000001</v>
      </c>
      <c r="G427" s="18">
        <v>2.3000000000000001E-4</v>
      </c>
    </row>
    <row r="428" spans="2:8" x14ac:dyDescent="0.35">
      <c r="B428" t="s">
        <v>644</v>
      </c>
      <c r="C428" t="s">
        <v>645</v>
      </c>
      <c r="D428" s="17">
        <v>2.547149006898596</v>
      </c>
      <c r="E428" s="18">
        <v>6.1774706022639166E-43</v>
      </c>
      <c r="F428" s="17">
        <v>2.5979999999999999</v>
      </c>
      <c r="G428" s="18">
        <v>8.7999999999999998E-5</v>
      </c>
    </row>
    <row r="429" spans="2:8" x14ac:dyDescent="0.35">
      <c r="B429" t="s">
        <v>1871</v>
      </c>
      <c r="C429" t="s">
        <v>1872</v>
      </c>
      <c r="D429" s="17">
        <v>2.5468769401776181</v>
      </c>
      <c r="E429" s="18">
        <v>5.2296158946121302E-5</v>
      </c>
      <c r="F429" s="17">
        <v>2.282</v>
      </c>
      <c r="G429" s="18">
        <v>7.9000000000000006E-6</v>
      </c>
    </row>
    <row r="430" spans="2:8" x14ac:dyDescent="0.35">
      <c r="B430" t="s">
        <v>1628</v>
      </c>
      <c r="C430" t="s">
        <v>1629</v>
      </c>
      <c r="D430" s="17">
        <v>2.5415563606001488</v>
      </c>
      <c r="E430" s="18">
        <v>4.9472788883392597E-20</v>
      </c>
      <c r="F430" s="17">
        <v>2.3330000000000002</v>
      </c>
      <c r="G430" s="18">
        <v>4.9999999999999998E-7</v>
      </c>
    </row>
    <row r="431" spans="2:8" x14ac:dyDescent="0.35">
      <c r="B431" t="s">
        <v>757</v>
      </c>
      <c r="C431" t="s">
        <v>667</v>
      </c>
      <c r="D431" s="17">
        <v>2.537814473981181</v>
      </c>
      <c r="E431" s="18">
        <v>3.3442106917291989E-31</v>
      </c>
      <c r="F431" s="17">
        <v>2.4449999999999998</v>
      </c>
      <c r="G431" s="18">
        <v>9.4999999999999995E-12</v>
      </c>
      <c r="H431" s="15" t="s">
        <v>2708</v>
      </c>
    </row>
    <row r="432" spans="2:8" x14ac:dyDescent="0.35">
      <c r="B432" t="s">
        <v>1471</v>
      </c>
      <c r="C432" t="s">
        <v>648</v>
      </c>
      <c r="D432" s="17">
        <v>2.534812491852291</v>
      </c>
      <c r="E432" s="18">
        <v>2.8583005181141459E-18</v>
      </c>
      <c r="F432" s="17">
        <v>2.2210000000000001</v>
      </c>
      <c r="G432" s="18">
        <v>1.2E-4</v>
      </c>
    </row>
    <row r="433" spans="2:8" x14ac:dyDescent="0.35">
      <c r="B433" t="s">
        <v>1312</v>
      </c>
      <c r="C433" t="s">
        <v>548</v>
      </c>
      <c r="D433" s="17">
        <v>2.5264235280337508</v>
      </c>
      <c r="E433" s="18">
        <v>8.962365308257846E-4</v>
      </c>
      <c r="F433" s="17">
        <v>2.738</v>
      </c>
      <c r="G433" s="18">
        <v>1.6000000000000001E-4</v>
      </c>
    </row>
    <row r="434" spans="2:8" x14ac:dyDescent="0.35">
      <c r="B434" t="s">
        <v>502</v>
      </c>
      <c r="C434" t="s">
        <v>501</v>
      </c>
      <c r="D434" s="17">
        <v>2.5175214719707939</v>
      </c>
      <c r="E434" s="18">
        <v>4.8930310678950376E-16</v>
      </c>
      <c r="F434" s="17">
        <v>2.6779999999999999</v>
      </c>
      <c r="G434" s="18">
        <v>1.1999999999999999E-13</v>
      </c>
    </row>
    <row r="435" spans="2:8" x14ac:dyDescent="0.35">
      <c r="B435" t="s">
        <v>1055</v>
      </c>
      <c r="C435" t="s">
        <v>36</v>
      </c>
      <c r="D435" s="17">
        <v>2.5037961664439061</v>
      </c>
      <c r="E435" s="18">
        <v>2.6528640845058302E-23</v>
      </c>
      <c r="F435" s="17">
        <v>2.2949999999999999</v>
      </c>
      <c r="G435" s="18">
        <v>1.5000000000000001E-29</v>
      </c>
    </row>
    <row r="436" spans="2:8" x14ac:dyDescent="0.35">
      <c r="B436" t="s">
        <v>736</v>
      </c>
      <c r="C436" t="s">
        <v>276</v>
      </c>
      <c r="D436" s="17">
        <v>2.503226618516599</v>
      </c>
      <c r="E436" s="18">
        <v>1.5607185625865821E-68</v>
      </c>
      <c r="F436" s="17">
        <v>2.4249999999999998</v>
      </c>
      <c r="G436" s="18">
        <v>8.9000000000000006E-21</v>
      </c>
    </row>
    <row r="437" spans="2:8" x14ac:dyDescent="0.35">
      <c r="B437" t="s">
        <v>561</v>
      </c>
      <c r="C437" t="s">
        <v>562</v>
      </c>
      <c r="D437" s="17">
        <v>2.500901588110767</v>
      </c>
      <c r="E437" s="18">
        <v>1.6653216953489999E-17</v>
      </c>
      <c r="F437" s="17">
        <v>2.7170000000000001</v>
      </c>
      <c r="G437" s="18">
        <v>2.3999999999999999E-45</v>
      </c>
      <c r="H437" s="15" t="s">
        <v>2670</v>
      </c>
    </row>
    <row r="438" spans="2:8" x14ac:dyDescent="0.35">
      <c r="B438" t="s">
        <v>1708</v>
      </c>
      <c r="C438" t="s">
        <v>588</v>
      </c>
      <c r="D438" s="17">
        <v>2.4921836298612252</v>
      </c>
      <c r="E438" s="18">
        <v>2.5426042046914361E-20</v>
      </c>
      <c r="F438" s="17">
        <v>2.3330000000000002</v>
      </c>
      <c r="G438" s="18">
        <v>2.8E-5</v>
      </c>
    </row>
    <row r="439" spans="2:8" x14ac:dyDescent="0.35">
      <c r="B439" t="s">
        <v>1466</v>
      </c>
      <c r="C439" t="s">
        <v>480</v>
      </c>
      <c r="D439" s="17">
        <v>2.4892926446548258</v>
      </c>
      <c r="E439" s="18">
        <v>5.3271099244218762E-44</v>
      </c>
      <c r="F439" s="17">
        <v>2.4940000000000002</v>
      </c>
      <c r="G439" s="18">
        <v>8.2999999999999995E-26</v>
      </c>
    </row>
    <row r="440" spans="2:8" x14ac:dyDescent="0.35">
      <c r="B440" t="s">
        <v>818</v>
      </c>
      <c r="C440" t="s">
        <v>819</v>
      </c>
      <c r="D440" s="17">
        <v>2.4888504277299068</v>
      </c>
      <c r="E440" s="18">
        <v>3.381494762430312E-13</v>
      </c>
      <c r="F440" s="17">
        <v>2.0089999999999999</v>
      </c>
      <c r="G440" s="18">
        <v>3.4999999999999997E-5</v>
      </c>
    </row>
    <row r="441" spans="2:8" x14ac:dyDescent="0.35">
      <c r="B441" t="s">
        <v>1585</v>
      </c>
      <c r="C441" t="s">
        <v>1358</v>
      </c>
      <c r="D441" s="17">
        <v>2.4885375759005921</v>
      </c>
      <c r="E441" s="18">
        <v>5.8957011987762547E-5</v>
      </c>
      <c r="F441" s="17">
        <v>2.5390000000000001</v>
      </c>
      <c r="G441" s="18">
        <v>9.7999999999999997E-4</v>
      </c>
    </row>
    <row r="442" spans="2:8" x14ac:dyDescent="0.35">
      <c r="B442" t="s">
        <v>439</v>
      </c>
      <c r="C442" t="s">
        <v>440</v>
      </c>
      <c r="D442" s="17">
        <v>2.484454818746388</v>
      </c>
      <c r="E442" s="18">
        <v>1.4159143825383321E-13</v>
      </c>
      <c r="F442" s="17">
        <v>2.1669999999999998</v>
      </c>
      <c r="G442" s="18">
        <v>3.9999999999999998E-23</v>
      </c>
    </row>
    <row r="443" spans="2:8" x14ac:dyDescent="0.35">
      <c r="B443" t="s">
        <v>1615</v>
      </c>
      <c r="C443" t="s">
        <v>202</v>
      </c>
      <c r="D443" s="17">
        <v>2.4839242268647652</v>
      </c>
      <c r="E443" s="18">
        <v>1.1401129319040309E-3</v>
      </c>
      <c r="F443" s="17">
        <v>2.2440000000000002</v>
      </c>
      <c r="G443" s="18">
        <v>5.1999999999999996E-10</v>
      </c>
    </row>
    <row r="444" spans="2:8" x14ac:dyDescent="0.35">
      <c r="B444" t="s">
        <v>2602</v>
      </c>
      <c r="C444" t="s">
        <v>793</v>
      </c>
      <c r="D444" s="17">
        <v>2.4815876759282438</v>
      </c>
      <c r="E444" s="18">
        <v>2.1649132767957708E-3</v>
      </c>
      <c r="F444" s="17">
        <v>2.242</v>
      </c>
      <c r="G444" s="18">
        <v>9.3000000000000008E-13</v>
      </c>
    </row>
    <row r="445" spans="2:8" x14ac:dyDescent="0.35">
      <c r="B445" t="s">
        <v>1429</v>
      </c>
      <c r="C445" t="s">
        <v>1386</v>
      </c>
      <c r="D445" s="17">
        <v>2.4707753431775039</v>
      </c>
      <c r="E445" s="18">
        <v>1.171504439896815E-5</v>
      </c>
      <c r="F445" s="17">
        <v>2.758</v>
      </c>
      <c r="G445" s="18">
        <v>1.1E-13</v>
      </c>
    </row>
    <row r="446" spans="2:8" x14ac:dyDescent="0.35">
      <c r="B446" t="s">
        <v>671</v>
      </c>
      <c r="C446" t="s">
        <v>672</v>
      </c>
      <c r="D446" s="17">
        <v>2.4692920184218652</v>
      </c>
      <c r="E446" s="18">
        <v>3.519719891363017E-3</v>
      </c>
      <c r="F446" s="17">
        <v>2.2589999999999999</v>
      </c>
      <c r="G446" s="18">
        <v>4.1999999999999996E-6</v>
      </c>
    </row>
    <row r="447" spans="2:8" x14ac:dyDescent="0.35">
      <c r="B447" t="s">
        <v>1759</v>
      </c>
      <c r="C447" t="s">
        <v>36</v>
      </c>
      <c r="D447" s="17">
        <v>2.4639994557936982</v>
      </c>
      <c r="E447" s="18">
        <v>9.3196474762225508E-10</v>
      </c>
      <c r="F447" s="17">
        <v>2.5049999999999999</v>
      </c>
      <c r="G447" s="18">
        <v>2E-14</v>
      </c>
    </row>
    <row r="448" spans="2:8" x14ac:dyDescent="0.35">
      <c r="B448" t="s">
        <v>1074</v>
      </c>
      <c r="C448" t="s">
        <v>1075</v>
      </c>
      <c r="D448" s="17">
        <v>2.45575177898731</v>
      </c>
      <c r="E448" s="18">
        <v>3.6031045419575901E-11</v>
      </c>
      <c r="F448" s="17">
        <v>2.6459999999999999</v>
      </c>
      <c r="G448" s="18">
        <v>2.5999999999999999E-45</v>
      </c>
      <c r="H448" s="15" t="s">
        <v>2671</v>
      </c>
    </row>
    <row r="449" spans="2:8" x14ac:dyDescent="0.35">
      <c r="B449" t="s">
        <v>1460</v>
      </c>
      <c r="C449" t="s">
        <v>276</v>
      </c>
      <c r="D449" s="17">
        <v>2.45496714559828</v>
      </c>
      <c r="E449" s="18">
        <v>1.130544395810379E-26</v>
      </c>
      <c r="F449" s="17">
        <v>2.125</v>
      </c>
      <c r="G449" s="18">
        <v>5.3000000000000004E-23</v>
      </c>
    </row>
    <row r="450" spans="2:8" x14ac:dyDescent="0.35">
      <c r="B450" t="s">
        <v>852</v>
      </c>
      <c r="C450" t="s">
        <v>853</v>
      </c>
      <c r="D450" s="17">
        <v>2.439200211933549</v>
      </c>
      <c r="E450" s="18">
        <v>7.7950476186884502E-72</v>
      </c>
      <c r="F450" s="17">
        <v>2.335</v>
      </c>
      <c r="G450" s="18">
        <v>1.2999999999999999E-4</v>
      </c>
    </row>
    <row r="451" spans="2:8" x14ac:dyDescent="0.35">
      <c r="B451" t="s">
        <v>2257</v>
      </c>
      <c r="C451" t="s">
        <v>259</v>
      </c>
      <c r="D451" s="17">
        <v>2.436406214806639</v>
      </c>
      <c r="E451" s="18">
        <v>6.6840348869314504E-52</v>
      </c>
      <c r="F451" s="17">
        <v>2.3149999999999999</v>
      </c>
      <c r="G451" s="18">
        <v>1.8E-5</v>
      </c>
    </row>
    <row r="452" spans="2:8" x14ac:dyDescent="0.35">
      <c r="B452" t="s">
        <v>1060</v>
      </c>
      <c r="C452" t="s">
        <v>1061</v>
      </c>
      <c r="D452" s="17">
        <v>2.4358658379279778</v>
      </c>
      <c r="E452" s="18">
        <v>4.6402597538877308E-2</v>
      </c>
      <c r="F452" s="17">
        <v>3.0270000000000001</v>
      </c>
      <c r="G452" s="18">
        <v>3.7000000000000002E-3</v>
      </c>
    </row>
    <row r="453" spans="2:8" x14ac:dyDescent="0.35">
      <c r="B453" t="s">
        <v>771</v>
      </c>
      <c r="C453" t="s">
        <v>772</v>
      </c>
      <c r="D453" s="17">
        <v>2.4254472115011789</v>
      </c>
      <c r="E453" s="18">
        <v>2.2551849206353261E-68</v>
      </c>
      <c r="F453" s="17">
        <v>2.6779999999999999</v>
      </c>
      <c r="G453" s="18">
        <v>1.4999999999999999E-7</v>
      </c>
    </row>
    <row r="454" spans="2:8" x14ac:dyDescent="0.35">
      <c r="B454" t="s">
        <v>2260</v>
      </c>
      <c r="C454" t="s">
        <v>2673</v>
      </c>
      <c r="D454" s="17">
        <v>2.4235591384862021</v>
      </c>
      <c r="E454" s="18">
        <v>8.2667011561733724E-44</v>
      </c>
      <c r="F454" s="17">
        <v>2.4489999999999998</v>
      </c>
      <c r="G454" s="18">
        <v>3.9E-10</v>
      </c>
    </row>
    <row r="455" spans="2:8" x14ac:dyDescent="0.35">
      <c r="B455" t="s">
        <v>2603</v>
      </c>
      <c r="C455" t="s">
        <v>793</v>
      </c>
      <c r="D455" s="17">
        <v>2.416386435472869</v>
      </c>
      <c r="E455" s="18">
        <v>3.4091129597496708E-12</v>
      </c>
      <c r="F455" s="17">
        <v>2.0590000000000002</v>
      </c>
      <c r="G455" s="18">
        <v>9.9999999999999998E-13</v>
      </c>
    </row>
    <row r="456" spans="2:8" x14ac:dyDescent="0.35">
      <c r="B456" t="s">
        <v>2604</v>
      </c>
      <c r="C456" t="s">
        <v>276</v>
      </c>
      <c r="D456" s="17">
        <v>2.413046606581668</v>
      </c>
      <c r="E456" s="18">
        <v>7.6534510153325276E-14</v>
      </c>
      <c r="F456" s="17">
        <v>2.782</v>
      </c>
      <c r="G456" s="18">
        <v>1E-35</v>
      </c>
    </row>
    <row r="457" spans="2:8" x14ac:dyDescent="0.35">
      <c r="B457" t="s">
        <v>1491</v>
      </c>
      <c r="C457" t="s">
        <v>546</v>
      </c>
      <c r="D457" s="17">
        <v>2.4119439365276301</v>
      </c>
      <c r="E457" s="18">
        <v>2.883106128841195E-40</v>
      </c>
      <c r="F457" s="17">
        <v>2.4169999999999998</v>
      </c>
      <c r="G457" s="18">
        <v>2.3E-6</v>
      </c>
      <c r="H457" s="15" t="s">
        <v>2700</v>
      </c>
    </row>
    <row r="458" spans="2:8" x14ac:dyDescent="0.35">
      <c r="B458" t="s">
        <v>1393</v>
      </c>
      <c r="C458" t="s">
        <v>1394</v>
      </c>
      <c r="D458" s="17">
        <v>2.410526183737272</v>
      </c>
      <c r="E458" s="18">
        <v>1.6766641161298839E-4</v>
      </c>
      <c r="F458" s="17">
        <v>2.7120000000000002</v>
      </c>
      <c r="G458" s="18">
        <v>7.2E-9</v>
      </c>
    </row>
    <row r="459" spans="2:8" x14ac:dyDescent="0.35">
      <c r="B459" t="s">
        <v>1756</v>
      </c>
      <c r="C459" t="s">
        <v>1095</v>
      </c>
      <c r="D459" s="17">
        <v>2.403469107762024</v>
      </c>
      <c r="E459" s="18">
        <v>4.2026608783156712E-11</v>
      </c>
      <c r="F459" s="17">
        <v>2.726</v>
      </c>
      <c r="G459" s="18">
        <v>1.5E-34</v>
      </c>
    </row>
    <row r="460" spans="2:8" x14ac:dyDescent="0.35">
      <c r="B460" t="s">
        <v>529</v>
      </c>
      <c r="C460" t="s">
        <v>530</v>
      </c>
      <c r="D460" s="17">
        <v>2.4020273509515842</v>
      </c>
      <c r="E460" s="18">
        <v>1.8433811497037899E-36</v>
      </c>
      <c r="F460" s="17">
        <v>2.0550000000000002</v>
      </c>
      <c r="G460" s="18">
        <v>1.5E-22</v>
      </c>
    </row>
    <row r="461" spans="2:8" x14ac:dyDescent="0.35">
      <c r="B461" t="s">
        <v>1141</v>
      </c>
      <c r="C461" t="s">
        <v>562</v>
      </c>
      <c r="D461" s="17">
        <v>2.40068515282411</v>
      </c>
      <c r="E461" s="18">
        <v>2.6246202961324808E-16</v>
      </c>
      <c r="F461" s="17">
        <v>2.5750000000000002</v>
      </c>
      <c r="G461" s="18">
        <v>8.9999999999999999E-8</v>
      </c>
      <c r="H461" s="15" t="s">
        <v>2672</v>
      </c>
    </row>
    <row r="462" spans="2:8" x14ac:dyDescent="0.35">
      <c r="B462" t="s">
        <v>1855</v>
      </c>
      <c r="C462" t="s">
        <v>1539</v>
      </c>
      <c r="D462" s="17">
        <v>2.395035838815847</v>
      </c>
      <c r="E462" s="18">
        <v>7.4818232564546413E-15</v>
      </c>
      <c r="F462" s="17">
        <v>2.1989999999999998</v>
      </c>
      <c r="G462" s="18">
        <v>1.1000000000000001E-6</v>
      </c>
    </row>
    <row r="463" spans="2:8" x14ac:dyDescent="0.35">
      <c r="B463" t="s">
        <v>720</v>
      </c>
      <c r="C463" t="s">
        <v>635</v>
      </c>
      <c r="D463" s="17">
        <v>2.3927188784919231</v>
      </c>
      <c r="E463" s="18">
        <v>1.776393212024762E-46</v>
      </c>
      <c r="F463" s="17">
        <v>2.2010000000000001</v>
      </c>
      <c r="G463" s="18">
        <v>8.1000000000000004E-5</v>
      </c>
      <c r="H463" s="15" t="s">
        <v>2720</v>
      </c>
    </row>
    <row r="464" spans="2:8" x14ac:dyDescent="0.35">
      <c r="B464" t="s">
        <v>1613</v>
      </c>
      <c r="C464" t="s">
        <v>860</v>
      </c>
      <c r="D464" s="17">
        <v>2.3918837922489562</v>
      </c>
      <c r="E464" s="18">
        <v>1.8446509401648309E-30</v>
      </c>
      <c r="F464" s="17">
        <v>2.3839999999999999</v>
      </c>
      <c r="G464" s="18">
        <v>1.1999999999999999E-6</v>
      </c>
      <c r="H464" s="15" t="s">
        <v>2674</v>
      </c>
    </row>
    <row r="465" spans="2:8" x14ac:dyDescent="0.35">
      <c r="B465" t="s">
        <v>1836</v>
      </c>
      <c r="C465" t="s">
        <v>756</v>
      </c>
      <c r="D465" s="17">
        <v>2.389884350533598</v>
      </c>
      <c r="E465" s="18">
        <v>1.438608935428146E-19</v>
      </c>
      <c r="F465" s="17">
        <v>3.2</v>
      </c>
      <c r="G465" s="18">
        <v>2.3000000000000001E-32</v>
      </c>
      <c r="H465" s="15" t="s">
        <v>1948</v>
      </c>
    </row>
    <row r="466" spans="2:8" x14ac:dyDescent="0.35">
      <c r="B466" t="s">
        <v>445</v>
      </c>
      <c r="C466" t="s">
        <v>446</v>
      </c>
      <c r="D466" s="17">
        <v>2.381359706735187</v>
      </c>
      <c r="E466" s="18">
        <v>4.5394694452608949E-13</v>
      </c>
      <c r="F466" s="17">
        <v>2.1219999999999999</v>
      </c>
      <c r="G466" s="18">
        <v>3.2000000000000002E-8</v>
      </c>
    </row>
    <row r="467" spans="2:8" x14ac:dyDescent="0.35">
      <c r="B467" t="s">
        <v>2605</v>
      </c>
      <c r="C467" t="s">
        <v>1694</v>
      </c>
      <c r="D467" s="17">
        <v>2.3783199088732001</v>
      </c>
      <c r="E467" s="18">
        <v>6.7106530669796896E-2</v>
      </c>
      <c r="F467" s="17">
        <v>2.206</v>
      </c>
      <c r="G467" s="18">
        <v>6.0999999999999997E-4</v>
      </c>
    </row>
    <row r="468" spans="2:8" x14ac:dyDescent="0.35">
      <c r="B468" t="s">
        <v>1885</v>
      </c>
      <c r="C468" t="s">
        <v>1886</v>
      </c>
      <c r="D468" s="17">
        <v>2.3769104575354492</v>
      </c>
      <c r="E468" s="18">
        <v>1.5433513157850761E-11</v>
      </c>
      <c r="F468" s="17">
        <v>2.2120000000000002</v>
      </c>
      <c r="G468" s="18">
        <v>1.3999999999999999E-31</v>
      </c>
    </row>
    <row r="469" spans="2:8" x14ac:dyDescent="0.35">
      <c r="B469" t="s">
        <v>1411</v>
      </c>
      <c r="C469" t="s">
        <v>789</v>
      </c>
      <c r="D469" s="17">
        <v>2.3764514137779869</v>
      </c>
      <c r="E469" s="18">
        <v>2.9343790386568831E-41</v>
      </c>
      <c r="F469" s="17">
        <v>2.625</v>
      </c>
      <c r="G469" s="18">
        <v>8.7000000000000001E-5</v>
      </c>
    </row>
    <row r="470" spans="2:8" x14ac:dyDescent="0.35">
      <c r="B470" t="s">
        <v>2606</v>
      </c>
      <c r="C470" t="s">
        <v>2607</v>
      </c>
      <c r="D470" s="17">
        <v>2.374346567119388</v>
      </c>
      <c r="E470" s="18">
        <v>4.9319901983163453E-2</v>
      </c>
      <c r="F470" s="17">
        <v>3.3370000000000002</v>
      </c>
      <c r="G470" s="18">
        <v>1.6000000000000001E-3</v>
      </c>
    </row>
    <row r="471" spans="2:8" x14ac:dyDescent="0.35">
      <c r="B471" t="s">
        <v>1538</v>
      </c>
      <c r="C471" t="s">
        <v>1539</v>
      </c>
      <c r="D471" s="17">
        <v>2.3726359702949948</v>
      </c>
      <c r="E471" s="18">
        <v>1.191741680934919E-12</v>
      </c>
      <c r="F471" s="17">
        <v>2.3220000000000001</v>
      </c>
      <c r="G471" s="18">
        <v>8.3000000000000001E-3</v>
      </c>
    </row>
    <row r="472" spans="2:8" x14ac:dyDescent="0.35">
      <c r="B472" t="s">
        <v>652</v>
      </c>
      <c r="C472" t="s">
        <v>653</v>
      </c>
      <c r="D472" s="17">
        <v>2.3686836365758248</v>
      </c>
      <c r="E472" s="18">
        <v>2.493094210777262E-9</v>
      </c>
      <c r="F472" s="17">
        <v>2.6389999999999998</v>
      </c>
      <c r="G472" s="18">
        <v>1.6E-11</v>
      </c>
    </row>
    <row r="473" spans="2:8" x14ac:dyDescent="0.35">
      <c r="B473" t="s">
        <v>2092</v>
      </c>
      <c r="C473" t="s">
        <v>2093</v>
      </c>
      <c r="D473" s="17">
        <v>2.3589038074353268</v>
      </c>
      <c r="E473" s="18">
        <v>6.3997699616768437E-22</v>
      </c>
      <c r="F473" s="17">
        <v>2.1269999999999998</v>
      </c>
      <c r="G473" s="18">
        <v>8.8000000000000004E-6</v>
      </c>
    </row>
    <row r="474" spans="2:8" x14ac:dyDescent="0.35">
      <c r="B474" t="s">
        <v>804</v>
      </c>
      <c r="C474" t="s">
        <v>535</v>
      </c>
      <c r="D474" s="17">
        <v>2.3548917167595138</v>
      </c>
      <c r="E474" s="18">
        <v>5.5607965045902626E-12</v>
      </c>
      <c r="F474" s="17">
        <v>2.3149999999999999</v>
      </c>
      <c r="G474" s="18">
        <v>5.2999999999999998E-8</v>
      </c>
    </row>
    <row r="475" spans="2:8" x14ac:dyDescent="0.35">
      <c r="B475" t="s">
        <v>1447</v>
      </c>
      <c r="C475" t="s">
        <v>1448</v>
      </c>
      <c r="D475" s="17">
        <v>2.3544046589440821</v>
      </c>
      <c r="E475" s="18">
        <v>3.0039951116367792E-6</v>
      </c>
      <c r="F475" s="17">
        <v>2.9390000000000001</v>
      </c>
      <c r="G475" s="18">
        <v>3.6000000000000001E-18</v>
      </c>
    </row>
    <row r="476" spans="2:8" x14ac:dyDescent="0.35">
      <c r="B476" t="s">
        <v>702</v>
      </c>
      <c r="C476" t="s">
        <v>703</v>
      </c>
      <c r="D476" s="17">
        <v>2.352053694428653</v>
      </c>
      <c r="E476" s="18">
        <v>6.7443195480177796E-33</v>
      </c>
      <c r="F476" s="17">
        <v>2.3340000000000001</v>
      </c>
      <c r="G476" s="18">
        <v>1.0000000000000001E-9</v>
      </c>
    </row>
    <row r="477" spans="2:8" x14ac:dyDescent="0.35">
      <c r="B477" t="s">
        <v>1336</v>
      </c>
      <c r="C477" t="s">
        <v>1337</v>
      </c>
      <c r="D477" s="17">
        <v>2.352008266383335</v>
      </c>
      <c r="E477" s="18">
        <v>7.011419180551713E-10</v>
      </c>
      <c r="F477" s="17">
        <v>2.3919999999999999</v>
      </c>
      <c r="G477" s="18">
        <v>4.8999999999999999E-19</v>
      </c>
    </row>
    <row r="478" spans="2:8" x14ac:dyDescent="0.35">
      <c r="B478" t="s">
        <v>824</v>
      </c>
      <c r="C478" t="s">
        <v>648</v>
      </c>
      <c r="D478" s="17">
        <v>2.3505481227501028</v>
      </c>
      <c r="E478" s="18">
        <v>8.9354859894625325E-5</v>
      </c>
      <c r="F478" s="17">
        <v>2.0819999999999999</v>
      </c>
      <c r="G478" s="18">
        <v>2.5000000000000001E-4</v>
      </c>
    </row>
    <row r="479" spans="2:8" x14ac:dyDescent="0.35">
      <c r="B479" t="s">
        <v>1785</v>
      </c>
      <c r="C479" t="s">
        <v>883</v>
      </c>
      <c r="D479" s="17">
        <v>2.345787888065507</v>
      </c>
      <c r="E479" s="18">
        <v>8.4920764274482483E-16</v>
      </c>
      <c r="F479" s="17">
        <v>2.3220000000000001</v>
      </c>
      <c r="G479" s="18">
        <v>3.4E-8</v>
      </c>
    </row>
    <row r="480" spans="2:8" x14ac:dyDescent="0.35">
      <c r="B480" t="s">
        <v>1720</v>
      </c>
      <c r="C480" t="s">
        <v>717</v>
      </c>
      <c r="D480" s="17">
        <v>2.3451711603008669</v>
      </c>
      <c r="E480" s="18">
        <v>3.9517261299024493E-27</v>
      </c>
      <c r="F480" s="17">
        <v>2.2109999999999999</v>
      </c>
      <c r="G480" s="18">
        <v>3E-9</v>
      </c>
    </row>
    <row r="481" spans="2:8" x14ac:dyDescent="0.35">
      <c r="B481" t="s">
        <v>2276</v>
      </c>
      <c r="C481" t="s">
        <v>259</v>
      </c>
      <c r="D481" s="17">
        <v>2.3423645514582638</v>
      </c>
      <c r="E481" s="18">
        <v>1.2633438013575751E-51</v>
      </c>
      <c r="F481" s="17">
        <v>2.2130000000000001</v>
      </c>
      <c r="G481" s="18">
        <v>4.1000000000000002E-13</v>
      </c>
    </row>
    <row r="482" spans="2:8" x14ac:dyDescent="0.35">
      <c r="B482" t="s">
        <v>1877</v>
      </c>
      <c r="C482" t="s">
        <v>1878</v>
      </c>
      <c r="D482" s="17">
        <v>2.339880742532451</v>
      </c>
      <c r="E482" s="18">
        <v>6.1660085767427812E-25</v>
      </c>
      <c r="F482" s="17">
        <v>3.343</v>
      </c>
      <c r="G482" s="18">
        <v>6.7000000000000004E-17</v>
      </c>
      <c r="H482" s="15" t="s">
        <v>2676</v>
      </c>
    </row>
    <row r="483" spans="2:8" x14ac:dyDescent="0.35">
      <c r="B483" t="s">
        <v>1575</v>
      </c>
      <c r="C483" t="s">
        <v>36</v>
      </c>
      <c r="D483" s="17">
        <v>2.3334526883635118</v>
      </c>
      <c r="E483" s="18">
        <v>3.5983368801947468E-5</v>
      </c>
      <c r="F483" s="17">
        <v>2.2240000000000002</v>
      </c>
      <c r="G483" s="18">
        <v>9.9999999999999995E-7</v>
      </c>
    </row>
    <row r="484" spans="2:8" x14ac:dyDescent="0.35">
      <c r="B484" t="s">
        <v>1330</v>
      </c>
      <c r="C484" t="s">
        <v>1331</v>
      </c>
      <c r="D484" s="17">
        <v>2.331023741555438</v>
      </c>
      <c r="E484" s="18">
        <v>2.2868219136107151E-9</v>
      </c>
      <c r="F484" s="17">
        <v>2.2589999999999999</v>
      </c>
      <c r="G484" s="18">
        <v>2.4999999999999999E-20</v>
      </c>
      <c r="H484" s="15" t="s">
        <v>2677</v>
      </c>
    </row>
    <row r="485" spans="2:8" x14ac:dyDescent="0.35">
      <c r="B485" t="s">
        <v>1166</v>
      </c>
      <c r="C485" t="s">
        <v>1167</v>
      </c>
      <c r="D485" s="17">
        <v>2.3287964811449111</v>
      </c>
      <c r="E485" s="18">
        <v>6.5245887007491136E-43</v>
      </c>
      <c r="F485" s="17">
        <v>2.0030000000000001</v>
      </c>
      <c r="G485" s="18">
        <v>2.1E-7</v>
      </c>
    </row>
    <row r="486" spans="2:8" x14ac:dyDescent="0.35">
      <c r="B486" t="s">
        <v>510</v>
      </c>
      <c r="C486" t="s">
        <v>511</v>
      </c>
      <c r="D486" s="17">
        <v>2.3286382572296969</v>
      </c>
      <c r="E486" s="18">
        <v>1.539389281409969E-2</v>
      </c>
      <c r="F486" s="17">
        <v>2.4609999999999999</v>
      </c>
      <c r="G486" s="18">
        <v>8.3999999999999995E-14</v>
      </c>
    </row>
    <row r="487" spans="2:8" x14ac:dyDescent="0.35">
      <c r="B487" t="s">
        <v>1656</v>
      </c>
      <c r="C487" t="s">
        <v>1655</v>
      </c>
      <c r="D487" s="17">
        <v>2.3141061458435961</v>
      </c>
      <c r="E487" s="18">
        <v>1.522433360958964E-13</v>
      </c>
      <c r="F487" s="17">
        <v>2.2450000000000001</v>
      </c>
      <c r="G487" s="18">
        <v>6.7999999999999995E-7</v>
      </c>
      <c r="H487" s="15" t="s">
        <v>2675</v>
      </c>
    </row>
    <row r="488" spans="2:8" x14ac:dyDescent="0.35">
      <c r="B488" t="s">
        <v>1846</v>
      </c>
      <c r="C488" t="s">
        <v>1847</v>
      </c>
      <c r="D488" s="17">
        <v>2.3133687741255931</v>
      </c>
      <c r="E488" s="18">
        <v>5.9348048318891839E-14</v>
      </c>
      <c r="F488" s="17">
        <v>2.452</v>
      </c>
      <c r="G488" s="18">
        <v>5.5000000000000002E-15</v>
      </c>
    </row>
    <row r="489" spans="2:8" x14ac:dyDescent="0.35">
      <c r="B489" t="s">
        <v>1753</v>
      </c>
      <c r="C489" t="s">
        <v>1364</v>
      </c>
      <c r="D489" s="17">
        <v>2.3120171497627999</v>
      </c>
      <c r="E489" s="18">
        <v>2.7559537975327909E-5</v>
      </c>
      <c r="F489" s="17">
        <v>2.6240000000000001</v>
      </c>
      <c r="G489" s="18">
        <v>3.9999999999999998E-29</v>
      </c>
    </row>
    <row r="490" spans="2:8" x14ac:dyDescent="0.35">
      <c r="B490" t="s">
        <v>1327</v>
      </c>
      <c r="C490" t="s">
        <v>537</v>
      </c>
      <c r="D490" s="17">
        <v>2.306829789083245</v>
      </c>
      <c r="E490" s="18">
        <v>1.86379973949361E-24</v>
      </c>
      <c r="F490" s="17">
        <v>2.3460000000000001</v>
      </c>
      <c r="G490" s="18">
        <v>7.0000000000000005E-13</v>
      </c>
      <c r="H490" s="15" t="s">
        <v>2733</v>
      </c>
    </row>
    <row r="491" spans="2:8" x14ac:dyDescent="0.35">
      <c r="B491" t="s">
        <v>1754</v>
      </c>
      <c r="C491" t="s">
        <v>653</v>
      </c>
      <c r="D491" s="17">
        <v>2.305179778239991</v>
      </c>
      <c r="E491" s="18">
        <v>1.7903765649227761E-3</v>
      </c>
      <c r="F491" s="17">
        <v>2.754</v>
      </c>
      <c r="G491" s="18">
        <v>7.6000000000000004E-5</v>
      </c>
    </row>
    <row r="492" spans="2:8" x14ac:dyDescent="0.35">
      <c r="B492" t="s">
        <v>1683</v>
      </c>
      <c r="C492" t="s">
        <v>701</v>
      </c>
      <c r="D492" s="17">
        <v>2.3030578558279449</v>
      </c>
      <c r="E492" s="18">
        <v>1.7759865334295419E-13</v>
      </c>
      <c r="F492" s="17">
        <v>2.13</v>
      </c>
      <c r="G492" s="18">
        <v>2.3000000000000001E-18</v>
      </c>
    </row>
    <row r="493" spans="2:8" x14ac:dyDescent="0.35">
      <c r="B493" t="s">
        <v>1926</v>
      </c>
      <c r="C493" t="s">
        <v>1927</v>
      </c>
      <c r="D493" s="17">
        <v>2.2942539367568902</v>
      </c>
      <c r="E493" s="18">
        <v>3.0309108401204321E-2</v>
      </c>
      <c r="F493" s="17">
        <v>2.0350000000000001</v>
      </c>
      <c r="G493" s="18">
        <v>2.6000000000000001E-6</v>
      </c>
    </row>
    <row r="494" spans="2:8" x14ac:dyDescent="0.35">
      <c r="B494" t="s">
        <v>2284</v>
      </c>
      <c r="C494" t="s">
        <v>519</v>
      </c>
      <c r="D494" s="17">
        <v>2.292770688999672</v>
      </c>
      <c r="E494" s="18">
        <v>1.8725367363663801E-20</v>
      </c>
      <c r="F494" s="17">
        <v>2.0019999999999998</v>
      </c>
      <c r="G494" s="18">
        <v>7.8E-2</v>
      </c>
    </row>
    <row r="495" spans="2:8" x14ac:dyDescent="0.35">
      <c r="B495" t="s">
        <v>1715</v>
      </c>
      <c r="C495" t="s">
        <v>1716</v>
      </c>
      <c r="D495" s="17">
        <v>2.2822115347318221</v>
      </c>
      <c r="E495" s="18">
        <v>5.3693726644456511E-3</v>
      </c>
      <c r="F495" s="17">
        <v>2.6709999999999998</v>
      </c>
      <c r="G495" s="18">
        <v>2.2000000000000001E-7</v>
      </c>
    </row>
    <row r="496" spans="2:8" x14ac:dyDescent="0.35">
      <c r="B496" t="s">
        <v>682</v>
      </c>
      <c r="C496" t="s">
        <v>683</v>
      </c>
      <c r="D496" s="17">
        <v>2.2786223863918349</v>
      </c>
      <c r="E496" s="18">
        <v>1.9845128494594969E-32</v>
      </c>
      <c r="F496" s="17">
        <v>2.214</v>
      </c>
      <c r="G496" s="18">
        <v>5.8999999999999996E-7</v>
      </c>
    </row>
    <row r="497" spans="2:8" x14ac:dyDescent="0.35">
      <c r="B497" t="s">
        <v>959</v>
      </c>
      <c r="C497" t="s">
        <v>36</v>
      </c>
      <c r="D497" s="17">
        <v>2.275633968526416</v>
      </c>
      <c r="E497" s="18">
        <v>6.7689705636723437E-37</v>
      </c>
      <c r="F497" s="17">
        <v>2.3410000000000002</v>
      </c>
      <c r="G497" s="18">
        <v>7.4000000000000003E-3</v>
      </c>
    </row>
    <row r="498" spans="2:8" x14ac:dyDescent="0.35">
      <c r="B498" t="s">
        <v>1287</v>
      </c>
      <c r="C498" t="s">
        <v>1269</v>
      </c>
      <c r="D498" s="17">
        <v>2.2720134260666169</v>
      </c>
      <c r="E498" s="18">
        <v>4.5625192341445168E-37</v>
      </c>
      <c r="F498" s="17">
        <v>2.1669999999999998</v>
      </c>
      <c r="G498" s="18">
        <v>7.7999999999999995E-16</v>
      </c>
      <c r="H498" s="15" t="s">
        <v>2678</v>
      </c>
    </row>
    <row r="499" spans="2:8" x14ac:dyDescent="0.35">
      <c r="B499" t="s">
        <v>1243</v>
      </c>
      <c r="C499" t="s">
        <v>569</v>
      </c>
      <c r="D499" s="17">
        <v>2.272025827128942</v>
      </c>
      <c r="E499" s="18">
        <v>1.0826135072641299E-17</v>
      </c>
      <c r="F499" s="17">
        <v>2.6150000000000002</v>
      </c>
      <c r="G499" s="18">
        <v>1.6999999999999999E-32</v>
      </c>
    </row>
    <row r="500" spans="2:8" x14ac:dyDescent="0.35">
      <c r="B500" t="s">
        <v>2608</v>
      </c>
      <c r="C500" t="s">
        <v>2609</v>
      </c>
      <c r="D500" s="17">
        <v>2.2692199140165839</v>
      </c>
      <c r="E500" s="18">
        <v>5.0157756069301662E-12</v>
      </c>
      <c r="F500" s="17">
        <v>3.2650000000000001</v>
      </c>
      <c r="G500" s="18">
        <v>9.7000000000000001E-11</v>
      </c>
    </row>
    <row r="501" spans="2:8" x14ac:dyDescent="0.35">
      <c r="B501" t="s">
        <v>1377</v>
      </c>
      <c r="C501" t="s">
        <v>212</v>
      </c>
      <c r="D501" s="17">
        <v>2.2656341407731602</v>
      </c>
      <c r="E501" s="18">
        <v>1.313061545980362E-5</v>
      </c>
      <c r="F501" s="17">
        <v>2.21</v>
      </c>
      <c r="G501" s="18">
        <v>2.5000000000000001E-3</v>
      </c>
    </row>
    <row r="502" spans="2:8" x14ac:dyDescent="0.35">
      <c r="B502" t="s">
        <v>479</v>
      </c>
      <c r="C502" t="s">
        <v>480</v>
      </c>
      <c r="D502" s="17">
        <v>2.2664790698456421</v>
      </c>
      <c r="E502" s="18">
        <v>1.148167825326296E-30</v>
      </c>
      <c r="F502" s="17">
        <v>2.0449999999999999</v>
      </c>
      <c r="G502" s="18">
        <v>1.5E-16</v>
      </c>
    </row>
    <row r="503" spans="2:8" x14ac:dyDescent="0.35">
      <c r="B503" t="s">
        <v>1516</v>
      </c>
      <c r="C503" t="s">
        <v>1311</v>
      </c>
      <c r="D503" s="17">
        <v>2.259544871458695</v>
      </c>
      <c r="E503" s="18">
        <v>9.1273131099366413E-9</v>
      </c>
      <c r="F503" s="17">
        <v>2.512</v>
      </c>
      <c r="G503" s="18">
        <v>1.7999999999999999E-27</v>
      </c>
    </row>
    <row r="504" spans="2:8" x14ac:dyDescent="0.35">
      <c r="B504" t="s">
        <v>1480</v>
      </c>
      <c r="C504" t="s">
        <v>1481</v>
      </c>
      <c r="D504" s="17">
        <v>2.2506969207256362</v>
      </c>
      <c r="E504" s="18">
        <v>8.8973944965122006E-3</v>
      </c>
      <c r="F504" s="17">
        <v>2.2349999999999999</v>
      </c>
      <c r="G504" s="18">
        <v>7.7999999999999999E-5</v>
      </c>
    </row>
    <row r="505" spans="2:8" x14ac:dyDescent="0.35">
      <c r="B505" t="s">
        <v>1804</v>
      </c>
      <c r="C505" t="s">
        <v>480</v>
      </c>
      <c r="D505" s="17">
        <v>2.2466954604870328</v>
      </c>
      <c r="E505" s="18">
        <v>5.0995805320515689E-42</v>
      </c>
      <c r="F505" s="17">
        <v>2.8</v>
      </c>
      <c r="G505" s="18">
        <v>1.5E-50</v>
      </c>
    </row>
    <row r="506" spans="2:8" x14ac:dyDescent="0.35">
      <c r="B506" t="s">
        <v>1803</v>
      </c>
      <c r="C506" t="s">
        <v>1029</v>
      </c>
      <c r="D506" s="17">
        <v>2.2393976488461562</v>
      </c>
      <c r="E506" s="18">
        <v>5.7588327405869897E-5</v>
      </c>
      <c r="F506" s="17">
        <v>2.8660000000000001</v>
      </c>
      <c r="G506" s="18">
        <v>4.7999999999999999E-21</v>
      </c>
    </row>
    <row r="507" spans="2:8" x14ac:dyDescent="0.35">
      <c r="B507" t="s">
        <v>2610</v>
      </c>
      <c r="C507" t="s">
        <v>36</v>
      </c>
      <c r="D507" s="17">
        <v>2.2337445146736572</v>
      </c>
      <c r="E507" s="18">
        <v>1.109093493452467E-2</v>
      </c>
      <c r="F507" s="17">
        <v>2.552</v>
      </c>
      <c r="G507" s="18">
        <v>6.6000000000000003E-6</v>
      </c>
    </row>
    <row r="508" spans="2:8" x14ac:dyDescent="0.35">
      <c r="B508" t="s">
        <v>2611</v>
      </c>
      <c r="C508" t="s">
        <v>2612</v>
      </c>
      <c r="D508" s="17">
        <v>2.2327033307548838</v>
      </c>
      <c r="E508" s="18">
        <v>2.0649661363621101E-3</v>
      </c>
      <c r="F508" s="17">
        <v>2.73</v>
      </c>
      <c r="G508" s="18">
        <v>3.0999999999999999E-3</v>
      </c>
    </row>
    <row r="509" spans="2:8" x14ac:dyDescent="0.35">
      <c r="B509" t="s">
        <v>2014</v>
      </c>
      <c r="C509" t="s">
        <v>10</v>
      </c>
      <c r="D509" s="17">
        <v>2.2216615937787001</v>
      </c>
      <c r="E509" s="18">
        <v>8.971942623270243E-11</v>
      </c>
      <c r="F509" s="17">
        <v>2.8050000000000002</v>
      </c>
      <c r="G509" s="18">
        <v>6.5000000000000002E-2</v>
      </c>
    </row>
    <row r="510" spans="2:8" x14ac:dyDescent="0.35">
      <c r="B510" t="s">
        <v>1275</v>
      </c>
      <c r="C510" t="s">
        <v>1276</v>
      </c>
      <c r="D510" s="17">
        <v>2.2188920250644011</v>
      </c>
      <c r="E510" s="18">
        <v>1.945329660146715E-5</v>
      </c>
      <c r="F510" s="17">
        <v>2.0310000000000001</v>
      </c>
      <c r="G510" s="18">
        <v>3.3000000000000001E-12</v>
      </c>
    </row>
    <row r="511" spans="2:8" x14ac:dyDescent="0.35">
      <c r="B511" t="s">
        <v>1351</v>
      </c>
      <c r="C511" t="s">
        <v>860</v>
      </c>
      <c r="D511" s="17">
        <v>2.2188459221993861</v>
      </c>
      <c r="E511" s="18">
        <v>2.503758565433441E-8</v>
      </c>
      <c r="F511" s="17">
        <v>2.129</v>
      </c>
      <c r="G511" s="18">
        <v>2.0000000000000001E-27</v>
      </c>
      <c r="H511" s="15" t="s">
        <v>2680</v>
      </c>
    </row>
    <row r="512" spans="2:8" x14ac:dyDescent="0.35">
      <c r="B512" t="s">
        <v>1457</v>
      </c>
      <c r="C512" t="s">
        <v>546</v>
      </c>
      <c r="D512" s="17">
        <v>2.214532250468177</v>
      </c>
      <c r="E512" s="18">
        <v>1.293544605376645E-40</v>
      </c>
      <c r="F512" s="17">
        <v>2.64</v>
      </c>
      <c r="G512" s="18">
        <v>6.8000000000000001E-33</v>
      </c>
      <c r="H512" s="15" t="s">
        <v>2704</v>
      </c>
    </row>
    <row r="513" spans="2:8" x14ac:dyDescent="0.35">
      <c r="B513" t="s">
        <v>1241</v>
      </c>
      <c r="C513" t="s">
        <v>1242</v>
      </c>
      <c r="D513" s="17">
        <v>2.2153669108857019</v>
      </c>
      <c r="E513" s="18">
        <v>2.1344690449443188E-5</v>
      </c>
      <c r="F513" s="17">
        <v>2.851</v>
      </c>
      <c r="G513" s="18">
        <v>9.9999999999999995E-21</v>
      </c>
    </row>
    <row r="514" spans="2:8" x14ac:dyDescent="0.35">
      <c r="B514" t="s">
        <v>1701</v>
      </c>
      <c r="C514" t="s">
        <v>1702</v>
      </c>
      <c r="D514" s="17">
        <v>2.2130250874251112</v>
      </c>
      <c r="E514" s="18">
        <v>1.4544455431218059E-3</v>
      </c>
      <c r="F514" s="17">
        <v>2.2530000000000001</v>
      </c>
      <c r="G514" s="18">
        <v>2.8000000000000002E-10</v>
      </c>
    </row>
    <row r="515" spans="2:8" x14ac:dyDescent="0.35">
      <c r="B515" t="s">
        <v>1005</v>
      </c>
      <c r="C515" t="s">
        <v>1006</v>
      </c>
      <c r="D515" s="17">
        <v>2.2123492021178852</v>
      </c>
      <c r="E515" s="18">
        <v>2.5147515391431869E-9</v>
      </c>
      <c r="F515" s="17">
        <v>2.4249999999999998</v>
      </c>
      <c r="G515" s="18">
        <v>1.5E-9</v>
      </c>
    </row>
    <row r="516" spans="2:8" x14ac:dyDescent="0.35">
      <c r="B516" t="s">
        <v>1791</v>
      </c>
      <c r="C516" t="s">
        <v>477</v>
      </c>
      <c r="D516" s="17">
        <v>2.211710600211179</v>
      </c>
      <c r="E516" s="18">
        <v>3.8797373774671138E-10</v>
      </c>
      <c r="F516" s="17">
        <v>2.3570000000000002</v>
      </c>
      <c r="G516" s="18">
        <v>3.6999999999999998E-46</v>
      </c>
    </row>
    <row r="517" spans="2:8" x14ac:dyDescent="0.35">
      <c r="B517" t="s">
        <v>492</v>
      </c>
      <c r="C517" t="s">
        <v>493</v>
      </c>
      <c r="D517" s="17">
        <v>2.2097914613817742</v>
      </c>
      <c r="E517" s="18">
        <v>1.6204865719610619E-10</v>
      </c>
      <c r="F517" s="17">
        <v>2.7210000000000001</v>
      </c>
      <c r="G517" s="18">
        <v>4.0999999999999999E-19</v>
      </c>
      <c r="H517" s="15" t="s">
        <v>2706</v>
      </c>
    </row>
    <row r="518" spans="2:8" x14ac:dyDescent="0.35">
      <c r="B518" t="s">
        <v>1587</v>
      </c>
      <c r="C518" t="s">
        <v>1177</v>
      </c>
      <c r="D518" s="17">
        <v>2.2075102551353978</v>
      </c>
      <c r="E518" s="18">
        <v>5.4307248853541398E-14</v>
      </c>
      <c r="F518" s="17">
        <v>2.1339999999999999</v>
      </c>
      <c r="G518" s="18">
        <v>1.2E-4</v>
      </c>
    </row>
    <row r="519" spans="2:8" x14ac:dyDescent="0.35">
      <c r="B519" t="s">
        <v>1703</v>
      </c>
      <c r="C519" t="s">
        <v>1704</v>
      </c>
      <c r="D519" s="17">
        <v>2.2071565304229912</v>
      </c>
      <c r="E519" s="18">
        <v>2.254945804821199E-30</v>
      </c>
      <c r="F519" s="17">
        <v>2.16</v>
      </c>
      <c r="G519" s="18">
        <v>1.6E-15</v>
      </c>
    </row>
    <row r="520" spans="2:8" x14ac:dyDescent="0.35">
      <c r="B520" t="s">
        <v>1865</v>
      </c>
      <c r="C520" t="s">
        <v>606</v>
      </c>
      <c r="D520" s="17">
        <v>2.2034893399059481</v>
      </c>
      <c r="E520" s="18">
        <v>8.971942623270243E-11</v>
      </c>
      <c r="F520" s="17">
        <v>2.1640000000000001</v>
      </c>
      <c r="G520" s="18">
        <v>5.4999999999999998E-21</v>
      </c>
    </row>
    <row r="521" spans="2:8" x14ac:dyDescent="0.35">
      <c r="B521" t="s">
        <v>1458</v>
      </c>
      <c r="C521" t="s">
        <v>1459</v>
      </c>
      <c r="D521" s="17">
        <v>2.2012949415143659</v>
      </c>
      <c r="E521" s="18">
        <v>2.7277106091515289E-54</v>
      </c>
      <c r="F521" s="17">
        <v>2.173</v>
      </c>
      <c r="G521" s="18">
        <v>2.0999999999999999E-14</v>
      </c>
      <c r="H521" s="15" t="s">
        <v>2679</v>
      </c>
    </row>
    <row r="522" spans="2:8" x14ac:dyDescent="0.35">
      <c r="B522" t="s">
        <v>2314</v>
      </c>
      <c r="C522" t="s">
        <v>2315</v>
      </c>
      <c r="D522" s="17">
        <v>2.198485020419064</v>
      </c>
      <c r="E522" s="18">
        <v>8.4684371489971964E-25</v>
      </c>
      <c r="F522" s="17">
        <v>2.0680000000000001</v>
      </c>
      <c r="G522" s="18">
        <v>8.3000000000000004E-2</v>
      </c>
    </row>
    <row r="523" spans="2:8" x14ac:dyDescent="0.35">
      <c r="B523" t="s">
        <v>2613</v>
      </c>
      <c r="C523" t="s">
        <v>1096</v>
      </c>
      <c r="D523" s="17">
        <v>2.1957790341870931</v>
      </c>
      <c r="E523" s="18">
        <v>3.1175581156189702E-7</v>
      </c>
      <c r="F523" s="17">
        <v>2.06</v>
      </c>
      <c r="G523" s="18">
        <v>1.8000000000000001E-4</v>
      </c>
    </row>
    <row r="524" spans="2:8" x14ac:dyDescent="0.35">
      <c r="B524" t="s">
        <v>1630</v>
      </c>
      <c r="C524" t="s">
        <v>1631</v>
      </c>
      <c r="D524" s="17">
        <v>2.190758606559903</v>
      </c>
      <c r="E524" s="18">
        <v>1.6998886974674879E-5</v>
      </c>
      <c r="F524" s="17">
        <v>3.3580000000000001</v>
      </c>
      <c r="G524" s="18">
        <v>1.7999999999999999E-20</v>
      </c>
    </row>
    <row r="525" spans="2:8" x14ac:dyDescent="0.35">
      <c r="B525" t="s">
        <v>716</v>
      </c>
      <c r="C525" t="s">
        <v>717</v>
      </c>
      <c r="D525" s="17">
        <v>2.1889491022923782</v>
      </c>
      <c r="E525" s="18">
        <v>1.741936901097827E-24</v>
      </c>
      <c r="F525" s="17">
        <v>2.1669999999999998</v>
      </c>
      <c r="G525" s="18">
        <v>3.8000000000000003E-8</v>
      </c>
    </row>
    <row r="526" spans="2:8" x14ac:dyDescent="0.35">
      <c r="B526" t="s">
        <v>563</v>
      </c>
      <c r="C526" t="s">
        <v>564</v>
      </c>
      <c r="D526" s="17">
        <v>2.1889359986616599</v>
      </c>
      <c r="E526" s="18">
        <v>3.416430486506488E-2</v>
      </c>
      <c r="F526" s="17">
        <v>2.202</v>
      </c>
      <c r="G526" s="18">
        <v>7.4999999999999997E-2</v>
      </c>
    </row>
    <row r="527" spans="2:8" x14ac:dyDescent="0.35">
      <c r="B527" t="s">
        <v>1454</v>
      </c>
      <c r="C527" t="s">
        <v>546</v>
      </c>
      <c r="D527" s="17">
        <v>2.1835165194645181</v>
      </c>
      <c r="E527" s="18">
        <v>6.845590994338407E-40</v>
      </c>
      <c r="F527" s="17">
        <v>2.2349999999999999</v>
      </c>
      <c r="G527" s="18">
        <v>4.5999999999999998E-16</v>
      </c>
      <c r="H527" s="15" t="s">
        <v>2699</v>
      </c>
    </row>
    <row r="528" spans="2:8" x14ac:dyDescent="0.35">
      <c r="B528" t="s">
        <v>1467</v>
      </c>
      <c r="C528" t="s">
        <v>259</v>
      </c>
      <c r="D528" s="17">
        <v>2.1813871538714671</v>
      </c>
      <c r="E528" s="18">
        <v>1.203048795935249E-5</v>
      </c>
      <c r="F528" s="17">
        <v>2.8530000000000002</v>
      </c>
      <c r="G528" s="18">
        <v>1.2E-15</v>
      </c>
    </row>
    <row r="529" spans="2:7" x14ac:dyDescent="0.35">
      <c r="B529" t="s">
        <v>1859</v>
      </c>
      <c r="C529" t="s">
        <v>1579</v>
      </c>
      <c r="D529" s="17">
        <v>2.1792133047228872</v>
      </c>
      <c r="E529" s="18">
        <v>1.28542409228383E-3</v>
      </c>
      <c r="F529" s="17">
        <v>2.5190000000000001</v>
      </c>
      <c r="G529" s="18">
        <v>5.6999999999999999E-13</v>
      </c>
    </row>
    <row r="530" spans="2:7" x14ac:dyDescent="0.35">
      <c r="B530" t="s">
        <v>1020</v>
      </c>
      <c r="C530" t="s">
        <v>44</v>
      </c>
      <c r="D530" s="17">
        <v>2.1698891753965461</v>
      </c>
      <c r="E530" s="18">
        <v>1.3469414988177171E-15</v>
      </c>
      <c r="F530" s="17">
        <v>2.3450000000000002</v>
      </c>
      <c r="G530" s="18">
        <v>3.1E-9</v>
      </c>
    </row>
    <row r="531" spans="2:7" x14ac:dyDescent="0.35">
      <c r="B531" t="s">
        <v>1912</v>
      </c>
      <c r="C531" t="s">
        <v>169</v>
      </c>
      <c r="D531" s="17">
        <v>2.1700457448032329</v>
      </c>
      <c r="E531" s="18">
        <v>5.6273120011602153E-2</v>
      </c>
      <c r="F531" s="17">
        <v>3.0070000000000001</v>
      </c>
      <c r="G531" s="18">
        <v>4.1E-5</v>
      </c>
    </row>
    <row r="532" spans="2:7" x14ac:dyDescent="0.35">
      <c r="B532" t="s">
        <v>1015</v>
      </c>
      <c r="C532" t="s">
        <v>36</v>
      </c>
      <c r="D532" s="17">
        <v>2.1687326605675592</v>
      </c>
      <c r="E532" s="18">
        <v>4.3648959921842331E-7</v>
      </c>
      <c r="F532" s="17">
        <v>2.948</v>
      </c>
      <c r="G532" s="18">
        <v>2.2999999999999999E-20</v>
      </c>
    </row>
    <row r="533" spans="2:7" x14ac:dyDescent="0.35">
      <c r="B533" t="s">
        <v>1763</v>
      </c>
      <c r="C533" t="s">
        <v>569</v>
      </c>
      <c r="D533" s="17">
        <v>2.1641279450057289</v>
      </c>
      <c r="E533" s="18">
        <v>3.640080701410165E-9</v>
      </c>
      <c r="F533" s="17">
        <v>2.5760000000000001</v>
      </c>
      <c r="G533" s="18">
        <v>6.0000000000000002E-26</v>
      </c>
    </row>
    <row r="534" spans="2:7" x14ac:dyDescent="0.35">
      <c r="B534" t="s">
        <v>658</v>
      </c>
      <c r="C534" t="s">
        <v>659</v>
      </c>
      <c r="D534" s="17">
        <v>2.1462148792440749</v>
      </c>
      <c r="E534" s="18">
        <v>3.5899480153009353E-2</v>
      </c>
      <c r="F534" s="17">
        <v>2.5409999999999999</v>
      </c>
      <c r="G534" s="18">
        <v>1.1000000000000001E-3</v>
      </c>
    </row>
    <row r="535" spans="2:7" x14ac:dyDescent="0.35">
      <c r="B535" t="s">
        <v>2328</v>
      </c>
      <c r="C535" t="s">
        <v>2329</v>
      </c>
      <c r="D535" s="17">
        <v>2.144944940489478</v>
      </c>
      <c r="E535" s="18">
        <v>2.8873652777971461E-32</v>
      </c>
      <c r="F535" s="17">
        <v>2.15</v>
      </c>
      <c r="G535" s="18">
        <v>8.0999999999999997E-28</v>
      </c>
    </row>
    <row r="536" spans="2:7" x14ac:dyDescent="0.35">
      <c r="B536" t="s">
        <v>2330</v>
      </c>
      <c r="C536" t="s">
        <v>1731</v>
      </c>
      <c r="D536" s="17">
        <v>2.1443515366974619</v>
      </c>
      <c r="E536" s="18">
        <v>9.4252770885865905E-18</v>
      </c>
      <c r="F536" s="17">
        <v>2.0009999999999999</v>
      </c>
      <c r="G536" s="18">
        <v>5.8999999999999997E-2</v>
      </c>
    </row>
    <row r="537" spans="2:7" x14ac:dyDescent="0.35">
      <c r="B537" t="s">
        <v>2335</v>
      </c>
      <c r="C537" t="s">
        <v>683</v>
      </c>
      <c r="D537" s="17">
        <v>2.142332419590784</v>
      </c>
      <c r="E537" s="18">
        <v>4.7311342969437264E-38</v>
      </c>
      <c r="F537" s="17">
        <v>2.0099999999999998</v>
      </c>
      <c r="G537" s="18">
        <v>4.4000000000000003E-11</v>
      </c>
    </row>
    <row r="538" spans="2:7" x14ac:dyDescent="0.35">
      <c r="B538" t="s">
        <v>1007</v>
      </c>
      <c r="C538" t="s">
        <v>573</v>
      </c>
      <c r="D538" s="17">
        <v>2.1385651818444651</v>
      </c>
      <c r="E538" s="18">
        <v>1.7546673843813651E-46</v>
      </c>
      <c r="F538" s="17">
        <v>2.4980000000000002</v>
      </c>
      <c r="G538" s="18">
        <v>9.9999999999999995E-7</v>
      </c>
    </row>
    <row r="539" spans="2:7" x14ac:dyDescent="0.35">
      <c r="B539" t="s">
        <v>2338</v>
      </c>
      <c r="C539" t="s">
        <v>455</v>
      </c>
      <c r="D539" s="17">
        <v>2.1367322865678839</v>
      </c>
      <c r="E539" s="18">
        <v>1.3654088403261019E-41</v>
      </c>
      <c r="F539" s="17">
        <v>2.008</v>
      </c>
      <c r="G539" s="18">
        <v>5.5000000000000003E-8</v>
      </c>
    </row>
    <row r="540" spans="2:7" x14ac:dyDescent="0.35">
      <c r="B540" t="s">
        <v>592</v>
      </c>
      <c r="C540" t="s">
        <v>593</v>
      </c>
      <c r="D540" s="17">
        <v>2.1373877196459912</v>
      </c>
      <c r="E540" s="18">
        <v>2.2516307824422051E-2</v>
      </c>
      <c r="F540" s="17">
        <v>2.35</v>
      </c>
      <c r="G540" s="18">
        <v>1.2E-2</v>
      </c>
    </row>
    <row r="541" spans="2:7" x14ac:dyDescent="0.35">
      <c r="B541" t="s">
        <v>1705</v>
      </c>
      <c r="C541" t="s">
        <v>276</v>
      </c>
      <c r="D541" s="17">
        <v>2.129941567577684</v>
      </c>
      <c r="E541" s="18">
        <v>6.2977601318076942E-21</v>
      </c>
      <c r="F541" s="17">
        <v>2.1739999999999999</v>
      </c>
      <c r="G541" s="18">
        <v>1.3E-20</v>
      </c>
    </row>
    <row r="542" spans="2:7" x14ac:dyDescent="0.35">
      <c r="B542" t="s">
        <v>1632</v>
      </c>
      <c r="C542" t="s">
        <v>546</v>
      </c>
      <c r="D542" s="17">
        <v>2.1274174312028769</v>
      </c>
      <c r="E542" s="18">
        <v>4.8013901798954352E-2</v>
      </c>
      <c r="F542" s="17">
        <v>2.82</v>
      </c>
      <c r="G542" s="18">
        <v>6.2E-2</v>
      </c>
    </row>
    <row r="543" spans="2:7" x14ac:dyDescent="0.35">
      <c r="B543" t="s">
        <v>2148</v>
      </c>
      <c r="C543" t="s">
        <v>1966</v>
      </c>
      <c r="D543" s="17">
        <v>2.1240368336930842</v>
      </c>
      <c r="E543" s="18">
        <v>9.6414178466199069E-2</v>
      </c>
      <c r="F543" s="17">
        <v>2.6429999999999998</v>
      </c>
      <c r="G543" s="18">
        <v>1.1E-13</v>
      </c>
    </row>
    <row r="544" spans="2:7" x14ac:dyDescent="0.35">
      <c r="B544" t="s">
        <v>2614</v>
      </c>
      <c r="C544" t="s">
        <v>2124</v>
      </c>
      <c r="D544" s="17">
        <v>2.1154784689305011</v>
      </c>
      <c r="E544" s="18">
        <v>3.9962554410322308E-2</v>
      </c>
      <c r="F544" s="17">
        <v>2.2370000000000001</v>
      </c>
      <c r="G544" s="18">
        <v>9.3999999999999994E-5</v>
      </c>
    </row>
    <row r="545" spans="2:8" x14ac:dyDescent="0.35">
      <c r="B545" t="s">
        <v>1578</v>
      </c>
      <c r="C545" t="s">
        <v>1156</v>
      </c>
      <c r="D545" s="17">
        <v>2.1130068124723769</v>
      </c>
      <c r="E545" s="18">
        <v>3.2036567054555197E-8</v>
      </c>
      <c r="F545" s="17">
        <v>2.4209999999999998</v>
      </c>
      <c r="G545" s="18">
        <v>5.9000000000000001E-14</v>
      </c>
    </row>
    <row r="546" spans="2:8" x14ac:dyDescent="0.35">
      <c r="B546" t="s">
        <v>2358</v>
      </c>
      <c r="C546" t="s">
        <v>1969</v>
      </c>
      <c r="D546" s="17">
        <v>2.0822078381818119</v>
      </c>
      <c r="E546" s="18">
        <v>9.2400750369586298E-24</v>
      </c>
      <c r="F546" s="17">
        <v>2.3420000000000001</v>
      </c>
      <c r="G546" s="18">
        <v>6.2000000000000003E-5</v>
      </c>
    </row>
    <row r="547" spans="2:8" x14ac:dyDescent="0.35">
      <c r="B547" t="s">
        <v>1616</v>
      </c>
      <c r="C547" t="s">
        <v>1332</v>
      </c>
      <c r="D547" s="17">
        <v>2.0791704821706971</v>
      </c>
      <c r="E547" s="18">
        <v>1.311974693197527E-9</v>
      </c>
      <c r="F547" s="17">
        <v>2.82</v>
      </c>
      <c r="G547" s="18">
        <v>1.9E-13</v>
      </c>
    </row>
    <row r="548" spans="2:8" x14ac:dyDescent="0.35">
      <c r="B548" t="s">
        <v>1206</v>
      </c>
      <c r="C548" t="s">
        <v>36</v>
      </c>
      <c r="D548" s="17">
        <v>2.0763284312600998</v>
      </c>
      <c r="E548" s="18">
        <v>3.400566232096893E-27</v>
      </c>
      <c r="F548" s="17">
        <v>2.2120000000000002</v>
      </c>
      <c r="G548" s="18">
        <v>4.5999999999999999E-52</v>
      </c>
    </row>
    <row r="549" spans="2:8" x14ac:dyDescent="0.35">
      <c r="B549" t="s">
        <v>2003</v>
      </c>
      <c r="C549" t="s">
        <v>2004</v>
      </c>
      <c r="D549" s="17">
        <v>2.0736721989208138</v>
      </c>
      <c r="E549" s="18">
        <v>2.253370691754351E-2</v>
      </c>
      <c r="F549" s="17">
        <v>3.448</v>
      </c>
      <c r="G549" s="18">
        <v>4.7E-2</v>
      </c>
    </row>
    <row r="550" spans="2:8" x14ac:dyDescent="0.35">
      <c r="B550" t="s">
        <v>1164</v>
      </c>
      <c r="C550" t="s">
        <v>591</v>
      </c>
      <c r="D550" s="17">
        <v>2.0702682161675119</v>
      </c>
      <c r="E550" s="18">
        <v>1.3013276038776961E-7</v>
      </c>
      <c r="F550" s="17">
        <v>2.2749999999999999</v>
      </c>
      <c r="G550" s="18">
        <v>8.5000000000000004E-11</v>
      </c>
      <c r="H550" s="15" t="s">
        <v>1165</v>
      </c>
    </row>
    <row r="551" spans="2:8" x14ac:dyDescent="0.35">
      <c r="B551" t="s">
        <v>1511</v>
      </c>
      <c r="C551" t="s">
        <v>1512</v>
      </c>
      <c r="D551" s="17">
        <v>2.0616704814469209</v>
      </c>
      <c r="E551" s="18">
        <v>1.772281062444636E-30</v>
      </c>
      <c r="F551" s="17">
        <v>2.1280000000000001</v>
      </c>
      <c r="G551" s="18">
        <v>2.0000000000000001E-32</v>
      </c>
    </row>
    <row r="552" spans="2:8" x14ac:dyDescent="0.35">
      <c r="B552" t="s">
        <v>1541</v>
      </c>
      <c r="C552" t="s">
        <v>322</v>
      </c>
      <c r="D552" s="17">
        <v>2.0592423841786842</v>
      </c>
      <c r="E552" s="18">
        <v>3.1292244946608922E-4</v>
      </c>
      <c r="F552" s="17">
        <v>2.6379999999999999</v>
      </c>
      <c r="G552" s="18">
        <v>1.9E-13</v>
      </c>
    </row>
    <row r="553" spans="2:8" x14ac:dyDescent="0.35">
      <c r="B553" t="s">
        <v>609</v>
      </c>
      <c r="C553" t="s">
        <v>610</v>
      </c>
      <c r="D553" s="17">
        <v>2.051887480361267</v>
      </c>
      <c r="E553" s="18">
        <v>1.403162963121002E-13</v>
      </c>
      <c r="F553" s="17">
        <v>2.0179999999999998</v>
      </c>
      <c r="G553" s="18">
        <v>1.2999999999999999E-2</v>
      </c>
    </row>
    <row r="554" spans="2:8" x14ac:dyDescent="0.35">
      <c r="B554" t="s">
        <v>1801</v>
      </c>
      <c r="C554" t="s">
        <v>681</v>
      </c>
      <c r="D554" s="17">
        <v>2.0488900652602529</v>
      </c>
      <c r="E554" s="18">
        <v>1.5433387071699201E-3</v>
      </c>
      <c r="F554" s="17">
        <v>2.194</v>
      </c>
      <c r="G554" s="18">
        <v>1E-4</v>
      </c>
    </row>
    <row r="555" spans="2:8" x14ac:dyDescent="0.35">
      <c r="B555" t="s">
        <v>1658</v>
      </c>
      <c r="C555" t="s">
        <v>980</v>
      </c>
      <c r="D555" s="17">
        <v>2.0444495227604662</v>
      </c>
      <c r="E555" s="18">
        <v>3.9265614024337501E-37</v>
      </c>
      <c r="F555" s="17">
        <v>2.3719999999999999</v>
      </c>
      <c r="G555" s="18">
        <v>3.9E-22</v>
      </c>
      <c r="H555" s="15" t="s">
        <v>2703</v>
      </c>
    </row>
    <row r="556" spans="2:8" x14ac:dyDescent="0.35">
      <c r="B556" t="s">
        <v>1094</v>
      </c>
      <c r="C556" t="s">
        <v>1095</v>
      </c>
      <c r="D556" s="17">
        <v>2.041821002964205</v>
      </c>
      <c r="E556" s="18">
        <v>2.1759906407215631E-5</v>
      </c>
      <c r="F556" s="17">
        <v>2.4870000000000001</v>
      </c>
      <c r="G556" s="18">
        <v>4.4999999999999998E-28</v>
      </c>
    </row>
    <row r="557" spans="2:8" x14ac:dyDescent="0.35">
      <c r="B557" t="s">
        <v>1031</v>
      </c>
      <c r="C557" t="s">
        <v>1032</v>
      </c>
      <c r="D557" s="17">
        <v>2.040718429255969</v>
      </c>
      <c r="E557" s="18">
        <v>9.8628681859468612E-10</v>
      </c>
      <c r="F557" s="17">
        <v>2.331</v>
      </c>
      <c r="G557" s="18">
        <v>1E-42</v>
      </c>
    </row>
    <row r="558" spans="2:8" x14ac:dyDescent="0.35">
      <c r="B558" t="s">
        <v>1779</v>
      </c>
      <c r="C558" t="s">
        <v>415</v>
      </c>
      <c r="D558" s="17">
        <v>2.03771135925723</v>
      </c>
      <c r="E558" s="18">
        <v>3.8871686123731811E-3</v>
      </c>
      <c r="F558" s="17">
        <v>5.069</v>
      </c>
      <c r="G558" s="18">
        <v>2.5000000000000002E-18</v>
      </c>
    </row>
    <row r="559" spans="2:8" x14ac:dyDescent="0.35">
      <c r="B559" t="s">
        <v>1056</v>
      </c>
      <c r="C559" t="s">
        <v>1057</v>
      </c>
      <c r="D559" s="17">
        <v>2.0362767204300751</v>
      </c>
      <c r="E559" s="18">
        <v>1.0977046500380281E-9</v>
      </c>
      <c r="F559" s="17">
        <v>2.7949999999999999</v>
      </c>
      <c r="G559" s="18">
        <v>3.4999999999999999E-6</v>
      </c>
    </row>
    <row r="560" spans="2:8" x14ac:dyDescent="0.35">
      <c r="B560" t="s">
        <v>825</v>
      </c>
      <c r="C560" t="s">
        <v>826</v>
      </c>
      <c r="D560" s="17">
        <v>2.032800745999328</v>
      </c>
      <c r="E560" s="18">
        <v>6.5860762047520503E-66</v>
      </c>
      <c r="F560" s="17">
        <v>2.0590000000000002</v>
      </c>
      <c r="G560" s="18">
        <v>4.1000000000000003E-30</v>
      </c>
    </row>
    <row r="561" spans="2:8" x14ac:dyDescent="0.35">
      <c r="B561" t="s">
        <v>1328</v>
      </c>
      <c r="C561" t="s">
        <v>1329</v>
      </c>
      <c r="D561" s="17">
        <v>2.030428047261378</v>
      </c>
      <c r="E561" s="18">
        <v>3.569830590960686E-4</v>
      </c>
      <c r="F561" s="17">
        <v>2.278</v>
      </c>
      <c r="G561" s="18">
        <v>1.4999999999999999E-4</v>
      </c>
    </row>
    <row r="562" spans="2:8" x14ac:dyDescent="0.35">
      <c r="B562" t="s">
        <v>1233</v>
      </c>
      <c r="C562" t="s">
        <v>36</v>
      </c>
      <c r="D562" s="17">
        <v>2.0260004837689469</v>
      </c>
      <c r="E562" s="18">
        <v>5.4877240980325997E-6</v>
      </c>
      <c r="F562" s="17">
        <v>2.3929999999999998</v>
      </c>
      <c r="G562" s="18">
        <v>1.4000000000000001E-10</v>
      </c>
    </row>
    <row r="563" spans="2:8" x14ac:dyDescent="0.35">
      <c r="B563" t="s">
        <v>745</v>
      </c>
      <c r="C563" t="s">
        <v>746</v>
      </c>
      <c r="D563" s="17">
        <v>2.0226947273655802</v>
      </c>
      <c r="E563" s="18">
        <v>4.6193359732624138E-3</v>
      </c>
      <c r="F563" s="17">
        <v>2.0059999999999998</v>
      </c>
      <c r="G563" s="18">
        <v>6.7000000000000002E-5</v>
      </c>
    </row>
    <row r="564" spans="2:8" x14ac:dyDescent="0.35">
      <c r="B564" t="s">
        <v>1641</v>
      </c>
      <c r="C564" t="s">
        <v>1642</v>
      </c>
      <c r="D564" s="17">
        <v>2.014667492808317</v>
      </c>
      <c r="E564" s="18">
        <v>1.706511291303712E-18</v>
      </c>
      <c r="F564" s="17">
        <v>3.456</v>
      </c>
      <c r="G564" s="18">
        <v>4.3000000000000002E-18</v>
      </c>
      <c r="H564" s="15" t="s">
        <v>2693</v>
      </c>
    </row>
    <row r="565" spans="2:8" x14ac:dyDescent="0.35">
      <c r="B565" t="s">
        <v>1526</v>
      </c>
      <c r="C565" t="s">
        <v>64</v>
      </c>
      <c r="D565" s="17">
        <v>2.015135795934031</v>
      </c>
      <c r="E565" s="18">
        <v>1.6916815059350621E-20</v>
      </c>
      <c r="F565" s="17">
        <v>2.4580000000000002</v>
      </c>
      <c r="G565" s="18">
        <v>3.5999999999999998E-16</v>
      </c>
      <c r="H565" s="15" t="s">
        <v>2732</v>
      </c>
    </row>
    <row r="566" spans="2:8" x14ac:dyDescent="0.35">
      <c r="B566" t="s">
        <v>2615</v>
      </c>
      <c r="C566" t="s">
        <v>2616</v>
      </c>
      <c r="D566" s="17">
        <v>2.01235574303155</v>
      </c>
      <c r="E566" s="18">
        <v>1.8818211671388408E-11</v>
      </c>
      <c r="F566" s="17">
        <v>2.0950000000000002</v>
      </c>
      <c r="G566" s="18">
        <v>1.5E-16</v>
      </c>
    </row>
    <row r="567" spans="2:8" x14ac:dyDescent="0.35">
      <c r="B567" t="s">
        <v>634</v>
      </c>
      <c r="C567" t="s">
        <v>635</v>
      </c>
      <c r="D567" s="17">
        <v>2.0093700495755362</v>
      </c>
      <c r="E567" s="18">
        <v>3.366261908818588E-2</v>
      </c>
      <c r="F567" s="17">
        <v>2.5339999999999998</v>
      </c>
      <c r="G567" s="18">
        <v>2.5999999999999998E-10</v>
      </c>
    </row>
    <row r="568" spans="2:8" x14ac:dyDescent="0.35">
      <c r="B568" t="s">
        <v>1569</v>
      </c>
      <c r="C568" t="s">
        <v>101</v>
      </c>
      <c r="D568" s="17">
        <v>2.0091850482986269</v>
      </c>
      <c r="E568" s="18">
        <v>7.7459403621355791E-3</v>
      </c>
      <c r="F568" s="17">
        <v>2.3180000000000001</v>
      </c>
      <c r="G568" s="18">
        <v>2.0000000000000002E-5</v>
      </c>
    </row>
    <row r="569" spans="2:8" x14ac:dyDescent="0.35">
      <c r="B569" t="s">
        <v>1839</v>
      </c>
      <c r="C569" t="s">
        <v>1840</v>
      </c>
      <c r="D569" s="17">
        <v>2.0070604046027971</v>
      </c>
      <c r="E569" s="18">
        <v>1.6265859711987889E-11</v>
      </c>
      <c r="F569" s="17">
        <v>2.629</v>
      </c>
      <c r="G569" s="18">
        <v>6.5999999999999997E-56</v>
      </c>
    </row>
    <row r="570" spans="2:8" x14ac:dyDescent="0.35">
      <c r="B570" t="s">
        <v>2059</v>
      </c>
      <c r="C570" t="s">
        <v>2060</v>
      </c>
      <c r="D570" s="17">
        <v>2.0027242955635818</v>
      </c>
      <c r="E570" s="18">
        <v>7.8981522070610977E-3</v>
      </c>
      <c r="F570" s="17">
        <v>3.452</v>
      </c>
      <c r="G570" s="18">
        <v>1.1E-5</v>
      </c>
    </row>
    <row r="571" spans="2:8" x14ac:dyDescent="0.35">
      <c r="B571" t="s">
        <v>1645</v>
      </c>
      <c r="C571" t="s">
        <v>72</v>
      </c>
      <c r="D571" s="17">
        <v>2.0017244608533522</v>
      </c>
      <c r="E571" s="18">
        <v>1.916185891017505E-12</v>
      </c>
      <c r="F571" s="17">
        <v>2.0150000000000001</v>
      </c>
      <c r="G571" s="18">
        <v>3.8000000000000001E-7</v>
      </c>
      <c r="H571" s="15" t="s">
        <v>2681</v>
      </c>
    </row>
    <row r="572" spans="2:8" x14ac:dyDescent="0.35">
      <c r="D572" s="17"/>
      <c r="E572" s="18"/>
      <c r="F572" s="17"/>
      <c r="G572" s="18"/>
    </row>
    <row r="573" spans="2:8" x14ac:dyDescent="0.35">
      <c r="D573" s="17"/>
      <c r="E573" s="18"/>
      <c r="F573" s="17"/>
      <c r="G573" s="18"/>
    </row>
    <row r="574" spans="2:8" x14ac:dyDescent="0.35">
      <c r="D574" s="17"/>
      <c r="E574" s="18"/>
      <c r="F574" s="17"/>
      <c r="G574" s="18"/>
    </row>
    <row r="575" spans="2:8" x14ac:dyDescent="0.35">
      <c r="D575" s="17"/>
      <c r="E575" s="18"/>
      <c r="F575" s="17"/>
      <c r="G575" s="18"/>
    </row>
    <row r="576" spans="2:8" x14ac:dyDescent="0.35">
      <c r="D576" s="17"/>
      <c r="E576" s="18"/>
      <c r="F576" s="17"/>
      <c r="G576" s="18"/>
    </row>
    <row r="577" spans="4:7" x14ac:dyDescent="0.35">
      <c r="D577" s="17"/>
      <c r="E577" s="18"/>
      <c r="F577" s="17"/>
      <c r="G577" s="18"/>
    </row>
    <row r="578" spans="4:7" x14ac:dyDescent="0.35">
      <c r="D578" s="17"/>
      <c r="E578" s="18"/>
      <c r="F578" s="17"/>
      <c r="G578" s="18"/>
    </row>
    <row r="579" spans="4:7" x14ac:dyDescent="0.35">
      <c r="D579" s="17"/>
      <c r="E579" s="18"/>
      <c r="F579" s="17"/>
      <c r="G579" s="18"/>
    </row>
    <row r="580" spans="4:7" x14ac:dyDescent="0.35">
      <c r="D580" s="17"/>
      <c r="E580" s="18"/>
      <c r="F580" s="17"/>
      <c r="G580" s="18"/>
    </row>
    <row r="581" spans="4:7" x14ac:dyDescent="0.35">
      <c r="D581" s="17"/>
      <c r="E581" s="18"/>
      <c r="F581" s="17"/>
      <c r="G581" s="18"/>
    </row>
    <row r="582" spans="4:7" x14ac:dyDescent="0.35">
      <c r="D582" s="17"/>
      <c r="E582" s="18"/>
      <c r="F582" s="17"/>
      <c r="G582" s="18"/>
    </row>
    <row r="583" spans="4:7" x14ac:dyDescent="0.35">
      <c r="D583" s="17"/>
      <c r="E583" s="18"/>
      <c r="F583" s="17"/>
      <c r="G583" s="18"/>
    </row>
    <row r="584" spans="4:7" x14ac:dyDescent="0.35">
      <c r="D584" s="17"/>
      <c r="E584" s="18"/>
      <c r="F584" s="17"/>
      <c r="G584" s="18"/>
    </row>
    <row r="585" spans="4:7" x14ac:dyDescent="0.35">
      <c r="D585" s="17"/>
      <c r="E585" s="18"/>
      <c r="F585" s="17"/>
      <c r="G585" s="18"/>
    </row>
    <row r="586" spans="4:7" x14ac:dyDescent="0.35">
      <c r="D586" s="17"/>
      <c r="E586" s="18"/>
      <c r="F586" s="17"/>
      <c r="G586" s="18"/>
    </row>
    <row r="587" spans="4:7" x14ac:dyDescent="0.35">
      <c r="D587" s="17"/>
      <c r="E587" s="18"/>
      <c r="F587" s="17"/>
      <c r="G587" s="18"/>
    </row>
    <row r="588" spans="4:7" x14ac:dyDescent="0.35">
      <c r="D588" s="17"/>
      <c r="E588" s="18"/>
      <c r="F588" s="17"/>
      <c r="G588" s="18"/>
    </row>
    <row r="589" spans="4:7" x14ac:dyDescent="0.35">
      <c r="D589" s="17"/>
      <c r="E589" s="18"/>
      <c r="F589" s="17"/>
      <c r="G589" s="18"/>
    </row>
    <row r="590" spans="4:7" x14ac:dyDescent="0.35">
      <c r="D590" s="17"/>
      <c r="E590" s="18"/>
      <c r="F590" s="17"/>
      <c r="G590" s="18"/>
    </row>
    <row r="591" spans="4:7" x14ac:dyDescent="0.35">
      <c r="D591" s="17"/>
      <c r="E591" s="18"/>
      <c r="F591" s="17"/>
      <c r="G591" s="18"/>
    </row>
    <row r="592" spans="4:7" x14ac:dyDescent="0.35">
      <c r="D592" s="17"/>
      <c r="E592" s="18"/>
      <c r="F592" s="17"/>
      <c r="G592" s="18"/>
    </row>
    <row r="593" spans="4:7" x14ac:dyDescent="0.35">
      <c r="D593" s="17"/>
      <c r="E593" s="18"/>
      <c r="F593" s="17"/>
      <c r="G593" s="18"/>
    </row>
    <row r="594" spans="4:7" x14ac:dyDescent="0.35">
      <c r="D594" s="17"/>
      <c r="E594" s="18"/>
      <c r="F594" s="17"/>
      <c r="G594" s="18"/>
    </row>
    <row r="595" spans="4:7" x14ac:dyDescent="0.35">
      <c r="D595" s="17"/>
      <c r="E595" s="18"/>
      <c r="F595" s="17"/>
      <c r="G595" s="18"/>
    </row>
    <row r="596" spans="4:7" x14ac:dyDescent="0.35">
      <c r="D596" s="17"/>
      <c r="E596" s="18"/>
      <c r="F596" s="17"/>
      <c r="G596" s="18"/>
    </row>
    <row r="597" spans="4:7" x14ac:dyDescent="0.35">
      <c r="D597" s="17"/>
      <c r="E597" s="18"/>
      <c r="F597" s="17"/>
      <c r="G597" s="18"/>
    </row>
    <row r="598" spans="4:7" x14ac:dyDescent="0.35">
      <c r="D598" s="17"/>
      <c r="E598" s="18"/>
      <c r="F598" s="17"/>
      <c r="G598" s="18"/>
    </row>
    <row r="599" spans="4:7" x14ac:dyDescent="0.35">
      <c r="D599" s="17"/>
      <c r="E599" s="18"/>
      <c r="F599" s="17"/>
      <c r="G599" s="18"/>
    </row>
    <row r="600" spans="4:7" x14ac:dyDescent="0.35">
      <c r="D600" s="17"/>
      <c r="E600" s="18"/>
      <c r="F600" s="17"/>
      <c r="G600" s="18"/>
    </row>
    <row r="601" spans="4:7" x14ac:dyDescent="0.35">
      <c r="D601" s="17"/>
      <c r="E601" s="18"/>
      <c r="F601" s="17"/>
      <c r="G601" s="18"/>
    </row>
    <row r="602" spans="4:7" x14ac:dyDescent="0.35">
      <c r="D602" s="17"/>
      <c r="E602" s="18"/>
      <c r="F602" s="17"/>
      <c r="G602" s="18"/>
    </row>
    <row r="603" spans="4:7" x14ac:dyDescent="0.35">
      <c r="D603" s="17"/>
      <c r="E603" s="18"/>
      <c r="F603" s="17"/>
      <c r="G603" s="18"/>
    </row>
    <row r="604" spans="4:7" x14ac:dyDescent="0.35">
      <c r="D604" s="17"/>
      <c r="E604" s="18"/>
      <c r="F604" s="17"/>
      <c r="G604" s="18"/>
    </row>
    <row r="605" spans="4:7" x14ac:dyDescent="0.35">
      <c r="D605" s="17"/>
      <c r="E605" s="18"/>
      <c r="F605" s="17"/>
      <c r="G605" s="18"/>
    </row>
    <row r="606" spans="4:7" x14ac:dyDescent="0.35">
      <c r="D606" s="17"/>
      <c r="E606" s="18"/>
      <c r="F606" s="17"/>
      <c r="G606" s="18"/>
    </row>
    <row r="607" spans="4:7" x14ac:dyDescent="0.35">
      <c r="D607" s="17"/>
      <c r="E607" s="18"/>
      <c r="F607" s="17"/>
      <c r="G607" s="18"/>
    </row>
    <row r="608" spans="4:7" x14ac:dyDescent="0.35">
      <c r="D608" s="17"/>
      <c r="E608" s="18"/>
      <c r="F608" s="17"/>
      <c r="G608" s="18"/>
    </row>
    <row r="609" spans="4:7" x14ac:dyDescent="0.35">
      <c r="D609" s="17"/>
      <c r="E609" s="18"/>
      <c r="F609" s="17"/>
      <c r="G609" s="18"/>
    </row>
    <row r="610" spans="4:7" x14ac:dyDescent="0.35">
      <c r="D610" s="17"/>
      <c r="E610" s="18"/>
      <c r="F610" s="17"/>
      <c r="G610" s="18"/>
    </row>
    <row r="611" spans="4:7" x14ac:dyDescent="0.35">
      <c r="D611" s="17"/>
      <c r="E611" s="18"/>
      <c r="F611" s="17"/>
      <c r="G611" s="18"/>
    </row>
    <row r="612" spans="4:7" x14ac:dyDescent="0.35">
      <c r="D612" s="17"/>
      <c r="E612" s="18"/>
      <c r="F612" s="17"/>
      <c r="G612" s="18"/>
    </row>
    <row r="613" spans="4:7" x14ac:dyDescent="0.35">
      <c r="D613" s="17"/>
      <c r="E613" s="18"/>
      <c r="F613" s="17"/>
      <c r="G613" s="18"/>
    </row>
    <row r="614" spans="4:7" x14ac:dyDescent="0.35">
      <c r="D614" s="17"/>
      <c r="E614" s="18"/>
      <c r="F614" s="17"/>
      <c r="G614" s="18"/>
    </row>
    <row r="615" spans="4:7" x14ac:dyDescent="0.35">
      <c r="D615" s="17"/>
      <c r="E615" s="18"/>
      <c r="F615" s="17"/>
      <c r="G615" s="18"/>
    </row>
    <row r="616" spans="4:7" x14ac:dyDescent="0.35">
      <c r="D616" s="17"/>
      <c r="E616" s="18"/>
      <c r="F616" s="17"/>
      <c r="G616" s="18"/>
    </row>
    <row r="617" spans="4:7" x14ac:dyDescent="0.35">
      <c r="D617" s="17"/>
      <c r="E617" s="18"/>
      <c r="F617" s="17"/>
      <c r="G617" s="18"/>
    </row>
    <row r="618" spans="4:7" x14ac:dyDescent="0.35">
      <c r="D618" s="17"/>
      <c r="E618" s="18"/>
      <c r="F618" s="17"/>
      <c r="G618" s="18"/>
    </row>
    <row r="619" spans="4:7" x14ac:dyDescent="0.35">
      <c r="D619" s="17"/>
      <c r="E619" s="18"/>
      <c r="F619" s="17"/>
      <c r="G619" s="18"/>
    </row>
    <row r="620" spans="4:7" x14ac:dyDescent="0.35">
      <c r="D620" s="17"/>
      <c r="E620" s="18"/>
      <c r="F620" s="17"/>
      <c r="G620" s="18"/>
    </row>
    <row r="621" spans="4:7" x14ac:dyDescent="0.35">
      <c r="D621" s="17"/>
      <c r="E621" s="18"/>
      <c r="F621" s="17"/>
      <c r="G621" s="18"/>
    </row>
    <row r="622" spans="4:7" x14ac:dyDescent="0.35">
      <c r="D622" s="17"/>
      <c r="E622" s="18"/>
      <c r="F622" s="17"/>
      <c r="G622" s="18"/>
    </row>
    <row r="623" spans="4:7" x14ac:dyDescent="0.35">
      <c r="D623" s="17"/>
      <c r="E623" s="18"/>
      <c r="F623" s="17"/>
      <c r="G623" s="18"/>
    </row>
    <row r="624" spans="4:7" x14ac:dyDescent="0.35">
      <c r="D624" s="17"/>
      <c r="E624" s="18"/>
      <c r="F624" s="17"/>
      <c r="G624" s="18"/>
    </row>
    <row r="625" spans="4:7" x14ac:dyDescent="0.35">
      <c r="D625" s="17"/>
      <c r="E625" s="18"/>
      <c r="F625" s="17"/>
      <c r="G625" s="18"/>
    </row>
    <row r="626" spans="4:7" x14ac:dyDescent="0.35">
      <c r="D626" s="17"/>
      <c r="E626" s="18"/>
      <c r="F626" s="17"/>
      <c r="G626" s="18"/>
    </row>
    <row r="627" spans="4:7" x14ac:dyDescent="0.35">
      <c r="D627" s="17"/>
      <c r="E627" s="18"/>
      <c r="F627" s="17"/>
      <c r="G627" s="18"/>
    </row>
    <row r="628" spans="4:7" x14ac:dyDescent="0.35">
      <c r="D628" s="17"/>
      <c r="E628" s="18"/>
      <c r="F628" s="17"/>
      <c r="G628" s="18"/>
    </row>
    <row r="629" spans="4:7" x14ac:dyDescent="0.35">
      <c r="D629" s="17"/>
      <c r="E629" s="18"/>
      <c r="F629" s="17"/>
      <c r="G629" s="18"/>
    </row>
    <row r="630" spans="4:7" x14ac:dyDescent="0.35">
      <c r="D630" s="17"/>
      <c r="E630" s="18"/>
      <c r="F630" s="17"/>
      <c r="G630" s="18"/>
    </row>
    <row r="631" spans="4:7" x14ac:dyDescent="0.35">
      <c r="D631" s="17"/>
      <c r="E631" s="18"/>
      <c r="F631" s="17"/>
      <c r="G631" s="18"/>
    </row>
    <row r="632" spans="4:7" x14ac:dyDescent="0.35">
      <c r="D632" s="17"/>
      <c r="E632" s="18"/>
      <c r="F632" s="17"/>
      <c r="G632" s="18"/>
    </row>
    <row r="633" spans="4:7" x14ac:dyDescent="0.35">
      <c r="D633" s="17"/>
      <c r="E633" s="18"/>
      <c r="F633" s="17"/>
      <c r="G633" s="18"/>
    </row>
    <row r="634" spans="4:7" x14ac:dyDescent="0.35">
      <c r="D634" s="17"/>
      <c r="E634" s="18"/>
      <c r="F634" s="17"/>
      <c r="G634" s="18"/>
    </row>
    <row r="635" spans="4:7" x14ac:dyDescent="0.35">
      <c r="D635" s="17"/>
      <c r="E635" s="18"/>
      <c r="F635" s="17"/>
      <c r="G635" s="18"/>
    </row>
    <row r="636" spans="4:7" x14ac:dyDescent="0.35">
      <c r="D636" s="17"/>
      <c r="E636" s="18"/>
      <c r="F636" s="17"/>
      <c r="G636" s="18"/>
    </row>
    <row r="637" spans="4:7" x14ac:dyDescent="0.35">
      <c r="D637" s="17"/>
      <c r="E637" s="18"/>
      <c r="F637" s="17"/>
      <c r="G637" s="18"/>
    </row>
    <row r="638" spans="4:7" x14ac:dyDescent="0.35">
      <c r="D638" s="17"/>
      <c r="E638" s="18"/>
      <c r="F638" s="17"/>
      <c r="G638" s="18"/>
    </row>
    <row r="639" spans="4:7" x14ac:dyDescent="0.35">
      <c r="D639" s="17"/>
      <c r="E639" s="18"/>
      <c r="F639" s="17"/>
      <c r="G639" s="18"/>
    </row>
    <row r="640" spans="4:7" x14ac:dyDescent="0.35">
      <c r="D640" s="17"/>
      <c r="E640" s="18"/>
      <c r="F640" s="17"/>
      <c r="G640" s="18"/>
    </row>
    <row r="641" spans="4:7" x14ac:dyDescent="0.35">
      <c r="D641" s="17"/>
      <c r="E641" s="18"/>
      <c r="F641" s="17"/>
      <c r="G641" s="18"/>
    </row>
    <row r="642" spans="4:7" x14ac:dyDescent="0.35">
      <c r="D642" s="17"/>
      <c r="E642" s="18"/>
      <c r="F642" s="17"/>
      <c r="G642" s="18"/>
    </row>
    <row r="643" spans="4:7" x14ac:dyDescent="0.35">
      <c r="D643" s="17"/>
      <c r="E643" s="18"/>
      <c r="F643" s="17"/>
      <c r="G643" s="18"/>
    </row>
    <row r="644" spans="4:7" x14ac:dyDescent="0.35">
      <c r="D644" s="17"/>
      <c r="E644" s="18"/>
      <c r="F644" s="17"/>
      <c r="G644" s="18"/>
    </row>
    <row r="645" spans="4:7" x14ac:dyDescent="0.35">
      <c r="D645" s="17"/>
      <c r="E645" s="18"/>
      <c r="F645" s="17"/>
      <c r="G645" s="18"/>
    </row>
    <row r="646" spans="4:7" x14ac:dyDescent="0.35">
      <c r="D646" s="17"/>
      <c r="E646" s="18"/>
      <c r="F646" s="17"/>
      <c r="G646" s="18"/>
    </row>
    <row r="647" spans="4:7" x14ac:dyDescent="0.35">
      <c r="D647" s="17"/>
      <c r="E647" s="18"/>
      <c r="F647" s="17"/>
      <c r="G647" s="18"/>
    </row>
    <row r="648" spans="4:7" x14ac:dyDescent="0.35">
      <c r="D648" s="17"/>
      <c r="E648" s="18"/>
      <c r="F648" s="17"/>
      <c r="G648" s="18"/>
    </row>
    <row r="649" spans="4:7" x14ac:dyDescent="0.35">
      <c r="D649" s="17"/>
      <c r="E649" s="18"/>
      <c r="F649" s="17"/>
      <c r="G649" s="18"/>
    </row>
    <row r="650" spans="4:7" x14ac:dyDescent="0.35">
      <c r="D650" s="17"/>
      <c r="E650" s="18"/>
      <c r="F650" s="17"/>
      <c r="G650" s="18"/>
    </row>
    <row r="651" spans="4:7" x14ac:dyDescent="0.35">
      <c r="D651" s="17"/>
      <c r="E651" s="18"/>
      <c r="F651" s="17"/>
      <c r="G651" s="18"/>
    </row>
    <row r="652" spans="4:7" x14ac:dyDescent="0.35">
      <c r="D652" s="17"/>
      <c r="E652" s="18"/>
      <c r="F652" s="17"/>
      <c r="G652" s="18"/>
    </row>
    <row r="653" spans="4:7" x14ac:dyDescent="0.35">
      <c r="D653" s="17"/>
      <c r="E653" s="18"/>
      <c r="F653" s="17"/>
      <c r="G653" s="18"/>
    </row>
    <row r="654" spans="4:7" x14ac:dyDescent="0.35">
      <c r="D654" s="17"/>
      <c r="E654" s="18"/>
      <c r="F654" s="17"/>
      <c r="G654" s="18"/>
    </row>
    <row r="655" spans="4:7" x14ac:dyDescent="0.35">
      <c r="D655" s="17"/>
      <c r="E655" s="18"/>
      <c r="F655" s="17"/>
      <c r="G655" s="18"/>
    </row>
    <row r="656" spans="4:7" x14ac:dyDescent="0.35">
      <c r="D656" s="17"/>
      <c r="E656" s="18"/>
      <c r="F656" s="17"/>
      <c r="G656" s="18"/>
    </row>
    <row r="657" spans="4:7" x14ac:dyDescent="0.35">
      <c r="D657" s="17"/>
      <c r="E657" s="18"/>
      <c r="F657" s="17"/>
      <c r="G657" s="18"/>
    </row>
    <row r="658" spans="4:7" x14ac:dyDescent="0.35">
      <c r="D658" s="17"/>
      <c r="E658" s="18"/>
      <c r="F658" s="17"/>
      <c r="G658" s="18"/>
    </row>
    <row r="659" spans="4:7" x14ac:dyDescent="0.35">
      <c r="D659" s="17"/>
      <c r="E659" s="18"/>
      <c r="F659" s="17"/>
      <c r="G659" s="18"/>
    </row>
    <row r="660" spans="4:7" x14ac:dyDescent="0.35">
      <c r="D660" s="17"/>
      <c r="E660" s="18"/>
      <c r="F660" s="17"/>
      <c r="G660" s="18"/>
    </row>
    <row r="661" spans="4:7" x14ac:dyDescent="0.35">
      <c r="D661" s="17"/>
      <c r="E661" s="18"/>
      <c r="F661" s="17"/>
      <c r="G661" s="18"/>
    </row>
    <row r="662" spans="4:7" x14ac:dyDescent="0.35">
      <c r="D662" s="17"/>
      <c r="E662" s="18"/>
      <c r="F662" s="17"/>
      <c r="G662" s="18"/>
    </row>
    <row r="663" spans="4:7" x14ac:dyDescent="0.35">
      <c r="D663" s="17"/>
      <c r="E663" s="18"/>
      <c r="F663" s="17"/>
      <c r="G663" s="18"/>
    </row>
    <row r="664" spans="4:7" x14ac:dyDescent="0.35">
      <c r="D664" s="17"/>
      <c r="E664" s="18"/>
      <c r="F664" s="17"/>
      <c r="G664" s="18"/>
    </row>
    <row r="665" spans="4:7" x14ac:dyDescent="0.35">
      <c r="D665" s="17"/>
      <c r="E665" s="18"/>
      <c r="F665" s="17"/>
      <c r="G665" s="18"/>
    </row>
    <row r="666" spans="4:7" x14ac:dyDescent="0.35">
      <c r="D666" s="17"/>
      <c r="E666" s="18"/>
      <c r="F666" s="17"/>
      <c r="G666" s="18"/>
    </row>
    <row r="667" spans="4:7" x14ac:dyDescent="0.35">
      <c r="D667" s="17"/>
      <c r="E667" s="18"/>
      <c r="F667" s="17"/>
      <c r="G667" s="18"/>
    </row>
    <row r="668" spans="4:7" x14ac:dyDescent="0.35">
      <c r="D668" s="17"/>
      <c r="E668" s="18"/>
      <c r="F668" s="17"/>
      <c r="G668" s="18"/>
    </row>
    <row r="669" spans="4:7" x14ac:dyDescent="0.35">
      <c r="D669" s="17"/>
      <c r="E669" s="18"/>
      <c r="F669" s="17"/>
      <c r="G669" s="18"/>
    </row>
    <row r="670" spans="4:7" x14ac:dyDescent="0.35">
      <c r="D670" s="17"/>
      <c r="E670" s="18"/>
      <c r="F670" s="17"/>
      <c r="G670" s="18"/>
    </row>
    <row r="671" spans="4:7" x14ac:dyDescent="0.35">
      <c r="D671" s="17"/>
      <c r="E671" s="18"/>
      <c r="F671" s="17"/>
      <c r="G671" s="18"/>
    </row>
    <row r="672" spans="4:7" x14ac:dyDescent="0.35">
      <c r="D672" s="17"/>
      <c r="E672" s="18"/>
      <c r="F672" s="17"/>
      <c r="G672" s="18"/>
    </row>
    <row r="673" spans="4:7" x14ac:dyDescent="0.35">
      <c r="D673" s="17"/>
      <c r="E673" s="18"/>
      <c r="F673" s="17"/>
      <c r="G673" s="18"/>
    </row>
    <row r="674" spans="4:7" x14ac:dyDescent="0.35">
      <c r="D674" s="17"/>
      <c r="E674" s="18"/>
      <c r="F674" s="17"/>
      <c r="G674" s="18"/>
    </row>
    <row r="675" spans="4:7" x14ac:dyDescent="0.35">
      <c r="D675" s="17"/>
      <c r="E675" s="18"/>
      <c r="F675" s="17"/>
      <c r="G675" s="18"/>
    </row>
    <row r="676" spans="4:7" x14ac:dyDescent="0.35">
      <c r="D676" s="17"/>
      <c r="E676" s="18"/>
      <c r="F676" s="17"/>
      <c r="G676" s="18"/>
    </row>
    <row r="677" spans="4:7" x14ac:dyDescent="0.35">
      <c r="D677" s="17"/>
      <c r="E677" s="18"/>
      <c r="F677" s="17"/>
      <c r="G677" s="18"/>
    </row>
    <row r="678" spans="4:7" x14ac:dyDescent="0.35">
      <c r="D678" s="17"/>
      <c r="E678" s="18"/>
      <c r="F678" s="17"/>
      <c r="G678" s="18"/>
    </row>
    <row r="679" spans="4:7" x14ac:dyDescent="0.35">
      <c r="D679" s="17"/>
      <c r="E679" s="18"/>
      <c r="F679" s="17"/>
      <c r="G679" s="18"/>
    </row>
    <row r="680" spans="4:7" x14ac:dyDescent="0.35">
      <c r="D680" s="17"/>
      <c r="E680" s="18"/>
      <c r="F680" s="17"/>
      <c r="G680" s="18"/>
    </row>
    <row r="681" spans="4:7" x14ac:dyDescent="0.35">
      <c r="D681" s="17"/>
      <c r="E681" s="18"/>
      <c r="F681" s="17"/>
      <c r="G681" s="18"/>
    </row>
    <row r="682" spans="4:7" x14ac:dyDescent="0.35">
      <c r="D682" s="17"/>
      <c r="E682" s="18"/>
      <c r="F682" s="17"/>
      <c r="G682" s="18"/>
    </row>
    <row r="683" spans="4:7" x14ac:dyDescent="0.35">
      <c r="D683" s="17"/>
      <c r="E683" s="18"/>
      <c r="F683" s="17"/>
      <c r="G683" s="18"/>
    </row>
    <row r="684" spans="4:7" x14ac:dyDescent="0.35">
      <c r="D684" s="17"/>
      <c r="E684" s="18"/>
      <c r="F684" s="17"/>
      <c r="G684" s="18"/>
    </row>
    <row r="685" spans="4:7" x14ac:dyDescent="0.35">
      <c r="D685" s="17"/>
      <c r="E685" s="18"/>
      <c r="F685" s="17"/>
      <c r="G685" s="18"/>
    </row>
    <row r="686" spans="4:7" x14ac:dyDescent="0.35">
      <c r="D686" s="17"/>
      <c r="E686" s="18"/>
      <c r="F686" s="17"/>
      <c r="G686" s="18"/>
    </row>
    <row r="687" spans="4:7" x14ac:dyDescent="0.35">
      <c r="D687" s="17"/>
      <c r="E687" s="18"/>
      <c r="F687" s="17"/>
      <c r="G687" s="18"/>
    </row>
    <row r="688" spans="4:7" x14ac:dyDescent="0.35">
      <c r="D688" s="17"/>
      <c r="E688" s="18"/>
      <c r="F688" s="17"/>
      <c r="G688" s="18"/>
    </row>
    <row r="689" spans="4:7" x14ac:dyDescent="0.35">
      <c r="D689" s="17"/>
      <c r="E689" s="18"/>
      <c r="F689" s="17"/>
      <c r="G689" s="18"/>
    </row>
    <row r="690" spans="4:7" x14ac:dyDescent="0.35">
      <c r="D690" s="17"/>
      <c r="E690" s="18"/>
      <c r="F690" s="17"/>
      <c r="G690" s="18"/>
    </row>
    <row r="691" spans="4:7" x14ac:dyDescent="0.35">
      <c r="D691" s="17"/>
      <c r="E691" s="18"/>
      <c r="F691" s="17"/>
      <c r="G691" s="18"/>
    </row>
    <row r="692" spans="4:7" x14ac:dyDescent="0.35">
      <c r="D692" s="17"/>
      <c r="E692" s="18"/>
      <c r="F692" s="17"/>
      <c r="G692" s="18"/>
    </row>
    <row r="693" spans="4:7" x14ac:dyDescent="0.35">
      <c r="D693" s="17"/>
      <c r="E693" s="18"/>
      <c r="F693" s="17"/>
      <c r="G693" s="18"/>
    </row>
    <row r="694" spans="4:7" x14ac:dyDescent="0.35">
      <c r="D694" s="17"/>
      <c r="E694" s="18"/>
      <c r="F694" s="17"/>
      <c r="G694" s="18"/>
    </row>
    <row r="695" spans="4:7" x14ac:dyDescent="0.35">
      <c r="D695" s="17"/>
      <c r="E695" s="18"/>
      <c r="F695" s="17"/>
      <c r="G695" s="18"/>
    </row>
    <row r="696" spans="4:7" x14ac:dyDescent="0.35">
      <c r="D696" s="17"/>
      <c r="E696" s="18"/>
      <c r="F696" s="17"/>
      <c r="G696" s="18"/>
    </row>
    <row r="697" spans="4:7" x14ac:dyDescent="0.35">
      <c r="D697" s="17"/>
      <c r="E697" s="18"/>
      <c r="F697" s="17"/>
      <c r="G697" s="18"/>
    </row>
    <row r="698" spans="4:7" x14ac:dyDescent="0.35">
      <c r="D698" s="17"/>
      <c r="E698" s="18"/>
      <c r="F698" s="17"/>
      <c r="G698" s="18"/>
    </row>
    <row r="699" spans="4:7" x14ac:dyDescent="0.35">
      <c r="D699" s="17"/>
      <c r="E699" s="18"/>
      <c r="F699" s="17"/>
      <c r="G699" s="18"/>
    </row>
    <row r="700" spans="4:7" x14ac:dyDescent="0.35">
      <c r="D700" s="17"/>
      <c r="E700" s="18"/>
      <c r="F700" s="17"/>
      <c r="G700" s="18"/>
    </row>
    <row r="701" spans="4:7" x14ac:dyDescent="0.35">
      <c r="D701" s="17"/>
      <c r="E701" s="18"/>
      <c r="F701" s="17"/>
      <c r="G701" s="18"/>
    </row>
    <row r="702" spans="4:7" x14ac:dyDescent="0.35">
      <c r="D702" s="17"/>
      <c r="E702" s="18"/>
      <c r="F702" s="17"/>
      <c r="G702" s="18"/>
    </row>
    <row r="703" spans="4:7" x14ac:dyDescent="0.35">
      <c r="D703" s="17"/>
      <c r="E703" s="18"/>
      <c r="F703" s="17"/>
      <c r="G703" s="18"/>
    </row>
    <row r="704" spans="4:7" x14ac:dyDescent="0.35">
      <c r="D704" s="17"/>
      <c r="E704" s="18"/>
      <c r="F704" s="17"/>
      <c r="G704" s="18"/>
    </row>
    <row r="705" spans="4:7" x14ac:dyDescent="0.35">
      <c r="D705" s="17"/>
      <c r="E705" s="18"/>
      <c r="F705" s="17"/>
      <c r="G705" s="18"/>
    </row>
    <row r="706" spans="4:7" x14ac:dyDescent="0.35">
      <c r="D706" s="17"/>
      <c r="E706" s="18"/>
      <c r="F706" s="17"/>
      <c r="G706" s="18"/>
    </row>
    <row r="707" spans="4:7" x14ac:dyDescent="0.35">
      <c r="D707" s="17"/>
      <c r="E707" s="18"/>
      <c r="F707" s="17"/>
      <c r="G707" s="18"/>
    </row>
    <row r="708" spans="4:7" x14ac:dyDescent="0.35">
      <c r="D708" s="17"/>
      <c r="E708" s="18"/>
      <c r="F708" s="17"/>
      <c r="G708" s="18"/>
    </row>
    <row r="709" spans="4:7" x14ac:dyDescent="0.35">
      <c r="D709" s="17"/>
      <c r="E709" s="18"/>
      <c r="F709" s="17"/>
      <c r="G709" s="18"/>
    </row>
    <row r="710" spans="4:7" x14ac:dyDescent="0.35">
      <c r="D710" s="17"/>
      <c r="E710" s="18"/>
      <c r="F710" s="17"/>
      <c r="G710" s="18"/>
    </row>
    <row r="711" spans="4:7" x14ac:dyDescent="0.35">
      <c r="D711" s="17"/>
      <c r="E711" s="18"/>
      <c r="F711" s="17"/>
      <c r="G711" s="18"/>
    </row>
    <row r="712" spans="4:7" x14ac:dyDescent="0.35">
      <c r="D712" s="17"/>
      <c r="E712" s="18"/>
      <c r="F712" s="17"/>
      <c r="G712" s="18"/>
    </row>
    <row r="713" spans="4:7" x14ac:dyDescent="0.35">
      <c r="D713" s="17"/>
      <c r="E713" s="18"/>
      <c r="F713" s="17"/>
      <c r="G713" s="18"/>
    </row>
    <row r="714" spans="4:7" x14ac:dyDescent="0.35">
      <c r="D714" s="17"/>
      <c r="E714" s="18"/>
      <c r="F714" s="17"/>
      <c r="G714" s="18"/>
    </row>
    <row r="715" spans="4:7" x14ac:dyDescent="0.35">
      <c r="D715" s="17"/>
      <c r="E715" s="18"/>
      <c r="F715" s="17"/>
      <c r="G715" s="18"/>
    </row>
    <row r="716" spans="4:7" x14ac:dyDescent="0.35">
      <c r="D716" s="17"/>
      <c r="E716" s="18"/>
      <c r="F716" s="17"/>
      <c r="G716" s="18"/>
    </row>
    <row r="717" spans="4:7" x14ac:dyDescent="0.35">
      <c r="D717" s="17"/>
      <c r="E717" s="18"/>
      <c r="F717" s="17"/>
      <c r="G717" s="18"/>
    </row>
    <row r="718" spans="4:7" x14ac:dyDescent="0.35">
      <c r="D718" s="17"/>
      <c r="E718" s="18"/>
      <c r="F718" s="17"/>
      <c r="G718" s="18"/>
    </row>
    <row r="719" spans="4:7" x14ac:dyDescent="0.35">
      <c r="D719" s="17"/>
      <c r="E719" s="18"/>
      <c r="F719" s="17"/>
      <c r="G719" s="18"/>
    </row>
    <row r="720" spans="4:7" x14ac:dyDescent="0.35">
      <c r="D720" s="17"/>
      <c r="E720" s="18"/>
      <c r="F720" s="17"/>
      <c r="G720" s="18"/>
    </row>
    <row r="721" spans="4:7" x14ac:dyDescent="0.35">
      <c r="D721" s="17"/>
      <c r="E721" s="18"/>
      <c r="F721" s="17"/>
      <c r="G721" s="18"/>
    </row>
    <row r="722" spans="4:7" x14ac:dyDescent="0.35">
      <c r="D722" s="17"/>
      <c r="E722" s="18"/>
      <c r="F722" s="17"/>
      <c r="G722" s="18"/>
    </row>
    <row r="723" spans="4:7" x14ac:dyDescent="0.35">
      <c r="D723" s="17"/>
      <c r="E723" s="18"/>
      <c r="F723" s="17"/>
      <c r="G723" s="18"/>
    </row>
    <row r="724" spans="4:7" x14ac:dyDescent="0.35">
      <c r="D724" s="17"/>
      <c r="E724" s="18"/>
      <c r="F724" s="17"/>
      <c r="G724" s="18"/>
    </row>
    <row r="725" spans="4:7" x14ac:dyDescent="0.35">
      <c r="D725" s="17"/>
      <c r="E725" s="18"/>
      <c r="F725" s="17"/>
      <c r="G725" s="18"/>
    </row>
    <row r="726" spans="4:7" x14ac:dyDescent="0.35">
      <c r="D726" s="17"/>
      <c r="E726" s="18"/>
      <c r="F726" s="17"/>
      <c r="G726" s="18"/>
    </row>
    <row r="727" spans="4:7" x14ac:dyDescent="0.35">
      <c r="D727" s="17"/>
      <c r="E727" s="18"/>
      <c r="F727" s="17"/>
      <c r="G727" s="18"/>
    </row>
    <row r="728" spans="4:7" x14ac:dyDescent="0.35">
      <c r="D728" s="17"/>
      <c r="E728" s="18"/>
      <c r="F728" s="17"/>
      <c r="G728" s="18"/>
    </row>
    <row r="729" spans="4:7" x14ac:dyDescent="0.35">
      <c r="D729" s="17"/>
      <c r="E729" s="18"/>
      <c r="F729" s="17"/>
      <c r="G729" s="18"/>
    </row>
    <row r="730" spans="4:7" x14ac:dyDescent="0.35">
      <c r="D730" s="17"/>
      <c r="E730" s="18"/>
      <c r="F730" s="17"/>
      <c r="G730" s="18"/>
    </row>
    <row r="731" spans="4:7" x14ac:dyDescent="0.35">
      <c r="D731" s="17"/>
      <c r="E731" s="18"/>
      <c r="F731" s="17"/>
      <c r="G731" s="18"/>
    </row>
    <row r="732" spans="4:7" x14ac:dyDescent="0.35">
      <c r="D732" s="17"/>
      <c r="E732" s="18"/>
      <c r="F732" s="17"/>
      <c r="G732" s="18"/>
    </row>
    <row r="733" spans="4:7" x14ac:dyDescent="0.35">
      <c r="D733" s="17"/>
      <c r="E733" s="18"/>
      <c r="F733" s="17"/>
      <c r="G733" s="18"/>
    </row>
    <row r="734" spans="4:7" x14ac:dyDescent="0.35">
      <c r="D734" s="17"/>
      <c r="E734" s="18"/>
      <c r="F734" s="17"/>
      <c r="G734" s="18"/>
    </row>
    <row r="735" spans="4:7" x14ac:dyDescent="0.35">
      <c r="D735" s="17"/>
      <c r="E735" s="18"/>
      <c r="F735" s="17"/>
      <c r="G735" s="18"/>
    </row>
    <row r="736" spans="4:7" x14ac:dyDescent="0.35">
      <c r="D736" s="17"/>
      <c r="E736" s="18"/>
      <c r="F736" s="17"/>
      <c r="G736" s="18"/>
    </row>
    <row r="737" spans="4:7" x14ac:dyDescent="0.35">
      <c r="D737" s="17"/>
      <c r="E737" s="18"/>
      <c r="F737" s="17"/>
      <c r="G737" s="18"/>
    </row>
    <row r="738" spans="4:7" x14ac:dyDescent="0.35">
      <c r="D738" s="17"/>
      <c r="E738" s="18"/>
      <c r="F738" s="17"/>
      <c r="G738" s="18"/>
    </row>
    <row r="739" spans="4:7" x14ac:dyDescent="0.35">
      <c r="D739" s="17"/>
      <c r="E739" s="18"/>
      <c r="F739" s="17"/>
      <c r="G739" s="18"/>
    </row>
    <row r="740" spans="4:7" x14ac:dyDescent="0.35">
      <c r="D740" s="17"/>
      <c r="E740" s="18"/>
      <c r="F740" s="17"/>
      <c r="G740" s="18"/>
    </row>
    <row r="741" spans="4:7" x14ac:dyDescent="0.35">
      <c r="D741" s="17"/>
      <c r="E741" s="18"/>
      <c r="F741" s="17"/>
      <c r="G741" s="18"/>
    </row>
    <row r="742" spans="4:7" x14ac:dyDescent="0.35">
      <c r="D742" s="17"/>
      <c r="E742" s="18"/>
      <c r="F742" s="17"/>
      <c r="G742" s="18"/>
    </row>
    <row r="743" spans="4:7" x14ac:dyDescent="0.35">
      <c r="D743" s="17"/>
      <c r="E743" s="18"/>
      <c r="F743" s="17"/>
      <c r="G743" s="18"/>
    </row>
    <row r="744" spans="4:7" x14ac:dyDescent="0.35">
      <c r="D744" s="17"/>
      <c r="E744" s="18"/>
      <c r="F744" s="17"/>
      <c r="G744" s="18"/>
    </row>
    <row r="745" spans="4:7" x14ac:dyDescent="0.35">
      <c r="D745" s="17"/>
      <c r="E745" s="18"/>
      <c r="F745" s="17"/>
      <c r="G745" s="18"/>
    </row>
    <row r="746" spans="4:7" x14ac:dyDescent="0.35">
      <c r="D746" s="17"/>
      <c r="E746" s="18"/>
      <c r="F746" s="17"/>
      <c r="G746" s="18"/>
    </row>
    <row r="747" spans="4:7" x14ac:dyDescent="0.35">
      <c r="D747" s="17"/>
      <c r="E747" s="18"/>
      <c r="F747" s="17"/>
      <c r="G747" s="18"/>
    </row>
    <row r="748" spans="4:7" x14ac:dyDescent="0.35">
      <c r="D748" s="17"/>
      <c r="E748" s="18"/>
      <c r="F748" s="17"/>
      <c r="G748" s="18"/>
    </row>
    <row r="749" spans="4:7" x14ac:dyDescent="0.35">
      <c r="D749" s="17"/>
      <c r="E749" s="18"/>
      <c r="F749" s="17"/>
      <c r="G749" s="18"/>
    </row>
    <row r="750" spans="4:7" x14ac:dyDescent="0.35">
      <c r="D750" s="17"/>
      <c r="E750" s="18"/>
      <c r="F750" s="17"/>
      <c r="G750" s="18"/>
    </row>
    <row r="751" spans="4:7" x14ac:dyDescent="0.35">
      <c r="D751" s="17"/>
      <c r="E751" s="18"/>
      <c r="F751" s="17"/>
      <c r="G751" s="18"/>
    </row>
    <row r="752" spans="4:7" x14ac:dyDescent="0.35">
      <c r="D752" s="17"/>
      <c r="E752" s="18"/>
      <c r="F752" s="17"/>
      <c r="G752" s="18"/>
    </row>
    <row r="753" spans="4:7" x14ac:dyDescent="0.35">
      <c r="D753" s="17"/>
      <c r="E753" s="18"/>
      <c r="F753" s="17"/>
      <c r="G753" s="18"/>
    </row>
    <row r="754" spans="4:7" x14ac:dyDescent="0.35">
      <c r="D754" s="17"/>
      <c r="E754" s="18"/>
      <c r="F754" s="17"/>
      <c r="G754" s="18"/>
    </row>
    <row r="755" spans="4:7" x14ac:dyDescent="0.35">
      <c r="D755" s="17"/>
      <c r="E755" s="18"/>
      <c r="F755" s="17"/>
      <c r="G755" s="18"/>
    </row>
    <row r="756" spans="4:7" x14ac:dyDescent="0.35">
      <c r="D756" s="17"/>
      <c r="E756" s="18"/>
      <c r="F756" s="17"/>
      <c r="G756" s="18"/>
    </row>
    <row r="757" spans="4:7" x14ac:dyDescent="0.35">
      <c r="D757" s="17"/>
      <c r="E757" s="18"/>
      <c r="F757" s="17"/>
      <c r="G757" s="18"/>
    </row>
    <row r="758" spans="4:7" x14ac:dyDescent="0.35">
      <c r="D758" s="17"/>
      <c r="E758" s="18"/>
      <c r="F758" s="17"/>
      <c r="G758" s="18"/>
    </row>
    <row r="759" spans="4:7" x14ac:dyDescent="0.35">
      <c r="D759" s="17"/>
      <c r="E759" s="18"/>
      <c r="F759" s="17"/>
      <c r="G759" s="18"/>
    </row>
    <row r="760" spans="4:7" x14ac:dyDescent="0.35">
      <c r="D760" s="17"/>
      <c r="E760" s="18"/>
      <c r="F760" s="17"/>
      <c r="G760" s="18"/>
    </row>
    <row r="761" spans="4:7" x14ac:dyDescent="0.35">
      <c r="D761" s="17"/>
      <c r="E761" s="18"/>
      <c r="F761" s="17"/>
      <c r="G761" s="18"/>
    </row>
    <row r="762" spans="4:7" x14ac:dyDescent="0.35">
      <c r="D762" s="17"/>
      <c r="E762" s="18"/>
      <c r="F762" s="17"/>
      <c r="G762" s="18"/>
    </row>
    <row r="763" spans="4:7" x14ac:dyDescent="0.35">
      <c r="D763" s="17"/>
      <c r="E763" s="18"/>
      <c r="F763" s="17"/>
      <c r="G763" s="18"/>
    </row>
    <row r="764" spans="4:7" x14ac:dyDescent="0.35">
      <c r="D764" s="17"/>
      <c r="E764" s="18"/>
      <c r="F764" s="17"/>
      <c r="G764" s="18"/>
    </row>
    <row r="765" spans="4:7" x14ac:dyDescent="0.35">
      <c r="D765" s="17"/>
      <c r="E765" s="18"/>
      <c r="F765" s="17"/>
      <c r="G765" s="18"/>
    </row>
    <row r="766" spans="4:7" x14ac:dyDescent="0.35">
      <c r="D766" s="17"/>
      <c r="E766" s="18"/>
      <c r="F766" s="17"/>
      <c r="G766" s="18"/>
    </row>
    <row r="767" spans="4:7" x14ac:dyDescent="0.35">
      <c r="D767" s="17"/>
      <c r="E767" s="18"/>
      <c r="F767" s="17"/>
      <c r="G767" s="18"/>
    </row>
    <row r="768" spans="4:7" x14ac:dyDescent="0.35">
      <c r="D768" s="17"/>
      <c r="E768" s="18"/>
      <c r="F768" s="17"/>
      <c r="G768" s="18"/>
    </row>
    <row r="769" spans="4:7" x14ac:dyDescent="0.35">
      <c r="D769" s="17"/>
      <c r="E769" s="18"/>
      <c r="F769" s="17"/>
      <c r="G769" s="18"/>
    </row>
    <row r="770" spans="4:7" x14ac:dyDescent="0.35">
      <c r="D770" s="17"/>
      <c r="E770" s="18"/>
      <c r="F770" s="17"/>
      <c r="G770" s="18"/>
    </row>
    <row r="771" spans="4:7" x14ac:dyDescent="0.35">
      <c r="D771" s="17"/>
      <c r="E771" s="18"/>
      <c r="F771" s="17"/>
      <c r="G771" s="18"/>
    </row>
    <row r="772" spans="4:7" x14ac:dyDescent="0.35">
      <c r="D772" s="17"/>
      <c r="E772" s="18"/>
      <c r="F772" s="17"/>
      <c r="G772" s="18"/>
    </row>
    <row r="773" spans="4:7" x14ac:dyDescent="0.35">
      <c r="D773" s="17"/>
      <c r="E773" s="18"/>
      <c r="F773" s="17"/>
      <c r="G773" s="18"/>
    </row>
    <row r="774" spans="4:7" x14ac:dyDescent="0.35">
      <c r="D774" s="17"/>
      <c r="E774" s="18"/>
      <c r="F774" s="17"/>
      <c r="G774" s="18"/>
    </row>
    <row r="775" spans="4:7" x14ac:dyDescent="0.35">
      <c r="D775" s="17"/>
      <c r="E775" s="18"/>
      <c r="F775" s="17"/>
      <c r="G775" s="18"/>
    </row>
    <row r="776" spans="4:7" x14ac:dyDescent="0.35">
      <c r="D776" s="17"/>
      <c r="E776" s="18"/>
      <c r="F776" s="17"/>
      <c r="G776" s="18"/>
    </row>
    <row r="777" spans="4:7" x14ac:dyDescent="0.35">
      <c r="D777" s="17"/>
      <c r="E777" s="18"/>
      <c r="F777" s="17"/>
      <c r="G777" s="18"/>
    </row>
    <row r="778" spans="4:7" x14ac:dyDescent="0.35">
      <c r="D778" s="17"/>
      <c r="E778" s="18"/>
      <c r="F778" s="17"/>
      <c r="G778" s="18"/>
    </row>
    <row r="779" spans="4:7" x14ac:dyDescent="0.35">
      <c r="D779" s="17"/>
      <c r="E779" s="18"/>
      <c r="F779" s="17"/>
      <c r="G779" s="18"/>
    </row>
    <row r="780" spans="4:7" x14ac:dyDescent="0.35">
      <c r="D780" s="17"/>
      <c r="E780" s="18"/>
      <c r="F780" s="17"/>
      <c r="G780" s="18"/>
    </row>
    <row r="781" spans="4:7" x14ac:dyDescent="0.35">
      <c r="D781" s="17"/>
      <c r="E781" s="18"/>
      <c r="F781" s="17"/>
      <c r="G781" s="18"/>
    </row>
    <row r="782" spans="4:7" x14ac:dyDescent="0.35">
      <c r="D782" s="17"/>
      <c r="E782" s="18"/>
      <c r="F782" s="17"/>
      <c r="G782" s="18"/>
    </row>
    <row r="783" spans="4:7" x14ac:dyDescent="0.35">
      <c r="D783" s="17"/>
      <c r="E783" s="18"/>
      <c r="F783" s="17"/>
      <c r="G783" s="18"/>
    </row>
    <row r="784" spans="4:7" x14ac:dyDescent="0.35">
      <c r="D784" s="17"/>
      <c r="E784" s="18"/>
      <c r="F784" s="17"/>
      <c r="G784" s="18"/>
    </row>
    <row r="785" spans="4:7" x14ac:dyDescent="0.35">
      <c r="D785" s="17"/>
      <c r="E785" s="18"/>
      <c r="F785" s="17"/>
      <c r="G785" s="18"/>
    </row>
    <row r="786" spans="4:7" x14ac:dyDescent="0.35">
      <c r="D786" s="17"/>
      <c r="E786" s="18"/>
      <c r="F786" s="17"/>
      <c r="G786" s="18"/>
    </row>
    <row r="787" spans="4:7" x14ac:dyDescent="0.35">
      <c r="D787" s="17"/>
      <c r="E787" s="18"/>
      <c r="F787" s="17"/>
      <c r="G787" s="18"/>
    </row>
    <row r="788" spans="4:7" x14ac:dyDescent="0.35">
      <c r="D788" s="17"/>
      <c r="E788" s="18"/>
      <c r="F788" s="17"/>
      <c r="G788" s="18"/>
    </row>
    <row r="789" spans="4:7" x14ac:dyDescent="0.35">
      <c r="D789" s="17"/>
      <c r="E789" s="18"/>
      <c r="F789" s="17"/>
      <c r="G789" s="18"/>
    </row>
    <row r="790" spans="4:7" x14ac:dyDescent="0.35">
      <c r="D790" s="17"/>
      <c r="E790" s="18"/>
      <c r="F790" s="17"/>
      <c r="G790" s="18"/>
    </row>
    <row r="791" spans="4:7" x14ac:dyDescent="0.35">
      <c r="D791" s="17"/>
      <c r="E791" s="18"/>
      <c r="F791" s="17"/>
      <c r="G791" s="18"/>
    </row>
    <row r="792" spans="4:7" x14ac:dyDescent="0.35">
      <c r="D792" s="17"/>
      <c r="E792" s="18"/>
      <c r="F792" s="17"/>
      <c r="G792" s="18"/>
    </row>
    <row r="793" spans="4:7" x14ac:dyDescent="0.35">
      <c r="D793" s="17"/>
      <c r="E793" s="18"/>
      <c r="F793" s="17"/>
      <c r="G793" s="18"/>
    </row>
    <row r="794" spans="4:7" x14ac:dyDescent="0.35">
      <c r="D794" s="17"/>
      <c r="E794" s="18"/>
      <c r="F794" s="17"/>
      <c r="G794" s="18"/>
    </row>
    <row r="795" spans="4:7" x14ac:dyDescent="0.35">
      <c r="D795" s="17"/>
      <c r="E795" s="18"/>
      <c r="F795" s="17"/>
      <c r="G795" s="18"/>
    </row>
    <row r="796" spans="4:7" x14ac:dyDescent="0.35">
      <c r="D796" s="17"/>
      <c r="E796" s="18"/>
      <c r="F796" s="17"/>
      <c r="G796" s="18"/>
    </row>
    <row r="797" spans="4:7" x14ac:dyDescent="0.35">
      <c r="D797" s="17"/>
      <c r="E797" s="18"/>
      <c r="F797" s="17"/>
      <c r="G797" s="18"/>
    </row>
    <row r="798" spans="4:7" x14ac:dyDescent="0.35">
      <c r="D798" s="17"/>
      <c r="E798" s="18"/>
      <c r="F798" s="17"/>
      <c r="G798" s="18"/>
    </row>
    <row r="799" spans="4:7" x14ac:dyDescent="0.35">
      <c r="D799" s="17"/>
      <c r="E799" s="18"/>
      <c r="F799" s="17"/>
      <c r="G799" s="18"/>
    </row>
    <row r="800" spans="4:7" x14ac:dyDescent="0.35">
      <c r="D800" s="17"/>
      <c r="E800" s="18"/>
      <c r="F800" s="17"/>
      <c r="G800" s="18"/>
    </row>
    <row r="801" spans="4:7" x14ac:dyDescent="0.35">
      <c r="D801" s="17"/>
      <c r="E801" s="18"/>
      <c r="F801" s="17"/>
      <c r="G801" s="18"/>
    </row>
    <row r="802" spans="4:7" x14ac:dyDescent="0.35">
      <c r="D802" s="17"/>
      <c r="E802" s="18"/>
      <c r="F802" s="17"/>
      <c r="G802" s="18"/>
    </row>
    <row r="803" spans="4:7" x14ac:dyDescent="0.35">
      <c r="D803" s="17"/>
      <c r="E803" s="18"/>
      <c r="F803" s="17"/>
      <c r="G803" s="18"/>
    </row>
    <row r="804" spans="4:7" x14ac:dyDescent="0.35">
      <c r="D804" s="17"/>
      <c r="E804" s="18"/>
      <c r="F804" s="17"/>
      <c r="G804" s="18"/>
    </row>
    <row r="805" spans="4:7" x14ac:dyDescent="0.35">
      <c r="D805" s="17"/>
      <c r="E805" s="18"/>
      <c r="F805" s="17"/>
      <c r="G805" s="18"/>
    </row>
    <row r="806" spans="4:7" x14ac:dyDescent="0.35">
      <c r="D806" s="17"/>
      <c r="E806" s="18"/>
      <c r="F806" s="17"/>
      <c r="G806" s="18"/>
    </row>
    <row r="807" spans="4:7" x14ac:dyDescent="0.35">
      <c r="D807" s="17"/>
      <c r="E807" s="18"/>
      <c r="F807" s="17"/>
      <c r="G807" s="18"/>
    </row>
    <row r="808" spans="4:7" x14ac:dyDescent="0.35">
      <c r="D808" s="17"/>
      <c r="E808" s="18"/>
      <c r="F808" s="17"/>
      <c r="G808" s="18"/>
    </row>
    <row r="809" spans="4:7" x14ac:dyDescent="0.35">
      <c r="D809" s="17"/>
      <c r="E809" s="18"/>
      <c r="F809" s="17"/>
      <c r="G809" s="18"/>
    </row>
    <row r="810" spans="4:7" x14ac:dyDescent="0.35">
      <c r="D810" s="17"/>
      <c r="E810" s="18"/>
      <c r="F810" s="17"/>
      <c r="G810" s="18"/>
    </row>
    <row r="811" spans="4:7" x14ac:dyDescent="0.35">
      <c r="D811" s="17"/>
      <c r="E811" s="18"/>
      <c r="F811" s="17"/>
      <c r="G811" s="18"/>
    </row>
    <row r="812" spans="4:7" x14ac:dyDescent="0.35">
      <c r="D812" s="17"/>
      <c r="E812" s="18"/>
      <c r="F812" s="17"/>
      <c r="G812" s="18"/>
    </row>
    <row r="813" spans="4:7" x14ac:dyDescent="0.35">
      <c r="D813" s="17"/>
      <c r="E813" s="18"/>
      <c r="F813" s="17"/>
      <c r="G813" s="18"/>
    </row>
    <row r="814" spans="4:7" x14ac:dyDescent="0.35">
      <c r="D814" s="17"/>
      <c r="E814" s="18"/>
      <c r="F814" s="17"/>
      <c r="G814" s="18"/>
    </row>
    <row r="815" spans="4:7" x14ac:dyDescent="0.35">
      <c r="D815" s="17"/>
      <c r="E815" s="18"/>
      <c r="F815" s="17"/>
      <c r="G815" s="18"/>
    </row>
    <row r="816" spans="4:7" x14ac:dyDescent="0.35">
      <c r="D816" s="17"/>
      <c r="E816" s="18"/>
      <c r="F816" s="17"/>
      <c r="G816" s="18"/>
    </row>
    <row r="817" spans="4:7" x14ac:dyDescent="0.35">
      <c r="D817" s="17"/>
      <c r="E817" s="18"/>
      <c r="F817" s="17"/>
      <c r="G817" s="18"/>
    </row>
    <row r="818" spans="4:7" x14ac:dyDescent="0.35">
      <c r="D818" s="17"/>
      <c r="E818" s="18"/>
      <c r="F818" s="17"/>
      <c r="G818" s="18"/>
    </row>
    <row r="819" spans="4:7" x14ac:dyDescent="0.35">
      <c r="D819" s="17"/>
      <c r="E819" s="18"/>
      <c r="F819" s="17"/>
      <c r="G819" s="18"/>
    </row>
    <row r="820" spans="4:7" x14ac:dyDescent="0.35">
      <c r="D820" s="17"/>
      <c r="E820" s="18"/>
      <c r="F820" s="17"/>
      <c r="G820" s="18"/>
    </row>
    <row r="821" spans="4:7" x14ac:dyDescent="0.35">
      <c r="D821" s="17"/>
      <c r="E821" s="18"/>
      <c r="F821" s="17"/>
      <c r="G821" s="18"/>
    </row>
    <row r="822" spans="4:7" x14ac:dyDescent="0.35">
      <c r="D822" s="17"/>
      <c r="E822" s="18"/>
      <c r="F822" s="17"/>
      <c r="G822" s="18"/>
    </row>
    <row r="823" spans="4:7" x14ac:dyDescent="0.35">
      <c r="D823" s="17"/>
      <c r="E823" s="18"/>
      <c r="F823" s="17"/>
      <c r="G823" s="18"/>
    </row>
    <row r="824" spans="4:7" x14ac:dyDescent="0.35">
      <c r="D824" s="17"/>
      <c r="E824" s="18"/>
      <c r="F824" s="17"/>
      <c r="G824" s="18"/>
    </row>
    <row r="825" spans="4:7" x14ac:dyDescent="0.35">
      <c r="D825" s="17"/>
      <c r="E825" s="18"/>
      <c r="F825" s="17"/>
      <c r="G825" s="18"/>
    </row>
    <row r="826" spans="4:7" x14ac:dyDescent="0.35">
      <c r="D826" s="17"/>
      <c r="E826" s="18"/>
      <c r="F826" s="17"/>
      <c r="G826" s="18"/>
    </row>
    <row r="827" spans="4:7" x14ac:dyDescent="0.35">
      <c r="D827" s="17"/>
      <c r="E827" s="18"/>
      <c r="F827" s="17"/>
      <c r="G827" s="18"/>
    </row>
    <row r="828" spans="4:7" x14ac:dyDescent="0.35">
      <c r="D828" s="17"/>
      <c r="E828" s="18"/>
      <c r="F828" s="17"/>
      <c r="G828" s="18"/>
    </row>
    <row r="829" spans="4:7" x14ac:dyDescent="0.35">
      <c r="D829" s="17"/>
      <c r="E829" s="18"/>
      <c r="F829" s="17"/>
      <c r="G829" s="18"/>
    </row>
    <row r="830" spans="4:7" x14ac:dyDescent="0.35">
      <c r="D830" s="17"/>
      <c r="E830" s="18"/>
      <c r="F830" s="17"/>
      <c r="G830" s="18"/>
    </row>
    <row r="831" spans="4:7" x14ac:dyDescent="0.35">
      <c r="D831" s="17"/>
      <c r="E831" s="18"/>
      <c r="F831" s="17"/>
      <c r="G831" s="18"/>
    </row>
    <row r="832" spans="4:7" x14ac:dyDescent="0.35">
      <c r="D832" s="17"/>
      <c r="E832" s="18"/>
      <c r="F832" s="17"/>
      <c r="G832" s="18"/>
    </row>
    <row r="833" spans="4:7" x14ac:dyDescent="0.35">
      <c r="D833" s="17"/>
      <c r="E833" s="18"/>
      <c r="F833" s="17"/>
      <c r="G833" s="18"/>
    </row>
    <row r="834" spans="4:7" x14ac:dyDescent="0.35">
      <c r="D834" s="17"/>
      <c r="E834" s="18"/>
      <c r="F834" s="17"/>
      <c r="G834" s="18"/>
    </row>
    <row r="835" spans="4:7" x14ac:dyDescent="0.35">
      <c r="D835" s="17"/>
      <c r="E835" s="18"/>
      <c r="F835" s="17"/>
      <c r="G835" s="18"/>
    </row>
    <row r="836" spans="4:7" x14ac:dyDescent="0.35">
      <c r="D836" s="17"/>
      <c r="E836" s="18"/>
      <c r="F836" s="17"/>
      <c r="G836" s="18"/>
    </row>
    <row r="837" spans="4:7" x14ac:dyDescent="0.35">
      <c r="D837" s="17"/>
      <c r="E837" s="18"/>
      <c r="F837" s="17"/>
      <c r="G837" s="18"/>
    </row>
    <row r="838" spans="4:7" x14ac:dyDescent="0.35">
      <c r="D838" s="17"/>
      <c r="E838" s="18"/>
      <c r="F838" s="17"/>
      <c r="G838" s="18"/>
    </row>
    <row r="839" spans="4:7" x14ac:dyDescent="0.35">
      <c r="D839" s="17"/>
      <c r="E839" s="18"/>
      <c r="F839" s="17"/>
      <c r="G839" s="18"/>
    </row>
    <row r="840" spans="4:7" x14ac:dyDescent="0.35">
      <c r="D840" s="17"/>
      <c r="E840" s="18"/>
      <c r="F840" s="17"/>
      <c r="G840" s="18"/>
    </row>
    <row r="841" spans="4:7" x14ac:dyDescent="0.35">
      <c r="D841" s="17"/>
      <c r="E841" s="18"/>
      <c r="F841" s="17"/>
      <c r="G841" s="18"/>
    </row>
    <row r="842" spans="4:7" x14ac:dyDescent="0.35">
      <c r="D842" s="17"/>
      <c r="E842" s="18"/>
      <c r="F842" s="17"/>
      <c r="G842" s="18"/>
    </row>
    <row r="843" spans="4:7" x14ac:dyDescent="0.35">
      <c r="D843" s="17"/>
      <c r="E843" s="18"/>
      <c r="F843" s="17"/>
      <c r="G843" s="18"/>
    </row>
    <row r="844" spans="4:7" x14ac:dyDescent="0.35">
      <c r="D844" s="17"/>
      <c r="E844" s="18"/>
      <c r="F844" s="17"/>
      <c r="G844" s="18"/>
    </row>
    <row r="845" spans="4:7" x14ac:dyDescent="0.35">
      <c r="D845" s="17"/>
      <c r="E845" s="18"/>
      <c r="F845" s="17"/>
      <c r="G845" s="18"/>
    </row>
    <row r="846" spans="4:7" x14ac:dyDescent="0.35">
      <c r="D846" s="17"/>
      <c r="E846" s="18"/>
      <c r="F846" s="17"/>
      <c r="G846" s="18"/>
    </row>
    <row r="847" spans="4:7" x14ac:dyDescent="0.35">
      <c r="D847" s="17"/>
      <c r="E847" s="18"/>
      <c r="F847" s="17"/>
      <c r="G847" s="18"/>
    </row>
    <row r="848" spans="4:7" x14ac:dyDescent="0.35">
      <c r="D848" s="17"/>
      <c r="E848" s="18"/>
      <c r="F848" s="17"/>
      <c r="G848" s="18"/>
    </row>
    <row r="849" spans="4:7" x14ac:dyDescent="0.35">
      <c r="D849" s="17"/>
      <c r="E849" s="18"/>
      <c r="F849" s="17"/>
      <c r="G849" s="18"/>
    </row>
    <row r="850" spans="4:7" x14ac:dyDescent="0.35">
      <c r="D850" s="17"/>
      <c r="E850" s="18"/>
      <c r="F850" s="17"/>
      <c r="G850" s="18"/>
    </row>
    <row r="851" spans="4:7" x14ac:dyDescent="0.35">
      <c r="D851" s="17"/>
      <c r="E851" s="18"/>
      <c r="F851" s="17"/>
      <c r="G851" s="18"/>
    </row>
    <row r="852" spans="4:7" x14ac:dyDescent="0.35">
      <c r="D852" s="17"/>
      <c r="E852" s="18"/>
      <c r="F852" s="17"/>
      <c r="G852" s="18"/>
    </row>
    <row r="853" spans="4:7" x14ac:dyDescent="0.35">
      <c r="D853" s="17"/>
      <c r="E853" s="18"/>
      <c r="F853" s="17"/>
      <c r="G853" s="18"/>
    </row>
    <row r="854" spans="4:7" x14ac:dyDescent="0.35">
      <c r="D854" s="17"/>
      <c r="E854" s="18"/>
      <c r="F854" s="17"/>
      <c r="G854" s="18"/>
    </row>
    <row r="855" spans="4:7" x14ac:dyDescent="0.35">
      <c r="D855" s="17"/>
      <c r="E855" s="18"/>
      <c r="F855" s="17"/>
      <c r="G855" s="18"/>
    </row>
    <row r="856" spans="4:7" x14ac:dyDescent="0.35">
      <c r="D856" s="17"/>
      <c r="E856" s="18"/>
      <c r="F856" s="17"/>
      <c r="G856" s="18"/>
    </row>
    <row r="857" spans="4:7" x14ac:dyDescent="0.35">
      <c r="D857" s="17"/>
      <c r="E857" s="18"/>
      <c r="F857" s="17"/>
      <c r="G857" s="18"/>
    </row>
    <row r="858" spans="4:7" x14ac:dyDescent="0.35">
      <c r="D858" s="17"/>
      <c r="E858" s="18"/>
      <c r="F858" s="17"/>
      <c r="G858" s="18"/>
    </row>
    <row r="859" spans="4:7" x14ac:dyDescent="0.35">
      <c r="D859" s="17"/>
      <c r="E859" s="18"/>
      <c r="F859" s="17"/>
      <c r="G859" s="18"/>
    </row>
    <row r="860" spans="4:7" x14ac:dyDescent="0.35">
      <c r="D860" s="17"/>
      <c r="E860" s="18"/>
      <c r="F860" s="17"/>
      <c r="G860" s="18"/>
    </row>
    <row r="861" spans="4:7" x14ac:dyDescent="0.35">
      <c r="D861" s="17"/>
      <c r="E861" s="18"/>
      <c r="F861" s="17"/>
      <c r="G861" s="18"/>
    </row>
    <row r="862" spans="4:7" x14ac:dyDescent="0.35">
      <c r="D862" s="17"/>
      <c r="E862" s="18"/>
      <c r="F862" s="17"/>
      <c r="G862" s="18"/>
    </row>
    <row r="863" spans="4:7" x14ac:dyDescent="0.35">
      <c r="D863" s="17"/>
      <c r="E863" s="18"/>
      <c r="F863" s="17"/>
      <c r="G863" s="18"/>
    </row>
    <row r="864" spans="4:7" x14ac:dyDescent="0.35">
      <c r="D864" s="17"/>
      <c r="E864" s="18"/>
      <c r="F864" s="17"/>
      <c r="G864" s="18"/>
    </row>
    <row r="865" spans="4:7" x14ac:dyDescent="0.35">
      <c r="D865" s="17"/>
      <c r="E865" s="18"/>
      <c r="F865" s="17"/>
      <c r="G865" s="18"/>
    </row>
    <row r="866" spans="4:7" x14ac:dyDescent="0.35">
      <c r="D866" s="17"/>
      <c r="E866" s="18"/>
      <c r="F866" s="17"/>
      <c r="G866" s="18"/>
    </row>
    <row r="867" spans="4:7" x14ac:dyDescent="0.35">
      <c r="D867" s="17"/>
      <c r="E867" s="18"/>
      <c r="F867" s="17"/>
      <c r="G867" s="18"/>
    </row>
    <row r="868" spans="4:7" x14ac:dyDescent="0.35">
      <c r="D868" s="17"/>
      <c r="E868" s="18"/>
      <c r="F868" s="17"/>
      <c r="G868" s="18"/>
    </row>
    <row r="869" spans="4:7" x14ac:dyDescent="0.35">
      <c r="D869" s="17"/>
      <c r="E869" s="18"/>
      <c r="F869" s="17"/>
      <c r="G869" s="18"/>
    </row>
    <row r="870" spans="4:7" x14ac:dyDescent="0.35">
      <c r="D870" s="17"/>
      <c r="E870" s="18"/>
      <c r="F870" s="17"/>
      <c r="G870" s="18"/>
    </row>
    <row r="871" spans="4:7" x14ac:dyDescent="0.35">
      <c r="D871" s="17"/>
      <c r="E871" s="18"/>
      <c r="F871" s="17"/>
      <c r="G871" s="18"/>
    </row>
    <row r="872" spans="4:7" x14ac:dyDescent="0.35">
      <c r="D872" s="17"/>
      <c r="E872" s="18"/>
      <c r="F872" s="17"/>
      <c r="G872" s="18"/>
    </row>
    <row r="873" spans="4:7" x14ac:dyDescent="0.35">
      <c r="D873" s="17"/>
      <c r="E873" s="18"/>
      <c r="F873" s="17"/>
      <c r="G873" s="18"/>
    </row>
    <row r="874" spans="4:7" x14ac:dyDescent="0.35">
      <c r="D874" s="17"/>
      <c r="E874" s="18"/>
      <c r="F874" s="17"/>
      <c r="G874" s="18"/>
    </row>
    <row r="875" spans="4:7" x14ac:dyDescent="0.35">
      <c r="D875" s="17"/>
      <c r="E875" s="18"/>
      <c r="F875" s="17"/>
      <c r="G875" s="18"/>
    </row>
    <row r="876" spans="4:7" x14ac:dyDescent="0.35">
      <c r="D876" s="17"/>
      <c r="E876" s="18"/>
      <c r="F876" s="17"/>
      <c r="G876" s="18"/>
    </row>
    <row r="877" spans="4:7" x14ac:dyDescent="0.35">
      <c r="D877" s="17"/>
      <c r="E877" s="18"/>
      <c r="F877" s="17"/>
      <c r="G877" s="18"/>
    </row>
    <row r="878" spans="4:7" x14ac:dyDescent="0.35">
      <c r="D878" s="17"/>
      <c r="E878" s="18"/>
      <c r="F878" s="17"/>
      <c r="G878" s="18"/>
    </row>
    <row r="879" spans="4:7" x14ac:dyDescent="0.35">
      <c r="D879" s="17"/>
      <c r="E879" s="18"/>
      <c r="F879" s="17"/>
      <c r="G879" s="18"/>
    </row>
    <row r="880" spans="4:7" x14ac:dyDescent="0.35">
      <c r="D880" s="17"/>
      <c r="E880" s="18"/>
      <c r="F880" s="17"/>
      <c r="G880" s="18"/>
    </row>
    <row r="881" spans="4:7" x14ac:dyDescent="0.35">
      <c r="D881" s="17"/>
      <c r="E881" s="18"/>
      <c r="F881" s="17"/>
      <c r="G881" s="18"/>
    </row>
    <row r="882" spans="4:7" x14ac:dyDescent="0.35">
      <c r="D882" s="17"/>
      <c r="E882" s="18"/>
      <c r="F882" s="17"/>
      <c r="G882" s="18"/>
    </row>
    <row r="883" spans="4:7" x14ac:dyDescent="0.35">
      <c r="D883" s="17"/>
      <c r="E883" s="18"/>
      <c r="F883" s="17"/>
      <c r="G883" s="18"/>
    </row>
    <row r="884" spans="4:7" x14ac:dyDescent="0.35">
      <c r="D884" s="17"/>
      <c r="E884" s="18"/>
      <c r="F884" s="17"/>
      <c r="G884" s="18"/>
    </row>
    <row r="885" spans="4:7" x14ac:dyDescent="0.35">
      <c r="D885" s="17"/>
      <c r="E885" s="18"/>
      <c r="F885" s="17"/>
      <c r="G885" s="18"/>
    </row>
    <row r="886" spans="4:7" x14ac:dyDescent="0.35">
      <c r="D886" s="17"/>
      <c r="E886" s="18"/>
      <c r="F886" s="17"/>
      <c r="G886" s="18"/>
    </row>
    <row r="887" spans="4:7" x14ac:dyDescent="0.35">
      <c r="D887" s="17"/>
      <c r="E887" s="18"/>
      <c r="F887" s="17"/>
      <c r="G887" s="18"/>
    </row>
    <row r="888" spans="4:7" x14ac:dyDescent="0.35">
      <c r="D888" s="17"/>
      <c r="E888" s="18"/>
      <c r="F888" s="17"/>
      <c r="G888" s="18"/>
    </row>
    <row r="889" spans="4:7" x14ac:dyDescent="0.35">
      <c r="D889" s="17"/>
      <c r="E889" s="18"/>
      <c r="F889" s="17"/>
      <c r="G889" s="18"/>
    </row>
    <row r="890" spans="4:7" x14ac:dyDescent="0.35">
      <c r="D890" s="17"/>
      <c r="E890" s="18"/>
      <c r="F890" s="17"/>
      <c r="G890" s="18"/>
    </row>
    <row r="891" spans="4:7" x14ac:dyDescent="0.35">
      <c r="D891" s="17"/>
      <c r="E891" s="18"/>
      <c r="F891" s="17"/>
      <c r="G891" s="18"/>
    </row>
    <row r="892" spans="4:7" x14ac:dyDescent="0.35">
      <c r="D892" s="17"/>
      <c r="E892" s="18"/>
      <c r="F892" s="17"/>
      <c r="G892" s="18"/>
    </row>
    <row r="893" spans="4:7" x14ac:dyDescent="0.35">
      <c r="D893" s="17"/>
      <c r="E893" s="18"/>
      <c r="F893" s="17"/>
      <c r="G893" s="18"/>
    </row>
    <row r="894" spans="4:7" x14ac:dyDescent="0.35">
      <c r="D894" s="17"/>
      <c r="E894" s="18"/>
      <c r="F894" s="17"/>
      <c r="G894" s="18"/>
    </row>
    <row r="895" spans="4:7" x14ac:dyDescent="0.35">
      <c r="D895" s="17"/>
      <c r="E895" s="18"/>
      <c r="F895" s="17"/>
      <c r="G895" s="18"/>
    </row>
    <row r="896" spans="4:7" x14ac:dyDescent="0.35">
      <c r="D896" s="17"/>
      <c r="E896" s="18"/>
      <c r="F896" s="17"/>
      <c r="G896" s="18"/>
    </row>
    <row r="897" spans="4:7" x14ac:dyDescent="0.35">
      <c r="D897" s="17"/>
      <c r="E897" s="18"/>
      <c r="F897" s="17"/>
      <c r="G897" s="18"/>
    </row>
    <row r="898" spans="4:7" x14ac:dyDescent="0.35">
      <c r="D898" s="17"/>
      <c r="E898" s="18"/>
      <c r="F898" s="17"/>
      <c r="G898" s="18"/>
    </row>
    <row r="899" spans="4:7" x14ac:dyDescent="0.35">
      <c r="D899" s="17"/>
      <c r="E899" s="18"/>
      <c r="F899" s="17"/>
      <c r="G899" s="18"/>
    </row>
    <row r="900" spans="4:7" x14ac:dyDescent="0.35">
      <c r="D900" s="17"/>
      <c r="E900" s="18"/>
      <c r="F900" s="17"/>
      <c r="G900" s="18"/>
    </row>
    <row r="901" spans="4:7" x14ac:dyDescent="0.35">
      <c r="D901" s="17"/>
      <c r="E901" s="18"/>
      <c r="F901" s="17"/>
      <c r="G901" s="18"/>
    </row>
    <row r="902" spans="4:7" x14ac:dyDescent="0.35">
      <c r="D902" s="17"/>
      <c r="E902" s="18"/>
      <c r="F902" s="17"/>
      <c r="G902" s="18"/>
    </row>
    <row r="903" spans="4:7" x14ac:dyDescent="0.35">
      <c r="D903" s="17"/>
      <c r="E903" s="18"/>
      <c r="F903" s="17"/>
      <c r="G903" s="18"/>
    </row>
    <row r="904" spans="4:7" x14ac:dyDescent="0.35">
      <c r="D904" s="17"/>
      <c r="E904" s="18"/>
      <c r="F904" s="17"/>
      <c r="G904" s="18"/>
    </row>
    <row r="905" spans="4:7" x14ac:dyDescent="0.35">
      <c r="D905" s="17"/>
      <c r="E905" s="18"/>
      <c r="F905" s="17"/>
      <c r="G905" s="18"/>
    </row>
    <row r="906" spans="4:7" x14ac:dyDescent="0.35">
      <c r="D906" s="17"/>
      <c r="E906" s="18"/>
      <c r="F906" s="17"/>
      <c r="G906" s="18"/>
    </row>
    <row r="907" spans="4:7" x14ac:dyDescent="0.35">
      <c r="D907" s="17"/>
      <c r="E907" s="18"/>
      <c r="F907" s="17"/>
      <c r="G907" s="18"/>
    </row>
    <row r="908" spans="4:7" x14ac:dyDescent="0.35">
      <c r="D908" s="17"/>
      <c r="E908" s="18"/>
      <c r="F908" s="17"/>
      <c r="G908" s="18"/>
    </row>
    <row r="909" spans="4:7" x14ac:dyDescent="0.35">
      <c r="D909" s="17"/>
      <c r="E909" s="18"/>
      <c r="F909" s="17"/>
      <c r="G909" s="18"/>
    </row>
    <row r="910" spans="4:7" x14ac:dyDescent="0.35">
      <c r="D910" s="17"/>
      <c r="E910" s="18"/>
      <c r="F910" s="17"/>
      <c r="G910" s="18"/>
    </row>
    <row r="911" spans="4:7" x14ac:dyDescent="0.35">
      <c r="D911" s="17"/>
      <c r="E911" s="18"/>
      <c r="F911" s="17"/>
      <c r="G911" s="18"/>
    </row>
    <row r="912" spans="4:7" x14ac:dyDescent="0.35">
      <c r="D912" s="17"/>
      <c r="E912" s="18"/>
      <c r="F912" s="17"/>
      <c r="G912" s="18"/>
    </row>
    <row r="913" spans="4:7" x14ac:dyDescent="0.35">
      <c r="D913" s="17"/>
      <c r="E913" s="18"/>
      <c r="F913" s="17"/>
      <c r="G913" s="18"/>
    </row>
    <row r="914" spans="4:7" x14ac:dyDescent="0.35">
      <c r="D914" s="17"/>
      <c r="E914" s="18"/>
      <c r="F914" s="17"/>
      <c r="G914" s="18"/>
    </row>
    <row r="915" spans="4:7" x14ac:dyDescent="0.35">
      <c r="D915" s="17"/>
      <c r="E915" s="18"/>
      <c r="F915" s="17"/>
      <c r="G915" s="18"/>
    </row>
    <row r="916" spans="4:7" x14ac:dyDescent="0.35">
      <c r="D916" s="17"/>
      <c r="E916" s="18"/>
      <c r="F916" s="17"/>
      <c r="G916" s="18"/>
    </row>
    <row r="917" spans="4:7" x14ac:dyDescent="0.35">
      <c r="D917" s="17"/>
      <c r="E917" s="18"/>
      <c r="F917" s="17"/>
      <c r="G917" s="18"/>
    </row>
    <row r="918" spans="4:7" x14ac:dyDescent="0.35">
      <c r="D918" s="17"/>
      <c r="E918" s="18"/>
      <c r="F918" s="17"/>
      <c r="G918" s="18"/>
    </row>
    <row r="919" spans="4:7" x14ac:dyDescent="0.35">
      <c r="D919" s="17"/>
      <c r="E919" s="18"/>
      <c r="F919" s="17"/>
      <c r="G919" s="18"/>
    </row>
    <row r="920" spans="4:7" x14ac:dyDescent="0.35">
      <c r="D920" s="17"/>
      <c r="E920" s="18"/>
      <c r="F920" s="17"/>
      <c r="G920" s="18"/>
    </row>
    <row r="921" spans="4:7" x14ac:dyDescent="0.35">
      <c r="D921" s="17"/>
      <c r="E921" s="18"/>
      <c r="F921" s="17"/>
      <c r="G921" s="18"/>
    </row>
    <row r="922" spans="4:7" x14ac:dyDescent="0.35">
      <c r="D922" s="17"/>
      <c r="E922" s="18"/>
      <c r="F922" s="17"/>
      <c r="G922" s="18"/>
    </row>
    <row r="923" spans="4:7" x14ac:dyDescent="0.35">
      <c r="D923" s="17"/>
      <c r="E923" s="18"/>
      <c r="F923" s="17"/>
      <c r="G923" s="18"/>
    </row>
    <row r="924" spans="4:7" x14ac:dyDescent="0.35">
      <c r="D924" s="17"/>
      <c r="E924" s="18"/>
      <c r="F924" s="17"/>
      <c r="G924" s="18"/>
    </row>
    <row r="925" spans="4:7" x14ac:dyDescent="0.35">
      <c r="D925" s="17"/>
      <c r="E925" s="18"/>
      <c r="F925" s="17"/>
      <c r="G925" s="18"/>
    </row>
    <row r="926" spans="4:7" x14ac:dyDescent="0.35">
      <c r="D926" s="17"/>
      <c r="E926" s="18"/>
      <c r="F926" s="17"/>
      <c r="G926" s="18"/>
    </row>
    <row r="927" spans="4:7" x14ac:dyDescent="0.35">
      <c r="D927" s="17"/>
      <c r="E927" s="18"/>
      <c r="F927" s="17"/>
      <c r="G927" s="18"/>
    </row>
    <row r="928" spans="4:7" x14ac:dyDescent="0.35">
      <c r="D928" s="17"/>
      <c r="E928" s="18"/>
      <c r="F928" s="17"/>
      <c r="G928" s="18"/>
    </row>
    <row r="929" spans="4:7" x14ac:dyDescent="0.35">
      <c r="D929" s="17"/>
      <c r="E929" s="18"/>
      <c r="F929" s="17"/>
      <c r="G929" s="18"/>
    </row>
    <row r="930" spans="4:7" x14ac:dyDescent="0.35">
      <c r="D930" s="17"/>
      <c r="E930" s="18"/>
      <c r="F930" s="17"/>
      <c r="G930" s="18"/>
    </row>
    <row r="931" spans="4:7" x14ac:dyDescent="0.35">
      <c r="D931" s="17"/>
      <c r="E931" s="18"/>
      <c r="F931" s="17"/>
      <c r="G931" s="18"/>
    </row>
    <row r="932" spans="4:7" x14ac:dyDescent="0.35">
      <c r="D932" s="17"/>
      <c r="E932" s="18"/>
      <c r="F932" s="17"/>
      <c r="G932" s="18"/>
    </row>
    <row r="933" spans="4:7" x14ac:dyDescent="0.35">
      <c r="D933" s="17"/>
      <c r="E933" s="18"/>
      <c r="F933" s="17"/>
      <c r="G933" s="18"/>
    </row>
    <row r="934" spans="4:7" x14ac:dyDescent="0.35">
      <c r="D934" s="17"/>
      <c r="E934" s="18"/>
      <c r="F934" s="17"/>
      <c r="G934" s="18"/>
    </row>
    <row r="935" spans="4:7" x14ac:dyDescent="0.35">
      <c r="D935" s="17"/>
      <c r="E935" s="18"/>
      <c r="F935" s="17"/>
      <c r="G935" s="18"/>
    </row>
    <row r="936" spans="4:7" x14ac:dyDescent="0.35">
      <c r="D936" s="17"/>
      <c r="E936" s="18"/>
      <c r="F936" s="17"/>
      <c r="G936" s="18"/>
    </row>
    <row r="937" spans="4:7" x14ac:dyDescent="0.35">
      <c r="D937" s="17"/>
      <c r="E937" s="18"/>
      <c r="F937" s="17"/>
      <c r="G937" s="18"/>
    </row>
    <row r="938" spans="4:7" x14ac:dyDescent="0.35">
      <c r="D938" s="17"/>
      <c r="E938" s="18"/>
      <c r="F938" s="17"/>
      <c r="G938" s="18"/>
    </row>
    <row r="939" spans="4:7" x14ac:dyDescent="0.35">
      <c r="D939" s="17"/>
      <c r="E939" s="18"/>
      <c r="F939" s="17"/>
      <c r="G939" s="18"/>
    </row>
    <row r="940" spans="4:7" x14ac:dyDescent="0.35">
      <c r="D940" s="17"/>
      <c r="E940" s="18"/>
      <c r="F940" s="17"/>
      <c r="G940" s="18"/>
    </row>
    <row r="941" spans="4:7" x14ac:dyDescent="0.35">
      <c r="D941" s="17"/>
      <c r="E941" s="18"/>
      <c r="F941" s="17"/>
      <c r="G941" s="18"/>
    </row>
    <row r="942" spans="4:7" x14ac:dyDescent="0.35">
      <c r="D942" s="17"/>
      <c r="E942" s="18"/>
      <c r="F942" s="17"/>
      <c r="G942" s="18"/>
    </row>
    <row r="943" spans="4:7" x14ac:dyDescent="0.35">
      <c r="D943" s="17"/>
      <c r="E943" s="18"/>
      <c r="F943" s="17"/>
      <c r="G943" s="18"/>
    </row>
    <row r="944" spans="4:7" x14ac:dyDescent="0.35">
      <c r="D944" s="17"/>
      <c r="E944" s="18"/>
      <c r="F944" s="17"/>
      <c r="G944" s="18"/>
    </row>
    <row r="945" spans="4:7" x14ac:dyDescent="0.35">
      <c r="D945" s="17"/>
      <c r="E945" s="18"/>
      <c r="F945" s="17"/>
      <c r="G945" s="18"/>
    </row>
    <row r="946" spans="4:7" x14ac:dyDescent="0.35">
      <c r="D946" s="17"/>
      <c r="E946" s="18"/>
      <c r="F946" s="17"/>
      <c r="G946" s="18"/>
    </row>
    <row r="947" spans="4:7" x14ac:dyDescent="0.35">
      <c r="D947" s="17"/>
      <c r="E947" s="18"/>
      <c r="F947" s="17"/>
      <c r="G947" s="18"/>
    </row>
    <row r="948" spans="4:7" x14ac:dyDescent="0.35">
      <c r="D948" s="17"/>
      <c r="E948" s="18"/>
      <c r="F948" s="17"/>
      <c r="G948" s="18"/>
    </row>
    <row r="949" spans="4:7" x14ac:dyDescent="0.35">
      <c r="D949" s="17"/>
      <c r="E949" s="18"/>
      <c r="F949" s="17"/>
      <c r="G949" s="18"/>
    </row>
    <row r="950" spans="4:7" x14ac:dyDescent="0.35">
      <c r="D950" s="17"/>
      <c r="E950" s="18"/>
      <c r="F950" s="17"/>
      <c r="G950" s="18"/>
    </row>
    <row r="951" spans="4:7" x14ac:dyDescent="0.35">
      <c r="D951" s="17"/>
      <c r="E951" s="18"/>
      <c r="F951" s="17"/>
      <c r="G951" s="18"/>
    </row>
    <row r="952" spans="4:7" x14ac:dyDescent="0.35">
      <c r="D952" s="17"/>
      <c r="E952" s="18"/>
      <c r="F952" s="17"/>
      <c r="G952" s="18"/>
    </row>
    <row r="953" spans="4:7" x14ac:dyDescent="0.35">
      <c r="D953" s="17"/>
      <c r="E953" s="18"/>
      <c r="F953" s="17"/>
      <c r="G953" s="18"/>
    </row>
    <row r="954" spans="4:7" x14ac:dyDescent="0.35">
      <c r="D954" s="17"/>
      <c r="E954" s="18"/>
      <c r="F954" s="17"/>
      <c r="G954" s="18"/>
    </row>
    <row r="955" spans="4:7" x14ac:dyDescent="0.35">
      <c r="D955" s="17"/>
      <c r="E955" s="18"/>
      <c r="F955" s="17"/>
      <c r="G955" s="18"/>
    </row>
    <row r="956" spans="4:7" x14ac:dyDescent="0.35">
      <c r="D956" s="17"/>
      <c r="E956" s="18"/>
      <c r="F956" s="17"/>
      <c r="G956" s="18"/>
    </row>
    <row r="957" spans="4:7" x14ac:dyDescent="0.35">
      <c r="D957" s="17"/>
      <c r="E957" s="18"/>
      <c r="F957" s="17"/>
      <c r="G957" s="18"/>
    </row>
    <row r="958" spans="4:7" x14ac:dyDescent="0.35">
      <c r="D958" s="17"/>
      <c r="E958" s="18"/>
      <c r="F958" s="17"/>
      <c r="G958" s="18"/>
    </row>
    <row r="959" spans="4:7" x14ac:dyDescent="0.35">
      <c r="D959" s="17"/>
      <c r="E959" s="18"/>
      <c r="F959" s="17"/>
      <c r="G959" s="18"/>
    </row>
    <row r="960" spans="4:7" x14ac:dyDescent="0.35">
      <c r="D960" s="17"/>
      <c r="E960" s="18"/>
      <c r="F960" s="17"/>
      <c r="G960" s="18"/>
    </row>
    <row r="961" spans="4:7" x14ac:dyDescent="0.35">
      <c r="D961" s="17"/>
      <c r="E961" s="18"/>
      <c r="F961" s="17"/>
      <c r="G961" s="18"/>
    </row>
    <row r="962" spans="4:7" x14ac:dyDescent="0.35">
      <c r="D962" s="17"/>
      <c r="E962" s="18"/>
      <c r="F962" s="17"/>
      <c r="G962" s="18"/>
    </row>
    <row r="963" spans="4:7" x14ac:dyDescent="0.35">
      <c r="D963" s="17"/>
      <c r="E963" s="18"/>
      <c r="F963" s="17"/>
      <c r="G963" s="18"/>
    </row>
    <row r="964" spans="4:7" x14ac:dyDescent="0.35">
      <c r="D964" s="17"/>
      <c r="E964" s="18"/>
      <c r="F964" s="17"/>
      <c r="G964" s="18"/>
    </row>
    <row r="965" spans="4:7" x14ac:dyDescent="0.35">
      <c r="D965" s="17"/>
      <c r="E965" s="18"/>
      <c r="F965" s="17"/>
      <c r="G965" s="18"/>
    </row>
    <row r="966" spans="4:7" x14ac:dyDescent="0.35">
      <c r="D966" s="17"/>
      <c r="E966" s="18"/>
      <c r="F966" s="17"/>
      <c r="G966" s="18"/>
    </row>
    <row r="967" spans="4:7" x14ac:dyDescent="0.35">
      <c r="D967" s="17"/>
      <c r="E967" s="18"/>
      <c r="F967" s="17"/>
      <c r="G967" s="18"/>
    </row>
    <row r="968" spans="4:7" x14ac:dyDescent="0.35">
      <c r="D968" s="17"/>
      <c r="E968" s="18"/>
      <c r="F968" s="17"/>
      <c r="G968" s="18"/>
    </row>
    <row r="969" spans="4:7" x14ac:dyDescent="0.35">
      <c r="D969" s="17"/>
      <c r="E969" s="18"/>
      <c r="F969" s="17"/>
      <c r="G969" s="18"/>
    </row>
    <row r="970" spans="4:7" x14ac:dyDescent="0.35">
      <c r="D970" s="17"/>
      <c r="E970" s="18"/>
      <c r="F970" s="17"/>
      <c r="G970" s="18"/>
    </row>
    <row r="971" spans="4:7" x14ac:dyDescent="0.35">
      <c r="D971" s="17"/>
      <c r="E971" s="18"/>
      <c r="F971" s="17"/>
      <c r="G971" s="18"/>
    </row>
    <row r="972" spans="4:7" x14ac:dyDescent="0.35">
      <c r="D972" s="17"/>
      <c r="E972" s="18"/>
      <c r="F972" s="17"/>
      <c r="G972" s="18"/>
    </row>
    <row r="973" spans="4:7" x14ac:dyDescent="0.35">
      <c r="D973" s="17"/>
      <c r="E973" s="18"/>
      <c r="F973" s="17"/>
      <c r="G973" s="18"/>
    </row>
    <row r="974" spans="4:7" x14ac:dyDescent="0.35">
      <c r="D974" s="17"/>
      <c r="E974" s="18"/>
      <c r="F974" s="17"/>
      <c r="G974" s="18"/>
    </row>
    <row r="975" spans="4:7" x14ac:dyDescent="0.35">
      <c r="D975" s="17"/>
      <c r="E975" s="18"/>
      <c r="F975" s="17"/>
      <c r="G975" s="18"/>
    </row>
    <row r="976" spans="4:7" x14ac:dyDescent="0.35">
      <c r="D976" s="17"/>
      <c r="E976" s="18"/>
      <c r="F976" s="17"/>
      <c r="G976" s="18"/>
    </row>
    <row r="977" spans="4:7" x14ac:dyDescent="0.35">
      <c r="D977" s="17"/>
      <c r="E977" s="18"/>
      <c r="F977" s="17"/>
      <c r="G977" s="18"/>
    </row>
    <row r="978" spans="4:7" x14ac:dyDescent="0.35">
      <c r="D978" s="17"/>
      <c r="E978" s="18"/>
      <c r="F978" s="17"/>
      <c r="G978" s="18"/>
    </row>
    <row r="979" spans="4:7" x14ac:dyDescent="0.35">
      <c r="D979" s="17"/>
      <c r="E979" s="18"/>
      <c r="F979" s="17"/>
      <c r="G979" s="18"/>
    </row>
    <row r="980" spans="4:7" x14ac:dyDescent="0.35">
      <c r="D980" s="17"/>
      <c r="E980" s="18"/>
      <c r="F980" s="17"/>
      <c r="G980" s="18"/>
    </row>
    <row r="981" spans="4:7" x14ac:dyDescent="0.35">
      <c r="D981" s="17"/>
      <c r="E981" s="18"/>
      <c r="F981" s="17"/>
      <c r="G981" s="18"/>
    </row>
    <row r="982" spans="4:7" x14ac:dyDescent="0.35">
      <c r="D982" s="17"/>
      <c r="E982" s="18"/>
      <c r="F982" s="17"/>
      <c r="G982" s="18"/>
    </row>
    <row r="983" spans="4:7" x14ac:dyDescent="0.35">
      <c r="D983" s="17"/>
      <c r="E983" s="18"/>
      <c r="F983" s="17"/>
      <c r="G983" s="18"/>
    </row>
    <row r="984" spans="4:7" x14ac:dyDescent="0.35">
      <c r="D984" s="17"/>
      <c r="E984" s="18"/>
      <c r="F984" s="17"/>
      <c r="G984" s="18"/>
    </row>
    <row r="985" spans="4:7" x14ac:dyDescent="0.35">
      <c r="D985" s="17"/>
      <c r="E985" s="18"/>
      <c r="F985" s="17"/>
      <c r="G985" s="18"/>
    </row>
    <row r="986" spans="4:7" x14ac:dyDescent="0.35">
      <c r="D986" s="17"/>
      <c r="E986" s="18"/>
      <c r="F986" s="17"/>
      <c r="G986" s="18"/>
    </row>
    <row r="987" spans="4:7" x14ac:dyDescent="0.35">
      <c r="D987" s="17"/>
      <c r="E987" s="18"/>
      <c r="F987" s="17"/>
      <c r="G987" s="18"/>
    </row>
    <row r="988" spans="4:7" x14ac:dyDescent="0.35">
      <c r="D988" s="17"/>
      <c r="E988" s="18"/>
      <c r="F988" s="17"/>
      <c r="G988" s="18"/>
    </row>
    <row r="989" spans="4:7" x14ac:dyDescent="0.35">
      <c r="D989" s="17"/>
      <c r="E989" s="18"/>
      <c r="F989" s="17"/>
      <c r="G989" s="18"/>
    </row>
    <row r="990" spans="4:7" x14ac:dyDescent="0.35">
      <c r="D990" s="17"/>
      <c r="E990" s="18"/>
      <c r="F990" s="17"/>
      <c r="G990" s="18"/>
    </row>
    <row r="991" spans="4:7" x14ac:dyDescent="0.35">
      <c r="D991" s="17"/>
      <c r="E991" s="18"/>
      <c r="F991" s="17"/>
      <c r="G991" s="18"/>
    </row>
    <row r="992" spans="4:7" x14ac:dyDescent="0.35">
      <c r="D992" s="17"/>
      <c r="E992" s="18"/>
      <c r="F992" s="17"/>
      <c r="G992" s="18"/>
    </row>
    <row r="993" spans="4:7" x14ac:dyDescent="0.35">
      <c r="D993" s="17"/>
      <c r="E993" s="18"/>
      <c r="F993" s="17"/>
      <c r="G993" s="18"/>
    </row>
    <row r="994" spans="4:7" x14ac:dyDescent="0.35">
      <c r="D994" s="17"/>
      <c r="E994" s="18"/>
      <c r="F994" s="17"/>
      <c r="G994" s="18"/>
    </row>
    <row r="995" spans="4:7" x14ac:dyDescent="0.35">
      <c r="D995" s="17"/>
      <c r="E995" s="18"/>
      <c r="F995" s="17"/>
      <c r="G995" s="18"/>
    </row>
    <row r="996" spans="4:7" x14ac:dyDescent="0.35">
      <c r="D996" s="17"/>
      <c r="E996" s="18"/>
      <c r="F996" s="17"/>
      <c r="G996" s="18"/>
    </row>
    <row r="997" spans="4:7" x14ac:dyDescent="0.35">
      <c r="D997" s="17"/>
      <c r="E997" s="18"/>
      <c r="F997" s="17"/>
      <c r="G997" s="18"/>
    </row>
    <row r="998" spans="4:7" x14ac:dyDescent="0.35">
      <c r="D998" s="17"/>
      <c r="E998" s="18"/>
      <c r="F998" s="17"/>
      <c r="G998" s="18"/>
    </row>
    <row r="999" spans="4:7" x14ac:dyDescent="0.35">
      <c r="D999" s="17"/>
      <c r="E999" s="18"/>
      <c r="F999" s="17"/>
      <c r="G999" s="18"/>
    </row>
    <row r="1000" spans="4:7" x14ac:dyDescent="0.35">
      <c r="D1000" s="17"/>
      <c r="E1000" s="18"/>
      <c r="F1000" s="17"/>
      <c r="G1000" s="18"/>
    </row>
    <row r="1001" spans="4:7" x14ac:dyDescent="0.35">
      <c r="D1001" s="17"/>
      <c r="E1001" s="18"/>
      <c r="F1001" s="17"/>
      <c r="G1001" s="18"/>
    </row>
    <row r="1002" spans="4:7" x14ac:dyDescent="0.35">
      <c r="D1002" s="17"/>
      <c r="E1002" s="18"/>
      <c r="F1002" s="17"/>
      <c r="G1002" s="18"/>
    </row>
    <row r="1003" spans="4:7" x14ac:dyDescent="0.35">
      <c r="D1003" s="17"/>
      <c r="E1003" s="18"/>
      <c r="F1003" s="17"/>
      <c r="G1003" s="18"/>
    </row>
    <row r="1004" spans="4:7" x14ac:dyDescent="0.35">
      <c r="D1004" s="17"/>
      <c r="E1004" s="18"/>
      <c r="F1004" s="17"/>
      <c r="G1004" s="18"/>
    </row>
    <row r="1005" spans="4:7" x14ac:dyDescent="0.35">
      <c r="D1005" s="17"/>
      <c r="E1005" s="18"/>
      <c r="F1005" s="17"/>
      <c r="G1005" s="18"/>
    </row>
    <row r="1006" spans="4:7" x14ac:dyDescent="0.35">
      <c r="D1006" s="17"/>
      <c r="E1006" s="18"/>
      <c r="F1006" s="17"/>
      <c r="G1006" s="18"/>
    </row>
    <row r="1007" spans="4:7" x14ac:dyDescent="0.35">
      <c r="D1007" s="17"/>
      <c r="E1007" s="18"/>
      <c r="F1007" s="17"/>
      <c r="G1007" s="18"/>
    </row>
    <row r="1008" spans="4:7" x14ac:dyDescent="0.35">
      <c r="D1008" s="17"/>
      <c r="E1008" s="18"/>
      <c r="F1008" s="17"/>
      <c r="G1008" s="18"/>
    </row>
    <row r="1009" spans="4:7" x14ac:dyDescent="0.35">
      <c r="D1009" s="17"/>
      <c r="E1009" s="18"/>
      <c r="F1009" s="17"/>
      <c r="G1009" s="18"/>
    </row>
    <row r="1010" spans="4:7" x14ac:dyDescent="0.35">
      <c r="D1010" s="17"/>
      <c r="E1010" s="18"/>
      <c r="F1010" s="17"/>
      <c r="G1010" s="18"/>
    </row>
    <row r="1011" spans="4:7" x14ac:dyDescent="0.35">
      <c r="D1011" s="17"/>
      <c r="E1011" s="18"/>
      <c r="F1011" s="17"/>
      <c r="G1011" s="18"/>
    </row>
    <row r="1012" spans="4:7" x14ac:dyDescent="0.35">
      <c r="D1012" s="17"/>
      <c r="E1012" s="18"/>
      <c r="F1012" s="17"/>
      <c r="G1012" s="18"/>
    </row>
    <row r="1013" spans="4:7" x14ac:dyDescent="0.35">
      <c r="D1013" s="17"/>
      <c r="E1013" s="18"/>
      <c r="F1013" s="17"/>
      <c r="G1013" s="18"/>
    </row>
    <row r="1014" spans="4:7" x14ac:dyDescent="0.35">
      <c r="D1014" s="17"/>
      <c r="E1014" s="18"/>
      <c r="F1014" s="17"/>
      <c r="G1014" s="18"/>
    </row>
    <row r="1015" spans="4:7" x14ac:dyDescent="0.35">
      <c r="D1015" s="17"/>
      <c r="E1015" s="18"/>
      <c r="F1015" s="17"/>
      <c r="G1015" s="18"/>
    </row>
    <row r="1016" spans="4:7" x14ac:dyDescent="0.35">
      <c r="D1016" s="17"/>
      <c r="E1016" s="18"/>
      <c r="F1016" s="17"/>
      <c r="G1016" s="18"/>
    </row>
    <row r="1017" spans="4:7" x14ac:dyDescent="0.35">
      <c r="D1017" s="17"/>
      <c r="E1017" s="18"/>
      <c r="F1017" s="17"/>
      <c r="G1017" s="18"/>
    </row>
    <row r="1018" spans="4:7" x14ac:dyDescent="0.35">
      <c r="D1018" s="17"/>
      <c r="E1018" s="18"/>
      <c r="F1018" s="17"/>
      <c r="G1018" s="18"/>
    </row>
    <row r="1019" spans="4:7" x14ac:dyDescent="0.35">
      <c r="D1019" s="17"/>
      <c r="E1019" s="18"/>
      <c r="F1019" s="17"/>
      <c r="G1019" s="18"/>
    </row>
    <row r="1020" spans="4:7" x14ac:dyDescent="0.35">
      <c r="D1020" s="17"/>
      <c r="E1020" s="18"/>
      <c r="F1020" s="17"/>
      <c r="G1020" s="18"/>
    </row>
    <row r="1021" spans="4:7" x14ac:dyDescent="0.35">
      <c r="D1021" s="17"/>
      <c r="E1021" s="18"/>
      <c r="F1021" s="17"/>
      <c r="G1021" s="18"/>
    </row>
    <row r="1022" spans="4:7" x14ac:dyDescent="0.35">
      <c r="D1022" s="17"/>
      <c r="E1022" s="18"/>
      <c r="F1022" s="17"/>
      <c r="G1022" s="18"/>
    </row>
    <row r="1023" spans="4:7" x14ac:dyDescent="0.35">
      <c r="D1023" s="17"/>
      <c r="E1023" s="18"/>
      <c r="F1023" s="17"/>
      <c r="G1023" s="18"/>
    </row>
    <row r="1024" spans="4:7" x14ac:dyDescent="0.35">
      <c r="D1024" s="17"/>
      <c r="E1024" s="18"/>
      <c r="F1024" s="17"/>
      <c r="G1024" s="18"/>
    </row>
    <row r="1025" spans="4:7" x14ac:dyDescent="0.35">
      <c r="D1025" s="17"/>
      <c r="E1025" s="18"/>
      <c r="F1025" s="17"/>
      <c r="G1025" s="18"/>
    </row>
    <row r="1026" spans="4:7" x14ac:dyDescent="0.35">
      <c r="D1026" s="17"/>
      <c r="E1026" s="18"/>
      <c r="F1026" s="17"/>
      <c r="G1026" s="18"/>
    </row>
    <row r="1027" spans="4:7" x14ac:dyDescent="0.35">
      <c r="D1027" s="17"/>
      <c r="E1027" s="18"/>
      <c r="F1027" s="17"/>
      <c r="G1027" s="18"/>
    </row>
    <row r="1028" spans="4:7" x14ac:dyDescent="0.35">
      <c r="D1028" s="17"/>
      <c r="E1028" s="18"/>
      <c r="F1028" s="17"/>
      <c r="G1028" s="18"/>
    </row>
    <row r="1029" spans="4:7" x14ac:dyDescent="0.35">
      <c r="D1029" s="17"/>
      <c r="E1029" s="18"/>
      <c r="F1029" s="17"/>
      <c r="G1029" s="18"/>
    </row>
    <row r="1030" spans="4:7" x14ac:dyDescent="0.35">
      <c r="D1030" s="17"/>
      <c r="E1030" s="18"/>
      <c r="F1030" s="17"/>
      <c r="G1030" s="18"/>
    </row>
    <row r="1031" spans="4:7" x14ac:dyDescent="0.35">
      <c r="D1031" s="17"/>
      <c r="E1031" s="18"/>
      <c r="F1031" s="17"/>
      <c r="G1031" s="18"/>
    </row>
    <row r="1032" spans="4:7" x14ac:dyDescent="0.35">
      <c r="D1032" s="17"/>
      <c r="E1032" s="18"/>
      <c r="F1032" s="17"/>
      <c r="G1032" s="18"/>
    </row>
    <row r="1033" spans="4:7" x14ac:dyDescent="0.35">
      <c r="D1033" s="17"/>
      <c r="E1033" s="18"/>
      <c r="F1033" s="17"/>
      <c r="G1033" s="18"/>
    </row>
    <row r="1034" spans="4:7" x14ac:dyDescent="0.35">
      <c r="D1034" s="17"/>
      <c r="E1034" s="18"/>
      <c r="F1034" s="17"/>
      <c r="G1034" s="18"/>
    </row>
    <row r="1035" spans="4:7" x14ac:dyDescent="0.35">
      <c r="D1035" s="17"/>
      <c r="E1035" s="18"/>
      <c r="F1035" s="17"/>
      <c r="G1035" s="18"/>
    </row>
    <row r="1036" spans="4:7" x14ac:dyDescent="0.35">
      <c r="D1036" s="17"/>
      <c r="E1036" s="18"/>
      <c r="F1036" s="17"/>
      <c r="G1036" s="18"/>
    </row>
    <row r="1037" spans="4:7" x14ac:dyDescent="0.35">
      <c r="D1037" s="17"/>
      <c r="E1037" s="18"/>
      <c r="F1037" s="17"/>
      <c r="G1037" s="18"/>
    </row>
    <row r="1038" spans="4:7" x14ac:dyDescent="0.35">
      <c r="D1038" s="17"/>
      <c r="E1038" s="18"/>
      <c r="F1038" s="17"/>
      <c r="G1038" s="18"/>
    </row>
    <row r="1039" spans="4:7" x14ac:dyDescent="0.35">
      <c r="D1039" s="17"/>
      <c r="E1039" s="18"/>
      <c r="F1039" s="17"/>
      <c r="G1039" s="18"/>
    </row>
    <row r="1040" spans="4:7" x14ac:dyDescent="0.35">
      <c r="D1040" s="17"/>
      <c r="E1040" s="18"/>
      <c r="F1040" s="17"/>
      <c r="G1040" s="18"/>
    </row>
    <row r="1041" spans="4:7" x14ac:dyDescent="0.35">
      <c r="D1041" s="17"/>
      <c r="E1041" s="18"/>
      <c r="F1041" s="17"/>
      <c r="G1041" s="18"/>
    </row>
    <row r="1042" spans="4:7" x14ac:dyDescent="0.35">
      <c r="D1042" s="17"/>
      <c r="E1042" s="18"/>
      <c r="F1042" s="17"/>
      <c r="G1042" s="18"/>
    </row>
    <row r="1043" spans="4:7" x14ac:dyDescent="0.35">
      <c r="D1043" s="17"/>
      <c r="E1043" s="18"/>
      <c r="F1043" s="17"/>
      <c r="G1043" s="18"/>
    </row>
    <row r="1044" spans="4:7" x14ac:dyDescent="0.35">
      <c r="D1044" s="17"/>
      <c r="E1044" s="18"/>
      <c r="F1044" s="17"/>
      <c r="G1044" s="18"/>
    </row>
    <row r="1045" spans="4:7" x14ac:dyDescent="0.35">
      <c r="D1045" s="17"/>
      <c r="E1045" s="18"/>
      <c r="F1045" s="17"/>
      <c r="G1045" s="18"/>
    </row>
    <row r="1046" spans="4:7" x14ac:dyDescent="0.35">
      <c r="D1046" s="17"/>
      <c r="E1046" s="18"/>
      <c r="F1046" s="17"/>
      <c r="G1046" s="18"/>
    </row>
    <row r="1047" spans="4:7" x14ac:dyDescent="0.35">
      <c r="D1047" s="17"/>
      <c r="E1047" s="18"/>
      <c r="F1047" s="17"/>
      <c r="G1047" s="18"/>
    </row>
    <row r="1048" spans="4:7" x14ac:dyDescent="0.35">
      <c r="D1048" s="17"/>
      <c r="E1048" s="18"/>
      <c r="F1048" s="17"/>
      <c r="G1048" s="18"/>
    </row>
    <row r="1049" spans="4:7" x14ac:dyDescent="0.35">
      <c r="D1049" s="17"/>
      <c r="E1049" s="18"/>
      <c r="F1049" s="17"/>
      <c r="G1049" s="18"/>
    </row>
    <row r="1050" spans="4:7" x14ac:dyDescent="0.35">
      <c r="D1050" s="17"/>
      <c r="E1050" s="18"/>
      <c r="F1050" s="17"/>
      <c r="G1050" s="18"/>
    </row>
    <row r="1051" spans="4:7" x14ac:dyDescent="0.35">
      <c r="D1051" s="17"/>
      <c r="E1051" s="18"/>
      <c r="F1051" s="17"/>
      <c r="G1051" s="18"/>
    </row>
    <row r="1052" spans="4:7" x14ac:dyDescent="0.35">
      <c r="D1052" s="17"/>
      <c r="E1052" s="18"/>
      <c r="F1052" s="17"/>
      <c r="G1052" s="18"/>
    </row>
    <row r="1053" spans="4:7" x14ac:dyDescent="0.35">
      <c r="D1053" s="17"/>
      <c r="E1053" s="18"/>
      <c r="F1053" s="17"/>
      <c r="G1053" s="18"/>
    </row>
    <row r="1054" spans="4:7" x14ac:dyDescent="0.35">
      <c r="D1054" s="17"/>
      <c r="E1054" s="18"/>
      <c r="F1054" s="17"/>
      <c r="G1054" s="18"/>
    </row>
    <row r="1055" spans="4:7" x14ac:dyDescent="0.35">
      <c r="D1055" s="17"/>
      <c r="E1055" s="18"/>
      <c r="F1055" s="17"/>
      <c r="G1055" s="18"/>
    </row>
    <row r="1056" spans="4:7" x14ac:dyDescent="0.35">
      <c r="D1056" s="17"/>
      <c r="E1056" s="18"/>
      <c r="F1056" s="17"/>
      <c r="G1056" s="18"/>
    </row>
    <row r="1057" spans="4:7" x14ac:dyDescent="0.35">
      <c r="D1057" s="17"/>
      <c r="E1057" s="18"/>
      <c r="F1057" s="17"/>
      <c r="G1057" s="18"/>
    </row>
    <row r="1058" spans="4:7" x14ac:dyDescent="0.35">
      <c r="D1058" s="17"/>
      <c r="E1058" s="18"/>
      <c r="F1058" s="17"/>
      <c r="G1058" s="18"/>
    </row>
    <row r="1059" spans="4:7" x14ac:dyDescent="0.35">
      <c r="D1059" s="17"/>
      <c r="E1059" s="18"/>
      <c r="F1059" s="17"/>
      <c r="G1059" s="18"/>
    </row>
    <row r="1060" spans="4:7" x14ac:dyDescent="0.35">
      <c r="D1060" s="17"/>
      <c r="E1060" s="18"/>
      <c r="F1060" s="17"/>
      <c r="G1060" s="18"/>
    </row>
    <row r="1061" spans="4:7" x14ac:dyDescent="0.35">
      <c r="D1061" s="17"/>
      <c r="E1061" s="18"/>
      <c r="F1061" s="17"/>
      <c r="G1061" s="18"/>
    </row>
    <row r="1062" spans="4:7" x14ac:dyDescent="0.35">
      <c r="D1062" s="17"/>
      <c r="E1062" s="18"/>
      <c r="F1062" s="17"/>
      <c r="G1062" s="18"/>
    </row>
    <row r="1063" spans="4:7" x14ac:dyDescent="0.35">
      <c r="D1063" s="17"/>
      <c r="E1063" s="18"/>
      <c r="F1063" s="17"/>
      <c r="G1063" s="18"/>
    </row>
    <row r="1064" spans="4:7" x14ac:dyDescent="0.35">
      <c r="D1064" s="17"/>
      <c r="E1064" s="18"/>
      <c r="F1064" s="17"/>
      <c r="G1064" s="18"/>
    </row>
    <row r="1065" spans="4:7" x14ac:dyDescent="0.35">
      <c r="D1065" s="17"/>
      <c r="E1065" s="18"/>
      <c r="F1065" s="17"/>
      <c r="G1065" s="18"/>
    </row>
    <row r="1066" spans="4:7" x14ac:dyDescent="0.35">
      <c r="D1066" s="17"/>
      <c r="E1066" s="18"/>
      <c r="F1066" s="17"/>
      <c r="G1066" s="18"/>
    </row>
    <row r="1067" spans="4:7" x14ac:dyDescent="0.35">
      <c r="D1067" s="17"/>
      <c r="E1067" s="18"/>
      <c r="F1067" s="17"/>
      <c r="G1067" s="18"/>
    </row>
    <row r="1068" spans="4:7" x14ac:dyDescent="0.35">
      <c r="D1068" s="17"/>
      <c r="E1068" s="18"/>
      <c r="F1068" s="17"/>
      <c r="G1068" s="18"/>
    </row>
    <row r="1069" spans="4:7" x14ac:dyDescent="0.35">
      <c r="D1069" s="17"/>
      <c r="E1069" s="18"/>
      <c r="F1069" s="17"/>
      <c r="G1069" s="18"/>
    </row>
    <row r="1070" spans="4:7" x14ac:dyDescent="0.35">
      <c r="D1070" s="17"/>
      <c r="E1070" s="18"/>
      <c r="F1070" s="17"/>
      <c r="G1070" s="18"/>
    </row>
    <row r="1071" spans="4:7" x14ac:dyDescent="0.35">
      <c r="D1071" s="17"/>
      <c r="E1071" s="18"/>
      <c r="F1071" s="17"/>
      <c r="G1071" s="18"/>
    </row>
    <row r="1072" spans="4:7" x14ac:dyDescent="0.35">
      <c r="D1072" s="17"/>
      <c r="E1072" s="18"/>
      <c r="F1072" s="17"/>
      <c r="G1072" s="18"/>
    </row>
    <row r="1073" spans="4:7" x14ac:dyDescent="0.35">
      <c r="D1073" s="17"/>
      <c r="E1073" s="18"/>
      <c r="F1073" s="17"/>
      <c r="G1073" s="18"/>
    </row>
    <row r="1074" spans="4:7" x14ac:dyDescent="0.35">
      <c r="D1074" s="17"/>
      <c r="E1074" s="18"/>
      <c r="F1074" s="17"/>
      <c r="G1074" s="18"/>
    </row>
    <row r="1075" spans="4:7" x14ac:dyDescent="0.35">
      <c r="D1075" s="17"/>
      <c r="E1075" s="18"/>
      <c r="F1075" s="17"/>
      <c r="G1075" s="18"/>
    </row>
    <row r="1076" spans="4:7" x14ac:dyDescent="0.35">
      <c r="D1076" s="17"/>
      <c r="E1076" s="18"/>
      <c r="F1076" s="17"/>
      <c r="G1076" s="18"/>
    </row>
    <row r="1077" spans="4:7" x14ac:dyDescent="0.35">
      <c r="D1077" s="17"/>
      <c r="E1077" s="18"/>
      <c r="F1077" s="17"/>
      <c r="G1077" s="18"/>
    </row>
    <row r="1078" spans="4:7" x14ac:dyDescent="0.35">
      <c r="D1078" s="17"/>
      <c r="E1078" s="18"/>
      <c r="F1078" s="17"/>
      <c r="G1078" s="18"/>
    </row>
    <row r="1079" spans="4:7" x14ac:dyDescent="0.35">
      <c r="D1079" s="17"/>
      <c r="E1079" s="18"/>
      <c r="F1079" s="17"/>
      <c r="G1079" s="18"/>
    </row>
    <row r="1080" spans="4:7" x14ac:dyDescent="0.35">
      <c r="D1080" s="17"/>
      <c r="E1080" s="18"/>
      <c r="F1080" s="17"/>
      <c r="G1080" s="18"/>
    </row>
    <row r="1081" spans="4:7" x14ac:dyDescent="0.35">
      <c r="D1081" s="17"/>
      <c r="E1081" s="18"/>
      <c r="F1081" s="17"/>
      <c r="G1081" s="18"/>
    </row>
    <row r="1082" spans="4:7" x14ac:dyDescent="0.35">
      <c r="D1082" s="17"/>
      <c r="E1082" s="18"/>
      <c r="F1082" s="17"/>
      <c r="G1082" s="18"/>
    </row>
    <row r="1083" spans="4:7" x14ac:dyDescent="0.35">
      <c r="D1083" s="17"/>
      <c r="E1083" s="18"/>
      <c r="F1083" s="17"/>
      <c r="G1083" s="18"/>
    </row>
    <row r="1084" spans="4:7" x14ac:dyDescent="0.35">
      <c r="D1084" s="17"/>
      <c r="E1084" s="18"/>
      <c r="F1084" s="17"/>
      <c r="G1084" s="18"/>
    </row>
    <row r="1085" spans="4:7" x14ac:dyDescent="0.35">
      <c r="D1085" s="17"/>
      <c r="E1085" s="18"/>
      <c r="F1085" s="17"/>
      <c r="G1085" s="18"/>
    </row>
    <row r="1086" spans="4:7" x14ac:dyDescent="0.35">
      <c r="D1086" s="17"/>
      <c r="E1086" s="18"/>
      <c r="F1086" s="17"/>
      <c r="G1086" s="18"/>
    </row>
    <row r="1087" spans="4:7" x14ac:dyDescent="0.35">
      <c r="D1087" s="17"/>
      <c r="E1087" s="18"/>
      <c r="F1087" s="17"/>
      <c r="G1087" s="18"/>
    </row>
    <row r="1088" spans="4:7" x14ac:dyDescent="0.35">
      <c r="D1088" s="17"/>
      <c r="E1088" s="18"/>
      <c r="F1088" s="17"/>
      <c r="G1088" s="18"/>
    </row>
    <row r="1089" spans="4:7" x14ac:dyDescent="0.35">
      <c r="D1089" s="17"/>
      <c r="E1089" s="18"/>
      <c r="F1089" s="17"/>
      <c r="G1089" s="18"/>
    </row>
    <row r="1090" spans="4:7" x14ac:dyDescent="0.35">
      <c r="D1090" s="17"/>
      <c r="E1090" s="18"/>
      <c r="F1090" s="17"/>
      <c r="G1090" s="18"/>
    </row>
    <row r="1091" spans="4:7" x14ac:dyDescent="0.35">
      <c r="D1091" s="17"/>
      <c r="E1091" s="18"/>
      <c r="F1091" s="17"/>
      <c r="G1091" s="18"/>
    </row>
    <row r="1092" spans="4:7" x14ac:dyDescent="0.35">
      <c r="D1092" s="17"/>
      <c r="E1092" s="18"/>
      <c r="F1092" s="17"/>
      <c r="G1092" s="18"/>
    </row>
    <row r="1093" spans="4:7" x14ac:dyDescent="0.35">
      <c r="D1093" s="17"/>
      <c r="E1093" s="18"/>
      <c r="F1093" s="17"/>
      <c r="G1093" s="18"/>
    </row>
    <row r="1094" spans="4:7" x14ac:dyDescent="0.35">
      <c r="D1094" s="17"/>
      <c r="E1094" s="18"/>
      <c r="F1094" s="17"/>
      <c r="G1094" s="18"/>
    </row>
    <row r="1095" spans="4:7" x14ac:dyDescent="0.35">
      <c r="D1095" s="17"/>
      <c r="E1095" s="18"/>
      <c r="F1095" s="17"/>
      <c r="G1095" s="18"/>
    </row>
    <row r="1096" spans="4:7" x14ac:dyDescent="0.35">
      <c r="D1096" s="17"/>
      <c r="E1096" s="18"/>
      <c r="F1096" s="17"/>
      <c r="G1096" s="18"/>
    </row>
    <row r="1097" spans="4:7" x14ac:dyDescent="0.35">
      <c r="D1097" s="17"/>
      <c r="E1097" s="18"/>
      <c r="F1097" s="17"/>
      <c r="G1097" s="18"/>
    </row>
    <row r="1098" spans="4:7" x14ac:dyDescent="0.35">
      <c r="D1098" s="17"/>
      <c r="E1098" s="18"/>
      <c r="F1098" s="17"/>
      <c r="G1098" s="18"/>
    </row>
    <row r="1099" spans="4:7" x14ac:dyDescent="0.35">
      <c r="D1099" s="17"/>
      <c r="E1099" s="18"/>
      <c r="F1099" s="17"/>
      <c r="G1099" s="18"/>
    </row>
    <row r="1100" spans="4:7" x14ac:dyDescent="0.35">
      <c r="D1100" s="17"/>
      <c r="E1100" s="18"/>
      <c r="F1100" s="17"/>
      <c r="G1100" s="18"/>
    </row>
    <row r="1101" spans="4:7" x14ac:dyDescent="0.35">
      <c r="D1101" s="17"/>
      <c r="E1101" s="18"/>
      <c r="F1101" s="17"/>
      <c r="G1101" s="18"/>
    </row>
    <row r="1102" spans="4:7" x14ac:dyDescent="0.35">
      <c r="D1102" s="17"/>
      <c r="E1102" s="18"/>
      <c r="F1102" s="17"/>
      <c r="G1102" s="18"/>
    </row>
    <row r="1103" spans="4:7" x14ac:dyDescent="0.35">
      <c r="D1103" s="17"/>
      <c r="E1103" s="18"/>
      <c r="F1103" s="17"/>
      <c r="G1103" s="18"/>
    </row>
    <row r="1104" spans="4:7" x14ac:dyDescent="0.35">
      <c r="D1104" s="17"/>
      <c r="E1104" s="18"/>
      <c r="F1104" s="17"/>
      <c r="G1104" s="18"/>
    </row>
    <row r="1105" spans="4:7" x14ac:dyDescent="0.35">
      <c r="D1105" s="17"/>
      <c r="E1105" s="18"/>
      <c r="F1105" s="17"/>
      <c r="G1105" s="18"/>
    </row>
    <row r="1106" spans="4:7" x14ac:dyDescent="0.35">
      <c r="D1106" s="17"/>
      <c r="E1106" s="18"/>
      <c r="F1106" s="17"/>
      <c r="G1106" s="18"/>
    </row>
    <row r="1107" spans="4:7" x14ac:dyDescent="0.35">
      <c r="D1107" s="17"/>
      <c r="E1107" s="18"/>
      <c r="F1107" s="17"/>
      <c r="G1107" s="18"/>
    </row>
    <row r="1108" spans="4:7" x14ac:dyDescent="0.35">
      <c r="D1108" s="17"/>
      <c r="E1108" s="18"/>
      <c r="F1108" s="17"/>
      <c r="G1108" s="18"/>
    </row>
    <row r="1109" spans="4:7" x14ac:dyDescent="0.35">
      <c r="D1109" s="17"/>
      <c r="E1109" s="18"/>
      <c r="F1109" s="17"/>
      <c r="G1109" s="18"/>
    </row>
    <row r="1110" spans="4:7" x14ac:dyDescent="0.35">
      <c r="D1110" s="17"/>
      <c r="E1110" s="18"/>
      <c r="F1110" s="17"/>
      <c r="G1110" s="18"/>
    </row>
    <row r="1111" spans="4:7" x14ac:dyDescent="0.35">
      <c r="D1111" s="17"/>
      <c r="E1111" s="18"/>
      <c r="F1111" s="17"/>
      <c r="G1111" s="18"/>
    </row>
    <row r="1112" spans="4:7" x14ac:dyDescent="0.35">
      <c r="D1112" s="17"/>
      <c r="E1112" s="18"/>
      <c r="F1112" s="17"/>
      <c r="G1112" s="18"/>
    </row>
    <row r="1113" spans="4:7" x14ac:dyDescent="0.35">
      <c r="D1113" s="17"/>
      <c r="E1113" s="18"/>
      <c r="F1113" s="17"/>
      <c r="G1113" s="18"/>
    </row>
    <row r="1114" spans="4:7" x14ac:dyDescent="0.35">
      <c r="D1114" s="17"/>
      <c r="E1114" s="18"/>
      <c r="F1114" s="17"/>
      <c r="G1114" s="18"/>
    </row>
    <row r="1115" spans="4:7" x14ac:dyDescent="0.35">
      <c r="D1115" s="17"/>
      <c r="E1115" s="18"/>
      <c r="F1115" s="17"/>
      <c r="G1115" s="18"/>
    </row>
    <row r="1116" spans="4:7" x14ac:dyDescent="0.35">
      <c r="D1116" s="17"/>
      <c r="E1116" s="18"/>
      <c r="F1116" s="17"/>
      <c r="G1116" s="18"/>
    </row>
    <row r="1117" spans="4:7" x14ac:dyDescent="0.35">
      <c r="D1117" s="17"/>
      <c r="E1117" s="18"/>
      <c r="F1117" s="17"/>
      <c r="G1117" s="18"/>
    </row>
    <row r="1118" spans="4:7" x14ac:dyDescent="0.35">
      <c r="D1118" s="17"/>
      <c r="E1118" s="18"/>
      <c r="F1118" s="17"/>
      <c r="G1118" s="18"/>
    </row>
    <row r="1119" spans="4:7" x14ac:dyDescent="0.35">
      <c r="D1119" s="17"/>
      <c r="E1119" s="18"/>
      <c r="F1119" s="17"/>
      <c r="G1119" s="18"/>
    </row>
    <row r="1120" spans="4:7" x14ac:dyDescent="0.35">
      <c r="D1120" s="17"/>
      <c r="E1120" s="18"/>
      <c r="F1120" s="17"/>
      <c r="G1120" s="18"/>
    </row>
    <row r="1121" spans="4:7" x14ac:dyDescent="0.35">
      <c r="D1121" s="17"/>
      <c r="E1121" s="18"/>
      <c r="F1121" s="17"/>
      <c r="G1121" s="18"/>
    </row>
    <row r="1122" spans="4:7" x14ac:dyDescent="0.35">
      <c r="D1122" s="17"/>
      <c r="E1122" s="18"/>
      <c r="F1122" s="17"/>
      <c r="G1122" s="18"/>
    </row>
    <row r="1123" spans="4:7" x14ac:dyDescent="0.35">
      <c r="D1123" s="17"/>
      <c r="E1123" s="18"/>
      <c r="F1123" s="17"/>
      <c r="G1123" s="18"/>
    </row>
    <row r="1124" spans="4:7" x14ac:dyDescent="0.35">
      <c r="D1124" s="17"/>
      <c r="E1124" s="18"/>
      <c r="F1124" s="17"/>
      <c r="G1124" s="18"/>
    </row>
    <row r="1125" spans="4:7" x14ac:dyDescent="0.35">
      <c r="D1125" s="17"/>
      <c r="E1125" s="18"/>
      <c r="F1125" s="17"/>
      <c r="G1125" s="18"/>
    </row>
    <row r="1126" spans="4:7" x14ac:dyDescent="0.35">
      <c r="D1126" s="17"/>
      <c r="E1126" s="18"/>
      <c r="F1126" s="17"/>
      <c r="G1126" s="18"/>
    </row>
    <row r="1127" spans="4:7" x14ac:dyDescent="0.35">
      <c r="D1127" s="17"/>
      <c r="E1127" s="18"/>
      <c r="F1127" s="17"/>
      <c r="G1127" s="18"/>
    </row>
    <row r="1128" spans="4:7" x14ac:dyDescent="0.35">
      <c r="D1128" s="17"/>
      <c r="E1128" s="18"/>
      <c r="F1128" s="17"/>
      <c r="G1128" s="18"/>
    </row>
    <row r="1129" spans="4:7" x14ac:dyDescent="0.35">
      <c r="D1129" s="17"/>
      <c r="E1129" s="18"/>
      <c r="F1129" s="17"/>
      <c r="G1129" s="18"/>
    </row>
    <row r="1130" spans="4:7" x14ac:dyDescent="0.35">
      <c r="D1130" s="17"/>
      <c r="E1130" s="18"/>
      <c r="F1130" s="17"/>
      <c r="G1130" s="18"/>
    </row>
    <row r="1131" spans="4:7" x14ac:dyDescent="0.35">
      <c r="D1131" s="17"/>
      <c r="E1131" s="18"/>
      <c r="F1131" s="17"/>
      <c r="G1131" s="18"/>
    </row>
    <row r="1132" spans="4:7" x14ac:dyDescent="0.35">
      <c r="D1132" s="17"/>
      <c r="E1132" s="18"/>
      <c r="F1132" s="17"/>
      <c r="G1132" s="18"/>
    </row>
    <row r="1133" spans="4:7" x14ac:dyDescent="0.35">
      <c r="D1133" s="17"/>
      <c r="E1133" s="18"/>
      <c r="F1133" s="17"/>
      <c r="G1133" s="18"/>
    </row>
    <row r="1134" spans="4:7" x14ac:dyDescent="0.35">
      <c r="D1134" s="17"/>
      <c r="E1134" s="18"/>
      <c r="F1134" s="17"/>
      <c r="G1134" s="18"/>
    </row>
    <row r="1135" spans="4:7" x14ac:dyDescent="0.35">
      <c r="D1135" s="17"/>
      <c r="E1135" s="18"/>
      <c r="F1135" s="17"/>
      <c r="G1135" s="18"/>
    </row>
    <row r="1136" spans="4:7" x14ac:dyDescent="0.35">
      <c r="D1136" s="17"/>
      <c r="E1136" s="18"/>
      <c r="F1136" s="17"/>
      <c r="G1136" s="18"/>
    </row>
    <row r="1137" spans="4:7" x14ac:dyDescent="0.35">
      <c r="D1137" s="17"/>
      <c r="E1137" s="18"/>
      <c r="F1137" s="17"/>
      <c r="G1137" s="18"/>
    </row>
    <row r="1138" spans="4:7" x14ac:dyDescent="0.35">
      <c r="D1138" s="17"/>
      <c r="E1138" s="18"/>
      <c r="F1138" s="17"/>
      <c r="G1138" s="18"/>
    </row>
    <row r="1139" spans="4:7" x14ac:dyDescent="0.35">
      <c r="D1139" s="17"/>
      <c r="E1139" s="18"/>
      <c r="F1139" s="17"/>
      <c r="G1139" s="18"/>
    </row>
    <row r="1140" spans="4:7" x14ac:dyDescent="0.35">
      <c r="D1140" s="17"/>
      <c r="E1140" s="18"/>
      <c r="F1140" s="17"/>
      <c r="G1140" s="18"/>
    </row>
    <row r="1141" spans="4:7" x14ac:dyDescent="0.35">
      <c r="D1141" s="17"/>
      <c r="E1141" s="18"/>
      <c r="F1141" s="17"/>
      <c r="G1141" s="18"/>
    </row>
    <row r="1142" spans="4:7" x14ac:dyDescent="0.35">
      <c r="D1142" s="17"/>
      <c r="E1142" s="18"/>
      <c r="F1142" s="17"/>
      <c r="G1142" s="18"/>
    </row>
    <row r="1143" spans="4:7" x14ac:dyDescent="0.35">
      <c r="D1143" s="17"/>
      <c r="E1143" s="18"/>
      <c r="F1143" s="17"/>
      <c r="G1143" s="18"/>
    </row>
    <row r="1144" spans="4:7" x14ac:dyDescent="0.35">
      <c r="D1144" s="17"/>
      <c r="E1144" s="18"/>
      <c r="F1144" s="17"/>
      <c r="G1144" s="18"/>
    </row>
    <row r="1145" spans="4:7" x14ac:dyDescent="0.35">
      <c r="D1145" s="17"/>
      <c r="E1145" s="18"/>
      <c r="F1145" s="17"/>
      <c r="G1145" s="18"/>
    </row>
    <row r="1146" spans="4:7" x14ac:dyDescent="0.35">
      <c r="D1146" s="17"/>
      <c r="E1146" s="18"/>
      <c r="F1146" s="17"/>
      <c r="G1146" s="18"/>
    </row>
    <row r="1147" spans="4:7" x14ac:dyDescent="0.35">
      <c r="D1147" s="17"/>
      <c r="E1147" s="18"/>
      <c r="F1147" s="17"/>
      <c r="G1147" s="18"/>
    </row>
    <row r="1148" spans="4:7" x14ac:dyDescent="0.35">
      <c r="D1148" s="17"/>
      <c r="E1148" s="18"/>
      <c r="F1148" s="17"/>
      <c r="G1148" s="18"/>
    </row>
    <row r="1149" spans="4:7" x14ac:dyDescent="0.35">
      <c r="D1149" s="17"/>
      <c r="E1149" s="18"/>
      <c r="F1149" s="17"/>
      <c r="G1149" s="18"/>
    </row>
    <row r="1150" spans="4:7" x14ac:dyDescent="0.35">
      <c r="D1150" s="17"/>
      <c r="E1150" s="18"/>
      <c r="F1150" s="17"/>
      <c r="G1150" s="18"/>
    </row>
    <row r="1151" spans="4:7" x14ac:dyDescent="0.35">
      <c r="D1151" s="17"/>
      <c r="E1151" s="18"/>
      <c r="F1151" s="17"/>
      <c r="G1151" s="18"/>
    </row>
    <row r="1152" spans="4:7" x14ac:dyDescent="0.35">
      <c r="D1152" s="17"/>
      <c r="E1152" s="18"/>
      <c r="F1152" s="17"/>
      <c r="G1152" s="18"/>
    </row>
    <row r="1153" spans="4:7" x14ac:dyDescent="0.35">
      <c r="D1153" s="17"/>
      <c r="E1153" s="18"/>
      <c r="F1153" s="17"/>
      <c r="G1153" s="18"/>
    </row>
    <row r="1154" spans="4:7" x14ac:dyDescent="0.35">
      <c r="D1154" s="17"/>
      <c r="E1154" s="18"/>
      <c r="F1154" s="17"/>
      <c r="G1154" s="18"/>
    </row>
    <row r="1155" spans="4:7" x14ac:dyDescent="0.35">
      <c r="D1155" s="17"/>
      <c r="E1155" s="18"/>
      <c r="F1155" s="17"/>
      <c r="G1155" s="18"/>
    </row>
    <row r="1156" spans="4:7" x14ac:dyDescent="0.35">
      <c r="D1156" s="17"/>
      <c r="E1156" s="18"/>
      <c r="F1156" s="17"/>
      <c r="G1156" s="18"/>
    </row>
    <row r="1157" spans="4:7" x14ac:dyDescent="0.35">
      <c r="D1157" s="17"/>
      <c r="E1157" s="18"/>
      <c r="F1157" s="17"/>
      <c r="G1157" s="18"/>
    </row>
    <row r="1158" spans="4:7" x14ac:dyDescent="0.35">
      <c r="D1158" s="17"/>
      <c r="E1158" s="18"/>
      <c r="F1158" s="17"/>
      <c r="G1158" s="18"/>
    </row>
    <row r="1159" spans="4:7" x14ac:dyDescent="0.35">
      <c r="D1159" s="17"/>
      <c r="E1159" s="18"/>
      <c r="F1159" s="17"/>
      <c r="G1159" s="18"/>
    </row>
    <row r="1160" spans="4:7" x14ac:dyDescent="0.35">
      <c r="D1160" s="17"/>
      <c r="E1160" s="18"/>
      <c r="F1160" s="17"/>
      <c r="G1160" s="18"/>
    </row>
    <row r="1161" spans="4:7" x14ac:dyDescent="0.35">
      <c r="D1161" s="17"/>
      <c r="E1161" s="18"/>
      <c r="F1161" s="17"/>
      <c r="G1161" s="18"/>
    </row>
    <row r="1162" spans="4:7" x14ac:dyDescent="0.35">
      <c r="D1162" s="17"/>
      <c r="E1162" s="18"/>
      <c r="F1162" s="17"/>
      <c r="G1162" s="18"/>
    </row>
    <row r="1163" spans="4:7" x14ac:dyDescent="0.35">
      <c r="D1163" s="17"/>
      <c r="E1163" s="18"/>
      <c r="F1163" s="17"/>
      <c r="G1163" s="18"/>
    </row>
    <row r="1164" spans="4:7" x14ac:dyDescent="0.35">
      <c r="D1164" s="17"/>
      <c r="E1164" s="18"/>
      <c r="F1164" s="17"/>
      <c r="G1164" s="18"/>
    </row>
    <row r="1165" spans="4:7" x14ac:dyDescent="0.35">
      <c r="D1165" s="17"/>
      <c r="E1165" s="18"/>
      <c r="F1165" s="17"/>
      <c r="G1165" s="18"/>
    </row>
    <row r="1166" spans="4:7" x14ac:dyDescent="0.35">
      <c r="D1166" s="17"/>
      <c r="E1166" s="18"/>
      <c r="F1166" s="17"/>
      <c r="G1166" s="18"/>
    </row>
    <row r="1167" spans="4:7" x14ac:dyDescent="0.35">
      <c r="D1167" s="17"/>
      <c r="E1167" s="18"/>
      <c r="F1167" s="17"/>
      <c r="G1167" s="18"/>
    </row>
    <row r="1168" spans="4:7" x14ac:dyDescent="0.35">
      <c r="D1168" s="17"/>
      <c r="E1168" s="18"/>
      <c r="F1168" s="17"/>
      <c r="G1168" s="18"/>
    </row>
    <row r="1169" spans="4:7" x14ac:dyDescent="0.35">
      <c r="D1169" s="17"/>
      <c r="E1169" s="18"/>
      <c r="F1169" s="17"/>
      <c r="G1169" s="18"/>
    </row>
    <row r="1170" spans="4:7" x14ac:dyDescent="0.35">
      <c r="D1170" s="17"/>
      <c r="E1170" s="18"/>
      <c r="F1170" s="17"/>
      <c r="G1170" s="18"/>
    </row>
    <row r="1171" spans="4:7" x14ac:dyDescent="0.35">
      <c r="D1171" s="17"/>
      <c r="E1171" s="18"/>
      <c r="F1171" s="17"/>
      <c r="G1171" s="18"/>
    </row>
    <row r="1172" spans="4:7" x14ac:dyDescent="0.35">
      <c r="D1172" s="17"/>
      <c r="E1172" s="18"/>
      <c r="F1172" s="17"/>
      <c r="G1172" s="18"/>
    </row>
    <row r="1173" spans="4:7" x14ac:dyDescent="0.35">
      <c r="D1173" s="17"/>
      <c r="E1173" s="18"/>
      <c r="F1173" s="17"/>
      <c r="G1173" s="18"/>
    </row>
    <row r="1174" spans="4:7" x14ac:dyDescent="0.35">
      <c r="D1174" s="17"/>
      <c r="E1174" s="18"/>
      <c r="F1174" s="17"/>
      <c r="G1174" s="18"/>
    </row>
    <row r="1175" spans="4:7" x14ac:dyDescent="0.35">
      <c r="D1175" s="17"/>
      <c r="E1175" s="18"/>
      <c r="F1175" s="17"/>
      <c r="G1175" s="18"/>
    </row>
    <row r="1176" spans="4:7" x14ac:dyDescent="0.35">
      <c r="D1176" s="17"/>
      <c r="E1176" s="18"/>
      <c r="F1176" s="17"/>
      <c r="G1176" s="18"/>
    </row>
    <row r="1177" spans="4:7" x14ac:dyDescent="0.35">
      <c r="D1177" s="17"/>
      <c r="E1177" s="18"/>
      <c r="F1177" s="17"/>
      <c r="G1177" s="18"/>
    </row>
    <row r="1178" spans="4:7" x14ac:dyDescent="0.35">
      <c r="D1178" s="17"/>
      <c r="E1178" s="18"/>
      <c r="F1178" s="17"/>
      <c r="G1178" s="18"/>
    </row>
    <row r="1179" spans="4:7" x14ac:dyDescent="0.35">
      <c r="D1179" s="17"/>
      <c r="E1179" s="18"/>
      <c r="F1179" s="17"/>
      <c r="G1179" s="18"/>
    </row>
    <row r="1180" spans="4:7" x14ac:dyDescent="0.35">
      <c r="D1180" s="17"/>
      <c r="E1180" s="18"/>
      <c r="F1180" s="17"/>
      <c r="G1180" s="18"/>
    </row>
    <row r="1181" spans="4:7" x14ac:dyDescent="0.35">
      <c r="D1181" s="17"/>
      <c r="E1181" s="18"/>
      <c r="F1181" s="17"/>
      <c r="G1181" s="18"/>
    </row>
    <row r="1182" spans="4:7" x14ac:dyDescent="0.35">
      <c r="D1182" s="17"/>
      <c r="E1182" s="18"/>
      <c r="F1182" s="17"/>
      <c r="G1182" s="18"/>
    </row>
    <row r="1183" spans="4:7" x14ac:dyDescent="0.35">
      <c r="D1183" s="17"/>
      <c r="E1183" s="18"/>
      <c r="F1183" s="17"/>
      <c r="G1183" s="18"/>
    </row>
    <row r="1184" spans="4:7" x14ac:dyDescent="0.35">
      <c r="D1184" s="17"/>
      <c r="E1184" s="18"/>
      <c r="F1184" s="17"/>
      <c r="G1184" s="18"/>
    </row>
    <row r="1185" spans="4:7" x14ac:dyDescent="0.35">
      <c r="D1185" s="17"/>
      <c r="E1185" s="18"/>
      <c r="F1185" s="17"/>
      <c r="G1185" s="18"/>
    </row>
    <row r="1186" spans="4:7" x14ac:dyDescent="0.35">
      <c r="D1186" s="17"/>
      <c r="E1186" s="18"/>
      <c r="F1186" s="17"/>
      <c r="G1186" s="18"/>
    </row>
    <row r="1187" spans="4:7" x14ac:dyDescent="0.35">
      <c r="D1187" s="17"/>
      <c r="E1187" s="18"/>
      <c r="F1187" s="17"/>
      <c r="G1187" s="18"/>
    </row>
    <row r="1188" spans="4:7" x14ac:dyDescent="0.35">
      <c r="D1188" s="17"/>
      <c r="E1188" s="18"/>
      <c r="F1188" s="17"/>
      <c r="G1188" s="18"/>
    </row>
    <row r="1189" spans="4:7" x14ac:dyDescent="0.35">
      <c r="D1189" s="17"/>
      <c r="E1189" s="18"/>
      <c r="F1189" s="17"/>
      <c r="G1189" s="18"/>
    </row>
    <row r="1190" spans="4:7" x14ac:dyDescent="0.35">
      <c r="D1190" s="17"/>
      <c r="E1190" s="18"/>
      <c r="F1190" s="17"/>
      <c r="G1190" s="18"/>
    </row>
    <row r="1191" spans="4:7" x14ac:dyDescent="0.35">
      <c r="D1191" s="17"/>
      <c r="E1191" s="18"/>
      <c r="F1191" s="17"/>
      <c r="G1191" s="18"/>
    </row>
    <row r="1192" spans="4:7" x14ac:dyDescent="0.35">
      <c r="D1192" s="17"/>
      <c r="E1192" s="18"/>
      <c r="F1192" s="17"/>
      <c r="G1192" s="18"/>
    </row>
    <row r="1193" spans="4:7" x14ac:dyDescent="0.35">
      <c r="D1193" s="17"/>
      <c r="E1193" s="18"/>
      <c r="F1193" s="17"/>
      <c r="G1193" s="18"/>
    </row>
    <row r="1194" spans="4:7" x14ac:dyDescent="0.35">
      <c r="D1194" s="17"/>
      <c r="E1194" s="18"/>
      <c r="F1194" s="17"/>
      <c r="G1194" s="18"/>
    </row>
    <row r="1195" spans="4:7" x14ac:dyDescent="0.35">
      <c r="D1195" s="17"/>
      <c r="E1195" s="18"/>
      <c r="F1195" s="17"/>
      <c r="G1195" s="18"/>
    </row>
    <row r="1196" spans="4:7" x14ac:dyDescent="0.35">
      <c r="D1196" s="17"/>
      <c r="E1196" s="18"/>
      <c r="F1196" s="17"/>
      <c r="G1196" s="18"/>
    </row>
    <row r="1197" spans="4:7" x14ac:dyDescent="0.35">
      <c r="D1197" s="17"/>
      <c r="E1197" s="18"/>
      <c r="F1197" s="17"/>
      <c r="G1197" s="18"/>
    </row>
    <row r="1198" spans="4:7" x14ac:dyDescent="0.35">
      <c r="D1198" s="17"/>
      <c r="E1198" s="18"/>
      <c r="F1198" s="17"/>
      <c r="G1198" s="18"/>
    </row>
    <row r="1199" spans="4:7" x14ac:dyDescent="0.35">
      <c r="D1199" s="17"/>
      <c r="E1199" s="18"/>
      <c r="F1199" s="17"/>
      <c r="G1199" s="18"/>
    </row>
    <row r="1200" spans="4:7" x14ac:dyDescent="0.35">
      <c r="D1200" s="17"/>
      <c r="E1200" s="18"/>
      <c r="F1200" s="17"/>
      <c r="G1200" s="18"/>
    </row>
    <row r="1201" spans="4:7" x14ac:dyDescent="0.35">
      <c r="D1201" s="17"/>
      <c r="E1201" s="18"/>
      <c r="F1201" s="17"/>
      <c r="G1201" s="18"/>
    </row>
    <row r="1202" spans="4:7" x14ac:dyDescent="0.35">
      <c r="D1202" s="17"/>
      <c r="E1202" s="18"/>
      <c r="F1202" s="17"/>
      <c r="G1202" s="18"/>
    </row>
    <row r="1203" spans="4:7" x14ac:dyDescent="0.35">
      <c r="D1203" s="17"/>
      <c r="E1203" s="18"/>
      <c r="F1203" s="17"/>
      <c r="G1203" s="18"/>
    </row>
    <row r="1204" spans="4:7" x14ac:dyDescent="0.35">
      <c r="D1204" s="17"/>
      <c r="E1204" s="18"/>
      <c r="F1204" s="17"/>
      <c r="G1204" s="18"/>
    </row>
    <row r="1205" spans="4:7" x14ac:dyDescent="0.35">
      <c r="D1205" s="17"/>
      <c r="E1205" s="18"/>
      <c r="F1205" s="17"/>
      <c r="G1205" s="18"/>
    </row>
    <row r="1206" spans="4:7" x14ac:dyDescent="0.35">
      <c r="D1206" s="17"/>
      <c r="E1206" s="18"/>
      <c r="F1206" s="17"/>
      <c r="G1206" s="18"/>
    </row>
    <row r="1207" spans="4:7" x14ac:dyDescent="0.35">
      <c r="D1207" s="17"/>
      <c r="E1207" s="18"/>
      <c r="F1207" s="17"/>
      <c r="G1207" s="18"/>
    </row>
    <row r="1208" spans="4:7" x14ac:dyDescent="0.35">
      <c r="D1208" s="17"/>
      <c r="E1208" s="18"/>
      <c r="F1208" s="17"/>
      <c r="G1208" s="18"/>
    </row>
    <row r="1209" spans="4:7" x14ac:dyDescent="0.35">
      <c r="D1209" s="17"/>
      <c r="E1209" s="18"/>
      <c r="F1209" s="17"/>
      <c r="G1209" s="18"/>
    </row>
    <row r="1210" spans="4:7" x14ac:dyDescent="0.35">
      <c r="D1210" s="17"/>
      <c r="E1210" s="18"/>
      <c r="F1210" s="17"/>
      <c r="G1210" s="18"/>
    </row>
    <row r="1211" spans="4:7" x14ac:dyDescent="0.35">
      <c r="D1211" s="17"/>
      <c r="E1211" s="18"/>
      <c r="F1211" s="17"/>
      <c r="G1211" s="18"/>
    </row>
    <row r="1212" spans="4:7" x14ac:dyDescent="0.35">
      <c r="D1212" s="17"/>
      <c r="E1212" s="18"/>
      <c r="F1212" s="17"/>
      <c r="G1212" s="18"/>
    </row>
    <row r="1213" spans="4:7" x14ac:dyDescent="0.35">
      <c r="D1213" s="17"/>
      <c r="E1213" s="18"/>
      <c r="F1213" s="17"/>
      <c r="G1213" s="18"/>
    </row>
    <row r="1214" spans="4:7" x14ac:dyDescent="0.35">
      <c r="D1214" s="17"/>
      <c r="E1214" s="18"/>
      <c r="F1214" s="17"/>
      <c r="G1214" s="18"/>
    </row>
    <row r="1215" spans="4:7" x14ac:dyDescent="0.35">
      <c r="D1215" s="17"/>
      <c r="E1215" s="18"/>
      <c r="F1215" s="17"/>
      <c r="G1215" s="18"/>
    </row>
    <row r="1216" spans="4:7" x14ac:dyDescent="0.35">
      <c r="D1216" s="17"/>
      <c r="E1216" s="18"/>
      <c r="F1216" s="17"/>
      <c r="G1216" s="18"/>
    </row>
    <row r="1217" spans="4:7" x14ac:dyDescent="0.35">
      <c r="D1217" s="17"/>
      <c r="E1217" s="18"/>
      <c r="F1217" s="17"/>
      <c r="G1217" s="18"/>
    </row>
    <row r="1218" spans="4:7" x14ac:dyDescent="0.35">
      <c r="D1218" s="17"/>
      <c r="E1218" s="18"/>
      <c r="F1218" s="17"/>
      <c r="G1218" s="18"/>
    </row>
    <row r="1219" spans="4:7" x14ac:dyDescent="0.35">
      <c r="D1219" s="17"/>
      <c r="E1219" s="18"/>
      <c r="F1219" s="17"/>
      <c r="G1219" s="18"/>
    </row>
    <row r="1220" spans="4:7" x14ac:dyDescent="0.35">
      <c r="D1220" s="17"/>
      <c r="E1220" s="18"/>
      <c r="F1220" s="17"/>
      <c r="G1220" s="18"/>
    </row>
    <row r="1221" spans="4:7" x14ac:dyDescent="0.35">
      <c r="D1221" s="17"/>
      <c r="E1221" s="18"/>
      <c r="F1221" s="17"/>
      <c r="G1221" s="18"/>
    </row>
    <row r="1222" spans="4:7" x14ac:dyDescent="0.35">
      <c r="D1222" s="17"/>
      <c r="E1222" s="18"/>
      <c r="F1222" s="17"/>
      <c r="G1222" s="18"/>
    </row>
    <row r="1223" spans="4:7" x14ac:dyDescent="0.35">
      <c r="D1223" s="17"/>
      <c r="E1223" s="18"/>
      <c r="F1223" s="17"/>
      <c r="G1223" s="18"/>
    </row>
    <row r="1224" spans="4:7" x14ac:dyDescent="0.35">
      <c r="D1224" s="17"/>
      <c r="E1224" s="18"/>
      <c r="F1224" s="17"/>
      <c r="G1224" s="18"/>
    </row>
    <row r="1225" spans="4:7" x14ac:dyDescent="0.35">
      <c r="D1225" s="17"/>
      <c r="E1225" s="18"/>
      <c r="F1225" s="17"/>
      <c r="G1225" s="18"/>
    </row>
    <row r="1226" spans="4:7" x14ac:dyDescent="0.35">
      <c r="D1226" s="17"/>
      <c r="E1226" s="18"/>
      <c r="F1226" s="17"/>
      <c r="G1226" s="18"/>
    </row>
    <row r="1227" spans="4:7" x14ac:dyDescent="0.35">
      <c r="D1227" s="17"/>
      <c r="E1227" s="18"/>
      <c r="F1227" s="17"/>
      <c r="G1227" s="18"/>
    </row>
    <row r="1228" spans="4:7" x14ac:dyDescent="0.35">
      <c r="D1228" s="17"/>
      <c r="E1228" s="18"/>
      <c r="F1228" s="17"/>
      <c r="G1228" s="18"/>
    </row>
    <row r="1229" spans="4:7" x14ac:dyDescent="0.35">
      <c r="D1229" s="17"/>
      <c r="E1229" s="18"/>
      <c r="F1229" s="17"/>
      <c r="G1229" s="18"/>
    </row>
    <row r="1230" spans="4:7" x14ac:dyDescent="0.35">
      <c r="D1230" s="17"/>
      <c r="E1230" s="18"/>
      <c r="F1230" s="17"/>
      <c r="G1230" s="18"/>
    </row>
    <row r="1231" spans="4:7" x14ac:dyDescent="0.35">
      <c r="D1231" s="17"/>
      <c r="E1231" s="18"/>
      <c r="F1231" s="17"/>
      <c r="G1231" s="18"/>
    </row>
    <row r="1232" spans="4:7" x14ac:dyDescent="0.35">
      <c r="D1232" s="17"/>
      <c r="E1232" s="18"/>
      <c r="F1232" s="17"/>
      <c r="G1232" s="18"/>
    </row>
    <row r="1233" spans="4:7" x14ac:dyDescent="0.35">
      <c r="D1233" s="17"/>
      <c r="E1233" s="18"/>
      <c r="F1233" s="17"/>
      <c r="G1233" s="18"/>
    </row>
    <row r="1234" spans="4:7" x14ac:dyDescent="0.35">
      <c r="D1234" s="17"/>
      <c r="E1234" s="18"/>
      <c r="F1234" s="17"/>
      <c r="G1234" s="18"/>
    </row>
    <row r="1235" spans="4:7" x14ac:dyDescent="0.35">
      <c r="D1235" s="17"/>
      <c r="E1235" s="18"/>
      <c r="F1235" s="17"/>
      <c r="G1235" s="18"/>
    </row>
    <row r="1236" spans="4:7" x14ac:dyDescent="0.35">
      <c r="D1236" s="17"/>
      <c r="E1236" s="18"/>
      <c r="F1236" s="17"/>
      <c r="G1236" s="18"/>
    </row>
    <row r="1237" spans="4:7" x14ac:dyDescent="0.35">
      <c r="D1237" s="17"/>
      <c r="E1237" s="18"/>
      <c r="F1237" s="17"/>
      <c r="G1237" s="18"/>
    </row>
    <row r="1238" spans="4:7" x14ac:dyDescent="0.35">
      <c r="D1238" s="17"/>
      <c r="E1238" s="18"/>
      <c r="F1238" s="17"/>
      <c r="G1238" s="18"/>
    </row>
    <row r="1239" spans="4:7" x14ac:dyDescent="0.35">
      <c r="D1239" s="17"/>
      <c r="E1239" s="18"/>
      <c r="F1239" s="17"/>
      <c r="G1239" s="18"/>
    </row>
    <row r="1240" spans="4:7" x14ac:dyDescent="0.35">
      <c r="D1240" s="17"/>
      <c r="E1240" s="18"/>
      <c r="F1240" s="17"/>
      <c r="G1240" s="18"/>
    </row>
    <row r="1241" spans="4:7" x14ac:dyDescent="0.35">
      <c r="D1241" s="17"/>
      <c r="E1241" s="18"/>
      <c r="F1241" s="17"/>
      <c r="G1241" s="18"/>
    </row>
    <row r="1242" spans="4:7" x14ac:dyDescent="0.35">
      <c r="D1242" s="17"/>
      <c r="E1242" s="18"/>
      <c r="F1242" s="17"/>
      <c r="G1242" s="18"/>
    </row>
    <row r="1243" spans="4:7" x14ac:dyDescent="0.35">
      <c r="D1243" s="17"/>
      <c r="E1243" s="18"/>
      <c r="F1243" s="17"/>
      <c r="G1243" s="18"/>
    </row>
    <row r="1244" spans="4:7" x14ac:dyDescent="0.35">
      <c r="D1244" s="17"/>
      <c r="E1244" s="18"/>
      <c r="F1244" s="17"/>
      <c r="G1244" s="18"/>
    </row>
    <row r="1245" spans="4:7" x14ac:dyDescent="0.35">
      <c r="D1245" s="17"/>
      <c r="E1245" s="18"/>
      <c r="F1245" s="17"/>
      <c r="G1245" s="18"/>
    </row>
    <row r="1246" spans="4:7" x14ac:dyDescent="0.35">
      <c r="D1246" s="17"/>
      <c r="E1246" s="18"/>
      <c r="F1246" s="17"/>
      <c r="G1246" s="18"/>
    </row>
    <row r="1247" spans="4:7" x14ac:dyDescent="0.35">
      <c r="D1247" s="17"/>
      <c r="E1247" s="18"/>
      <c r="F1247" s="17"/>
      <c r="G1247" s="18"/>
    </row>
    <row r="1248" spans="4:7" x14ac:dyDescent="0.35">
      <c r="D1248" s="17"/>
      <c r="E1248" s="18"/>
      <c r="F1248" s="17"/>
      <c r="G1248" s="18"/>
    </row>
    <row r="1249" spans="4:7" x14ac:dyDescent="0.35">
      <c r="D1249" s="17"/>
      <c r="E1249" s="18"/>
      <c r="F1249" s="17"/>
      <c r="G1249" s="18"/>
    </row>
    <row r="1250" spans="4:7" x14ac:dyDescent="0.35">
      <c r="D1250" s="17"/>
      <c r="E1250" s="18"/>
      <c r="F1250" s="17"/>
      <c r="G1250" s="18"/>
    </row>
    <row r="1251" spans="4:7" x14ac:dyDescent="0.35">
      <c r="D1251" s="17"/>
      <c r="E1251" s="18"/>
      <c r="F1251" s="17"/>
      <c r="G1251" s="18"/>
    </row>
    <row r="1252" spans="4:7" x14ac:dyDescent="0.35">
      <c r="D1252" s="17"/>
      <c r="E1252" s="18"/>
      <c r="F1252" s="17"/>
      <c r="G1252" s="18"/>
    </row>
    <row r="1253" spans="4:7" x14ac:dyDescent="0.35">
      <c r="D1253" s="17"/>
      <c r="E1253" s="18"/>
      <c r="F1253" s="17"/>
      <c r="G1253" s="18"/>
    </row>
    <row r="1254" spans="4:7" x14ac:dyDescent="0.35">
      <c r="D1254" s="17"/>
      <c r="E1254" s="18"/>
      <c r="F1254" s="17"/>
      <c r="G1254" s="18"/>
    </row>
    <row r="1255" spans="4:7" x14ac:dyDescent="0.35">
      <c r="D1255" s="17"/>
      <c r="E1255" s="18"/>
      <c r="F1255" s="17"/>
      <c r="G1255" s="18"/>
    </row>
    <row r="1256" spans="4:7" x14ac:dyDescent="0.35">
      <c r="D1256" s="17"/>
      <c r="E1256" s="18"/>
      <c r="F1256" s="17"/>
      <c r="G1256" s="18"/>
    </row>
    <row r="1257" spans="4:7" x14ac:dyDescent="0.35">
      <c r="D1257" s="17"/>
      <c r="E1257" s="18"/>
      <c r="F1257" s="17"/>
      <c r="G1257" s="18"/>
    </row>
    <row r="1258" spans="4:7" x14ac:dyDescent="0.35">
      <c r="D1258" s="17"/>
      <c r="E1258" s="18"/>
      <c r="F1258" s="17"/>
      <c r="G1258" s="18"/>
    </row>
    <row r="1259" spans="4:7" x14ac:dyDescent="0.35">
      <c r="D1259" s="17"/>
      <c r="E1259" s="18"/>
      <c r="F1259" s="17"/>
      <c r="G1259" s="18"/>
    </row>
    <row r="1260" spans="4:7" x14ac:dyDescent="0.35">
      <c r="D1260" s="17"/>
      <c r="E1260" s="18"/>
      <c r="F1260" s="17"/>
      <c r="G1260" s="18"/>
    </row>
    <row r="1261" spans="4:7" x14ac:dyDescent="0.35">
      <c r="D1261" s="17"/>
      <c r="E1261" s="18"/>
      <c r="F1261" s="17"/>
      <c r="G1261" s="18"/>
    </row>
    <row r="1262" spans="4:7" x14ac:dyDescent="0.35">
      <c r="D1262" s="17"/>
      <c r="E1262" s="18"/>
      <c r="F1262" s="17"/>
      <c r="G1262" s="18"/>
    </row>
    <row r="1263" spans="4:7" x14ac:dyDescent="0.35">
      <c r="D1263" s="17"/>
      <c r="E1263" s="18"/>
      <c r="F1263" s="17"/>
      <c r="G1263" s="18"/>
    </row>
    <row r="1264" spans="4:7" x14ac:dyDescent="0.35">
      <c r="D1264" s="17"/>
      <c r="E1264" s="18"/>
      <c r="F1264" s="17"/>
      <c r="G1264" s="18"/>
    </row>
    <row r="1265" spans="4:7" x14ac:dyDescent="0.35">
      <c r="D1265" s="17"/>
      <c r="E1265" s="18"/>
      <c r="F1265" s="17"/>
      <c r="G1265" s="18"/>
    </row>
    <row r="1266" spans="4:7" x14ac:dyDescent="0.35">
      <c r="D1266" s="17"/>
      <c r="E1266" s="18"/>
      <c r="F1266" s="17"/>
      <c r="G1266" s="18"/>
    </row>
    <row r="1267" spans="4:7" x14ac:dyDescent="0.35">
      <c r="D1267" s="17"/>
      <c r="E1267" s="18"/>
      <c r="F1267" s="17"/>
      <c r="G1267" s="18"/>
    </row>
    <row r="1268" spans="4:7" x14ac:dyDescent="0.35">
      <c r="D1268" s="17"/>
      <c r="E1268" s="18"/>
      <c r="F1268" s="17"/>
      <c r="G1268" s="18"/>
    </row>
    <row r="1269" spans="4:7" x14ac:dyDescent="0.35">
      <c r="D1269" s="17"/>
      <c r="E1269" s="18"/>
      <c r="F1269" s="17"/>
      <c r="G1269" s="18"/>
    </row>
    <row r="1270" spans="4:7" x14ac:dyDescent="0.35">
      <c r="D1270" s="17"/>
      <c r="E1270" s="18"/>
      <c r="F1270" s="17"/>
      <c r="G1270" s="18"/>
    </row>
    <row r="1271" spans="4:7" x14ac:dyDescent="0.35">
      <c r="D1271" s="17"/>
      <c r="E1271" s="18"/>
      <c r="F1271" s="17"/>
      <c r="G1271" s="18"/>
    </row>
    <row r="1272" spans="4:7" x14ac:dyDescent="0.35">
      <c r="D1272" s="17"/>
      <c r="E1272" s="18"/>
      <c r="F1272" s="17"/>
      <c r="G1272" s="18"/>
    </row>
    <row r="1273" spans="4:7" x14ac:dyDescent="0.35">
      <c r="D1273" s="17"/>
      <c r="E1273" s="18"/>
      <c r="F1273" s="17"/>
      <c r="G1273" s="18"/>
    </row>
    <row r="1274" spans="4:7" x14ac:dyDescent="0.35">
      <c r="D1274" s="17"/>
      <c r="E1274" s="18"/>
      <c r="F1274" s="17"/>
      <c r="G1274" s="18"/>
    </row>
    <row r="1275" spans="4:7" x14ac:dyDescent="0.35">
      <c r="D1275" s="17"/>
      <c r="E1275" s="18"/>
      <c r="F1275" s="17"/>
      <c r="G1275" s="18"/>
    </row>
    <row r="1276" spans="4:7" x14ac:dyDescent="0.35">
      <c r="D1276" s="17"/>
      <c r="E1276" s="18"/>
      <c r="F1276" s="17"/>
      <c r="G1276" s="18"/>
    </row>
    <row r="1277" spans="4:7" x14ac:dyDescent="0.35">
      <c r="D1277" s="17"/>
      <c r="E1277" s="18"/>
      <c r="F1277" s="17"/>
      <c r="G1277" s="18"/>
    </row>
    <row r="1278" spans="4:7" x14ac:dyDescent="0.35">
      <c r="D1278" s="17"/>
      <c r="E1278" s="18"/>
      <c r="F1278" s="17"/>
      <c r="G1278" s="18"/>
    </row>
    <row r="1279" spans="4:7" x14ac:dyDescent="0.35">
      <c r="D1279" s="17"/>
      <c r="E1279" s="18"/>
      <c r="F1279" s="17"/>
      <c r="G1279" s="18"/>
    </row>
    <row r="1280" spans="4:7" x14ac:dyDescent="0.35">
      <c r="D1280" s="17"/>
      <c r="E1280" s="18"/>
      <c r="F1280" s="17"/>
      <c r="G1280" s="18"/>
    </row>
    <row r="1281" spans="4:7" x14ac:dyDescent="0.35">
      <c r="D1281" s="17"/>
      <c r="E1281" s="18"/>
      <c r="F1281" s="17"/>
      <c r="G1281" s="18"/>
    </row>
    <row r="1282" spans="4:7" x14ac:dyDescent="0.35">
      <c r="D1282" s="17"/>
      <c r="E1282" s="18"/>
      <c r="F1282" s="17"/>
      <c r="G1282" s="18"/>
    </row>
    <row r="1283" spans="4:7" x14ac:dyDescent="0.35">
      <c r="D1283" s="17"/>
      <c r="E1283" s="18"/>
      <c r="F1283" s="17"/>
      <c r="G1283" s="18"/>
    </row>
    <row r="1284" spans="4:7" x14ac:dyDescent="0.35">
      <c r="D1284" s="17"/>
      <c r="E1284" s="18"/>
      <c r="F1284" s="17"/>
      <c r="G1284" s="18"/>
    </row>
    <row r="1285" spans="4:7" x14ac:dyDescent="0.35">
      <c r="D1285" s="17"/>
      <c r="E1285" s="18"/>
      <c r="F1285" s="17"/>
      <c r="G1285" s="18"/>
    </row>
    <row r="1286" spans="4:7" x14ac:dyDescent="0.35">
      <c r="D1286" s="17"/>
      <c r="E1286" s="18"/>
      <c r="F1286" s="17"/>
      <c r="G1286" s="18"/>
    </row>
    <row r="1287" spans="4:7" x14ac:dyDescent="0.35">
      <c r="D1287" s="17"/>
      <c r="E1287" s="18"/>
      <c r="F1287" s="17"/>
      <c r="G1287" s="18"/>
    </row>
    <row r="1288" spans="4:7" x14ac:dyDescent="0.35">
      <c r="D1288" s="17"/>
      <c r="E1288" s="18"/>
      <c r="F1288" s="17"/>
      <c r="G1288" s="18"/>
    </row>
    <row r="1289" spans="4:7" x14ac:dyDescent="0.35">
      <c r="D1289" s="17"/>
      <c r="E1289" s="18"/>
      <c r="F1289" s="17"/>
      <c r="G1289" s="18"/>
    </row>
    <row r="1290" spans="4:7" x14ac:dyDescent="0.35">
      <c r="D1290" s="17"/>
      <c r="E1290" s="18"/>
      <c r="F1290" s="17"/>
      <c r="G1290" s="18"/>
    </row>
    <row r="1291" spans="4:7" x14ac:dyDescent="0.35">
      <c r="D1291" s="17"/>
      <c r="E1291" s="18"/>
      <c r="F1291" s="17"/>
      <c r="G1291" s="18"/>
    </row>
    <row r="1292" spans="4:7" x14ac:dyDescent="0.35">
      <c r="D1292" s="17"/>
      <c r="E1292" s="18"/>
      <c r="F1292" s="17"/>
      <c r="G1292" s="18"/>
    </row>
    <row r="1293" spans="4:7" x14ac:dyDescent="0.35">
      <c r="D1293" s="17"/>
      <c r="E1293" s="18"/>
      <c r="F1293" s="17"/>
      <c r="G1293" s="18"/>
    </row>
    <row r="1294" spans="4:7" x14ac:dyDescent="0.35">
      <c r="D1294" s="17"/>
      <c r="E1294" s="18"/>
      <c r="F1294" s="17"/>
      <c r="G1294" s="18"/>
    </row>
    <row r="1295" spans="4:7" x14ac:dyDescent="0.35">
      <c r="D1295" s="17"/>
      <c r="E1295" s="18"/>
      <c r="F1295" s="17"/>
      <c r="G1295" s="18"/>
    </row>
    <row r="1296" spans="4:7" x14ac:dyDescent="0.35">
      <c r="D1296" s="17"/>
      <c r="E1296" s="18"/>
      <c r="F1296" s="17"/>
      <c r="G1296" s="18"/>
    </row>
    <row r="1297" spans="4:7" x14ac:dyDescent="0.35">
      <c r="D1297" s="17"/>
      <c r="E1297" s="18"/>
      <c r="F1297" s="17"/>
      <c r="G1297" s="18"/>
    </row>
    <row r="1298" spans="4:7" x14ac:dyDescent="0.35">
      <c r="D1298" s="17"/>
      <c r="E1298" s="18"/>
      <c r="F1298" s="17"/>
      <c r="G1298" s="18"/>
    </row>
    <row r="1299" spans="4:7" x14ac:dyDescent="0.35">
      <c r="D1299" s="17"/>
      <c r="E1299" s="18"/>
      <c r="F1299" s="17"/>
      <c r="G1299" s="18"/>
    </row>
    <row r="1300" spans="4:7" x14ac:dyDescent="0.35">
      <c r="D1300" s="17"/>
      <c r="E1300" s="18"/>
      <c r="F1300" s="17"/>
      <c r="G1300" s="18"/>
    </row>
    <row r="1301" spans="4:7" x14ac:dyDescent="0.35">
      <c r="D1301" s="17"/>
      <c r="E1301" s="18"/>
      <c r="F1301" s="17"/>
      <c r="G1301" s="18"/>
    </row>
    <row r="1302" spans="4:7" x14ac:dyDescent="0.35">
      <c r="D1302" s="17"/>
      <c r="E1302" s="18"/>
      <c r="F1302" s="17"/>
      <c r="G1302" s="18"/>
    </row>
    <row r="1303" spans="4:7" x14ac:dyDescent="0.35">
      <c r="D1303" s="17"/>
      <c r="E1303" s="18"/>
      <c r="F1303" s="17"/>
      <c r="G1303" s="18"/>
    </row>
    <row r="1304" spans="4:7" x14ac:dyDescent="0.35">
      <c r="D1304" s="17"/>
      <c r="E1304" s="18"/>
      <c r="F1304" s="17"/>
      <c r="G1304" s="18"/>
    </row>
    <row r="1305" spans="4:7" x14ac:dyDescent="0.35">
      <c r="D1305" s="17"/>
      <c r="E1305" s="18"/>
      <c r="F1305" s="17"/>
      <c r="G1305" s="18"/>
    </row>
    <row r="1306" spans="4:7" x14ac:dyDescent="0.35">
      <c r="D1306" s="17"/>
      <c r="E1306" s="18"/>
      <c r="F1306" s="17"/>
      <c r="G1306" s="18"/>
    </row>
    <row r="1307" spans="4:7" x14ac:dyDescent="0.35">
      <c r="D1307" s="17"/>
      <c r="E1307" s="18"/>
      <c r="F1307" s="17"/>
      <c r="G1307" s="18"/>
    </row>
    <row r="1308" spans="4:7" x14ac:dyDescent="0.35">
      <c r="D1308" s="17"/>
      <c r="E1308" s="18"/>
      <c r="F1308" s="17"/>
      <c r="G1308" s="18"/>
    </row>
    <row r="1309" spans="4:7" x14ac:dyDescent="0.35">
      <c r="D1309" s="17"/>
      <c r="E1309" s="18"/>
      <c r="F1309" s="17"/>
      <c r="G1309" s="18"/>
    </row>
    <row r="1310" spans="4:7" x14ac:dyDescent="0.35">
      <c r="D1310" s="17"/>
      <c r="E1310" s="18"/>
      <c r="F1310" s="17"/>
      <c r="G1310" s="18"/>
    </row>
    <row r="1311" spans="4:7" x14ac:dyDescent="0.35">
      <c r="D1311" s="17"/>
      <c r="E1311" s="18"/>
      <c r="F1311" s="17"/>
      <c r="G1311" s="18"/>
    </row>
    <row r="1312" spans="4:7" x14ac:dyDescent="0.35">
      <c r="D1312" s="17"/>
      <c r="E1312" s="18"/>
      <c r="F1312" s="17"/>
      <c r="G1312" s="18"/>
    </row>
    <row r="1313" spans="4:7" x14ac:dyDescent="0.35">
      <c r="D1313" s="17"/>
      <c r="E1313" s="18"/>
      <c r="F1313" s="17"/>
      <c r="G1313" s="18"/>
    </row>
    <row r="1314" spans="4:7" x14ac:dyDescent="0.35">
      <c r="D1314" s="17"/>
      <c r="E1314" s="18"/>
      <c r="F1314" s="17"/>
      <c r="G1314" s="18"/>
    </row>
    <row r="1315" spans="4:7" x14ac:dyDescent="0.35">
      <c r="D1315" s="17"/>
      <c r="E1315" s="18"/>
      <c r="F1315" s="17"/>
      <c r="G1315" s="18"/>
    </row>
    <row r="1316" spans="4:7" x14ac:dyDescent="0.35">
      <c r="D1316" s="17"/>
      <c r="E1316" s="18"/>
      <c r="F1316" s="17"/>
      <c r="G1316" s="18"/>
    </row>
    <row r="1317" spans="4:7" x14ac:dyDescent="0.35">
      <c r="D1317" s="17"/>
      <c r="E1317" s="18"/>
      <c r="F1317" s="17"/>
      <c r="G1317" s="18"/>
    </row>
    <row r="1318" spans="4:7" x14ac:dyDescent="0.35">
      <c r="D1318" s="17"/>
      <c r="E1318" s="18"/>
      <c r="F1318" s="17"/>
      <c r="G1318" s="18"/>
    </row>
    <row r="1319" spans="4:7" x14ac:dyDescent="0.35">
      <c r="D1319" s="17"/>
      <c r="E1319" s="18"/>
      <c r="F1319" s="17"/>
      <c r="G1319" s="18"/>
    </row>
    <row r="1320" spans="4:7" x14ac:dyDescent="0.35">
      <c r="D1320" s="17"/>
      <c r="E1320" s="18"/>
      <c r="F1320" s="17"/>
      <c r="G1320" s="18"/>
    </row>
    <row r="1321" spans="4:7" x14ac:dyDescent="0.35">
      <c r="D1321" s="17"/>
      <c r="E1321" s="18"/>
      <c r="F1321" s="17"/>
      <c r="G1321" s="18"/>
    </row>
    <row r="1322" spans="4:7" x14ac:dyDescent="0.35">
      <c r="D1322" s="17"/>
      <c r="E1322" s="18"/>
      <c r="F1322" s="17"/>
      <c r="G1322" s="18"/>
    </row>
    <row r="1323" spans="4:7" x14ac:dyDescent="0.35">
      <c r="D1323" s="17"/>
      <c r="E1323" s="18"/>
      <c r="F1323" s="17"/>
      <c r="G1323" s="18"/>
    </row>
    <row r="1324" spans="4:7" x14ac:dyDescent="0.35">
      <c r="D1324" s="17"/>
      <c r="E1324" s="18"/>
      <c r="F1324" s="17"/>
      <c r="G1324" s="18"/>
    </row>
    <row r="1325" spans="4:7" x14ac:dyDescent="0.35">
      <c r="D1325" s="17"/>
      <c r="E1325" s="18"/>
      <c r="F1325" s="17"/>
      <c r="G1325" s="18"/>
    </row>
    <row r="1326" spans="4:7" x14ac:dyDescent="0.35">
      <c r="D1326" s="17"/>
      <c r="E1326" s="18"/>
      <c r="F1326" s="17"/>
      <c r="G1326" s="18"/>
    </row>
    <row r="1327" spans="4:7" x14ac:dyDescent="0.35">
      <c r="D1327" s="17"/>
      <c r="E1327" s="18"/>
      <c r="F1327" s="17"/>
      <c r="G1327" s="18"/>
    </row>
    <row r="1328" spans="4:7" x14ac:dyDescent="0.35">
      <c r="D1328" s="17"/>
      <c r="E1328" s="18"/>
      <c r="F1328" s="17"/>
      <c r="G1328" s="18"/>
    </row>
    <row r="1329" spans="4:7" x14ac:dyDescent="0.35">
      <c r="D1329" s="17"/>
      <c r="E1329" s="18"/>
      <c r="F1329" s="17"/>
      <c r="G1329" s="18"/>
    </row>
    <row r="1330" spans="4:7" x14ac:dyDescent="0.35">
      <c r="D1330" s="17"/>
      <c r="E1330" s="18"/>
      <c r="F1330" s="17"/>
      <c r="G1330" s="18"/>
    </row>
    <row r="1331" spans="4:7" x14ac:dyDescent="0.35">
      <c r="D1331" s="17"/>
      <c r="E1331" s="18"/>
      <c r="F1331" s="17"/>
      <c r="G1331" s="18"/>
    </row>
    <row r="1332" spans="4:7" x14ac:dyDescent="0.35">
      <c r="D1332" s="17"/>
      <c r="E1332" s="18"/>
      <c r="F1332" s="17"/>
      <c r="G1332" s="18"/>
    </row>
    <row r="1333" spans="4:7" x14ac:dyDescent="0.35">
      <c r="D1333" s="17"/>
      <c r="E1333" s="18"/>
      <c r="F1333" s="17"/>
      <c r="G1333" s="18"/>
    </row>
    <row r="1334" spans="4:7" x14ac:dyDescent="0.35">
      <c r="D1334" s="17"/>
      <c r="E1334" s="18"/>
      <c r="F1334" s="17"/>
      <c r="G1334" s="18"/>
    </row>
    <row r="1335" spans="4:7" x14ac:dyDescent="0.35">
      <c r="D1335" s="17"/>
      <c r="E1335" s="18"/>
      <c r="F1335" s="17"/>
      <c r="G1335" s="18"/>
    </row>
    <row r="1336" spans="4:7" x14ac:dyDescent="0.35">
      <c r="D1336" s="17"/>
      <c r="E1336" s="18"/>
      <c r="F1336" s="17"/>
      <c r="G1336" s="18"/>
    </row>
    <row r="1337" spans="4:7" x14ac:dyDescent="0.35">
      <c r="D1337" s="17"/>
      <c r="E1337" s="18"/>
      <c r="F1337" s="17"/>
      <c r="G1337" s="18"/>
    </row>
    <row r="1338" spans="4:7" x14ac:dyDescent="0.35">
      <c r="D1338" s="17"/>
      <c r="E1338" s="18"/>
      <c r="F1338" s="17"/>
      <c r="G1338" s="18"/>
    </row>
    <row r="1339" spans="4:7" x14ac:dyDescent="0.35">
      <c r="D1339" s="17"/>
      <c r="E1339" s="18"/>
      <c r="F1339" s="17"/>
      <c r="G1339" s="18"/>
    </row>
    <row r="1340" spans="4:7" x14ac:dyDescent="0.35">
      <c r="D1340" s="17"/>
      <c r="E1340" s="18"/>
      <c r="F1340" s="17"/>
      <c r="G1340" s="18"/>
    </row>
    <row r="1341" spans="4:7" x14ac:dyDescent="0.35">
      <c r="D1341" s="17"/>
      <c r="E1341" s="18"/>
      <c r="F1341" s="17"/>
      <c r="G1341" s="18"/>
    </row>
    <row r="1342" spans="4:7" x14ac:dyDescent="0.35">
      <c r="D1342" s="17"/>
      <c r="E1342" s="18"/>
      <c r="F1342" s="17"/>
      <c r="G1342" s="18"/>
    </row>
    <row r="1343" spans="4:7" x14ac:dyDescent="0.35">
      <c r="D1343" s="17"/>
      <c r="E1343" s="18"/>
      <c r="F1343" s="17"/>
      <c r="G1343" s="18"/>
    </row>
    <row r="1344" spans="4:7" x14ac:dyDescent="0.35">
      <c r="D1344" s="17"/>
      <c r="E1344" s="18"/>
      <c r="F1344" s="17"/>
      <c r="G1344" s="18"/>
    </row>
    <row r="1345" spans="4:7" x14ac:dyDescent="0.35">
      <c r="D1345" s="17"/>
      <c r="E1345" s="18"/>
      <c r="F1345" s="17"/>
      <c r="G1345" s="18"/>
    </row>
    <row r="1346" spans="4:7" x14ac:dyDescent="0.35">
      <c r="D1346" s="17"/>
      <c r="E1346" s="18"/>
      <c r="F1346" s="17"/>
      <c r="G1346" s="18"/>
    </row>
    <row r="1347" spans="4:7" x14ac:dyDescent="0.35">
      <c r="D1347" s="17"/>
      <c r="E1347" s="18"/>
      <c r="F1347" s="17"/>
      <c r="G1347" s="18"/>
    </row>
    <row r="1348" spans="4:7" x14ac:dyDescent="0.35">
      <c r="D1348" s="17"/>
      <c r="E1348" s="18"/>
      <c r="F1348" s="17"/>
      <c r="G1348" s="18"/>
    </row>
    <row r="1349" spans="4:7" x14ac:dyDescent="0.35">
      <c r="D1349" s="17"/>
      <c r="E1349" s="18"/>
      <c r="F1349" s="17"/>
      <c r="G1349" s="18"/>
    </row>
    <row r="1350" spans="4:7" x14ac:dyDescent="0.35">
      <c r="D1350" s="17"/>
      <c r="E1350" s="18"/>
      <c r="F1350" s="17"/>
      <c r="G1350" s="18"/>
    </row>
    <row r="1351" spans="4:7" x14ac:dyDescent="0.35">
      <c r="D1351" s="17"/>
      <c r="E1351" s="18"/>
      <c r="F1351" s="17"/>
      <c r="G1351" s="18"/>
    </row>
    <row r="1352" spans="4:7" x14ac:dyDescent="0.35">
      <c r="D1352" s="17"/>
      <c r="E1352" s="18"/>
      <c r="F1352" s="17"/>
      <c r="G1352" s="18"/>
    </row>
    <row r="1353" spans="4:7" x14ac:dyDescent="0.35">
      <c r="D1353" s="17"/>
      <c r="E1353" s="18"/>
      <c r="F1353" s="17"/>
      <c r="G1353" s="18"/>
    </row>
    <row r="1354" spans="4:7" x14ac:dyDescent="0.35">
      <c r="D1354" s="17"/>
      <c r="E1354" s="18"/>
      <c r="F1354" s="17"/>
      <c r="G1354" s="18"/>
    </row>
    <row r="1355" spans="4:7" x14ac:dyDescent="0.35">
      <c r="D1355" s="17"/>
      <c r="E1355" s="18"/>
      <c r="F1355" s="17"/>
      <c r="G1355" s="18"/>
    </row>
    <row r="1356" spans="4:7" x14ac:dyDescent="0.35">
      <c r="D1356" s="17"/>
      <c r="E1356" s="18"/>
      <c r="F1356" s="17"/>
      <c r="G1356" s="18"/>
    </row>
    <row r="1357" spans="4:7" x14ac:dyDescent="0.35">
      <c r="D1357" s="17"/>
      <c r="E1357" s="18"/>
      <c r="F1357" s="17"/>
      <c r="G1357" s="18"/>
    </row>
    <row r="1358" spans="4:7" x14ac:dyDescent="0.35">
      <c r="D1358" s="17"/>
      <c r="E1358" s="18"/>
      <c r="F1358" s="17"/>
      <c r="G1358" s="18"/>
    </row>
    <row r="1359" spans="4:7" x14ac:dyDescent="0.35">
      <c r="D1359" s="17"/>
      <c r="E1359" s="18"/>
      <c r="F1359" s="17"/>
      <c r="G1359" s="18"/>
    </row>
    <row r="1360" spans="4:7" x14ac:dyDescent="0.35">
      <c r="D1360" s="17"/>
      <c r="E1360" s="18"/>
      <c r="F1360" s="17"/>
      <c r="G1360" s="18"/>
    </row>
    <row r="1361" spans="4:7" x14ac:dyDescent="0.35">
      <c r="D1361" s="17"/>
      <c r="E1361" s="18"/>
      <c r="F1361" s="17"/>
      <c r="G1361" s="18"/>
    </row>
    <row r="1362" spans="4:7" x14ac:dyDescent="0.35">
      <c r="D1362" s="17"/>
      <c r="E1362" s="18"/>
      <c r="F1362" s="17"/>
      <c r="G1362" s="18"/>
    </row>
    <row r="1363" spans="4:7" x14ac:dyDescent="0.35">
      <c r="D1363" s="17"/>
      <c r="E1363" s="18"/>
      <c r="F1363" s="17"/>
      <c r="G1363" s="18"/>
    </row>
    <row r="1364" spans="4:7" x14ac:dyDescent="0.35">
      <c r="D1364" s="17"/>
      <c r="E1364" s="18"/>
      <c r="F1364" s="17"/>
      <c r="G1364" s="18"/>
    </row>
    <row r="1365" spans="4:7" x14ac:dyDescent="0.35">
      <c r="D1365" s="17"/>
      <c r="E1365" s="18"/>
      <c r="F1365" s="17"/>
      <c r="G1365" s="18"/>
    </row>
    <row r="1366" spans="4:7" x14ac:dyDescent="0.35">
      <c r="D1366" s="17"/>
      <c r="E1366" s="18"/>
      <c r="F1366" s="17"/>
      <c r="G1366" s="18"/>
    </row>
    <row r="1367" spans="4:7" x14ac:dyDescent="0.35">
      <c r="D1367" s="17"/>
      <c r="E1367" s="18"/>
      <c r="F1367" s="17"/>
      <c r="G1367" s="18"/>
    </row>
    <row r="1368" spans="4:7" x14ac:dyDescent="0.35">
      <c r="D1368" s="17"/>
      <c r="E1368" s="18"/>
      <c r="F1368" s="17"/>
      <c r="G1368" s="18"/>
    </row>
    <row r="1369" spans="4:7" x14ac:dyDescent="0.35">
      <c r="D1369" s="17"/>
      <c r="E1369" s="18"/>
      <c r="F1369" s="17"/>
      <c r="G1369" s="18"/>
    </row>
    <row r="1370" spans="4:7" x14ac:dyDescent="0.35">
      <c r="D1370" s="17"/>
      <c r="E1370" s="18"/>
      <c r="F1370" s="17"/>
      <c r="G1370" s="18"/>
    </row>
    <row r="1371" spans="4:7" x14ac:dyDescent="0.35">
      <c r="D1371" s="17"/>
      <c r="E1371" s="18"/>
      <c r="F1371" s="17"/>
      <c r="G1371" s="18"/>
    </row>
    <row r="1372" spans="4:7" x14ac:dyDescent="0.35">
      <c r="D1372" s="17"/>
      <c r="E1372" s="18"/>
      <c r="F1372" s="17"/>
      <c r="G1372" s="18"/>
    </row>
    <row r="1373" spans="4:7" x14ac:dyDescent="0.35">
      <c r="D1373" s="17"/>
      <c r="E1373" s="18"/>
      <c r="F1373" s="17"/>
      <c r="G1373" s="18"/>
    </row>
    <row r="1374" spans="4:7" x14ac:dyDescent="0.35">
      <c r="D1374" s="17"/>
      <c r="E1374" s="18"/>
      <c r="F1374" s="17"/>
      <c r="G1374" s="18"/>
    </row>
    <row r="1375" spans="4:7" x14ac:dyDescent="0.35">
      <c r="D1375" s="17"/>
      <c r="E1375" s="18"/>
      <c r="F1375" s="17"/>
      <c r="G1375" s="18"/>
    </row>
    <row r="1376" spans="4:7" x14ac:dyDescent="0.35">
      <c r="D1376" s="17"/>
      <c r="E1376" s="18"/>
      <c r="F1376" s="17"/>
      <c r="G1376" s="18"/>
    </row>
    <row r="1377" spans="4:7" x14ac:dyDescent="0.35">
      <c r="D1377" s="17"/>
      <c r="E1377" s="18"/>
      <c r="F1377" s="17"/>
      <c r="G1377" s="18"/>
    </row>
    <row r="1378" spans="4:7" x14ac:dyDescent="0.35">
      <c r="D1378" s="17"/>
      <c r="E1378" s="18"/>
      <c r="F1378" s="17"/>
      <c r="G1378" s="18"/>
    </row>
    <row r="1379" spans="4:7" x14ac:dyDescent="0.35">
      <c r="D1379" s="17"/>
      <c r="E1379" s="18"/>
      <c r="F1379" s="17"/>
      <c r="G1379" s="18"/>
    </row>
    <row r="1380" spans="4:7" x14ac:dyDescent="0.35">
      <c r="D1380" s="17"/>
      <c r="E1380" s="18"/>
      <c r="F1380" s="17"/>
      <c r="G1380" s="18"/>
    </row>
    <row r="1381" spans="4:7" x14ac:dyDescent="0.35">
      <c r="D1381" s="17"/>
      <c r="E1381" s="18"/>
      <c r="F1381" s="17"/>
      <c r="G1381" s="18"/>
    </row>
    <row r="1382" spans="4:7" x14ac:dyDescent="0.35">
      <c r="D1382" s="17"/>
      <c r="E1382" s="18"/>
      <c r="F1382" s="17"/>
      <c r="G1382" s="18"/>
    </row>
    <row r="1383" spans="4:7" x14ac:dyDescent="0.35">
      <c r="D1383" s="17"/>
      <c r="E1383" s="18"/>
      <c r="F1383" s="17"/>
      <c r="G1383" s="18"/>
    </row>
    <row r="1384" spans="4:7" x14ac:dyDescent="0.35">
      <c r="D1384" s="17"/>
      <c r="E1384" s="18"/>
      <c r="F1384" s="17"/>
      <c r="G1384" s="18"/>
    </row>
    <row r="1385" spans="4:7" x14ac:dyDescent="0.35">
      <c r="D1385" s="17"/>
      <c r="E1385" s="18"/>
      <c r="F1385" s="17"/>
      <c r="G1385" s="18"/>
    </row>
    <row r="1386" spans="4:7" x14ac:dyDescent="0.35">
      <c r="D1386" s="17"/>
      <c r="E1386" s="18"/>
      <c r="F1386" s="17"/>
      <c r="G1386" s="18"/>
    </row>
    <row r="1387" spans="4:7" x14ac:dyDescent="0.35">
      <c r="D1387" s="17"/>
      <c r="E1387" s="18"/>
      <c r="F1387" s="17"/>
      <c r="G1387" s="18"/>
    </row>
    <row r="1388" spans="4:7" x14ac:dyDescent="0.35">
      <c r="D1388" s="17"/>
      <c r="E1388" s="18"/>
      <c r="F1388" s="17"/>
      <c r="G1388" s="18"/>
    </row>
    <row r="1389" spans="4:7" x14ac:dyDescent="0.35">
      <c r="D1389" s="17"/>
      <c r="E1389" s="18"/>
      <c r="F1389" s="17"/>
      <c r="G1389" s="18"/>
    </row>
    <row r="1390" spans="4:7" x14ac:dyDescent="0.35">
      <c r="D1390" s="17"/>
      <c r="E1390" s="18"/>
      <c r="F1390" s="17"/>
      <c r="G1390" s="18"/>
    </row>
    <row r="1391" spans="4:7" x14ac:dyDescent="0.35">
      <c r="D1391" s="17"/>
      <c r="E1391" s="18"/>
      <c r="F1391" s="17"/>
      <c r="G1391" s="18"/>
    </row>
    <row r="1392" spans="4:7" x14ac:dyDescent="0.35">
      <c r="D1392" s="17"/>
      <c r="E1392" s="18"/>
      <c r="F1392" s="17"/>
      <c r="G1392" s="18"/>
    </row>
    <row r="1393" spans="4:7" x14ac:dyDescent="0.35">
      <c r="D1393" s="17"/>
      <c r="E1393" s="18"/>
      <c r="F1393" s="17"/>
      <c r="G1393" s="18"/>
    </row>
    <row r="1394" spans="4:7" x14ac:dyDescent="0.35">
      <c r="D1394" s="17"/>
      <c r="E1394" s="18"/>
      <c r="F1394" s="17"/>
      <c r="G1394" s="18"/>
    </row>
    <row r="1395" spans="4:7" x14ac:dyDescent="0.35">
      <c r="D1395" s="17"/>
      <c r="E1395" s="18"/>
      <c r="F1395" s="17"/>
      <c r="G1395" s="18"/>
    </row>
    <row r="1396" spans="4:7" x14ac:dyDescent="0.35">
      <c r="D1396" s="17"/>
      <c r="E1396" s="18"/>
      <c r="F1396" s="17"/>
      <c r="G1396" s="18"/>
    </row>
    <row r="1397" spans="4:7" x14ac:dyDescent="0.35">
      <c r="D1397" s="17"/>
      <c r="E1397" s="18"/>
      <c r="F1397" s="17"/>
      <c r="G1397" s="18"/>
    </row>
    <row r="1398" spans="4:7" x14ac:dyDescent="0.35">
      <c r="D1398" s="17"/>
      <c r="E1398" s="18"/>
      <c r="F1398" s="17"/>
      <c r="G1398" s="18"/>
    </row>
    <row r="1399" spans="4:7" x14ac:dyDescent="0.35">
      <c r="D1399" s="17"/>
      <c r="E1399" s="18"/>
      <c r="F1399" s="17"/>
      <c r="G1399" s="18"/>
    </row>
    <row r="1400" spans="4:7" x14ac:dyDescent="0.35">
      <c r="D1400" s="17"/>
      <c r="E1400" s="18"/>
      <c r="F1400" s="17"/>
      <c r="G1400" s="18"/>
    </row>
    <row r="1401" spans="4:7" x14ac:dyDescent="0.35">
      <c r="D1401" s="17"/>
      <c r="E1401" s="18"/>
      <c r="F1401" s="17"/>
      <c r="G1401" s="18"/>
    </row>
    <row r="1402" spans="4:7" x14ac:dyDescent="0.35">
      <c r="D1402" s="17"/>
      <c r="E1402" s="18"/>
      <c r="F1402" s="17"/>
      <c r="G1402" s="18"/>
    </row>
    <row r="1403" spans="4:7" x14ac:dyDescent="0.35">
      <c r="D1403" s="17"/>
      <c r="E1403" s="18"/>
      <c r="F1403" s="17"/>
      <c r="G1403" s="18"/>
    </row>
    <row r="1404" spans="4:7" x14ac:dyDescent="0.35">
      <c r="D1404" s="17"/>
      <c r="E1404" s="18"/>
      <c r="F1404" s="17"/>
      <c r="G1404" s="18"/>
    </row>
    <row r="1405" spans="4:7" x14ac:dyDescent="0.35">
      <c r="D1405" s="17"/>
      <c r="E1405" s="18"/>
      <c r="F1405" s="17"/>
      <c r="G1405" s="18"/>
    </row>
    <row r="1406" spans="4:7" x14ac:dyDescent="0.35">
      <c r="D1406" s="17"/>
      <c r="E1406" s="18"/>
      <c r="F1406" s="17"/>
      <c r="G1406" s="18"/>
    </row>
    <row r="1407" spans="4:7" x14ac:dyDescent="0.35">
      <c r="D1407" s="17"/>
      <c r="E1407" s="18"/>
      <c r="F1407" s="17"/>
      <c r="G1407" s="18"/>
    </row>
    <row r="1408" spans="4:7" x14ac:dyDescent="0.35">
      <c r="D1408" s="17"/>
      <c r="E1408" s="18"/>
      <c r="F1408" s="17"/>
      <c r="G1408" s="18"/>
    </row>
    <row r="1409" spans="4:7" x14ac:dyDescent="0.35">
      <c r="D1409" s="17"/>
      <c r="E1409" s="18"/>
      <c r="F1409" s="17"/>
      <c r="G1409" s="18"/>
    </row>
    <row r="1410" spans="4:7" x14ac:dyDescent="0.35">
      <c r="D1410" s="17"/>
      <c r="E1410" s="18"/>
      <c r="F1410" s="17"/>
      <c r="G1410" s="18"/>
    </row>
    <row r="1411" spans="4:7" x14ac:dyDescent="0.35">
      <c r="D1411" s="17"/>
      <c r="E1411" s="18"/>
      <c r="F1411" s="17"/>
      <c r="G1411" s="18"/>
    </row>
    <row r="1412" spans="4:7" x14ac:dyDescent="0.35">
      <c r="D1412" s="17"/>
      <c r="E1412" s="18"/>
      <c r="F1412" s="17"/>
      <c r="G1412" s="18"/>
    </row>
    <row r="1413" spans="4:7" x14ac:dyDescent="0.35">
      <c r="D1413" s="17"/>
      <c r="E1413" s="18"/>
      <c r="F1413" s="17"/>
      <c r="G1413" s="18"/>
    </row>
    <row r="1414" spans="4:7" x14ac:dyDescent="0.35">
      <c r="D1414" s="17"/>
      <c r="E1414" s="18"/>
      <c r="F1414" s="17"/>
      <c r="G1414" s="18"/>
    </row>
    <row r="1415" spans="4:7" x14ac:dyDescent="0.35">
      <c r="D1415" s="17"/>
      <c r="E1415" s="18"/>
      <c r="F1415" s="17"/>
      <c r="G1415" s="18"/>
    </row>
    <row r="1416" spans="4:7" x14ac:dyDescent="0.35">
      <c r="D1416" s="17"/>
      <c r="E1416" s="18"/>
      <c r="F1416" s="17"/>
      <c r="G1416" s="18"/>
    </row>
    <row r="1417" spans="4:7" x14ac:dyDescent="0.35">
      <c r="D1417" s="17"/>
      <c r="E1417" s="18"/>
      <c r="F1417" s="17"/>
      <c r="G1417" s="18"/>
    </row>
    <row r="1418" spans="4:7" x14ac:dyDescent="0.35">
      <c r="D1418" s="17"/>
      <c r="E1418" s="18"/>
      <c r="F1418" s="17"/>
      <c r="G1418" s="18"/>
    </row>
    <row r="1419" spans="4:7" x14ac:dyDescent="0.35">
      <c r="D1419" s="17"/>
      <c r="E1419" s="18"/>
      <c r="F1419" s="17"/>
      <c r="G1419" s="18"/>
    </row>
    <row r="1420" spans="4:7" x14ac:dyDescent="0.35">
      <c r="D1420" s="17"/>
      <c r="E1420" s="18"/>
      <c r="F1420" s="17"/>
      <c r="G1420" s="18"/>
    </row>
    <row r="1421" spans="4:7" x14ac:dyDescent="0.35">
      <c r="D1421" s="17"/>
      <c r="E1421" s="18"/>
      <c r="F1421" s="17"/>
      <c r="G1421" s="18"/>
    </row>
    <row r="1422" spans="4:7" x14ac:dyDescent="0.35">
      <c r="D1422" s="17"/>
      <c r="E1422" s="18"/>
      <c r="F1422" s="17"/>
      <c r="G1422" s="18"/>
    </row>
    <row r="1423" spans="4:7" x14ac:dyDescent="0.35">
      <c r="D1423" s="17"/>
      <c r="E1423" s="18"/>
      <c r="F1423" s="17"/>
      <c r="G1423" s="18"/>
    </row>
    <row r="1424" spans="4:7" x14ac:dyDescent="0.35">
      <c r="D1424" s="17"/>
      <c r="E1424" s="18"/>
      <c r="F1424" s="17"/>
      <c r="G1424" s="18"/>
    </row>
    <row r="1425" spans="4:7" x14ac:dyDescent="0.35">
      <c r="D1425" s="17"/>
      <c r="E1425" s="18"/>
      <c r="F1425" s="17"/>
      <c r="G1425" s="18"/>
    </row>
    <row r="1426" spans="4:7" x14ac:dyDescent="0.35">
      <c r="D1426" s="17"/>
      <c r="E1426" s="18"/>
      <c r="F1426" s="17"/>
      <c r="G1426" s="18"/>
    </row>
    <row r="1427" spans="4:7" x14ac:dyDescent="0.35">
      <c r="D1427" s="17"/>
      <c r="E1427" s="18"/>
      <c r="F1427" s="17"/>
      <c r="G1427" s="18"/>
    </row>
    <row r="1428" spans="4:7" x14ac:dyDescent="0.35">
      <c r="D1428" s="17"/>
      <c r="E1428" s="18"/>
      <c r="F1428" s="17"/>
      <c r="G1428" s="18"/>
    </row>
    <row r="1429" spans="4:7" x14ac:dyDescent="0.35">
      <c r="D1429" s="17"/>
      <c r="E1429" s="18"/>
      <c r="F1429" s="17"/>
      <c r="G1429" s="18"/>
    </row>
    <row r="1430" spans="4:7" x14ac:dyDescent="0.35">
      <c r="D1430" s="17"/>
      <c r="E1430" s="18"/>
      <c r="F1430" s="17"/>
      <c r="G1430" s="18"/>
    </row>
    <row r="1431" spans="4:7" x14ac:dyDescent="0.35">
      <c r="D1431" s="17"/>
      <c r="E1431" s="18"/>
      <c r="F1431" s="17"/>
      <c r="G1431" s="18"/>
    </row>
    <row r="1432" spans="4:7" x14ac:dyDescent="0.35">
      <c r="D1432" s="17"/>
      <c r="E1432" s="18"/>
      <c r="F1432" s="17"/>
      <c r="G1432" s="18"/>
    </row>
    <row r="1433" spans="4:7" x14ac:dyDescent="0.35">
      <c r="D1433" s="17"/>
      <c r="E1433" s="18"/>
      <c r="F1433" s="17"/>
      <c r="G1433" s="18"/>
    </row>
    <row r="1434" spans="4:7" x14ac:dyDescent="0.35">
      <c r="D1434" s="17"/>
      <c r="E1434" s="18"/>
      <c r="F1434" s="17"/>
      <c r="G1434" s="18"/>
    </row>
    <row r="1435" spans="4:7" x14ac:dyDescent="0.35">
      <c r="D1435" s="17"/>
      <c r="E1435" s="18"/>
      <c r="F1435" s="17"/>
      <c r="G1435" s="18"/>
    </row>
    <row r="1436" spans="4:7" x14ac:dyDescent="0.35">
      <c r="D1436" s="17"/>
      <c r="E1436" s="18"/>
      <c r="F1436" s="17"/>
      <c r="G1436" s="18"/>
    </row>
    <row r="1437" spans="4:7" x14ac:dyDescent="0.35">
      <c r="D1437" s="17"/>
      <c r="E1437" s="18"/>
      <c r="F1437" s="17"/>
      <c r="G1437" s="18"/>
    </row>
    <row r="1438" spans="4:7" x14ac:dyDescent="0.35">
      <c r="D1438" s="17"/>
      <c r="E1438" s="18"/>
      <c r="F1438" s="17"/>
      <c r="G1438" s="18"/>
    </row>
    <row r="1439" spans="4:7" x14ac:dyDescent="0.35">
      <c r="D1439" s="17"/>
      <c r="E1439" s="18"/>
      <c r="F1439" s="17"/>
      <c r="G1439" s="18"/>
    </row>
    <row r="1440" spans="4:7" x14ac:dyDescent="0.35">
      <c r="D1440" s="17"/>
      <c r="E1440" s="18"/>
      <c r="F1440" s="17"/>
      <c r="G1440" s="18"/>
    </row>
    <row r="1441" spans="4:7" x14ac:dyDescent="0.35">
      <c r="D1441" s="17"/>
      <c r="E1441" s="18"/>
      <c r="F1441" s="17"/>
      <c r="G1441" s="18"/>
    </row>
    <row r="1442" spans="4:7" x14ac:dyDescent="0.35">
      <c r="D1442" s="17"/>
      <c r="E1442" s="18"/>
      <c r="F1442" s="17"/>
      <c r="G1442" s="18"/>
    </row>
    <row r="1443" spans="4:7" x14ac:dyDescent="0.35">
      <c r="D1443" s="17"/>
      <c r="E1443" s="18"/>
      <c r="F1443" s="17"/>
      <c r="G1443" s="18"/>
    </row>
    <row r="1444" spans="4:7" x14ac:dyDescent="0.35">
      <c r="D1444" s="17"/>
      <c r="E1444" s="18"/>
      <c r="F1444" s="17"/>
      <c r="G1444" s="18"/>
    </row>
    <row r="1445" spans="4:7" x14ac:dyDescent="0.35">
      <c r="D1445" s="17"/>
      <c r="E1445" s="18"/>
      <c r="F1445" s="17"/>
      <c r="G1445" s="18"/>
    </row>
    <row r="1446" spans="4:7" x14ac:dyDescent="0.35">
      <c r="D1446" s="17"/>
      <c r="E1446" s="18"/>
      <c r="F1446" s="17"/>
      <c r="G1446" s="18"/>
    </row>
    <row r="1447" spans="4:7" x14ac:dyDescent="0.35">
      <c r="D1447" s="17"/>
      <c r="E1447" s="18"/>
      <c r="F1447" s="17"/>
      <c r="G1447" s="18"/>
    </row>
    <row r="1448" spans="4:7" x14ac:dyDescent="0.35">
      <c r="D1448" s="17"/>
      <c r="E1448" s="18"/>
      <c r="F1448" s="17"/>
      <c r="G1448" s="18"/>
    </row>
    <row r="1449" spans="4:7" x14ac:dyDescent="0.35">
      <c r="D1449" s="17"/>
      <c r="E1449" s="18"/>
      <c r="F1449" s="17"/>
      <c r="G1449" s="18"/>
    </row>
    <row r="1450" spans="4:7" x14ac:dyDescent="0.35">
      <c r="D1450" s="17"/>
      <c r="E1450" s="18"/>
      <c r="F1450" s="17"/>
      <c r="G1450" s="18"/>
    </row>
    <row r="1451" spans="4:7" x14ac:dyDescent="0.35">
      <c r="D1451" s="17"/>
      <c r="E1451" s="18"/>
      <c r="F1451" s="17"/>
      <c r="G1451" s="18"/>
    </row>
    <row r="1452" spans="4:7" x14ac:dyDescent="0.35">
      <c r="D1452" s="17"/>
      <c r="E1452" s="18"/>
      <c r="F1452" s="17"/>
      <c r="G1452" s="18"/>
    </row>
    <row r="1453" spans="4:7" x14ac:dyDescent="0.35">
      <c r="D1453" s="17"/>
      <c r="E1453" s="18"/>
      <c r="F1453" s="17"/>
      <c r="G1453" s="18"/>
    </row>
    <row r="1454" spans="4:7" x14ac:dyDescent="0.35">
      <c r="D1454" s="17"/>
      <c r="E1454" s="18"/>
      <c r="F1454" s="17"/>
      <c r="G1454" s="18"/>
    </row>
    <row r="1455" spans="4:7" x14ac:dyDescent="0.35">
      <c r="D1455" s="17"/>
      <c r="E1455" s="18"/>
      <c r="F1455" s="17"/>
      <c r="G1455" s="18"/>
    </row>
    <row r="1456" spans="4:7" x14ac:dyDescent="0.35">
      <c r="D1456" s="17"/>
      <c r="E1456" s="18"/>
      <c r="F1456" s="17"/>
      <c r="G1456" s="18"/>
    </row>
    <row r="1457" spans="4:7" x14ac:dyDescent="0.35">
      <c r="D1457" s="17"/>
      <c r="E1457" s="18"/>
      <c r="F1457" s="17"/>
      <c r="G1457" s="18"/>
    </row>
    <row r="1458" spans="4:7" x14ac:dyDescent="0.35">
      <c r="D1458" s="17"/>
      <c r="E1458" s="18"/>
      <c r="F1458" s="17"/>
      <c r="G1458" s="18"/>
    </row>
    <row r="1459" spans="4:7" x14ac:dyDescent="0.35">
      <c r="D1459" s="17"/>
      <c r="E1459" s="18"/>
      <c r="F1459" s="17"/>
      <c r="G1459" s="18"/>
    </row>
    <row r="1460" spans="4:7" x14ac:dyDescent="0.35">
      <c r="D1460" s="17"/>
      <c r="E1460" s="18"/>
      <c r="F1460" s="17"/>
      <c r="G1460" s="18"/>
    </row>
    <row r="1461" spans="4:7" x14ac:dyDescent="0.35">
      <c r="D1461" s="17"/>
      <c r="E1461" s="18"/>
      <c r="F1461" s="17"/>
      <c r="G1461" s="18"/>
    </row>
    <row r="1462" spans="4:7" x14ac:dyDescent="0.35">
      <c r="D1462" s="17"/>
      <c r="E1462" s="18"/>
      <c r="F1462" s="17"/>
      <c r="G1462" s="18"/>
    </row>
    <row r="1463" spans="4:7" x14ac:dyDescent="0.35">
      <c r="D1463" s="17"/>
      <c r="E1463" s="18"/>
      <c r="F1463" s="17"/>
      <c r="G1463" s="18"/>
    </row>
    <row r="1464" spans="4:7" x14ac:dyDescent="0.35">
      <c r="D1464" s="17"/>
      <c r="E1464" s="18"/>
      <c r="F1464" s="17"/>
      <c r="G1464" s="18"/>
    </row>
    <row r="1465" spans="4:7" x14ac:dyDescent="0.35">
      <c r="D1465" s="17"/>
      <c r="E1465" s="18"/>
      <c r="F1465" s="17"/>
      <c r="G1465" s="18"/>
    </row>
    <row r="1466" spans="4:7" x14ac:dyDescent="0.35">
      <c r="D1466" s="17"/>
      <c r="E1466" s="18"/>
      <c r="F1466" s="17"/>
      <c r="G1466" s="18"/>
    </row>
    <row r="1467" spans="4:7" x14ac:dyDescent="0.35">
      <c r="D1467" s="17"/>
      <c r="E1467" s="18"/>
      <c r="F1467" s="17"/>
      <c r="G1467" s="18"/>
    </row>
    <row r="1468" spans="4:7" x14ac:dyDescent="0.35">
      <c r="D1468" s="17"/>
      <c r="E1468" s="18"/>
      <c r="F1468" s="17"/>
      <c r="G1468" s="18"/>
    </row>
    <row r="1469" spans="4:7" x14ac:dyDescent="0.35">
      <c r="D1469" s="17"/>
      <c r="E1469" s="18"/>
      <c r="F1469" s="17"/>
      <c r="G1469" s="18"/>
    </row>
    <row r="1470" spans="4:7" x14ac:dyDescent="0.35">
      <c r="D1470" s="17"/>
      <c r="E1470" s="18"/>
      <c r="F1470" s="17"/>
      <c r="G1470" s="18"/>
    </row>
    <row r="1471" spans="4:7" x14ac:dyDescent="0.35">
      <c r="D1471" s="17"/>
      <c r="E1471" s="18"/>
      <c r="F1471" s="17"/>
      <c r="G1471" s="18"/>
    </row>
    <row r="1472" spans="4:7" x14ac:dyDescent="0.35">
      <c r="D1472" s="17"/>
      <c r="E1472" s="18"/>
      <c r="F1472" s="17"/>
      <c r="G1472" s="18"/>
    </row>
    <row r="1473" spans="4:7" x14ac:dyDescent="0.35">
      <c r="D1473" s="17"/>
      <c r="E1473" s="18"/>
      <c r="F1473" s="17"/>
      <c r="G1473" s="18"/>
    </row>
    <row r="1474" spans="4:7" x14ac:dyDescent="0.35">
      <c r="D1474" s="17"/>
      <c r="E1474" s="18"/>
      <c r="F1474" s="17"/>
      <c r="G1474" s="18"/>
    </row>
    <row r="1475" spans="4:7" x14ac:dyDescent="0.35">
      <c r="D1475" s="17"/>
      <c r="E1475" s="18"/>
      <c r="F1475" s="17"/>
      <c r="G1475" s="18"/>
    </row>
    <row r="1476" spans="4:7" x14ac:dyDescent="0.35">
      <c r="D1476" s="17"/>
      <c r="E1476" s="18"/>
      <c r="F1476" s="17"/>
      <c r="G1476" s="18"/>
    </row>
    <row r="1477" spans="4:7" x14ac:dyDescent="0.35">
      <c r="D1477" s="17"/>
      <c r="E1477" s="18"/>
      <c r="F1477" s="17"/>
      <c r="G1477" s="18"/>
    </row>
    <row r="1478" spans="4:7" x14ac:dyDescent="0.35">
      <c r="D1478" s="17"/>
      <c r="E1478" s="18"/>
      <c r="F1478" s="17"/>
      <c r="G1478" s="18"/>
    </row>
    <row r="1479" spans="4:7" x14ac:dyDescent="0.35">
      <c r="D1479" s="17"/>
      <c r="E1479" s="18"/>
      <c r="F1479" s="17"/>
      <c r="G1479" s="18"/>
    </row>
    <row r="1480" spans="4:7" x14ac:dyDescent="0.35">
      <c r="D1480" s="17"/>
      <c r="E1480" s="18"/>
      <c r="F1480" s="17"/>
      <c r="G1480" s="18"/>
    </row>
    <row r="1481" spans="4:7" x14ac:dyDescent="0.35">
      <c r="D1481" s="17"/>
      <c r="E1481" s="18"/>
      <c r="F1481" s="17"/>
      <c r="G1481" s="18"/>
    </row>
    <row r="1482" spans="4:7" x14ac:dyDescent="0.35">
      <c r="D1482" s="17"/>
      <c r="E1482" s="18"/>
      <c r="F1482" s="17"/>
      <c r="G1482" s="18"/>
    </row>
    <row r="1483" spans="4:7" x14ac:dyDescent="0.35">
      <c r="D1483" s="17"/>
      <c r="E1483" s="18"/>
      <c r="F1483" s="17"/>
      <c r="G1483" s="18"/>
    </row>
    <row r="1484" spans="4:7" x14ac:dyDescent="0.35">
      <c r="D1484" s="17"/>
      <c r="E1484" s="18"/>
      <c r="F1484" s="17"/>
      <c r="G1484" s="18"/>
    </row>
    <row r="1485" spans="4:7" x14ac:dyDescent="0.35">
      <c r="D1485" s="17"/>
      <c r="E1485" s="18"/>
      <c r="F1485" s="17"/>
      <c r="G1485" s="18"/>
    </row>
    <row r="1486" spans="4:7" x14ac:dyDescent="0.35">
      <c r="D1486" s="17"/>
      <c r="E1486" s="18"/>
      <c r="F1486" s="17"/>
      <c r="G1486" s="18"/>
    </row>
    <row r="1487" spans="4:7" x14ac:dyDescent="0.35">
      <c r="D1487" s="17"/>
      <c r="E1487" s="18"/>
      <c r="F1487" s="17"/>
      <c r="G1487" s="18"/>
    </row>
    <row r="1488" spans="4:7" x14ac:dyDescent="0.35">
      <c r="D1488" s="17"/>
      <c r="E1488" s="18"/>
      <c r="F1488" s="17"/>
      <c r="G1488" s="18"/>
    </row>
    <row r="1489" spans="4:7" x14ac:dyDescent="0.35">
      <c r="D1489" s="17"/>
      <c r="E1489" s="18"/>
      <c r="F1489" s="17"/>
      <c r="G1489" s="18"/>
    </row>
    <row r="1490" spans="4:7" x14ac:dyDescent="0.35">
      <c r="D1490" s="17"/>
      <c r="E1490" s="18"/>
      <c r="F1490" s="17"/>
      <c r="G1490" s="18"/>
    </row>
    <row r="1491" spans="4:7" x14ac:dyDescent="0.35">
      <c r="D1491" s="17"/>
      <c r="E1491" s="18"/>
      <c r="F1491" s="17"/>
      <c r="G1491" s="18"/>
    </row>
    <row r="1492" spans="4:7" x14ac:dyDescent="0.35">
      <c r="D1492" s="17"/>
      <c r="E1492" s="18"/>
      <c r="F1492" s="17"/>
      <c r="G1492" s="18"/>
    </row>
    <row r="1493" spans="4:7" x14ac:dyDescent="0.35">
      <c r="D1493" s="17"/>
      <c r="E1493" s="18"/>
      <c r="F1493" s="17"/>
      <c r="G1493" s="18"/>
    </row>
    <row r="1494" spans="4:7" x14ac:dyDescent="0.35">
      <c r="D1494" s="17"/>
      <c r="E1494" s="18"/>
      <c r="F1494" s="17"/>
      <c r="G1494" s="18"/>
    </row>
    <row r="1495" spans="4:7" x14ac:dyDescent="0.35">
      <c r="D1495" s="17"/>
      <c r="E1495" s="18"/>
      <c r="F1495" s="17"/>
      <c r="G1495" s="18"/>
    </row>
    <row r="1496" spans="4:7" x14ac:dyDescent="0.35">
      <c r="D1496" s="17"/>
      <c r="E1496" s="18"/>
      <c r="F1496" s="17"/>
      <c r="G1496" s="18"/>
    </row>
    <row r="1497" spans="4:7" x14ac:dyDescent="0.35">
      <c r="D1497" s="17"/>
      <c r="E1497" s="18"/>
      <c r="F1497" s="17"/>
      <c r="G1497" s="18"/>
    </row>
    <row r="1498" spans="4:7" x14ac:dyDescent="0.35">
      <c r="D1498" s="17"/>
      <c r="E1498" s="18"/>
      <c r="F1498" s="17"/>
      <c r="G1498" s="18"/>
    </row>
    <row r="1499" spans="4:7" x14ac:dyDescent="0.35">
      <c r="D1499" s="17"/>
      <c r="E1499" s="18"/>
      <c r="F1499" s="17"/>
      <c r="G1499" s="18"/>
    </row>
    <row r="1500" spans="4:7" x14ac:dyDescent="0.35">
      <c r="D1500" s="17"/>
      <c r="E1500" s="18"/>
      <c r="F1500" s="17"/>
      <c r="G1500" s="18"/>
    </row>
    <row r="1501" spans="4:7" x14ac:dyDescent="0.35">
      <c r="D1501" s="17"/>
      <c r="E1501" s="18"/>
      <c r="F1501" s="17"/>
      <c r="G1501" s="18"/>
    </row>
    <row r="1502" spans="4:7" x14ac:dyDescent="0.35">
      <c r="D1502" s="17"/>
      <c r="E1502" s="18"/>
      <c r="F1502" s="17"/>
      <c r="G1502" s="18"/>
    </row>
    <row r="1503" spans="4:7" x14ac:dyDescent="0.35">
      <c r="D1503" s="17"/>
      <c r="E1503" s="18"/>
      <c r="F1503" s="17"/>
      <c r="G1503" s="18"/>
    </row>
    <row r="1504" spans="4:7" x14ac:dyDescent="0.35">
      <c r="D1504" s="17"/>
      <c r="E1504" s="18"/>
      <c r="F1504" s="17"/>
      <c r="G1504" s="18"/>
    </row>
    <row r="1505" spans="4:7" x14ac:dyDescent="0.35">
      <c r="D1505" s="17"/>
      <c r="E1505" s="18"/>
      <c r="F1505" s="17"/>
      <c r="G1505" s="18"/>
    </row>
    <row r="1506" spans="4:7" x14ac:dyDescent="0.35">
      <c r="D1506" s="17"/>
      <c r="E1506" s="18"/>
      <c r="F1506" s="17"/>
      <c r="G1506" s="18"/>
    </row>
    <row r="1507" spans="4:7" x14ac:dyDescent="0.35">
      <c r="D1507" s="17"/>
      <c r="E1507" s="18"/>
      <c r="F1507" s="17"/>
      <c r="G1507" s="18"/>
    </row>
    <row r="1508" spans="4:7" x14ac:dyDescent="0.35">
      <c r="D1508" s="17"/>
      <c r="E1508" s="18"/>
      <c r="F1508" s="17"/>
      <c r="G1508" s="18"/>
    </row>
    <row r="1509" spans="4:7" x14ac:dyDescent="0.35">
      <c r="D1509" s="17"/>
      <c r="E1509" s="18"/>
      <c r="F1509" s="17"/>
      <c r="G1509" s="18"/>
    </row>
    <row r="1510" spans="4:7" x14ac:dyDescent="0.35">
      <c r="D1510" s="17"/>
      <c r="E1510" s="18"/>
      <c r="F1510" s="17"/>
      <c r="G1510" s="18"/>
    </row>
    <row r="1511" spans="4:7" x14ac:dyDescent="0.35">
      <c r="D1511" s="17"/>
      <c r="E1511" s="18"/>
      <c r="F1511" s="17"/>
      <c r="G1511" s="18"/>
    </row>
    <row r="1512" spans="4:7" x14ac:dyDescent="0.35">
      <c r="D1512" s="17"/>
      <c r="E1512" s="18"/>
      <c r="F1512" s="17"/>
      <c r="G1512" s="18"/>
    </row>
    <row r="1513" spans="4:7" x14ac:dyDescent="0.35">
      <c r="D1513" s="17"/>
      <c r="E1513" s="18"/>
      <c r="F1513" s="17"/>
      <c r="G1513" s="18"/>
    </row>
    <row r="1514" spans="4:7" x14ac:dyDescent="0.35">
      <c r="D1514" s="17"/>
      <c r="E1514" s="18"/>
      <c r="F1514" s="17"/>
      <c r="G1514" s="18"/>
    </row>
    <row r="1515" spans="4:7" x14ac:dyDescent="0.35">
      <c r="D1515" s="17"/>
      <c r="E1515" s="18"/>
      <c r="F1515" s="17"/>
      <c r="G1515" s="18"/>
    </row>
    <row r="1516" spans="4:7" x14ac:dyDescent="0.35">
      <c r="D1516" s="17"/>
      <c r="E1516" s="18"/>
      <c r="F1516" s="17"/>
      <c r="G1516" s="18"/>
    </row>
    <row r="1517" spans="4:7" x14ac:dyDescent="0.35">
      <c r="D1517" s="17"/>
      <c r="E1517" s="18"/>
      <c r="F1517" s="17"/>
      <c r="G1517" s="18"/>
    </row>
    <row r="1518" spans="4:7" x14ac:dyDescent="0.35">
      <c r="D1518" s="17"/>
      <c r="E1518" s="18"/>
      <c r="F1518" s="17"/>
      <c r="G1518" s="18"/>
    </row>
    <row r="1519" spans="4:7" x14ac:dyDescent="0.35">
      <c r="D1519" s="17"/>
      <c r="E1519" s="18"/>
      <c r="F1519" s="17"/>
      <c r="G1519" s="18"/>
    </row>
    <row r="1520" spans="4:7" x14ac:dyDescent="0.35">
      <c r="D1520" s="17"/>
      <c r="E1520" s="18"/>
      <c r="F1520" s="17"/>
      <c r="G1520" s="18"/>
    </row>
    <row r="1521" spans="4:7" x14ac:dyDescent="0.35">
      <c r="D1521" s="17"/>
      <c r="E1521" s="18"/>
      <c r="F1521" s="17"/>
      <c r="G1521" s="18"/>
    </row>
    <row r="1522" spans="4:7" x14ac:dyDescent="0.35">
      <c r="D1522" s="17"/>
      <c r="E1522" s="18"/>
      <c r="F1522" s="17"/>
      <c r="G1522" s="18"/>
    </row>
    <row r="1523" spans="4:7" x14ac:dyDescent="0.35">
      <c r="D1523" s="17"/>
      <c r="E1523" s="18"/>
      <c r="F1523" s="17"/>
      <c r="G1523" s="18"/>
    </row>
    <row r="1524" spans="4:7" x14ac:dyDescent="0.35">
      <c r="D1524" s="17"/>
      <c r="E1524" s="18"/>
      <c r="F1524" s="17"/>
      <c r="G1524" s="18"/>
    </row>
    <row r="1525" spans="4:7" x14ac:dyDescent="0.35">
      <c r="D1525" s="17"/>
      <c r="E1525" s="18"/>
      <c r="F1525" s="17"/>
      <c r="G1525" s="18"/>
    </row>
    <row r="1526" spans="4:7" x14ac:dyDescent="0.35">
      <c r="D1526" s="17"/>
      <c r="E1526" s="18"/>
      <c r="F1526" s="17"/>
      <c r="G1526" s="18"/>
    </row>
    <row r="1527" spans="4:7" x14ac:dyDescent="0.35">
      <c r="D1527" s="17"/>
      <c r="E1527" s="18"/>
      <c r="F1527" s="17"/>
      <c r="G1527" s="18"/>
    </row>
    <row r="1528" spans="4:7" x14ac:dyDescent="0.35">
      <c r="D1528" s="17"/>
      <c r="E1528" s="18"/>
      <c r="F1528" s="17"/>
      <c r="G1528" s="18"/>
    </row>
    <row r="1529" spans="4:7" x14ac:dyDescent="0.35">
      <c r="D1529" s="17"/>
      <c r="E1529" s="18"/>
      <c r="F1529" s="17"/>
      <c r="G1529" s="18"/>
    </row>
    <row r="1530" spans="4:7" x14ac:dyDescent="0.35">
      <c r="D1530" s="17"/>
      <c r="E1530" s="18"/>
      <c r="F1530" s="17"/>
      <c r="G1530" s="18"/>
    </row>
    <row r="1531" spans="4:7" x14ac:dyDescent="0.35">
      <c r="D1531" s="17"/>
      <c r="E1531" s="18"/>
      <c r="F1531" s="17"/>
      <c r="G1531" s="18"/>
    </row>
    <row r="1532" spans="4:7" x14ac:dyDescent="0.35">
      <c r="D1532" s="17"/>
      <c r="E1532" s="18"/>
      <c r="F1532" s="17"/>
      <c r="G1532" s="18"/>
    </row>
    <row r="1533" spans="4:7" x14ac:dyDescent="0.35">
      <c r="D1533" s="17"/>
      <c r="E1533" s="18"/>
      <c r="F1533" s="17"/>
      <c r="G1533" s="18"/>
    </row>
    <row r="1534" spans="4:7" x14ac:dyDescent="0.35">
      <c r="D1534" s="17"/>
      <c r="E1534" s="18"/>
      <c r="F1534" s="17"/>
      <c r="G1534" s="18"/>
    </row>
    <row r="1535" spans="4:7" x14ac:dyDescent="0.35">
      <c r="D1535" s="17"/>
      <c r="E1535" s="18"/>
      <c r="F1535" s="17"/>
      <c r="G1535" s="18"/>
    </row>
    <row r="1536" spans="4:7" x14ac:dyDescent="0.35">
      <c r="D1536" s="17"/>
      <c r="E1536" s="18"/>
      <c r="F1536" s="17"/>
      <c r="G1536" s="18"/>
    </row>
    <row r="1537" spans="4:7" x14ac:dyDescent="0.35">
      <c r="D1537" s="17"/>
      <c r="E1537" s="18"/>
      <c r="F1537" s="17"/>
      <c r="G1537" s="18"/>
    </row>
    <row r="1538" spans="4:7" x14ac:dyDescent="0.35">
      <c r="D1538" s="17"/>
      <c r="E1538" s="18"/>
      <c r="F1538" s="17"/>
      <c r="G1538" s="18"/>
    </row>
    <row r="1539" spans="4:7" x14ac:dyDescent="0.35">
      <c r="D1539" s="17"/>
      <c r="E1539" s="18"/>
      <c r="F1539" s="17"/>
      <c r="G1539" s="18"/>
    </row>
    <row r="1540" spans="4:7" x14ac:dyDescent="0.35">
      <c r="D1540" s="17"/>
      <c r="E1540" s="18"/>
      <c r="F1540" s="17"/>
      <c r="G1540" s="18"/>
    </row>
    <row r="1541" spans="4:7" x14ac:dyDescent="0.35">
      <c r="D1541" s="17"/>
      <c r="E1541" s="18"/>
      <c r="F1541" s="17"/>
      <c r="G1541" s="18"/>
    </row>
    <row r="1542" spans="4:7" x14ac:dyDescent="0.35">
      <c r="D1542" s="17"/>
      <c r="E1542" s="18"/>
      <c r="F1542" s="17"/>
      <c r="G1542" s="18"/>
    </row>
    <row r="1543" spans="4:7" x14ac:dyDescent="0.35">
      <c r="D1543" s="17"/>
      <c r="E1543" s="18"/>
      <c r="F1543" s="17"/>
      <c r="G1543" s="18"/>
    </row>
    <row r="1544" spans="4:7" x14ac:dyDescent="0.35">
      <c r="D1544" s="17"/>
      <c r="E1544" s="18"/>
      <c r="F1544" s="17"/>
      <c r="G1544" s="18"/>
    </row>
    <row r="1545" spans="4:7" x14ac:dyDescent="0.35">
      <c r="D1545" s="17"/>
      <c r="E1545" s="18"/>
      <c r="F1545" s="17"/>
      <c r="G1545" s="18"/>
    </row>
    <row r="1546" spans="4:7" x14ac:dyDescent="0.35">
      <c r="D1546" s="17"/>
      <c r="E1546" s="18"/>
      <c r="F1546" s="17"/>
      <c r="G1546" s="18"/>
    </row>
    <row r="1547" spans="4:7" x14ac:dyDescent="0.35">
      <c r="D1547" s="17"/>
      <c r="E1547" s="18"/>
      <c r="F1547" s="17"/>
      <c r="G1547" s="18"/>
    </row>
    <row r="1548" spans="4:7" x14ac:dyDescent="0.35">
      <c r="D1548" s="17"/>
      <c r="E1548" s="18"/>
      <c r="F1548" s="17"/>
      <c r="G1548" s="18"/>
    </row>
    <row r="1549" spans="4:7" x14ac:dyDescent="0.35">
      <c r="D1549" s="17"/>
      <c r="E1549" s="18"/>
      <c r="F1549" s="17"/>
      <c r="G1549" s="18"/>
    </row>
    <row r="1550" spans="4:7" x14ac:dyDescent="0.35">
      <c r="D1550" s="17"/>
      <c r="E1550" s="18"/>
      <c r="F1550" s="17"/>
      <c r="G1550" s="18"/>
    </row>
    <row r="1551" spans="4:7" x14ac:dyDescent="0.35">
      <c r="D1551" s="17"/>
      <c r="E1551" s="18"/>
      <c r="F1551" s="17"/>
      <c r="G1551" s="18"/>
    </row>
    <row r="1552" spans="4:7" x14ac:dyDescent="0.35">
      <c r="D1552" s="17"/>
      <c r="E1552" s="18"/>
      <c r="F1552" s="17"/>
      <c r="G1552" s="18"/>
    </row>
    <row r="1553" spans="4:7" x14ac:dyDescent="0.35">
      <c r="D1553" s="17"/>
      <c r="E1553" s="18"/>
      <c r="F1553" s="17"/>
      <c r="G1553" s="18"/>
    </row>
    <row r="1554" spans="4:7" x14ac:dyDescent="0.35">
      <c r="D1554" s="17"/>
      <c r="E1554" s="18"/>
      <c r="F1554" s="17"/>
      <c r="G1554" s="18"/>
    </row>
    <row r="1555" spans="4:7" x14ac:dyDescent="0.35">
      <c r="D1555" s="17"/>
      <c r="E1555" s="18"/>
      <c r="F1555" s="17"/>
      <c r="G1555" s="18"/>
    </row>
    <row r="1556" spans="4:7" x14ac:dyDescent="0.35">
      <c r="D1556" s="17"/>
      <c r="E1556" s="18"/>
      <c r="F1556" s="17"/>
      <c r="G1556" s="18"/>
    </row>
    <row r="1557" spans="4:7" x14ac:dyDescent="0.35">
      <c r="D1557" s="17"/>
      <c r="E1557" s="18"/>
      <c r="F1557" s="17"/>
      <c r="G1557" s="18"/>
    </row>
    <row r="1558" spans="4:7" x14ac:dyDescent="0.35">
      <c r="D1558" s="17"/>
      <c r="E1558" s="18"/>
      <c r="F1558" s="17"/>
      <c r="G1558" s="18"/>
    </row>
    <row r="1559" spans="4:7" x14ac:dyDescent="0.35">
      <c r="D1559" s="17"/>
      <c r="E1559" s="18"/>
      <c r="F1559" s="17"/>
      <c r="G1559" s="18"/>
    </row>
    <row r="1560" spans="4:7" x14ac:dyDescent="0.35">
      <c r="D1560" s="17"/>
      <c r="E1560" s="18"/>
      <c r="F1560" s="17"/>
      <c r="G1560" s="18"/>
    </row>
    <row r="1561" spans="4:7" x14ac:dyDescent="0.35">
      <c r="D1561" s="17"/>
      <c r="E1561" s="18"/>
      <c r="F1561" s="17"/>
      <c r="G1561" s="18"/>
    </row>
    <row r="1562" spans="4:7" x14ac:dyDescent="0.35">
      <c r="D1562" s="17"/>
      <c r="E1562" s="18"/>
      <c r="F1562" s="17"/>
      <c r="G1562" s="18"/>
    </row>
    <row r="1563" spans="4:7" x14ac:dyDescent="0.35">
      <c r="D1563" s="17"/>
      <c r="E1563" s="18"/>
      <c r="F1563" s="17"/>
      <c r="G1563" s="18"/>
    </row>
    <row r="1564" spans="4:7" x14ac:dyDescent="0.35">
      <c r="D1564" s="17"/>
      <c r="E1564" s="18"/>
      <c r="F1564" s="17"/>
      <c r="G1564" s="18"/>
    </row>
    <row r="1565" spans="4:7" x14ac:dyDescent="0.35">
      <c r="D1565" s="17"/>
      <c r="E1565" s="18"/>
      <c r="F1565" s="17"/>
      <c r="G1565" s="18"/>
    </row>
    <row r="1566" spans="4:7" x14ac:dyDescent="0.35">
      <c r="D1566" s="17"/>
      <c r="E1566" s="18"/>
      <c r="F1566" s="17"/>
      <c r="G1566" s="18"/>
    </row>
    <row r="1567" spans="4:7" x14ac:dyDescent="0.35">
      <c r="D1567" s="17"/>
      <c r="E1567" s="18"/>
      <c r="F1567" s="17"/>
      <c r="G1567" s="18"/>
    </row>
    <row r="1568" spans="4:7" x14ac:dyDescent="0.35">
      <c r="D1568" s="17"/>
      <c r="E1568" s="18"/>
      <c r="F1568" s="17"/>
      <c r="G1568" s="18"/>
    </row>
    <row r="1569" spans="4:7" x14ac:dyDescent="0.35">
      <c r="D1569" s="17"/>
      <c r="E1569" s="18"/>
      <c r="F1569" s="17"/>
      <c r="G1569" s="18"/>
    </row>
    <row r="1570" spans="4:7" x14ac:dyDescent="0.35">
      <c r="D1570" s="17"/>
      <c r="E1570" s="18"/>
      <c r="F1570" s="17"/>
      <c r="G1570" s="18"/>
    </row>
    <row r="1571" spans="4:7" x14ac:dyDescent="0.35">
      <c r="D1571" s="17"/>
      <c r="E1571" s="18"/>
      <c r="F1571" s="17"/>
      <c r="G1571" s="18"/>
    </row>
    <row r="1572" spans="4:7" x14ac:dyDescent="0.35">
      <c r="D1572" s="17"/>
      <c r="E1572" s="18"/>
      <c r="F1572" s="17"/>
      <c r="G1572" s="18"/>
    </row>
    <row r="1573" spans="4:7" x14ac:dyDescent="0.35">
      <c r="D1573" s="17"/>
      <c r="E1573" s="18"/>
      <c r="F1573" s="17"/>
      <c r="G1573" s="18"/>
    </row>
    <row r="1574" spans="4:7" x14ac:dyDescent="0.35">
      <c r="D1574" s="17"/>
      <c r="E1574" s="18"/>
      <c r="F1574" s="17"/>
      <c r="G1574" s="18"/>
    </row>
    <row r="1575" spans="4:7" x14ac:dyDescent="0.35">
      <c r="D1575" s="17"/>
      <c r="E1575" s="18"/>
      <c r="F1575" s="17"/>
      <c r="G1575" s="18"/>
    </row>
    <row r="1576" spans="4:7" x14ac:dyDescent="0.35">
      <c r="D1576" s="17"/>
      <c r="E1576" s="18"/>
      <c r="F1576" s="17"/>
      <c r="G1576" s="18"/>
    </row>
    <row r="1577" spans="4:7" x14ac:dyDescent="0.35">
      <c r="D1577" s="17"/>
      <c r="E1577" s="18"/>
      <c r="F1577" s="17"/>
      <c r="G1577" s="18"/>
    </row>
    <row r="1578" spans="4:7" x14ac:dyDescent="0.35">
      <c r="D1578" s="17"/>
      <c r="E1578" s="18"/>
      <c r="F1578" s="17"/>
      <c r="G1578" s="18"/>
    </row>
    <row r="1579" spans="4:7" x14ac:dyDescent="0.35">
      <c r="D1579" s="17"/>
      <c r="E1579" s="18"/>
      <c r="F1579" s="17"/>
      <c r="G1579" s="18"/>
    </row>
    <row r="1580" spans="4:7" x14ac:dyDescent="0.35">
      <c r="D1580" s="17"/>
      <c r="E1580" s="18"/>
      <c r="F1580" s="17"/>
      <c r="G1580" s="18"/>
    </row>
    <row r="1581" spans="4:7" x14ac:dyDescent="0.35">
      <c r="D1581" s="17"/>
      <c r="E1581" s="18"/>
      <c r="F1581" s="17"/>
      <c r="G1581" s="18"/>
    </row>
    <row r="1582" spans="4:7" x14ac:dyDescent="0.35">
      <c r="D1582" s="17"/>
      <c r="E1582" s="18"/>
      <c r="F1582" s="17"/>
      <c r="G1582" s="18"/>
    </row>
    <row r="1583" spans="4:7" x14ac:dyDescent="0.35">
      <c r="D1583" s="17"/>
      <c r="E1583" s="18"/>
      <c r="F1583" s="17"/>
      <c r="G1583" s="18"/>
    </row>
    <row r="1584" spans="4:7" x14ac:dyDescent="0.35">
      <c r="D1584" s="17"/>
      <c r="E1584" s="18"/>
      <c r="F1584" s="17"/>
      <c r="G1584" s="18"/>
    </row>
    <row r="1585" spans="4:7" x14ac:dyDescent="0.35">
      <c r="D1585" s="17"/>
      <c r="E1585" s="18"/>
      <c r="F1585" s="17"/>
      <c r="G1585" s="18"/>
    </row>
    <row r="1586" spans="4:7" x14ac:dyDescent="0.35">
      <c r="D1586" s="17"/>
      <c r="E1586" s="18"/>
      <c r="F1586" s="17"/>
      <c r="G1586" s="18"/>
    </row>
    <row r="1587" spans="4:7" x14ac:dyDescent="0.35">
      <c r="D1587" s="17"/>
      <c r="E1587" s="18"/>
      <c r="F1587" s="17"/>
      <c r="G1587" s="18"/>
    </row>
    <row r="1588" spans="4:7" x14ac:dyDescent="0.35">
      <c r="D1588" s="17"/>
      <c r="E1588" s="18"/>
      <c r="F1588" s="17"/>
      <c r="G1588" s="18"/>
    </row>
    <row r="1589" spans="4:7" x14ac:dyDescent="0.35">
      <c r="D1589" s="17"/>
      <c r="E1589" s="18"/>
      <c r="F1589" s="17"/>
      <c r="G1589" s="18"/>
    </row>
    <row r="1590" spans="4:7" x14ac:dyDescent="0.35">
      <c r="D1590" s="17"/>
      <c r="E1590" s="18"/>
      <c r="F1590" s="17"/>
      <c r="G1590" s="18"/>
    </row>
    <row r="1591" spans="4:7" x14ac:dyDescent="0.35">
      <c r="D1591" s="17"/>
      <c r="E1591" s="18"/>
      <c r="F1591" s="17"/>
      <c r="G1591" s="18"/>
    </row>
    <row r="1592" spans="4:7" x14ac:dyDescent="0.35">
      <c r="D1592" s="17"/>
      <c r="E1592" s="18"/>
      <c r="F1592" s="17"/>
      <c r="G1592" s="18"/>
    </row>
    <row r="1593" spans="4:7" x14ac:dyDescent="0.35">
      <c r="D1593" s="17"/>
      <c r="E1593" s="18"/>
      <c r="F1593" s="17"/>
      <c r="G1593" s="18"/>
    </row>
    <row r="1594" spans="4:7" x14ac:dyDescent="0.35">
      <c r="D1594" s="17"/>
      <c r="E1594" s="18"/>
      <c r="F1594" s="17"/>
      <c r="G1594" s="18"/>
    </row>
    <row r="1595" spans="4:7" x14ac:dyDescent="0.35">
      <c r="D1595" s="17"/>
      <c r="E1595" s="18"/>
      <c r="F1595" s="17"/>
      <c r="G1595" s="18"/>
    </row>
    <row r="1596" spans="4:7" x14ac:dyDescent="0.35">
      <c r="D1596" s="17"/>
      <c r="E1596" s="18"/>
      <c r="F1596" s="17"/>
      <c r="G1596" s="18"/>
    </row>
    <row r="1597" spans="4:7" x14ac:dyDescent="0.35">
      <c r="D1597" s="17"/>
      <c r="E1597" s="18"/>
      <c r="F1597" s="17"/>
      <c r="G1597" s="18"/>
    </row>
    <row r="1598" spans="4:7" x14ac:dyDescent="0.35">
      <c r="D1598" s="17"/>
      <c r="E1598" s="18"/>
      <c r="F1598" s="17"/>
      <c r="G1598" s="18"/>
    </row>
    <row r="1599" spans="4:7" x14ac:dyDescent="0.35">
      <c r="D1599" s="17"/>
      <c r="E1599" s="18"/>
      <c r="F1599" s="17"/>
      <c r="G1599" s="18"/>
    </row>
    <row r="1600" spans="4:7" x14ac:dyDescent="0.35">
      <c r="D1600" s="17"/>
      <c r="E1600" s="18"/>
      <c r="F1600" s="17"/>
      <c r="G1600" s="18"/>
    </row>
    <row r="1601" spans="4:7" x14ac:dyDescent="0.35">
      <c r="D1601" s="17"/>
      <c r="E1601" s="18"/>
      <c r="F1601" s="17"/>
      <c r="G1601" s="18"/>
    </row>
    <row r="1602" spans="4:7" x14ac:dyDescent="0.35">
      <c r="D1602" s="17"/>
      <c r="E1602" s="18"/>
      <c r="F1602" s="17"/>
      <c r="G1602" s="18"/>
    </row>
    <row r="1603" spans="4:7" x14ac:dyDescent="0.35">
      <c r="D1603" s="17"/>
      <c r="E1603" s="18"/>
      <c r="F1603" s="17"/>
      <c r="G1603" s="18"/>
    </row>
    <row r="1604" spans="4:7" x14ac:dyDescent="0.35">
      <c r="D1604" s="17"/>
      <c r="E1604" s="18"/>
      <c r="F1604" s="17"/>
      <c r="G1604" s="18"/>
    </row>
    <row r="1605" spans="4:7" x14ac:dyDescent="0.35">
      <c r="D1605" s="17"/>
      <c r="E1605" s="18"/>
      <c r="F1605" s="17"/>
      <c r="G1605" s="18"/>
    </row>
    <row r="1606" spans="4:7" x14ac:dyDescent="0.35">
      <c r="D1606" s="17"/>
      <c r="E1606" s="18"/>
      <c r="F1606" s="17"/>
      <c r="G1606" s="18"/>
    </row>
    <row r="1607" spans="4:7" x14ac:dyDescent="0.35">
      <c r="D1607" s="17"/>
      <c r="E1607" s="18"/>
      <c r="F1607" s="17"/>
      <c r="G1607" s="18"/>
    </row>
    <row r="1608" spans="4:7" x14ac:dyDescent="0.35">
      <c r="D1608" s="17"/>
      <c r="E1608" s="18"/>
      <c r="F1608" s="17"/>
      <c r="G1608" s="18"/>
    </row>
    <row r="1609" spans="4:7" x14ac:dyDescent="0.35">
      <c r="D1609" s="17"/>
      <c r="E1609" s="18"/>
      <c r="F1609" s="17"/>
      <c r="G1609" s="18"/>
    </row>
    <row r="1610" spans="4:7" x14ac:dyDescent="0.35">
      <c r="D1610" s="17"/>
      <c r="E1610" s="18"/>
      <c r="F1610" s="17"/>
      <c r="G1610" s="18"/>
    </row>
    <row r="1611" spans="4:7" x14ac:dyDescent="0.35">
      <c r="D1611" s="17"/>
      <c r="E1611" s="18"/>
      <c r="F1611" s="17"/>
      <c r="G1611" s="18"/>
    </row>
    <row r="1612" spans="4:7" x14ac:dyDescent="0.35">
      <c r="D1612" s="17"/>
      <c r="E1612" s="18"/>
      <c r="F1612" s="17"/>
      <c r="G1612" s="18"/>
    </row>
    <row r="1613" spans="4:7" x14ac:dyDescent="0.35">
      <c r="D1613" s="17"/>
      <c r="E1613" s="18"/>
      <c r="F1613" s="17"/>
      <c r="G1613" s="18"/>
    </row>
    <row r="1614" spans="4:7" x14ac:dyDescent="0.35">
      <c r="D1614" s="17"/>
      <c r="E1614" s="18"/>
      <c r="F1614" s="17"/>
      <c r="G1614" s="18"/>
    </row>
    <row r="1615" spans="4:7" x14ac:dyDescent="0.35">
      <c r="D1615" s="17"/>
      <c r="E1615" s="18"/>
      <c r="F1615" s="17"/>
      <c r="G1615" s="18"/>
    </row>
    <row r="1616" spans="4:7" x14ac:dyDescent="0.35">
      <c r="D1616" s="17"/>
      <c r="E1616" s="18"/>
      <c r="F1616" s="17"/>
      <c r="G1616" s="18"/>
    </row>
    <row r="1617" spans="4:7" x14ac:dyDescent="0.35">
      <c r="D1617" s="17"/>
      <c r="E1617" s="18"/>
      <c r="F1617" s="17"/>
      <c r="G1617" s="18"/>
    </row>
    <row r="1618" spans="4:7" x14ac:dyDescent="0.35">
      <c r="D1618" s="17"/>
      <c r="E1618" s="18"/>
      <c r="F1618" s="17"/>
      <c r="G1618" s="18"/>
    </row>
    <row r="1619" spans="4:7" x14ac:dyDescent="0.35">
      <c r="D1619" s="17"/>
      <c r="E1619" s="18"/>
      <c r="F1619" s="17"/>
      <c r="G1619" s="18"/>
    </row>
    <row r="1620" spans="4:7" x14ac:dyDescent="0.35">
      <c r="D1620" s="17"/>
      <c r="E1620" s="18"/>
      <c r="F1620" s="17"/>
      <c r="G1620" s="18"/>
    </row>
    <row r="1621" spans="4:7" x14ac:dyDescent="0.35">
      <c r="D1621" s="17"/>
      <c r="E1621" s="18"/>
      <c r="F1621" s="17"/>
      <c r="G1621" s="18"/>
    </row>
    <row r="1622" spans="4:7" x14ac:dyDescent="0.35">
      <c r="D1622" s="17"/>
      <c r="E1622" s="18"/>
      <c r="F1622" s="17"/>
      <c r="G1622" s="18"/>
    </row>
    <row r="1623" spans="4:7" x14ac:dyDescent="0.35">
      <c r="D1623" s="17"/>
      <c r="E1623" s="18"/>
      <c r="F1623" s="17"/>
      <c r="G1623" s="18"/>
    </row>
    <row r="1624" spans="4:7" x14ac:dyDescent="0.35">
      <c r="D1624" s="17"/>
      <c r="E1624" s="18"/>
      <c r="F1624" s="17"/>
      <c r="G1624" s="18"/>
    </row>
    <row r="1625" spans="4:7" x14ac:dyDescent="0.35">
      <c r="D1625" s="17"/>
      <c r="E1625" s="18"/>
      <c r="F1625" s="17"/>
      <c r="G1625" s="18"/>
    </row>
    <row r="1626" spans="4:7" x14ac:dyDescent="0.35">
      <c r="D1626" s="17"/>
      <c r="E1626" s="18"/>
      <c r="F1626" s="17"/>
      <c r="G1626" s="18"/>
    </row>
    <row r="1627" spans="4:7" x14ac:dyDescent="0.35">
      <c r="D1627" s="17"/>
      <c r="E1627" s="18"/>
      <c r="F1627" s="17"/>
      <c r="G1627" s="18"/>
    </row>
    <row r="1628" spans="4:7" x14ac:dyDescent="0.35">
      <c r="D1628" s="17"/>
      <c r="E1628" s="18"/>
      <c r="F1628" s="17"/>
      <c r="G1628" s="18"/>
    </row>
    <row r="1629" spans="4:7" x14ac:dyDescent="0.35">
      <c r="D1629" s="17"/>
      <c r="E1629" s="18"/>
      <c r="F1629" s="17"/>
      <c r="G1629" s="18"/>
    </row>
    <row r="1630" spans="4:7" x14ac:dyDescent="0.35">
      <c r="D1630" s="17"/>
      <c r="E1630" s="18"/>
      <c r="F1630" s="17"/>
      <c r="G1630" s="18"/>
    </row>
    <row r="1631" spans="4:7" x14ac:dyDescent="0.35">
      <c r="D1631" s="17"/>
      <c r="E1631" s="18"/>
      <c r="F1631" s="17"/>
      <c r="G1631" s="18"/>
    </row>
    <row r="1632" spans="4:7" x14ac:dyDescent="0.35">
      <c r="D1632" s="17"/>
      <c r="E1632" s="18"/>
      <c r="F1632" s="17"/>
      <c r="G1632" s="18"/>
    </row>
    <row r="1633" spans="4:7" x14ac:dyDescent="0.35">
      <c r="D1633" s="17"/>
      <c r="E1633" s="18"/>
      <c r="F1633" s="17"/>
      <c r="G1633" s="18"/>
    </row>
    <row r="1634" spans="4:7" x14ac:dyDescent="0.35">
      <c r="D1634" s="17"/>
      <c r="E1634" s="18"/>
      <c r="F1634" s="17"/>
      <c r="G1634" s="18"/>
    </row>
    <row r="1635" spans="4:7" x14ac:dyDescent="0.35">
      <c r="D1635" s="17"/>
      <c r="E1635" s="18"/>
      <c r="F1635" s="17"/>
      <c r="G1635" s="18"/>
    </row>
    <row r="1636" spans="4:7" x14ac:dyDescent="0.35">
      <c r="D1636" s="17"/>
      <c r="E1636" s="18"/>
      <c r="F1636" s="17"/>
      <c r="G1636" s="18"/>
    </row>
    <row r="1637" spans="4:7" x14ac:dyDescent="0.35">
      <c r="D1637" s="17"/>
      <c r="E1637" s="18"/>
      <c r="F1637" s="17"/>
      <c r="G1637" s="18"/>
    </row>
    <row r="1638" spans="4:7" x14ac:dyDescent="0.35">
      <c r="D1638" s="17"/>
      <c r="E1638" s="18"/>
      <c r="F1638" s="17"/>
      <c r="G1638" s="18"/>
    </row>
    <row r="1639" spans="4:7" x14ac:dyDescent="0.35">
      <c r="D1639" s="17"/>
      <c r="E1639" s="18"/>
      <c r="F1639" s="17"/>
      <c r="G1639" s="18"/>
    </row>
    <row r="1640" spans="4:7" x14ac:dyDescent="0.35">
      <c r="D1640" s="17"/>
      <c r="E1640" s="18"/>
      <c r="F1640" s="17"/>
      <c r="G1640" s="18"/>
    </row>
    <row r="1641" spans="4:7" x14ac:dyDescent="0.35">
      <c r="D1641" s="17"/>
      <c r="E1641" s="18"/>
      <c r="F1641" s="17"/>
      <c r="G1641" s="18"/>
    </row>
    <row r="1642" spans="4:7" x14ac:dyDescent="0.35">
      <c r="D1642" s="17"/>
      <c r="E1642" s="18"/>
      <c r="F1642" s="17"/>
      <c r="G1642" s="18"/>
    </row>
    <row r="1643" spans="4:7" x14ac:dyDescent="0.35">
      <c r="D1643" s="17"/>
      <c r="E1643" s="18"/>
      <c r="F1643" s="17"/>
      <c r="G1643" s="18"/>
    </row>
    <row r="1644" spans="4:7" x14ac:dyDescent="0.35">
      <c r="D1644" s="17"/>
      <c r="E1644" s="18"/>
      <c r="F1644" s="17"/>
      <c r="G1644" s="18"/>
    </row>
    <row r="1645" spans="4:7" x14ac:dyDescent="0.35">
      <c r="D1645" s="17"/>
      <c r="E1645" s="18"/>
      <c r="F1645" s="17"/>
      <c r="G1645" s="18"/>
    </row>
    <row r="1646" spans="4:7" x14ac:dyDescent="0.35">
      <c r="D1646" s="17"/>
      <c r="E1646" s="18"/>
      <c r="F1646" s="17"/>
      <c r="G1646" s="18"/>
    </row>
    <row r="1647" spans="4:7" x14ac:dyDescent="0.35">
      <c r="D1647" s="17"/>
      <c r="E1647" s="18"/>
      <c r="F1647" s="17"/>
      <c r="G1647" s="18"/>
    </row>
    <row r="1648" spans="4:7" x14ac:dyDescent="0.35">
      <c r="D1648" s="17"/>
      <c r="E1648" s="18"/>
      <c r="F1648" s="17"/>
      <c r="G1648" s="18"/>
    </row>
    <row r="1649" spans="4:7" x14ac:dyDescent="0.35">
      <c r="D1649" s="17"/>
      <c r="E1649" s="18"/>
      <c r="F1649" s="17"/>
      <c r="G1649" s="18"/>
    </row>
    <row r="1650" spans="4:7" x14ac:dyDescent="0.35">
      <c r="D1650" s="17"/>
      <c r="E1650" s="18"/>
      <c r="F1650" s="17"/>
      <c r="G1650" s="18"/>
    </row>
    <row r="1651" spans="4:7" x14ac:dyDescent="0.35">
      <c r="D1651" s="17"/>
      <c r="E1651" s="18"/>
      <c r="F1651" s="17"/>
      <c r="G1651" s="18"/>
    </row>
    <row r="1652" spans="4:7" x14ac:dyDescent="0.35">
      <c r="D1652" s="17"/>
      <c r="E1652" s="18"/>
      <c r="F1652" s="17"/>
      <c r="G1652" s="18"/>
    </row>
    <row r="1653" spans="4:7" x14ac:dyDescent="0.35">
      <c r="D1653" s="17"/>
      <c r="E1653" s="18"/>
      <c r="F1653" s="17"/>
      <c r="G1653" s="18"/>
    </row>
    <row r="1654" spans="4:7" x14ac:dyDescent="0.35">
      <c r="D1654" s="17"/>
      <c r="E1654" s="18"/>
      <c r="F1654" s="17"/>
      <c r="G1654" s="18"/>
    </row>
    <row r="1655" spans="4:7" x14ac:dyDescent="0.35">
      <c r="D1655" s="17"/>
      <c r="E1655" s="18"/>
      <c r="F1655" s="17"/>
      <c r="G1655" s="18"/>
    </row>
    <row r="1656" spans="4:7" x14ac:dyDescent="0.35">
      <c r="D1656" s="17"/>
      <c r="E1656" s="18"/>
      <c r="F1656" s="17"/>
      <c r="G1656" s="18"/>
    </row>
    <row r="1657" spans="4:7" x14ac:dyDescent="0.35">
      <c r="D1657" s="17"/>
      <c r="E1657" s="18"/>
      <c r="F1657" s="17"/>
      <c r="G1657" s="18"/>
    </row>
    <row r="1658" spans="4:7" x14ac:dyDescent="0.35">
      <c r="D1658" s="17"/>
      <c r="E1658" s="18"/>
      <c r="F1658" s="17"/>
      <c r="G1658" s="18"/>
    </row>
    <row r="1659" spans="4:7" x14ac:dyDescent="0.35">
      <c r="D1659" s="17"/>
      <c r="E1659" s="18"/>
      <c r="F1659" s="17"/>
      <c r="G1659" s="18"/>
    </row>
    <row r="1660" spans="4:7" x14ac:dyDescent="0.35">
      <c r="D1660" s="17"/>
      <c r="E1660" s="18"/>
      <c r="F1660" s="17"/>
      <c r="G1660" s="18"/>
    </row>
    <row r="1661" spans="4:7" x14ac:dyDescent="0.35">
      <c r="D1661" s="17"/>
      <c r="E1661" s="18"/>
      <c r="F1661" s="17"/>
      <c r="G1661" s="18"/>
    </row>
    <row r="1662" spans="4:7" x14ac:dyDescent="0.35">
      <c r="D1662" s="17"/>
      <c r="E1662" s="18"/>
      <c r="F1662" s="17"/>
      <c r="G1662" s="18"/>
    </row>
    <row r="1663" spans="4:7" x14ac:dyDescent="0.35">
      <c r="D1663" s="17"/>
      <c r="E1663" s="18"/>
      <c r="F1663" s="17"/>
      <c r="G1663" s="18"/>
    </row>
    <row r="1664" spans="4:7" x14ac:dyDescent="0.35">
      <c r="D1664" s="17"/>
      <c r="E1664" s="18"/>
      <c r="F1664" s="17"/>
      <c r="G1664" s="18"/>
    </row>
    <row r="1665" spans="4:7" x14ac:dyDescent="0.35">
      <c r="D1665" s="17"/>
      <c r="E1665" s="18"/>
      <c r="F1665" s="17"/>
      <c r="G1665" s="18"/>
    </row>
    <row r="1666" spans="4:7" x14ac:dyDescent="0.35">
      <c r="D1666" s="17"/>
      <c r="E1666" s="18"/>
      <c r="F1666" s="17"/>
      <c r="G1666" s="18"/>
    </row>
    <row r="1667" spans="4:7" x14ac:dyDescent="0.35">
      <c r="D1667" s="17"/>
      <c r="E1667" s="18"/>
      <c r="F1667" s="17"/>
      <c r="G1667" s="18"/>
    </row>
    <row r="1668" spans="4:7" x14ac:dyDescent="0.35">
      <c r="D1668" s="17"/>
      <c r="E1668" s="18"/>
      <c r="F1668" s="17"/>
      <c r="G1668" s="18"/>
    </row>
    <row r="1669" spans="4:7" x14ac:dyDescent="0.35">
      <c r="D1669" s="17"/>
      <c r="E1669" s="18"/>
      <c r="F1669" s="17"/>
      <c r="G1669" s="18"/>
    </row>
    <row r="1670" spans="4:7" x14ac:dyDescent="0.35">
      <c r="D1670" s="17"/>
      <c r="E1670" s="18"/>
      <c r="F1670" s="17"/>
      <c r="G1670" s="18"/>
    </row>
    <row r="1671" spans="4:7" x14ac:dyDescent="0.35">
      <c r="D1671" s="17"/>
      <c r="E1671" s="18"/>
      <c r="F1671" s="17"/>
      <c r="G1671" s="18"/>
    </row>
    <row r="1672" spans="4:7" x14ac:dyDescent="0.35">
      <c r="D1672" s="17"/>
      <c r="E1672" s="18"/>
      <c r="F1672" s="17"/>
      <c r="G1672" s="18"/>
    </row>
    <row r="1673" spans="4:7" x14ac:dyDescent="0.35">
      <c r="D1673" s="17"/>
      <c r="E1673" s="18"/>
      <c r="F1673" s="17"/>
      <c r="G1673" s="18"/>
    </row>
    <row r="1674" spans="4:7" x14ac:dyDescent="0.35">
      <c r="D1674" s="17"/>
      <c r="E1674" s="18"/>
      <c r="F1674" s="17"/>
      <c r="G1674" s="18"/>
    </row>
    <row r="1675" spans="4:7" x14ac:dyDescent="0.35">
      <c r="D1675" s="17"/>
      <c r="E1675" s="18"/>
      <c r="F1675" s="17"/>
      <c r="G1675" s="18"/>
    </row>
    <row r="1676" spans="4:7" x14ac:dyDescent="0.35">
      <c r="D1676" s="17"/>
      <c r="E1676" s="18"/>
      <c r="F1676" s="17"/>
      <c r="G1676" s="18"/>
    </row>
    <row r="1677" spans="4:7" x14ac:dyDescent="0.35">
      <c r="D1677" s="17"/>
      <c r="E1677" s="18"/>
      <c r="F1677" s="17"/>
      <c r="G1677" s="18"/>
    </row>
    <row r="1678" spans="4:7" x14ac:dyDescent="0.35">
      <c r="D1678" s="17"/>
      <c r="E1678" s="18"/>
      <c r="F1678" s="17"/>
      <c r="G1678" s="18"/>
    </row>
    <row r="1679" spans="4:7" x14ac:dyDescent="0.35">
      <c r="D1679" s="17"/>
      <c r="E1679" s="18"/>
      <c r="F1679" s="17"/>
      <c r="G1679" s="18"/>
    </row>
    <row r="1680" spans="4:7" x14ac:dyDescent="0.35">
      <c r="D1680" s="17"/>
      <c r="E1680" s="18"/>
      <c r="F1680" s="17"/>
      <c r="G1680" s="18"/>
    </row>
    <row r="1681" spans="4:7" x14ac:dyDescent="0.35">
      <c r="D1681" s="17"/>
      <c r="E1681" s="18"/>
      <c r="F1681" s="17"/>
      <c r="G1681" s="18"/>
    </row>
    <row r="1682" spans="4:7" x14ac:dyDescent="0.35">
      <c r="D1682" s="17"/>
      <c r="E1682" s="18"/>
      <c r="F1682" s="17"/>
      <c r="G1682" s="18"/>
    </row>
    <row r="1683" spans="4:7" x14ac:dyDescent="0.35">
      <c r="D1683" s="17"/>
      <c r="E1683" s="18"/>
      <c r="F1683" s="17"/>
      <c r="G1683" s="18"/>
    </row>
    <row r="1684" spans="4:7" x14ac:dyDescent="0.35">
      <c r="D1684" s="17"/>
      <c r="E1684" s="18"/>
      <c r="F1684" s="17"/>
      <c r="G1684" s="18"/>
    </row>
    <row r="1685" spans="4:7" x14ac:dyDescent="0.35">
      <c r="D1685" s="17"/>
      <c r="E1685" s="18"/>
      <c r="F1685" s="17"/>
      <c r="G1685" s="18"/>
    </row>
    <row r="1686" spans="4:7" x14ac:dyDescent="0.35">
      <c r="D1686" s="17"/>
      <c r="E1686" s="18"/>
      <c r="F1686" s="17"/>
      <c r="G1686" s="18"/>
    </row>
    <row r="1687" spans="4:7" x14ac:dyDescent="0.35">
      <c r="D1687" s="17"/>
      <c r="E1687" s="18"/>
      <c r="F1687" s="17"/>
      <c r="G1687" s="18"/>
    </row>
    <row r="1688" spans="4:7" x14ac:dyDescent="0.35">
      <c r="D1688" s="17"/>
      <c r="E1688" s="18"/>
      <c r="F1688" s="17"/>
      <c r="G1688" s="18"/>
    </row>
    <row r="1689" spans="4:7" x14ac:dyDescent="0.35">
      <c r="D1689" s="17"/>
      <c r="E1689" s="18"/>
      <c r="F1689" s="17"/>
      <c r="G1689" s="18"/>
    </row>
    <row r="1690" spans="4:7" x14ac:dyDescent="0.35">
      <c r="D1690" s="17"/>
      <c r="E1690" s="18"/>
      <c r="F1690" s="17"/>
      <c r="G1690" s="18"/>
    </row>
    <row r="1691" spans="4:7" x14ac:dyDescent="0.35">
      <c r="D1691" s="17"/>
      <c r="E1691" s="18"/>
      <c r="F1691" s="17"/>
      <c r="G1691" s="18"/>
    </row>
    <row r="1692" spans="4:7" x14ac:dyDescent="0.35">
      <c r="D1692" s="17"/>
      <c r="E1692" s="18"/>
      <c r="F1692" s="17"/>
      <c r="G1692" s="18"/>
    </row>
    <row r="1693" spans="4:7" x14ac:dyDescent="0.35">
      <c r="D1693" s="17"/>
      <c r="E1693" s="18"/>
      <c r="F1693" s="17"/>
      <c r="G1693" s="18"/>
    </row>
    <row r="1694" spans="4:7" x14ac:dyDescent="0.35">
      <c r="D1694" s="17"/>
      <c r="E1694" s="18"/>
      <c r="F1694" s="17"/>
      <c r="G1694" s="18"/>
    </row>
    <row r="1695" spans="4:7" x14ac:dyDescent="0.35">
      <c r="D1695" s="17"/>
      <c r="E1695" s="18"/>
      <c r="F1695" s="17"/>
      <c r="G1695" s="18"/>
    </row>
    <row r="1696" spans="4:7" x14ac:dyDescent="0.35">
      <c r="D1696" s="17"/>
      <c r="E1696" s="18"/>
      <c r="F1696" s="17"/>
      <c r="G1696" s="18"/>
    </row>
    <row r="1697" spans="4:7" x14ac:dyDescent="0.35">
      <c r="D1697" s="17"/>
      <c r="E1697" s="18"/>
      <c r="F1697" s="17"/>
      <c r="G1697" s="18"/>
    </row>
    <row r="1698" spans="4:7" x14ac:dyDescent="0.35">
      <c r="D1698" s="17"/>
      <c r="E1698" s="18"/>
      <c r="F1698" s="17"/>
      <c r="G1698" s="18"/>
    </row>
    <row r="1699" spans="4:7" x14ac:dyDescent="0.35">
      <c r="D1699" s="17"/>
      <c r="E1699" s="18"/>
      <c r="F1699" s="17"/>
      <c r="G1699" s="18"/>
    </row>
    <row r="1700" spans="4:7" x14ac:dyDescent="0.35">
      <c r="D1700" s="17"/>
      <c r="E1700" s="18"/>
      <c r="F1700" s="17"/>
      <c r="G1700" s="18"/>
    </row>
    <row r="1701" spans="4:7" x14ac:dyDescent="0.35">
      <c r="D1701" s="17"/>
      <c r="E1701" s="18"/>
      <c r="F1701" s="17"/>
      <c r="G1701" s="18"/>
    </row>
    <row r="1702" spans="4:7" x14ac:dyDescent="0.35">
      <c r="D1702" s="17"/>
      <c r="E1702" s="18"/>
      <c r="F1702" s="17"/>
      <c r="G1702" s="18"/>
    </row>
    <row r="1703" spans="4:7" x14ac:dyDescent="0.35">
      <c r="D1703" s="17"/>
      <c r="E1703" s="18"/>
      <c r="F1703" s="17"/>
      <c r="G1703" s="18"/>
    </row>
    <row r="1704" spans="4:7" x14ac:dyDescent="0.35">
      <c r="D1704" s="17"/>
      <c r="E1704" s="18"/>
      <c r="F1704" s="17"/>
      <c r="G1704" s="18"/>
    </row>
    <row r="1705" spans="4:7" x14ac:dyDescent="0.35">
      <c r="D1705" s="17"/>
      <c r="E1705" s="18"/>
      <c r="F1705" s="17"/>
      <c r="G1705" s="18"/>
    </row>
    <row r="1706" spans="4:7" x14ac:dyDescent="0.35">
      <c r="D1706" s="17"/>
      <c r="E1706" s="18"/>
      <c r="F1706" s="17"/>
      <c r="G1706" s="18"/>
    </row>
    <row r="1707" spans="4:7" x14ac:dyDescent="0.35">
      <c r="D1707" s="17"/>
      <c r="E1707" s="18"/>
      <c r="F1707" s="17"/>
      <c r="G1707" s="18"/>
    </row>
    <row r="1708" spans="4:7" x14ac:dyDescent="0.35">
      <c r="D1708" s="17"/>
      <c r="E1708" s="18"/>
      <c r="F1708" s="17"/>
      <c r="G1708" s="18"/>
    </row>
    <row r="1709" spans="4:7" x14ac:dyDescent="0.35">
      <c r="D1709" s="17"/>
      <c r="E1709" s="18"/>
      <c r="F1709" s="17"/>
      <c r="G1709" s="18"/>
    </row>
    <row r="1710" spans="4:7" x14ac:dyDescent="0.35">
      <c r="D1710" s="17"/>
      <c r="E1710" s="18"/>
      <c r="F1710" s="17"/>
      <c r="G1710" s="18"/>
    </row>
    <row r="1711" spans="4:7" x14ac:dyDescent="0.35">
      <c r="D1711" s="17"/>
      <c r="E1711" s="18"/>
      <c r="F1711" s="17"/>
      <c r="G1711" s="18"/>
    </row>
    <row r="1712" spans="4:7" x14ac:dyDescent="0.35">
      <c r="D1712" s="17"/>
      <c r="E1712" s="18"/>
      <c r="F1712" s="17"/>
      <c r="G1712" s="18"/>
    </row>
    <row r="1713" spans="4:7" x14ac:dyDescent="0.35">
      <c r="D1713" s="17"/>
      <c r="E1713" s="18"/>
      <c r="F1713" s="17"/>
      <c r="G1713" s="18"/>
    </row>
    <row r="1714" spans="4:7" x14ac:dyDescent="0.35">
      <c r="D1714" s="17"/>
      <c r="E1714" s="18"/>
      <c r="F1714" s="17"/>
      <c r="G1714" s="18"/>
    </row>
    <row r="1715" spans="4:7" x14ac:dyDescent="0.35">
      <c r="D1715" s="17"/>
      <c r="E1715" s="18"/>
      <c r="F1715" s="17"/>
      <c r="G1715" s="18"/>
    </row>
    <row r="1716" spans="4:7" x14ac:dyDescent="0.35">
      <c r="D1716" s="17"/>
      <c r="E1716" s="18"/>
      <c r="F1716" s="17"/>
      <c r="G1716" s="18"/>
    </row>
    <row r="1717" spans="4:7" x14ac:dyDescent="0.35">
      <c r="D1717" s="17"/>
      <c r="E1717" s="18"/>
      <c r="F1717" s="17"/>
      <c r="G1717" s="18"/>
    </row>
    <row r="1718" spans="4:7" x14ac:dyDescent="0.35">
      <c r="D1718" s="17"/>
      <c r="E1718" s="18"/>
      <c r="F1718" s="17"/>
      <c r="G1718" s="18"/>
    </row>
    <row r="1719" spans="4:7" x14ac:dyDescent="0.35">
      <c r="D1719" s="17"/>
      <c r="E1719" s="18"/>
      <c r="F1719" s="17"/>
      <c r="G1719" s="18"/>
    </row>
    <row r="1720" spans="4:7" x14ac:dyDescent="0.35">
      <c r="D1720" s="17"/>
      <c r="E1720" s="18"/>
      <c r="F1720" s="17"/>
      <c r="G1720" s="18"/>
    </row>
    <row r="1721" spans="4:7" x14ac:dyDescent="0.35">
      <c r="D1721" s="17"/>
      <c r="E1721" s="18"/>
      <c r="F1721" s="17"/>
      <c r="G1721" s="18"/>
    </row>
    <row r="1722" spans="4:7" x14ac:dyDescent="0.35">
      <c r="D1722" s="17"/>
      <c r="E1722" s="18"/>
      <c r="F1722" s="17"/>
      <c r="G1722" s="18"/>
    </row>
    <row r="1723" spans="4:7" x14ac:dyDescent="0.35">
      <c r="D1723" s="17"/>
      <c r="E1723" s="18"/>
      <c r="F1723" s="17"/>
      <c r="G1723" s="18"/>
    </row>
    <row r="1724" spans="4:7" x14ac:dyDescent="0.35">
      <c r="D1724" s="17"/>
      <c r="E1724" s="18"/>
      <c r="F1724" s="17"/>
      <c r="G1724" s="18"/>
    </row>
    <row r="1725" spans="4:7" x14ac:dyDescent="0.35">
      <c r="D1725" s="17"/>
      <c r="E1725" s="18"/>
      <c r="F1725" s="17"/>
      <c r="G1725" s="18"/>
    </row>
    <row r="1726" spans="4:7" x14ac:dyDescent="0.35">
      <c r="D1726" s="17"/>
      <c r="E1726" s="18"/>
      <c r="F1726" s="17"/>
      <c r="G1726" s="18"/>
    </row>
    <row r="1727" spans="4:7" x14ac:dyDescent="0.35">
      <c r="D1727" s="17"/>
      <c r="E1727" s="18"/>
      <c r="F1727" s="17"/>
      <c r="G1727" s="18"/>
    </row>
    <row r="1728" spans="4:7" x14ac:dyDescent="0.35">
      <c r="D1728" s="17"/>
      <c r="E1728" s="18"/>
      <c r="F1728" s="17"/>
      <c r="G1728" s="18"/>
    </row>
    <row r="1729" spans="4:7" x14ac:dyDescent="0.35">
      <c r="D1729" s="17"/>
      <c r="E1729" s="18"/>
      <c r="F1729" s="17"/>
      <c r="G1729" s="18"/>
    </row>
    <row r="1730" spans="4:7" x14ac:dyDescent="0.35">
      <c r="D1730" s="17"/>
      <c r="E1730" s="18"/>
      <c r="F1730" s="17"/>
      <c r="G1730" s="18"/>
    </row>
    <row r="1731" spans="4:7" x14ac:dyDescent="0.35">
      <c r="D1731" s="17"/>
      <c r="E1731" s="18"/>
      <c r="F1731" s="17"/>
      <c r="G1731" s="18"/>
    </row>
    <row r="1732" spans="4:7" x14ac:dyDescent="0.35">
      <c r="D1732" s="17"/>
      <c r="E1732" s="18"/>
      <c r="F1732" s="17"/>
      <c r="G1732" s="18"/>
    </row>
    <row r="1733" spans="4:7" x14ac:dyDescent="0.35">
      <c r="D1733" s="17"/>
      <c r="E1733" s="18"/>
      <c r="F1733" s="17"/>
      <c r="G1733" s="18"/>
    </row>
    <row r="1734" spans="4:7" x14ac:dyDescent="0.35">
      <c r="D1734" s="17"/>
      <c r="E1734" s="18"/>
      <c r="F1734" s="17"/>
      <c r="G1734" s="18"/>
    </row>
    <row r="1735" spans="4:7" x14ac:dyDescent="0.35">
      <c r="D1735" s="17"/>
      <c r="E1735" s="18"/>
      <c r="F1735" s="17"/>
      <c r="G1735" s="18"/>
    </row>
    <row r="1736" spans="4:7" x14ac:dyDescent="0.35">
      <c r="D1736" s="17"/>
      <c r="E1736" s="18"/>
      <c r="F1736" s="17"/>
      <c r="G1736" s="18"/>
    </row>
    <row r="1737" spans="4:7" x14ac:dyDescent="0.35">
      <c r="D1737" s="17"/>
      <c r="E1737" s="18"/>
      <c r="F1737" s="17"/>
      <c r="G1737" s="18"/>
    </row>
    <row r="1738" spans="4:7" x14ac:dyDescent="0.35">
      <c r="D1738" s="17"/>
      <c r="E1738" s="18"/>
      <c r="F1738" s="17"/>
      <c r="G1738" s="18"/>
    </row>
    <row r="1739" spans="4:7" x14ac:dyDescent="0.35">
      <c r="D1739" s="17"/>
      <c r="E1739" s="18"/>
      <c r="F1739" s="17"/>
      <c r="G1739" s="18"/>
    </row>
    <row r="1740" spans="4:7" x14ac:dyDescent="0.35">
      <c r="D1740" s="17"/>
      <c r="E1740" s="18"/>
      <c r="F1740" s="17"/>
      <c r="G1740" s="18"/>
    </row>
    <row r="1741" spans="4:7" x14ac:dyDescent="0.35">
      <c r="D1741" s="17"/>
      <c r="E1741" s="18"/>
      <c r="F1741" s="17"/>
      <c r="G1741" s="18"/>
    </row>
    <row r="1742" spans="4:7" x14ac:dyDescent="0.35">
      <c r="D1742" s="17"/>
      <c r="E1742" s="18"/>
      <c r="F1742" s="17"/>
      <c r="G1742" s="18"/>
    </row>
    <row r="1743" spans="4:7" x14ac:dyDescent="0.35">
      <c r="D1743" s="17"/>
      <c r="E1743" s="18"/>
      <c r="F1743" s="17"/>
      <c r="G1743" s="18"/>
    </row>
    <row r="1744" spans="4:7" x14ac:dyDescent="0.35">
      <c r="D1744" s="17"/>
      <c r="E1744" s="18"/>
      <c r="F1744" s="17"/>
      <c r="G1744" s="18"/>
    </row>
    <row r="1745" spans="4:7" x14ac:dyDescent="0.35">
      <c r="D1745" s="17"/>
      <c r="E1745" s="18"/>
      <c r="F1745" s="17"/>
      <c r="G1745" s="18"/>
    </row>
    <row r="1746" spans="4:7" x14ac:dyDescent="0.35">
      <c r="D1746" s="17"/>
      <c r="E1746" s="18"/>
      <c r="F1746" s="17"/>
      <c r="G1746" s="18"/>
    </row>
    <row r="1747" spans="4:7" x14ac:dyDescent="0.35">
      <c r="D1747" s="17"/>
      <c r="E1747" s="18"/>
      <c r="F1747" s="17"/>
      <c r="G1747" s="18"/>
    </row>
    <row r="1748" spans="4:7" x14ac:dyDescent="0.35">
      <c r="D1748" s="17"/>
      <c r="E1748" s="18"/>
      <c r="F1748" s="17"/>
      <c r="G1748" s="18"/>
    </row>
    <row r="1749" spans="4:7" x14ac:dyDescent="0.35">
      <c r="D1749" s="17"/>
      <c r="E1749" s="18"/>
      <c r="F1749" s="17"/>
      <c r="G1749" s="18"/>
    </row>
    <row r="1750" spans="4:7" x14ac:dyDescent="0.35">
      <c r="D1750" s="17"/>
      <c r="E1750" s="18"/>
      <c r="F1750" s="17"/>
      <c r="G1750" s="18"/>
    </row>
    <row r="1751" spans="4:7" x14ac:dyDescent="0.35">
      <c r="D1751" s="17"/>
      <c r="E1751" s="18"/>
      <c r="F1751" s="17"/>
      <c r="G1751" s="18"/>
    </row>
    <row r="1752" spans="4:7" x14ac:dyDescent="0.35">
      <c r="D1752" s="17"/>
      <c r="E1752" s="18"/>
      <c r="F1752" s="17"/>
      <c r="G1752" s="18"/>
    </row>
    <row r="1753" spans="4:7" x14ac:dyDescent="0.35">
      <c r="D1753" s="17"/>
      <c r="E1753" s="18"/>
      <c r="F1753" s="17"/>
      <c r="G1753" s="18"/>
    </row>
    <row r="1754" spans="4:7" x14ac:dyDescent="0.35">
      <c r="D1754" s="17"/>
      <c r="E1754" s="18"/>
      <c r="F1754" s="17"/>
      <c r="G1754" s="18"/>
    </row>
    <row r="1755" spans="4:7" x14ac:dyDescent="0.35">
      <c r="D1755" s="17"/>
      <c r="E1755" s="18"/>
      <c r="F1755" s="17"/>
      <c r="G1755" s="18"/>
    </row>
    <row r="1756" spans="4:7" x14ac:dyDescent="0.35">
      <c r="D1756" s="17"/>
      <c r="E1756" s="18"/>
      <c r="F1756" s="17"/>
      <c r="G1756" s="18"/>
    </row>
    <row r="1757" spans="4:7" x14ac:dyDescent="0.35">
      <c r="D1757" s="17"/>
      <c r="E1757" s="18"/>
      <c r="F1757" s="17"/>
      <c r="G1757" s="18"/>
    </row>
    <row r="1758" spans="4:7" x14ac:dyDescent="0.35">
      <c r="D1758" s="17"/>
      <c r="E1758" s="18"/>
      <c r="F1758" s="17"/>
      <c r="G1758" s="18"/>
    </row>
    <row r="1759" spans="4:7" x14ac:dyDescent="0.35">
      <c r="D1759" s="17"/>
      <c r="E1759" s="18"/>
      <c r="F1759" s="17"/>
      <c r="G1759" s="18"/>
    </row>
    <row r="1760" spans="4:7" x14ac:dyDescent="0.35">
      <c r="D1760" s="17"/>
      <c r="E1760" s="18"/>
      <c r="F1760" s="17"/>
      <c r="G1760" s="18"/>
    </row>
    <row r="1761" spans="4:7" x14ac:dyDescent="0.35">
      <c r="D1761" s="17"/>
      <c r="E1761" s="18"/>
      <c r="F1761" s="17"/>
      <c r="G1761" s="18"/>
    </row>
    <row r="1762" spans="4:7" x14ac:dyDescent="0.35">
      <c r="D1762" s="17"/>
      <c r="E1762" s="18"/>
      <c r="F1762" s="17"/>
      <c r="G1762" s="18"/>
    </row>
    <row r="1763" spans="4:7" x14ac:dyDescent="0.35">
      <c r="D1763" s="17"/>
      <c r="E1763" s="18"/>
      <c r="F1763" s="17"/>
      <c r="G1763" s="18"/>
    </row>
    <row r="1764" spans="4:7" x14ac:dyDescent="0.35">
      <c r="D1764" s="17"/>
      <c r="E1764" s="18"/>
      <c r="F1764" s="17"/>
      <c r="G1764" s="18"/>
    </row>
    <row r="1765" spans="4:7" x14ac:dyDescent="0.35">
      <c r="D1765" s="17"/>
      <c r="E1765" s="18"/>
      <c r="F1765" s="17"/>
      <c r="G1765" s="18"/>
    </row>
    <row r="1766" spans="4:7" x14ac:dyDescent="0.35">
      <c r="D1766" s="17"/>
      <c r="E1766" s="18"/>
      <c r="F1766" s="17"/>
      <c r="G1766" s="18"/>
    </row>
    <row r="1767" spans="4:7" x14ac:dyDescent="0.35">
      <c r="D1767" s="17"/>
      <c r="E1767" s="18"/>
      <c r="F1767" s="17"/>
      <c r="G1767" s="18"/>
    </row>
    <row r="1768" spans="4:7" x14ac:dyDescent="0.35">
      <c r="D1768" s="17"/>
      <c r="E1768" s="18"/>
      <c r="F1768" s="17"/>
      <c r="G1768" s="18"/>
    </row>
    <row r="1769" spans="4:7" x14ac:dyDescent="0.35">
      <c r="D1769" s="17"/>
      <c r="E1769" s="18"/>
      <c r="F1769" s="17"/>
      <c r="G1769" s="18"/>
    </row>
    <row r="1770" spans="4:7" x14ac:dyDescent="0.35">
      <c r="D1770" s="17"/>
      <c r="E1770" s="18"/>
      <c r="F1770" s="17"/>
      <c r="G1770" s="18"/>
    </row>
    <row r="1771" spans="4:7" x14ac:dyDescent="0.35">
      <c r="D1771" s="17"/>
      <c r="E1771" s="18"/>
      <c r="F1771" s="17"/>
      <c r="G1771" s="18"/>
    </row>
    <row r="1772" spans="4:7" x14ac:dyDescent="0.35">
      <c r="D1772" s="17"/>
      <c r="E1772" s="18"/>
      <c r="F1772" s="17"/>
      <c r="G1772" s="18"/>
    </row>
    <row r="1773" spans="4:7" x14ac:dyDescent="0.35">
      <c r="D1773" s="17"/>
      <c r="E1773" s="18"/>
      <c r="F1773" s="17"/>
      <c r="G1773" s="18"/>
    </row>
    <row r="1774" spans="4:7" x14ac:dyDescent="0.35">
      <c r="D1774" s="17"/>
      <c r="E1774" s="18"/>
      <c r="F1774" s="17"/>
      <c r="G1774" s="18"/>
    </row>
    <row r="1775" spans="4:7" x14ac:dyDescent="0.35">
      <c r="D1775" s="17"/>
      <c r="E1775" s="18"/>
      <c r="F1775" s="17"/>
      <c r="G1775" s="18"/>
    </row>
    <row r="1776" spans="4:7" x14ac:dyDescent="0.35">
      <c r="D1776" s="17"/>
      <c r="E1776" s="18"/>
      <c r="F1776" s="17"/>
      <c r="G1776" s="18"/>
    </row>
    <row r="1777" spans="4:7" x14ac:dyDescent="0.35">
      <c r="D1777" s="17"/>
      <c r="E1777" s="18"/>
      <c r="F1777" s="17"/>
      <c r="G1777" s="18"/>
    </row>
    <row r="1778" spans="4:7" x14ac:dyDescent="0.35">
      <c r="D1778" s="17"/>
      <c r="E1778" s="18"/>
      <c r="F1778" s="17"/>
      <c r="G1778" s="18"/>
    </row>
    <row r="1779" spans="4:7" x14ac:dyDescent="0.35">
      <c r="D1779" s="17"/>
      <c r="E1779" s="18"/>
      <c r="F1779" s="17"/>
      <c r="G1779" s="18"/>
    </row>
    <row r="1780" spans="4:7" x14ac:dyDescent="0.35">
      <c r="D1780" s="17"/>
      <c r="E1780" s="18"/>
      <c r="F1780" s="17"/>
      <c r="G1780" s="18"/>
    </row>
    <row r="1781" spans="4:7" x14ac:dyDescent="0.35">
      <c r="D1781" s="17"/>
      <c r="E1781" s="18"/>
      <c r="F1781" s="17"/>
      <c r="G1781" s="18"/>
    </row>
    <row r="1782" spans="4:7" x14ac:dyDescent="0.35">
      <c r="D1782" s="17"/>
      <c r="E1782" s="18"/>
      <c r="F1782" s="17"/>
      <c r="G1782" s="18"/>
    </row>
    <row r="1783" spans="4:7" x14ac:dyDescent="0.35">
      <c r="D1783" s="17"/>
      <c r="E1783" s="18"/>
      <c r="F1783" s="17"/>
      <c r="G1783" s="18"/>
    </row>
    <row r="1784" spans="4:7" x14ac:dyDescent="0.35">
      <c r="D1784" s="17"/>
      <c r="E1784" s="18"/>
      <c r="F1784" s="17"/>
      <c r="G1784" s="18"/>
    </row>
    <row r="1785" spans="4:7" x14ac:dyDescent="0.35">
      <c r="D1785" s="17"/>
      <c r="E1785" s="18"/>
      <c r="F1785" s="17"/>
      <c r="G1785" s="18"/>
    </row>
    <row r="1786" spans="4:7" x14ac:dyDescent="0.35">
      <c r="D1786" s="17"/>
      <c r="E1786" s="18"/>
      <c r="F1786" s="17"/>
      <c r="G1786" s="18"/>
    </row>
    <row r="1787" spans="4:7" x14ac:dyDescent="0.35">
      <c r="D1787" s="17"/>
      <c r="E1787" s="18"/>
      <c r="F1787" s="17"/>
      <c r="G1787" s="18"/>
    </row>
    <row r="1788" spans="4:7" x14ac:dyDescent="0.35">
      <c r="D1788" s="17"/>
      <c r="E1788" s="18"/>
      <c r="F1788" s="17"/>
      <c r="G1788" s="18"/>
    </row>
    <row r="1789" spans="4:7" x14ac:dyDescent="0.35">
      <c r="D1789" s="17"/>
      <c r="E1789" s="18"/>
      <c r="F1789" s="17"/>
      <c r="G1789" s="18"/>
    </row>
    <row r="1790" spans="4:7" x14ac:dyDescent="0.35">
      <c r="D1790" s="17"/>
      <c r="E1790" s="18"/>
      <c r="F1790" s="17"/>
      <c r="G1790" s="18"/>
    </row>
    <row r="1791" spans="4:7" x14ac:dyDescent="0.35">
      <c r="D1791" s="17"/>
      <c r="E1791" s="18"/>
      <c r="F1791" s="17"/>
      <c r="G1791" s="18"/>
    </row>
    <row r="1792" spans="4:7" x14ac:dyDescent="0.35">
      <c r="D1792" s="17"/>
      <c r="E1792" s="18"/>
      <c r="F1792" s="17"/>
      <c r="G1792" s="18"/>
    </row>
    <row r="1793" spans="4:7" x14ac:dyDescent="0.35">
      <c r="D1793" s="17"/>
      <c r="E1793" s="18"/>
      <c r="F1793" s="17"/>
      <c r="G1793" s="18"/>
    </row>
    <row r="1794" spans="4:7" x14ac:dyDescent="0.35">
      <c r="D1794" s="17"/>
      <c r="E1794" s="18"/>
      <c r="F1794" s="17"/>
      <c r="G1794" s="18"/>
    </row>
    <row r="1795" spans="4:7" x14ac:dyDescent="0.35">
      <c r="D1795" s="17"/>
      <c r="E1795" s="18"/>
      <c r="F1795" s="17"/>
      <c r="G1795" s="18"/>
    </row>
    <row r="1796" spans="4:7" x14ac:dyDescent="0.35">
      <c r="D1796" s="17"/>
      <c r="E1796" s="18"/>
      <c r="F1796" s="17"/>
      <c r="G1796" s="18"/>
    </row>
    <row r="1797" spans="4:7" x14ac:dyDescent="0.35">
      <c r="D1797" s="17"/>
      <c r="E1797" s="18"/>
      <c r="F1797" s="17"/>
      <c r="G1797" s="18"/>
    </row>
    <row r="1798" spans="4:7" x14ac:dyDescent="0.35">
      <c r="D1798" s="17"/>
      <c r="E1798" s="18"/>
      <c r="F1798" s="17"/>
      <c r="G1798" s="18"/>
    </row>
    <row r="1799" spans="4:7" x14ac:dyDescent="0.35">
      <c r="D1799" s="17"/>
      <c r="E1799" s="18"/>
      <c r="F1799" s="17"/>
      <c r="G1799" s="18"/>
    </row>
    <row r="1800" spans="4:7" x14ac:dyDescent="0.35">
      <c r="D1800" s="17"/>
      <c r="E1800" s="18"/>
      <c r="F1800" s="17"/>
      <c r="G1800" s="18"/>
    </row>
    <row r="1801" spans="4:7" x14ac:dyDescent="0.35">
      <c r="D1801" s="17"/>
      <c r="E1801" s="18"/>
      <c r="F1801" s="17"/>
      <c r="G1801" s="18"/>
    </row>
    <row r="1802" spans="4:7" x14ac:dyDescent="0.35">
      <c r="D1802" s="17"/>
      <c r="E1802" s="18"/>
      <c r="F1802" s="17"/>
      <c r="G1802" s="18"/>
    </row>
    <row r="1803" spans="4:7" x14ac:dyDescent="0.35">
      <c r="D1803" s="17"/>
      <c r="E1803" s="18"/>
      <c r="F1803" s="17"/>
      <c r="G1803" s="18"/>
    </row>
    <row r="1804" spans="4:7" x14ac:dyDescent="0.35">
      <c r="D1804" s="17"/>
      <c r="E1804" s="18"/>
      <c r="F1804" s="17"/>
      <c r="G1804" s="18"/>
    </row>
    <row r="1805" spans="4:7" x14ac:dyDescent="0.35">
      <c r="D1805" s="17"/>
      <c r="E1805" s="18"/>
      <c r="F1805" s="17"/>
      <c r="G1805" s="18"/>
    </row>
    <row r="1806" spans="4:7" x14ac:dyDescent="0.35">
      <c r="D1806" s="17"/>
      <c r="E1806" s="18"/>
      <c r="F1806" s="17"/>
      <c r="G1806" s="18"/>
    </row>
    <row r="1807" spans="4:7" x14ac:dyDescent="0.35">
      <c r="D1807" s="17"/>
      <c r="E1807" s="18"/>
      <c r="F1807" s="17"/>
      <c r="G1807" s="18"/>
    </row>
    <row r="1808" spans="4:7" x14ac:dyDescent="0.35">
      <c r="D1808" s="17"/>
      <c r="E1808" s="18"/>
      <c r="F1808" s="17"/>
      <c r="G1808" s="18"/>
    </row>
    <row r="1809" spans="4:7" x14ac:dyDescent="0.35">
      <c r="D1809" s="17"/>
      <c r="E1809" s="18"/>
      <c r="F1809" s="17"/>
      <c r="G1809" s="18"/>
    </row>
    <row r="1810" spans="4:7" x14ac:dyDescent="0.35">
      <c r="D1810" s="17"/>
      <c r="E1810" s="18"/>
      <c r="F1810" s="17"/>
      <c r="G1810" s="18"/>
    </row>
    <row r="1811" spans="4:7" x14ac:dyDescent="0.35">
      <c r="D1811" s="17"/>
      <c r="E1811" s="18"/>
      <c r="F1811" s="17"/>
      <c r="G1811" s="18"/>
    </row>
    <row r="1812" spans="4:7" x14ac:dyDescent="0.35">
      <c r="D1812" s="17"/>
      <c r="E1812" s="18"/>
      <c r="F1812" s="17"/>
      <c r="G1812" s="18"/>
    </row>
    <row r="1813" spans="4:7" x14ac:dyDescent="0.35">
      <c r="D1813" s="17"/>
      <c r="E1813" s="18"/>
      <c r="F1813" s="17"/>
      <c r="G1813" s="18"/>
    </row>
    <row r="1814" spans="4:7" x14ac:dyDescent="0.35">
      <c r="D1814" s="17"/>
      <c r="E1814" s="18"/>
      <c r="F1814" s="17"/>
      <c r="G1814" s="18"/>
    </row>
    <row r="1815" spans="4:7" x14ac:dyDescent="0.35">
      <c r="D1815" s="17"/>
      <c r="E1815" s="18"/>
      <c r="F1815" s="17"/>
      <c r="G1815" s="18"/>
    </row>
    <row r="1816" spans="4:7" x14ac:dyDescent="0.35">
      <c r="D1816" s="17"/>
      <c r="E1816" s="18"/>
      <c r="F1816" s="17"/>
      <c r="G1816" s="18"/>
    </row>
    <row r="1817" spans="4:7" x14ac:dyDescent="0.35">
      <c r="D1817" s="17"/>
      <c r="E1817" s="18"/>
      <c r="F1817" s="17"/>
      <c r="G1817" s="18"/>
    </row>
    <row r="1818" spans="4:7" x14ac:dyDescent="0.35">
      <c r="D1818" s="17"/>
      <c r="E1818" s="18"/>
      <c r="F1818" s="17"/>
      <c r="G1818" s="18"/>
    </row>
    <row r="1819" spans="4:7" x14ac:dyDescent="0.35">
      <c r="D1819" s="17"/>
      <c r="E1819" s="18"/>
      <c r="F1819" s="17"/>
      <c r="G1819" s="18"/>
    </row>
    <row r="1820" spans="4:7" x14ac:dyDescent="0.35">
      <c r="D1820" s="17"/>
      <c r="E1820" s="18"/>
      <c r="F1820" s="17"/>
      <c r="G1820" s="18"/>
    </row>
    <row r="1821" spans="4:7" x14ac:dyDescent="0.35">
      <c r="D1821" s="17"/>
      <c r="E1821" s="18"/>
      <c r="F1821" s="17"/>
      <c r="G1821" s="18"/>
    </row>
    <row r="1822" spans="4:7" x14ac:dyDescent="0.35">
      <c r="D1822" s="17"/>
      <c r="E1822" s="18"/>
      <c r="F1822" s="17"/>
      <c r="G1822" s="18"/>
    </row>
    <row r="1823" spans="4:7" x14ac:dyDescent="0.35">
      <c r="D1823" s="17"/>
      <c r="E1823" s="18"/>
      <c r="F1823" s="17"/>
      <c r="G1823" s="18"/>
    </row>
    <row r="1824" spans="4:7" x14ac:dyDescent="0.35">
      <c r="D1824" s="17"/>
      <c r="E1824" s="18"/>
      <c r="F1824" s="17"/>
      <c r="G1824" s="18"/>
    </row>
    <row r="1825" spans="4:7" x14ac:dyDescent="0.35">
      <c r="D1825" s="17"/>
      <c r="E1825" s="18"/>
      <c r="F1825" s="17"/>
      <c r="G1825" s="18"/>
    </row>
    <row r="1826" spans="4:7" x14ac:dyDescent="0.35">
      <c r="D1826" s="17"/>
      <c r="E1826" s="18"/>
      <c r="F1826" s="17"/>
      <c r="G1826" s="18"/>
    </row>
    <row r="1827" spans="4:7" x14ac:dyDescent="0.35">
      <c r="D1827" s="17"/>
      <c r="E1827" s="18"/>
      <c r="F1827" s="17"/>
      <c r="G1827" s="18"/>
    </row>
    <row r="1828" spans="4:7" x14ac:dyDescent="0.35">
      <c r="D1828" s="17"/>
      <c r="E1828" s="18"/>
      <c r="F1828" s="17"/>
      <c r="G1828" s="18"/>
    </row>
    <row r="1829" spans="4:7" x14ac:dyDescent="0.35">
      <c r="D1829" s="17"/>
      <c r="E1829" s="18"/>
      <c r="F1829" s="17"/>
      <c r="G1829" s="18"/>
    </row>
    <row r="1830" spans="4:7" x14ac:dyDescent="0.35">
      <c r="D1830" s="17"/>
      <c r="E1830" s="18"/>
      <c r="F1830" s="17"/>
      <c r="G1830" s="18"/>
    </row>
    <row r="1831" spans="4:7" x14ac:dyDescent="0.35">
      <c r="D1831" s="17"/>
      <c r="E1831" s="18"/>
      <c r="F1831" s="17"/>
      <c r="G1831" s="18"/>
    </row>
    <row r="1832" spans="4:7" x14ac:dyDescent="0.35">
      <c r="D1832" s="17"/>
      <c r="E1832" s="18"/>
      <c r="F1832" s="17"/>
      <c r="G1832" s="18"/>
    </row>
    <row r="1833" spans="4:7" x14ac:dyDescent="0.35">
      <c r="D1833" s="17"/>
      <c r="E1833" s="18"/>
      <c r="F1833" s="17"/>
      <c r="G1833" s="18"/>
    </row>
    <row r="1834" spans="4:7" x14ac:dyDescent="0.35">
      <c r="D1834" s="17"/>
      <c r="E1834" s="18"/>
      <c r="F1834" s="17"/>
      <c r="G1834" s="18"/>
    </row>
    <row r="1835" spans="4:7" x14ac:dyDescent="0.35">
      <c r="D1835" s="17"/>
      <c r="E1835" s="18"/>
      <c r="F1835" s="17"/>
      <c r="G1835" s="18"/>
    </row>
    <row r="1836" spans="4:7" x14ac:dyDescent="0.35">
      <c r="D1836" s="17"/>
      <c r="E1836" s="18"/>
      <c r="F1836" s="17"/>
      <c r="G1836" s="18"/>
    </row>
    <row r="1837" spans="4:7" x14ac:dyDescent="0.35">
      <c r="D1837" s="17"/>
      <c r="E1837" s="18"/>
      <c r="F1837" s="17"/>
      <c r="G1837" s="18"/>
    </row>
    <row r="1838" spans="4:7" x14ac:dyDescent="0.35">
      <c r="D1838" s="17"/>
      <c r="E1838" s="18"/>
      <c r="F1838" s="17"/>
      <c r="G1838" s="18"/>
    </row>
    <row r="1839" spans="4:7" x14ac:dyDescent="0.35">
      <c r="D1839" s="17"/>
      <c r="E1839" s="18"/>
      <c r="F1839" s="17"/>
      <c r="G1839" s="18"/>
    </row>
    <row r="1840" spans="4:7" x14ac:dyDescent="0.35">
      <c r="D1840" s="17"/>
      <c r="E1840" s="18"/>
      <c r="F1840" s="17"/>
      <c r="G1840" s="18"/>
    </row>
    <row r="1841" spans="4:7" x14ac:dyDescent="0.35">
      <c r="D1841" s="17"/>
      <c r="E1841" s="18"/>
      <c r="F1841" s="17"/>
      <c r="G1841" s="18"/>
    </row>
    <row r="1842" spans="4:7" x14ac:dyDescent="0.35">
      <c r="D1842" s="17"/>
      <c r="E1842" s="18"/>
      <c r="F1842" s="17"/>
      <c r="G1842" s="18"/>
    </row>
    <row r="1843" spans="4:7" x14ac:dyDescent="0.35">
      <c r="D1843" s="17"/>
      <c r="E1843" s="18"/>
      <c r="F1843" s="17"/>
      <c r="G1843" s="18"/>
    </row>
    <row r="1844" spans="4:7" x14ac:dyDescent="0.35">
      <c r="D1844" s="17"/>
      <c r="E1844" s="18"/>
      <c r="F1844" s="17"/>
      <c r="G1844" s="18"/>
    </row>
    <row r="1845" spans="4:7" x14ac:dyDescent="0.35">
      <c r="D1845" s="17"/>
      <c r="E1845" s="18"/>
      <c r="F1845" s="17"/>
      <c r="G1845" s="18"/>
    </row>
    <row r="1846" spans="4:7" x14ac:dyDescent="0.35">
      <c r="D1846" s="17"/>
      <c r="E1846" s="18"/>
      <c r="F1846" s="17"/>
      <c r="G1846" s="18"/>
    </row>
    <row r="1847" spans="4:7" x14ac:dyDescent="0.35">
      <c r="D1847" s="17"/>
      <c r="E1847" s="18"/>
      <c r="F1847" s="17"/>
      <c r="G1847" s="18"/>
    </row>
    <row r="1848" spans="4:7" x14ac:dyDescent="0.35">
      <c r="D1848" s="17"/>
      <c r="E1848" s="18"/>
      <c r="F1848" s="17"/>
      <c r="G1848" s="18"/>
    </row>
    <row r="1849" spans="4:7" x14ac:dyDescent="0.35">
      <c r="D1849" s="17"/>
      <c r="E1849" s="18"/>
      <c r="F1849" s="17"/>
      <c r="G1849" s="18"/>
    </row>
    <row r="1850" spans="4:7" x14ac:dyDescent="0.35">
      <c r="D1850" s="17"/>
      <c r="E1850" s="18"/>
      <c r="F1850" s="17"/>
      <c r="G1850" s="18"/>
    </row>
    <row r="1851" spans="4:7" x14ac:dyDescent="0.35">
      <c r="D1851" s="17"/>
      <c r="E1851" s="18"/>
      <c r="F1851" s="17"/>
      <c r="G1851" s="18"/>
    </row>
    <row r="1852" spans="4:7" x14ac:dyDescent="0.35">
      <c r="D1852" s="17"/>
      <c r="E1852" s="18"/>
      <c r="F1852" s="17"/>
      <c r="G1852" s="18"/>
    </row>
    <row r="1853" spans="4:7" x14ac:dyDescent="0.35">
      <c r="D1853" s="17"/>
      <c r="E1853" s="18"/>
      <c r="F1853" s="17"/>
      <c r="G1853" s="18"/>
    </row>
    <row r="1854" spans="4:7" x14ac:dyDescent="0.35">
      <c r="D1854" s="17"/>
      <c r="E1854" s="18"/>
      <c r="F1854" s="17"/>
      <c r="G1854" s="18"/>
    </row>
    <row r="1855" spans="4:7" x14ac:dyDescent="0.35">
      <c r="D1855" s="17"/>
      <c r="E1855" s="18"/>
      <c r="F1855" s="17"/>
      <c r="G1855" s="18"/>
    </row>
    <row r="1856" spans="4:7" x14ac:dyDescent="0.35">
      <c r="D1856" s="17"/>
      <c r="E1856" s="18"/>
      <c r="F1856" s="17"/>
      <c r="G1856" s="18"/>
    </row>
    <row r="1857" spans="4:7" x14ac:dyDescent="0.35">
      <c r="D1857" s="17"/>
      <c r="E1857" s="18"/>
      <c r="F1857" s="17"/>
      <c r="G1857" s="18"/>
    </row>
    <row r="1858" spans="4:7" x14ac:dyDescent="0.35">
      <c r="D1858" s="17"/>
      <c r="E1858" s="18"/>
      <c r="F1858" s="17"/>
      <c r="G1858" s="18"/>
    </row>
    <row r="1859" spans="4:7" x14ac:dyDescent="0.35">
      <c r="D1859" s="17"/>
      <c r="E1859" s="18"/>
      <c r="F1859" s="17"/>
      <c r="G1859" s="18"/>
    </row>
    <row r="1860" spans="4:7" x14ac:dyDescent="0.35">
      <c r="D1860" s="17"/>
      <c r="E1860" s="18"/>
      <c r="F1860" s="17"/>
      <c r="G1860" s="18"/>
    </row>
    <row r="1861" spans="4:7" x14ac:dyDescent="0.35">
      <c r="D1861" s="17"/>
      <c r="E1861" s="18"/>
      <c r="F1861" s="17"/>
      <c r="G1861" s="18"/>
    </row>
    <row r="1862" spans="4:7" x14ac:dyDescent="0.35">
      <c r="D1862" s="17"/>
      <c r="E1862" s="18"/>
      <c r="F1862" s="17"/>
      <c r="G1862" s="18"/>
    </row>
    <row r="1863" spans="4:7" x14ac:dyDescent="0.35">
      <c r="D1863" s="17"/>
      <c r="E1863" s="18"/>
      <c r="F1863" s="17"/>
      <c r="G1863" s="18"/>
    </row>
    <row r="1864" spans="4:7" x14ac:dyDescent="0.35">
      <c r="D1864" s="17"/>
      <c r="E1864" s="18"/>
      <c r="F1864" s="17"/>
      <c r="G1864" s="18"/>
    </row>
    <row r="1865" spans="4:7" x14ac:dyDescent="0.35">
      <c r="D1865" s="17"/>
      <c r="E1865" s="18"/>
      <c r="F1865" s="17"/>
      <c r="G1865" s="18"/>
    </row>
    <row r="1866" spans="4:7" x14ac:dyDescent="0.35">
      <c r="D1866" s="17"/>
      <c r="E1866" s="18"/>
      <c r="F1866" s="17"/>
      <c r="G1866" s="18"/>
    </row>
    <row r="1867" spans="4:7" x14ac:dyDescent="0.35">
      <c r="D1867" s="17"/>
      <c r="E1867" s="18"/>
      <c r="F1867" s="17"/>
      <c r="G1867" s="18"/>
    </row>
    <row r="1868" spans="4:7" x14ac:dyDescent="0.35">
      <c r="D1868" s="17"/>
      <c r="E1868" s="18"/>
      <c r="F1868" s="17"/>
      <c r="G1868" s="18"/>
    </row>
    <row r="1869" spans="4:7" x14ac:dyDescent="0.35">
      <c r="D1869" s="17"/>
      <c r="E1869" s="18"/>
      <c r="F1869" s="17"/>
      <c r="G1869" s="18"/>
    </row>
    <row r="1870" spans="4:7" x14ac:dyDescent="0.35">
      <c r="D1870" s="17"/>
      <c r="E1870" s="18"/>
      <c r="F1870" s="17"/>
      <c r="G1870" s="18"/>
    </row>
    <row r="1871" spans="4:7" x14ac:dyDescent="0.35">
      <c r="D1871" s="17"/>
      <c r="E1871" s="18"/>
      <c r="F1871" s="17"/>
      <c r="G1871" s="18"/>
    </row>
    <row r="1872" spans="4:7" x14ac:dyDescent="0.35">
      <c r="D1872" s="17"/>
      <c r="E1872" s="18"/>
      <c r="F1872" s="17"/>
      <c r="G1872" s="18"/>
    </row>
    <row r="1873" spans="4:7" x14ac:dyDescent="0.35">
      <c r="D1873" s="17"/>
      <c r="E1873" s="18"/>
      <c r="F1873" s="17"/>
      <c r="G1873" s="18"/>
    </row>
    <row r="1874" spans="4:7" x14ac:dyDescent="0.35">
      <c r="D1874" s="17"/>
      <c r="E1874" s="18"/>
      <c r="F1874" s="17"/>
      <c r="G1874" s="18"/>
    </row>
    <row r="1875" spans="4:7" x14ac:dyDescent="0.35">
      <c r="D1875" s="17"/>
      <c r="E1875" s="18"/>
      <c r="F1875" s="17"/>
      <c r="G1875" s="18"/>
    </row>
    <row r="1876" spans="4:7" x14ac:dyDescent="0.35">
      <c r="D1876" s="17"/>
      <c r="E1876" s="18"/>
      <c r="F1876" s="17"/>
      <c r="G1876" s="18"/>
    </row>
    <row r="1877" spans="4:7" x14ac:dyDescent="0.35">
      <c r="D1877" s="17"/>
      <c r="E1877" s="18"/>
      <c r="F1877" s="17"/>
      <c r="G1877" s="18"/>
    </row>
    <row r="1878" spans="4:7" x14ac:dyDescent="0.35">
      <c r="D1878" s="17"/>
      <c r="E1878" s="18"/>
      <c r="F1878" s="17"/>
      <c r="G1878" s="18"/>
    </row>
    <row r="1879" spans="4:7" x14ac:dyDescent="0.35">
      <c r="D1879" s="17"/>
      <c r="E1879" s="18"/>
      <c r="F1879" s="17"/>
      <c r="G1879" s="18"/>
    </row>
    <row r="1880" spans="4:7" x14ac:dyDescent="0.35">
      <c r="D1880" s="17"/>
      <c r="E1880" s="18"/>
      <c r="F1880" s="17"/>
      <c r="G1880" s="18"/>
    </row>
    <row r="1881" spans="4:7" x14ac:dyDescent="0.35">
      <c r="D1881" s="17"/>
      <c r="E1881" s="18"/>
      <c r="F1881" s="17"/>
      <c r="G1881" s="18"/>
    </row>
    <row r="1882" spans="4:7" x14ac:dyDescent="0.35">
      <c r="D1882" s="17"/>
      <c r="E1882" s="18"/>
      <c r="F1882" s="17"/>
      <c r="G1882" s="18"/>
    </row>
    <row r="1883" spans="4:7" x14ac:dyDescent="0.35">
      <c r="D1883" s="17"/>
      <c r="E1883" s="18"/>
      <c r="F1883" s="17"/>
      <c r="G1883" s="18"/>
    </row>
    <row r="1884" spans="4:7" x14ac:dyDescent="0.35">
      <c r="D1884" s="17"/>
      <c r="E1884" s="18"/>
      <c r="F1884" s="17"/>
      <c r="G1884" s="18"/>
    </row>
    <row r="1885" spans="4:7" x14ac:dyDescent="0.35">
      <c r="D1885" s="17"/>
      <c r="E1885" s="18"/>
      <c r="F1885" s="17"/>
      <c r="G1885" s="18"/>
    </row>
    <row r="1886" spans="4:7" x14ac:dyDescent="0.35">
      <c r="D1886" s="17"/>
      <c r="E1886" s="18"/>
      <c r="F1886" s="17"/>
      <c r="G1886" s="18"/>
    </row>
    <row r="1887" spans="4:7" x14ac:dyDescent="0.35">
      <c r="D1887" s="17"/>
      <c r="E1887" s="18"/>
      <c r="F1887" s="17"/>
      <c r="G1887" s="18"/>
    </row>
    <row r="1888" spans="4:7" x14ac:dyDescent="0.35">
      <c r="D1888" s="17"/>
      <c r="E1888" s="18"/>
      <c r="F1888" s="17"/>
      <c r="G1888" s="18"/>
    </row>
    <row r="1889" spans="4:7" x14ac:dyDescent="0.35">
      <c r="D1889" s="17"/>
      <c r="E1889" s="18"/>
      <c r="F1889" s="17"/>
      <c r="G1889" s="18"/>
    </row>
    <row r="1890" spans="4:7" x14ac:dyDescent="0.35">
      <c r="D1890" s="17"/>
      <c r="E1890" s="18"/>
      <c r="F1890" s="17"/>
      <c r="G1890" s="18"/>
    </row>
    <row r="1891" spans="4:7" x14ac:dyDescent="0.35">
      <c r="D1891" s="17"/>
      <c r="E1891" s="18"/>
      <c r="F1891" s="17"/>
      <c r="G1891" s="18"/>
    </row>
    <row r="1892" spans="4:7" x14ac:dyDescent="0.35">
      <c r="D1892" s="17"/>
      <c r="E1892" s="18"/>
      <c r="F1892" s="17"/>
      <c r="G1892" s="18"/>
    </row>
    <row r="1893" spans="4:7" x14ac:dyDescent="0.35">
      <c r="D1893" s="17"/>
      <c r="E1893" s="18"/>
      <c r="F1893" s="17"/>
      <c r="G1893" s="18"/>
    </row>
    <row r="1894" spans="4:7" x14ac:dyDescent="0.35">
      <c r="D1894" s="17"/>
      <c r="E1894" s="18"/>
      <c r="F1894" s="17"/>
      <c r="G1894" s="18"/>
    </row>
    <row r="1895" spans="4:7" x14ac:dyDescent="0.35">
      <c r="D1895" s="17"/>
      <c r="E1895" s="18"/>
      <c r="F1895" s="17"/>
      <c r="G1895" s="18"/>
    </row>
    <row r="1896" spans="4:7" x14ac:dyDescent="0.35">
      <c r="D1896" s="17"/>
      <c r="E1896" s="18"/>
      <c r="F1896" s="17"/>
      <c r="G1896" s="18"/>
    </row>
    <row r="1897" spans="4:7" x14ac:dyDescent="0.35">
      <c r="D1897" s="17"/>
      <c r="E1897" s="18"/>
      <c r="F1897" s="17"/>
      <c r="G1897" s="18"/>
    </row>
    <row r="1898" spans="4:7" x14ac:dyDescent="0.35">
      <c r="D1898" s="17"/>
      <c r="E1898" s="18"/>
      <c r="F1898" s="17"/>
      <c r="G1898" s="18"/>
    </row>
    <row r="1899" spans="4:7" x14ac:dyDescent="0.35">
      <c r="D1899" s="17"/>
      <c r="E1899" s="18"/>
      <c r="F1899" s="17"/>
      <c r="G1899" s="18"/>
    </row>
    <row r="1900" spans="4:7" x14ac:dyDescent="0.35">
      <c r="D1900" s="17"/>
      <c r="E1900" s="18"/>
      <c r="F1900" s="17"/>
      <c r="G1900" s="18"/>
    </row>
    <row r="1901" spans="4:7" x14ac:dyDescent="0.35">
      <c r="D1901" s="17"/>
      <c r="E1901" s="18"/>
      <c r="F1901" s="17"/>
      <c r="G1901" s="18"/>
    </row>
    <row r="1902" spans="4:7" x14ac:dyDescent="0.35">
      <c r="D1902" s="17"/>
      <c r="E1902" s="18"/>
      <c r="F1902" s="17"/>
      <c r="G1902" s="18"/>
    </row>
    <row r="1903" spans="4:7" x14ac:dyDescent="0.35">
      <c r="D1903" s="17"/>
      <c r="E1903" s="18"/>
      <c r="F1903" s="17"/>
      <c r="G1903" s="18"/>
    </row>
    <row r="1904" spans="4:7" x14ac:dyDescent="0.35">
      <c r="D1904" s="17"/>
      <c r="E1904" s="18"/>
      <c r="F1904" s="17"/>
      <c r="G1904" s="18"/>
    </row>
    <row r="1905" spans="4:7" x14ac:dyDescent="0.35">
      <c r="D1905" s="17"/>
      <c r="E1905" s="18"/>
      <c r="F1905" s="17"/>
      <c r="G1905" s="18"/>
    </row>
    <row r="1906" spans="4:7" x14ac:dyDescent="0.35">
      <c r="D1906" s="17"/>
      <c r="E1906" s="18"/>
      <c r="F1906" s="17"/>
      <c r="G1906" s="18"/>
    </row>
    <row r="1907" spans="4:7" x14ac:dyDescent="0.35">
      <c r="D1907" s="17"/>
      <c r="E1907" s="18"/>
      <c r="F1907" s="17"/>
      <c r="G1907" s="18"/>
    </row>
    <row r="1908" spans="4:7" x14ac:dyDescent="0.35">
      <c r="D1908" s="17"/>
      <c r="E1908" s="18"/>
      <c r="F1908" s="17"/>
      <c r="G1908" s="18"/>
    </row>
    <row r="1909" spans="4:7" x14ac:dyDescent="0.35">
      <c r="D1909" s="17"/>
      <c r="E1909" s="18"/>
      <c r="F1909" s="17"/>
      <c r="G1909" s="18"/>
    </row>
    <row r="1910" spans="4:7" x14ac:dyDescent="0.35">
      <c r="D1910" s="17"/>
      <c r="E1910" s="18"/>
      <c r="F1910" s="17"/>
      <c r="G1910" s="18"/>
    </row>
    <row r="1911" spans="4:7" x14ac:dyDescent="0.35">
      <c r="D1911" s="17"/>
      <c r="E1911" s="18"/>
      <c r="F1911" s="17"/>
      <c r="G1911" s="18"/>
    </row>
    <row r="1912" spans="4:7" x14ac:dyDescent="0.35">
      <c r="D1912" s="17"/>
      <c r="E1912" s="18"/>
      <c r="F1912" s="17"/>
      <c r="G1912" s="18"/>
    </row>
    <row r="1913" spans="4:7" x14ac:dyDescent="0.35">
      <c r="D1913" s="17"/>
      <c r="E1913" s="18"/>
      <c r="F1913" s="17"/>
      <c r="G1913" s="18"/>
    </row>
    <row r="1914" spans="4:7" x14ac:dyDescent="0.35">
      <c r="D1914" s="17"/>
      <c r="E1914" s="18"/>
      <c r="F1914" s="17"/>
      <c r="G1914" s="18"/>
    </row>
    <row r="1915" spans="4:7" x14ac:dyDescent="0.35">
      <c r="D1915" s="17"/>
      <c r="E1915" s="18"/>
      <c r="F1915" s="17"/>
      <c r="G1915" s="18"/>
    </row>
    <row r="1916" spans="4:7" x14ac:dyDescent="0.35">
      <c r="D1916" s="17"/>
      <c r="E1916" s="18"/>
      <c r="F1916" s="17"/>
      <c r="G1916" s="18"/>
    </row>
    <row r="1917" spans="4:7" x14ac:dyDescent="0.35">
      <c r="D1917" s="17"/>
      <c r="E1917" s="18"/>
      <c r="F1917" s="17"/>
      <c r="G1917" s="18"/>
    </row>
    <row r="1918" spans="4:7" x14ac:dyDescent="0.35">
      <c r="D1918" s="17"/>
      <c r="E1918" s="18"/>
      <c r="F1918" s="17"/>
      <c r="G1918" s="18"/>
    </row>
    <row r="1919" spans="4:7" x14ac:dyDescent="0.35">
      <c r="D1919" s="17"/>
      <c r="E1919" s="18"/>
      <c r="F1919" s="17"/>
      <c r="G1919" s="18"/>
    </row>
    <row r="1920" spans="4:7" x14ac:dyDescent="0.35">
      <c r="D1920" s="17"/>
      <c r="E1920" s="18"/>
      <c r="F1920" s="17"/>
      <c r="G1920" s="18"/>
    </row>
    <row r="1921" spans="4:7" x14ac:dyDescent="0.35">
      <c r="D1921" s="17"/>
      <c r="E1921" s="18"/>
      <c r="F1921" s="17"/>
      <c r="G1921" s="18"/>
    </row>
    <row r="1922" spans="4:7" x14ac:dyDescent="0.35">
      <c r="D1922" s="17"/>
      <c r="E1922" s="18"/>
      <c r="F1922" s="17"/>
      <c r="G1922" s="18"/>
    </row>
    <row r="1923" spans="4:7" x14ac:dyDescent="0.35">
      <c r="D1923" s="17"/>
      <c r="E1923" s="18"/>
      <c r="F1923" s="17"/>
      <c r="G1923" s="18"/>
    </row>
    <row r="1924" spans="4:7" x14ac:dyDescent="0.35">
      <c r="D1924" s="17"/>
      <c r="E1924" s="18"/>
      <c r="F1924" s="17"/>
      <c r="G1924" s="18"/>
    </row>
    <row r="1925" spans="4:7" x14ac:dyDescent="0.35">
      <c r="D1925" s="17"/>
      <c r="E1925" s="18"/>
      <c r="F1925" s="17"/>
      <c r="G1925" s="18"/>
    </row>
    <row r="1926" spans="4:7" x14ac:dyDescent="0.35">
      <c r="D1926" s="17"/>
      <c r="E1926" s="18"/>
      <c r="F1926" s="17"/>
      <c r="G1926" s="18"/>
    </row>
    <row r="1927" spans="4:7" x14ac:dyDescent="0.35">
      <c r="D1927" s="17"/>
      <c r="E1927" s="18"/>
      <c r="F1927" s="17"/>
      <c r="G1927" s="18"/>
    </row>
    <row r="1928" spans="4:7" x14ac:dyDescent="0.35">
      <c r="D1928" s="17"/>
      <c r="E1928" s="18"/>
      <c r="F1928" s="17"/>
      <c r="G1928" s="18"/>
    </row>
    <row r="1929" spans="4:7" x14ac:dyDescent="0.35">
      <c r="D1929" s="17"/>
      <c r="E1929" s="18"/>
      <c r="F1929" s="17"/>
      <c r="G1929" s="18"/>
    </row>
    <row r="1930" spans="4:7" x14ac:dyDescent="0.35">
      <c r="D1930" s="17"/>
      <c r="E1930" s="18"/>
      <c r="F1930" s="17"/>
      <c r="G1930" s="18"/>
    </row>
    <row r="1931" spans="4:7" x14ac:dyDescent="0.35">
      <c r="D1931" s="17"/>
      <c r="E1931" s="18"/>
      <c r="F1931" s="17"/>
      <c r="G1931" s="18"/>
    </row>
    <row r="1932" spans="4:7" x14ac:dyDescent="0.35">
      <c r="D1932" s="17"/>
      <c r="E1932" s="18"/>
      <c r="F1932" s="17"/>
      <c r="G1932" s="18"/>
    </row>
    <row r="1933" spans="4:7" x14ac:dyDescent="0.35">
      <c r="D1933" s="17"/>
      <c r="E1933" s="18"/>
      <c r="F1933" s="17"/>
      <c r="G1933" s="18"/>
    </row>
    <row r="1934" spans="4:7" x14ac:dyDescent="0.35">
      <c r="D1934" s="17"/>
      <c r="E1934" s="18"/>
      <c r="F1934" s="17"/>
      <c r="G1934" s="18"/>
    </row>
    <row r="1935" spans="4:7" x14ac:dyDescent="0.35">
      <c r="D1935" s="17"/>
      <c r="E1935" s="18"/>
      <c r="F1935" s="17"/>
      <c r="G1935" s="18"/>
    </row>
    <row r="1936" spans="4:7" x14ac:dyDescent="0.35">
      <c r="D1936" s="17"/>
      <c r="E1936" s="18"/>
      <c r="F1936" s="17"/>
      <c r="G1936" s="18"/>
    </row>
    <row r="1937" spans="4:7" x14ac:dyDescent="0.35">
      <c r="D1937" s="17"/>
      <c r="E1937" s="18"/>
      <c r="F1937" s="17"/>
      <c r="G1937" s="18"/>
    </row>
    <row r="1938" spans="4:7" x14ac:dyDescent="0.35">
      <c r="D1938" s="17"/>
      <c r="E1938" s="18"/>
      <c r="F1938" s="17"/>
      <c r="G1938" s="18"/>
    </row>
    <row r="1939" spans="4:7" x14ac:dyDescent="0.35">
      <c r="D1939" s="17"/>
      <c r="E1939" s="18"/>
      <c r="F1939" s="17"/>
      <c r="G1939" s="18"/>
    </row>
    <row r="1940" spans="4:7" x14ac:dyDescent="0.35">
      <c r="D1940" s="17"/>
      <c r="E1940" s="18"/>
      <c r="F1940" s="17"/>
      <c r="G1940" s="18"/>
    </row>
    <row r="1941" spans="4:7" x14ac:dyDescent="0.35">
      <c r="D1941" s="17"/>
      <c r="E1941" s="18"/>
      <c r="F1941" s="17"/>
      <c r="G1941" s="18"/>
    </row>
    <row r="1942" spans="4:7" x14ac:dyDescent="0.35">
      <c r="D1942" s="17"/>
      <c r="E1942" s="18"/>
      <c r="F1942" s="17"/>
      <c r="G1942" s="18"/>
    </row>
    <row r="1943" spans="4:7" x14ac:dyDescent="0.35">
      <c r="D1943" s="17"/>
      <c r="E1943" s="18"/>
      <c r="F1943" s="17"/>
      <c r="G1943" s="18"/>
    </row>
    <row r="1944" spans="4:7" x14ac:dyDescent="0.35">
      <c r="D1944" s="17"/>
      <c r="E1944" s="18"/>
      <c r="F1944" s="17"/>
      <c r="G1944" s="18"/>
    </row>
    <row r="1945" spans="4:7" x14ac:dyDescent="0.35">
      <c r="D1945" s="17"/>
      <c r="E1945" s="18"/>
      <c r="F1945" s="17"/>
      <c r="G1945" s="18"/>
    </row>
    <row r="1946" spans="4:7" x14ac:dyDescent="0.35">
      <c r="D1946" s="17"/>
      <c r="E1946" s="18"/>
      <c r="F1946" s="17"/>
      <c r="G1946" s="18"/>
    </row>
    <row r="1947" spans="4:7" x14ac:dyDescent="0.35">
      <c r="D1947" s="17"/>
      <c r="E1947" s="18"/>
      <c r="F1947" s="17"/>
      <c r="G1947" s="18"/>
    </row>
    <row r="1948" spans="4:7" x14ac:dyDescent="0.35">
      <c r="D1948" s="17"/>
      <c r="E1948" s="18"/>
      <c r="F1948" s="17"/>
      <c r="G1948" s="18"/>
    </row>
    <row r="1949" spans="4:7" x14ac:dyDescent="0.35">
      <c r="D1949" s="17"/>
      <c r="E1949" s="18"/>
      <c r="F1949" s="17"/>
      <c r="G1949" s="18"/>
    </row>
    <row r="1950" spans="4:7" x14ac:dyDescent="0.35">
      <c r="D1950" s="17"/>
      <c r="E1950" s="18"/>
      <c r="F1950" s="17"/>
      <c r="G1950" s="18"/>
    </row>
    <row r="1951" spans="4:7" x14ac:dyDescent="0.35">
      <c r="D1951" s="17"/>
      <c r="E1951" s="18"/>
      <c r="F1951" s="17"/>
      <c r="G1951" s="18"/>
    </row>
    <row r="1952" spans="4:7" x14ac:dyDescent="0.35">
      <c r="D1952" s="17"/>
      <c r="E1952" s="18"/>
      <c r="F1952" s="17"/>
      <c r="G1952" s="18"/>
    </row>
    <row r="1953" spans="4:7" x14ac:dyDescent="0.35">
      <c r="D1953" s="17"/>
      <c r="E1953" s="18"/>
      <c r="F1953" s="17"/>
      <c r="G1953" s="18"/>
    </row>
    <row r="1954" spans="4:7" x14ac:dyDescent="0.35">
      <c r="D1954" s="17"/>
      <c r="E1954" s="18"/>
      <c r="F1954" s="17"/>
      <c r="G1954" s="18"/>
    </row>
    <row r="1955" spans="4:7" x14ac:dyDescent="0.35">
      <c r="D1955" s="17"/>
      <c r="E1955" s="18"/>
      <c r="F1955" s="17"/>
      <c r="G1955" s="18"/>
    </row>
    <row r="1956" spans="4:7" x14ac:dyDescent="0.35">
      <c r="D1956" s="17"/>
      <c r="E1956" s="18"/>
      <c r="F1956" s="17"/>
      <c r="G1956" s="18"/>
    </row>
    <row r="1957" spans="4:7" x14ac:dyDescent="0.35">
      <c r="D1957" s="17"/>
      <c r="E1957" s="18"/>
      <c r="F1957" s="17"/>
      <c r="G1957" s="18"/>
    </row>
    <row r="1958" spans="4:7" x14ac:dyDescent="0.35">
      <c r="D1958" s="17"/>
      <c r="E1958" s="18"/>
      <c r="F1958" s="17"/>
      <c r="G1958" s="18"/>
    </row>
    <row r="1959" spans="4:7" x14ac:dyDescent="0.35">
      <c r="D1959" s="17"/>
      <c r="E1959" s="18"/>
      <c r="F1959" s="17"/>
      <c r="G1959" s="18"/>
    </row>
    <row r="1960" spans="4:7" x14ac:dyDescent="0.35">
      <c r="D1960" s="17"/>
      <c r="E1960" s="18"/>
      <c r="F1960" s="17"/>
      <c r="G1960" s="18"/>
    </row>
    <row r="1961" spans="4:7" x14ac:dyDescent="0.35">
      <c r="D1961" s="17"/>
      <c r="E1961" s="18"/>
      <c r="F1961" s="17"/>
      <c r="G1961" s="18"/>
    </row>
    <row r="1962" spans="4:7" x14ac:dyDescent="0.35">
      <c r="D1962" s="17"/>
      <c r="E1962" s="18"/>
      <c r="F1962" s="17"/>
      <c r="G1962" s="18"/>
    </row>
    <row r="1963" spans="4:7" x14ac:dyDescent="0.35">
      <c r="D1963" s="17"/>
      <c r="E1963" s="18"/>
      <c r="F1963" s="17"/>
      <c r="G1963" s="18"/>
    </row>
    <row r="1964" spans="4:7" x14ac:dyDescent="0.35">
      <c r="D1964" s="17"/>
      <c r="E1964" s="18"/>
      <c r="F1964" s="17"/>
      <c r="G1964" s="18"/>
    </row>
    <row r="1965" spans="4:7" x14ac:dyDescent="0.35">
      <c r="D1965" s="17"/>
      <c r="E1965" s="18"/>
      <c r="F1965" s="17"/>
      <c r="G1965" s="18"/>
    </row>
    <row r="1966" spans="4:7" x14ac:dyDescent="0.35">
      <c r="D1966" s="17"/>
      <c r="E1966" s="18"/>
      <c r="F1966" s="17"/>
      <c r="G1966" s="18"/>
    </row>
    <row r="1967" spans="4:7" x14ac:dyDescent="0.35">
      <c r="D1967" s="17"/>
      <c r="E1967" s="18"/>
      <c r="F1967" s="17"/>
      <c r="G1967" s="18"/>
    </row>
    <row r="1968" spans="4:7" x14ac:dyDescent="0.35">
      <c r="D1968" s="17"/>
      <c r="E1968" s="18"/>
      <c r="F1968" s="17"/>
      <c r="G1968" s="18"/>
    </row>
    <row r="1969" spans="4:7" x14ac:dyDescent="0.35">
      <c r="D1969" s="17"/>
      <c r="E1969" s="18"/>
      <c r="F1969" s="17"/>
      <c r="G1969" s="18"/>
    </row>
    <row r="1970" spans="4:7" x14ac:dyDescent="0.35">
      <c r="D1970" s="17"/>
      <c r="E1970" s="18"/>
      <c r="F1970" s="17"/>
      <c r="G1970" s="18"/>
    </row>
    <row r="1971" spans="4:7" x14ac:dyDescent="0.35">
      <c r="D1971" s="17"/>
      <c r="E1971" s="18"/>
      <c r="F1971" s="17"/>
      <c r="G1971" s="18"/>
    </row>
    <row r="1972" spans="4:7" x14ac:dyDescent="0.35">
      <c r="D1972" s="17"/>
      <c r="E1972" s="18"/>
      <c r="F1972" s="17"/>
      <c r="G1972" s="18"/>
    </row>
    <row r="1973" spans="4:7" x14ac:dyDescent="0.35">
      <c r="D1973" s="17"/>
      <c r="E1973" s="18"/>
      <c r="F1973" s="17"/>
      <c r="G1973" s="18"/>
    </row>
    <row r="1974" spans="4:7" x14ac:dyDescent="0.35">
      <c r="D1974" s="17"/>
      <c r="E1974" s="18"/>
      <c r="F1974" s="17"/>
      <c r="G1974" s="18"/>
    </row>
    <row r="1975" spans="4:7" x14ac:dyDescent="0.35">
      <c r="D1975" s="17"/>
      <c r="E1975" s="18"/>
      <c r="F1975" s="17"/>
      <c r="G1975" s="18"/>
    </row>
    <row r="1976" spans="4:7" x14ac:dyDescent="0.35">
      <c r="D1976" s="17"/>
      <c r="E1976" s="18"/>
      <c r="F1976" s="17"/>
      <c r="G1976" s="18"/>
    </row>
    <row r="1977" spans="4:7" x14ac:dyDescent="0.35">
      <c r="D1977" s="17"/>
      <c r="E1977" s="18"/>
      <c r="F1977" s="17"/>
      <c r="G1977" s="18"/>
    </row>
    <row r="1978" spans="4:7" x14ac:dyDescent="0.35">
      <c r="D1978" s="17"/>
      <c r="E1978" s="18"/>
      <c r="F1978" s="17"/>
      <c r="G1978" s="18"/>
    </row>
    <row r="1979" spans="4:7" x14ac:dyDescent="0.35">
      <c r="D1979" s="17"/>
      <c r="E1979" s="18"/>
      <c r="F1979" s="17"/>
      <c r="G1979" s="18"/>
    </row>
    <row r="1980" spans="4:7" x14ac:dyDescent="0.35">
      <c r="D1980" s="17"/>
      <c r="E1980" s="18"/>
      <c r="F1980" s="17"/>
      <c r="G1980" s="18"/>
    </row>
    <row r="1981" spans="4:7" x14ac:dyDescent="0.35">
      <c r="D1981" s="17"/>
      <c r="E1981" s="18"/>
      <c r="F1981" s="17"/>
      <c r="G1981" s="18"/>
    </row>
    <row r="1982" spans="4:7" x14ac:dyDescent="0.35">
      <c r="D1982" s="17"/>
      <c r="E1982" s="18"/>
      <c r="F1982" s="17"/>
      <c r="G1982" s="18"/>
    </row>
    <row r="1983" spans="4:7" x14ac:dyDescent="0.35">
      <c r="D1983" s="17"/>
      <c r="E1983" s="18"/>
      <c r="F1983" s="17"/>
      <c r="G1983" s="18"/>
    </row>
    <row r="1984" spans="4:7" x14ac:dyDescent="0.35">
      <c r="D1984" s="17"/>
      <c r="E1984" s="18"/>
      <c r="F1984" s="17"/>
      <c r="G1984" s="18"/>
    </row>
    <row r="1985" spans="4:7" x14ac:dyDescent="0.35">
      <c r="D1985" s="17"/>
      <c r="E1985" s="18"/>
      <c r="F1985" s="17"/>
      <c r="G1985" s="18"/>
    </row>
    <row r="1986" spans="4:7" x14ac:dyDescent="0.35">
      <c r="D1986" s="17"/>
      <c r="E1986" s="18"/>
      <c r="F1986" s="17"/>
      <c r="G1986" s="18"/>
    </row>
    <row r="1987" spans="4:7" x14ac:dyDescent="0.35">
      <c r="D1987" s="17"/>
      <c r="E1987" s="18"/>
      <c r="F1987" s="17"/>
      <c r="G1987" s="18"/>
    </row>
    <row r="1988" spans="4:7" x14ac:dyDescent="0.35">
      <c r="D1988" s="17"/>
      <c r="E1988" s="18"/>
      <c r="F1988" s="17"/>
      <c r="G1988" s="18"/>
    </row>
    <row r="1989" spans="4:7" x14ac:dyDescent="0.35">
      <c r="D1989" s="17"/>
      <c r="E1989" s="18"/>
      <c r="F1989" s="17"/>
      <c r="G1989" s="18"/>
    </row>
    <row r="1990" spans="4:7" x14ac:dyDescent="0.35">
      <c r="D1990" s="17"/>
      <c r="E1990" s="18"/>
      <c r="F1990" s="17"/>
      <c r="G1990" s="18"/>
    </row>
    <row r="1991" spans="4:7" x14ac:dyDescent="0.35">
      <c r="D1991" s="17"/>
      <c r="E1991" s="18"/>
      <c r="F1991" s="17"/>
      <c r="G1991" s="18"/>
    </row>
    <row r="1992" spans="4:7" x14ac:dyDescent="0.35">
      <c r="D1992" s="17"/>
      <c r="E1992" s="18"/>
      <c r="F1992" s="17"/>
      <c r="G1992" s="18"/>
    </row>
    <row r="1993" spans="4:7" x14ac:dyDescent="0.35">
      <c r="D1993" s="17"/>
      <c r="E1993" s="18"/>
      <c r="F1993" s="17"/>
      <c r="G1993" s="18"/>
    </row>
    <row r="1994" spans="4:7" x14ac:dyDescent="0.35">
      <c r="D1994" s="17"/>
      <c r="E1994" s="18"/>
      <c r="F1994" s="17"/>
      <c r="G1994" s="18"/>
    </row>
    <row r="1995" spans="4:7" x14ac:dyDescent="0.35">
      <c r="D1995" s="17"/>
      <c r="E1995" s="18"/>
      <c r="F1995" s="17"/>
      <c r="G1995" s="18"/>
    </row>
    <row r="1996" spans="4:7" x14ac:dyDescent="0.35">
      <c r="D1996" s="17"/>
      <c r="E1996" s="18"/>
      <c r="F1996" s="17"/>
      <c r="G1996" s="18"/>
    </row>
    <row r="1997" spans="4:7" x14ac:dyDescent="0.35">
      <c r="D1997" s="17"/>
      <c r="E1997" s="18"/>
      <c r="F1997" s="17"/>
      <c r="G1997" s="18"/>
    </row>
    <row r="1998" spans="4:7" x14ac:dyDescent="0.35">
      <c r="D1998" s="17"/>
      <c r="E1998" s="18"/>
      <c r="F1998" s="17"/>
      <c r="G1998" s="18"/>
    </row>
    <row r="1999" spans="4:7" x14ac:dyDescent="0.35">
      <c r="D1999" s="17"/>
      <c r="E1999" s="18"/>
      <c r="F1999" s="17"/>
      <c r="G1999" s="18"/>
    </row>
    <row r="2000" spans="4:7" x14ac:dyDescent="0.35">
      <c r="D2000" s="17"/>
      <c r="E2000" s="18"/>
      <c r="F2000" s="17"/>
      <c r="G2000" s="18"/>
    </row>
    <row r="2001" spans="4:7" x14ac:dyDescent="0.35">
      <c r="D2001" s="17"/>
      <c r="E2001" s="18"/>
      <c r="F2001" s="17"/>
      <c r="G2001" s="18"/>
    </row>
    <row r="2002" spans="4:7" x14ac:dyDescent="0.35">
      <c r="D2002" s="17"/>
      <c r="E2002" s="18"/>
      <c r="F2002" s="17"/>
      <c r="G2002" s="18"/>
    </row>
    <row r="2003" spans="4:7" x14ac:dyDescent="0.35">
      <c r="D2003" s="17"/>
      <c r="E2003" s="18"/>
      <c r="F2003" s="17"/>
      <c r="G2003" s="18"/>
    </row>
    <row r="2004" spans="4:7" x14ac:dyDescent="0.35">
      <c r="D2004" s="17"/>
      <c r="E2004" s="18"/>
      <c r="F2004" s="17"/>
      <c r="G2004" s="18"/>
    </row>
    <row r="2005" spans="4:7" x14ac:dyDescent="0.35">
      <c r="D2005" s="17"/>
      <c r="E2005" s="18"/>
      <c r="F2005" s="17"/>
      <c r="G2005" s="18"/>
    </row>
    <row r="2006" spans="4:7" x14ac:dyDescent="0.35">
      <c r="D2006" s="17"/>
      <c r="E2006" s="18"/>
      <c r="F2006" s="17"/>
      <c r="G2006" s="18"/>
    </row>
    <row r="2007" spans="4:7" x14ac:dyDescent="0.35">
      <c r="D2007" s="17"/>
      <c r="E2007" s="18"/>
      <c r="F2007" s="17"/>
      <c r="G2007" s="18"/>
    </row>
    <row r="2008" spans="4:7" x14ac:dyDescent="0.35">
      <c r="D2008" s="17"/>
      <c r="E2008" s="18"/>
      <c r="F2008" s="17"/>
      <c r="G2008" s="18"/>
    </row>
    <row r="2009" spans="4:7" x14ac:dyDescent="0.35">
      <c r="D2009" s="17"/>
      <c r="E2009" s="18"/>
      <c r="F2009" s="17"/>
      <c r="G2009" s="18"/>
    </row>
    <row r="2010" spans="4:7" x14ac:dyDescent="0.35">
      <c r="D2010" s="17"/>
      <c r="E2010" s="18"/>
      <c r="F2010" s="17"/>
      <c r="G2010" s="18"/>
    </row>
    <row r="2011" spans="4:7" x14ac:dyDescent="0.35">
      <c r="D2011" s="17"/>
      <c r="E2011" s="18"/>
      <c r="F2011" s="17"/>
      <c r="G2011" s="18"/>
    </row>
    <row r="2012" spans="4:7" x14ac:dyDescent="0.35">
      <c r="D2012" s="17"/>
      <c r="E2012" s="18"/>
      <c r="F2012" s="17"/>
      <c r="G2012" s="18"/>
    </row>
    <row r="2013" spans="4:7" x14ac:dyDescent="0.35">
      <c r="D2013" s="17"/>
      <c r="E2013" s="18"/>
      <c r="F2013" s="17"/>
      <c r="G2013" s="18"/>
    </row>
    <row r="2014" spans="4:7" x14ac:dyDescent="0.35">
      <c r="D2014" s="17"/>
      <c r="E2014" s="18"/>
      <c r="F2014" s="17"/>
      <c r="G2014" s="18"/>
    </row>
    <row r="2015" spans="4:7" x14ac:dyDescent="0.35">
      <c r="D2015" s="17"/>
      <c r="E2015" s="18"/>
      <c r="F2015" s="17"/>
      <c r="G2015" s="18"/>
    </row>
    <row r="2016" spans="4:7" x14ac:dyDescent="0.35">
      <c r="D2016" s="17"/>
      <c r="E2016" s="18"/>
      <c r="F2016" s="17"/>
      <c r="G2016" s="18"/>
    </row>
    <row r="2017" spans="4:7" x14ac:dyDescent="0.35">
      <c r="D2017" s="17"/>
      <c r="E2017" s="18"/>
      <c r="F2017" s="17"/>
      <c r="G2017" s="18"/>
    </row>
    <row r="2018" spans="4:7" x14ac:dyDescent="0.35">
      <c r="D2018" s="17"/>
      <c r="E2018" s="18"/>
      <c r="F2018" s="17"/>
      <c r="G2018" s="18"/>
    </row>
    <row r="2019" spans="4:7" x14ac:dyDescent="0.35">
      <c r="D2019" s="17"/>
      <c r="E2019" s="18"/>
      <c r="F2019" s="17"/>
      <c r="G2019" s="18"/>
    </row>
    <row r="2020" spans="4:7" x14ac:dyDescent="0.35">
      <c r="D2020" s="17"/>
      <c r="E2020" s="18"/>
      <c r="F2020" s="17"/>
      <c r="G2020" s="18"/>
    </row>
    <row r="2021" spans="4:7" x14ac:dyDescent="0.35">
      <c r="D2021" s="17"/>
      <c r="E2021" s="18"/>
      <c r="F2021" s="17"/>
      <c r="G2021" s="18"/>
    </row>
    <row r="2022" spans="4:7" x14ac:dyDescent="0.35">
      <c r="D2022" s="17"/>
      <c r="E2022" s="18"/>
      <c r="F2022" s="17"/>
      <c r="G2022" s="18"/>
    </row>
    <row r="2023" spans="4:7" x14ac:dyDescent="0.35">
      <c r="D2023" s="17"/>
      <c r="E2023" s="18"/>
      <c r="F2023" s="17"/>
      <c r="G2023" s="18"/>
    </row>
    <row r="2024" spans="4:7" x14ac:dyDescent="0.35">
      <c r="D2024" s="17"/>
      <c r="E2024" s="18"/>
      <c r="F2024" s="17"/>
      <c r="G2024" s="18"/>
    </row>
    <row r="2025" spans="4:7" x14ac:dyDescent="0.35">
      <c r="D2025" s="17"/>
      <c r="E2025" s="18"/>
      <c r="F2025" s="17"/>
      <c r="G2025" s="18"/>
    </row>
    <row r="2026" spans="4:7" x14ac:dyDescent="0.35">
      <c r="D2026" s="17"/>
      <c r="E2026" s="18"/>
      <c r="F2026" s="17"/>
      <c r="G2026" s="18"/>
    </row>
    <row r="2027" spans="4:7" x14ac:dyDescent="0.35">
      <c r="D2027" s="17"/>
      <c r="E2027" s="18"/>
      <c r="F2027" s="17"/>
      <c r="G2027" s="18"/>
    </row>
    <row r="2028" spans="4:7" x14ac:dyDescent="0.35">
      <c r="D2028" s="17"/>
      <c r="E2028" s="18"/>
      <c r="F2028" s="17"/>
      <c r="G2028" s="18"/>
    </row>
    <row r="2029" spans="4:7" x14ac:dyDescent="0.35">
      <c r="D2029" s="17"/>
      <c r="E2029" s="18"/>
      <c r="F2029" s="17"/>
      <c r="G2029" s="18"/>
    </row>
    <row r="2030" spans="4:7" x14ac:dyDescent="0.35">
      <c r="D2030" s="17"/>
      <c r="E2030" s="18"/>
      <c r="F2030" s="17"/>
      <c r="G2030" s="18"/>
    </row>
    <row r="2031" spans="4:7" x14ac:dyDescent="0.35">
      <c r="D2031" s="17"/>
      <c r="E2031" s="18"/>
      <c r="F2031" s="17"/>
      <c r="G2031" s="18"/>
    </row>
    <row r="2032" spans="4:7" x14ac:dyDescent="0.35">
      <c r="D2032" s="17"/>
      <c r="E2032" s="18"/>
      <c r="F2032" s="17"/>
      <c r="G2032" s="18"/>
    </row>
    <row r="2033" spans="4:7" x14ac:dyDescent="0.35">
      <c r="D2033" s="17"/>
      <c r="E2033" s="18"/>
      <c r="F2033" s="17"/>
      <c r="G2033" s="18"/>
    </row>
    <row r="2034" spans="4:7" x14ac:dyDescent="0.35">
      <c r="D2034" s="17"/>
      <c r="E2034" s="18"/>
      <c r="F2034" s="17"/>
      <c r="G2034" s="18"/>
    </row>
    <row r="2035" spans="4:7" x14ac:dyDescent="0.35">
      <c r="D2035" s="17"/>
      <c r="E2035" s="18"/>
      <c r="F2035" s="17"/>
      <c r="G2035" s="18"/>
    </row>
    <row r="2036" spans="4:7" x14ac:dyDescent="0.35">
      <c r="D2036" s="17"/>
      <c r="E2036" s="18"/>
      <c r="F2036" s="17"/>
      <c r="G2036" s="18"/>
    </row>
    <row r="2037" spans="4:7" x14ac:dyDescent="0.35">
      <c r="D2037" s="17"/>
      <c r="E2037" s="18"/>
      <c r="F2037" s="17"/>
      <c r="G2037" s="18"/>
    </row>
    <row r="2038" spans="4:7" x14ac:dyDescent="0.35">
      <c r="D2038" s="17"/>
      <c r="E2038" s="18"/>
      <c r="F2038" s="17"/>
      <c r="G2038" s="18"/>
    </row>
    <row r="2039" spans="4:7" x14ac:dyDescent="0.35">
      <c r="D2039" s="17"/>
      <c r="E2039" s="18"/>
      <c r="F2039" s="17"/>
      <c r="G2039" s="18"/>
    </row>
    <row r="2040" spans="4:7" x14ac:dyDescent="0.35">
      <c r="D2040" s="17"/>
      <c r="E2040" s="18"/>
      <c r="F2040" s="17"/>
      <c r="G2040" s="18"/>
    </row>
    <row r="2041" spans="4:7" x14ac:dyDescent="0.35">
      <c r="D2041" s="17"/>
      <c r="E2041" s="18"/>
      <c r="F2041" s="17"/>
      <c r="G2041" s="18"/>
    </row>
    <row r="2042" spans="4:7" x14ac:dyDescent="0.35">
      <c r="D2042" s="17"/>
      <c r="E2042" s="18"/>
      <c r="F2042" s="17"/>
      <c r="G2042" s="18"/>
    </row>
    <row r="2043" spans="4:7" x14ac:dyDescent="0.35">
      <c r="D2043" s="17"/>
      <c r="E2043" s="18"/>
      <c r="F2043" s="17"/>
      <c r="G2043" s="18"/>
    </row>
    <row r="2044" spans="4:7" x14ac:dyDescent="0.35">
      <c r="D2044" s="17"/>
      <c r="E2044" s="18"/>
      <c r="F2044" s="17"/>
      <c r="G2044" s="18"/>
    </row>
    <row r="2045" spans="4:7" x14ac:dyDescent="0.35">
      <c r="D2045" s="17"/>
      <c r="E2045" s="18"/>
      <c r="F2045" s="17"/>
      <c r="G2045" s="18"/>
    </row>
    <row r="2046" spans="4:7" x14ac:dyDescent="0.35">
      <c r="D2046" s="17"/>
      <c r="E2046" s="18"/>
      <c r="F2046" s="17"/>
      <c r="G2046" s="18"/>
    </row>
    <row r="2047" spans="4:7" x14ac:dyDescent="0.35">
      <c r="D2047" s="17"/>
      <c r="E2047" s="18"/>
      <c r="F2047" s="17"/>
      <c r="G2047" s="18"/>
    </row>
    <row r="2048" spans="4:7" x14ac:dyDescent="0.35">
      <c r="D2048" s="17"/>
      <c r="E2048" s="18"/>
      <c r="F2048" s="17"/>
      <c r="G2048" s="18"/>
    </row>
    <row r="2049" spans="4:7" x14ac:dyDescent="0.35">
      <c r="D2049" s="17"/>
      <c r="E2049" s="18"/>
      <c r="F2049" s="17"/>
      <c r="G2049" s="18"/>
    </row>
    <row r="2050" spans="4:7" x14ac:dyDescent="0.35">
      <c r="D2050" s="17"/>
      <c r="E2050" s="18"/>
      <c r="F2050" s="17"/>
      <c r="G2050" s="18"/>
    </row>
    <row r="2051" spans="4:7" x14ac:dyDescent="0.35">
      <c r="D2051" s="17"/>
      <c r="E2051" s="18"/>
      <c r="F2051" s="17"/>
      <c r="G2051" s="18"/>
    </row>
    <row r="2052" spans="4:7" x14ac:dyDescent="0.35">
      <c r="D2052" s="17"/>
      <c r="E2052" s="18"/>
      <c r="F2052" s="17"/>
      <c r="G2052" s="18"/>
    </row>
    <row r="2053" spans="4:7" x14ac:dyDescent="0.35">
      <c r="D2053" s="17"/>
      <c r="E2053" s="18"/>
      <c r="F2053" s="17"/>
      <c r="G2053" s="18"/>
    </row>
    <row r="2054" spans="4:7" x14ac:dyDescent="0.35">
      <c r="D2054" s="17"/>
      <c r="E2054" s="18"/>
      <c r="F2054" s="17"/>
      <c r="G2054" s="18"/>
    </row>
    <row r="2055" spans="4:7" x14ac:dyDescent="0.35">
      <c r="D2055" s="17"/>
      <c r="E2055" s="18"/>
      <c r="F2055" s="17"/>
      <c r="G2055" s="18"/>
    </row>
    <row r="2056" spans="4:7" x14ac:dyDescent="0.35">
      <c r="D2056" s="17"/>
      <c r="E2056" s="18"/>
      <c r="F2056" s="17"/>
      <c r="G2056" s="18"/>
    </row>
    <row r="2057" spans="4:7" x14ac:dyDescent="0.35">
      <c r="D2057" s="17"/>
      <c r="E2057" s="18"/>
      <c r="F2057" s="17"/>
      <c r="G2057" s="18"/>
    </row>
    <row r="2058" spans="4:7" x14ac:dyDescent="0.35">
      <c r="D2058" s="17"/>
      <c r="E2058" s="18"/>
      <c r="F2058" s="17"/>
      <c r="G2058" s="18"/>
    </row>
    <row r="2059" spans="4:7" x14ac:dyDescent="0.35">
      <c r="D2059" s="17"/>
      <c r="E2059" s="18"/>
      <c r="F2059" s="17"/>
      <c r="G2059" s="18"/>
    </row>
    <row r="2060" spans="4:7" x14ac:dyDescent="0.35">
      <c r="D2060" s="17"/>
      <c r="E2060" s="18"/>
      <c r="F2060" s="17"/>
      <c r="G2060" s="18"/>
    </row>
    <row r="2061" spans="4:7" x14ac:dyDescent="0.35">
      <c r="D2061" s="17"/>
      <c r="E2061" s="18"/>
      <c r="F2061" s="17"/>
      <c r="G2061" s="18"/>
    </row>
    <row r="2062" spans="4:7" x14ac:dyDescent="0.35">
      <c r="D2062" s="17"/>
      <c r="E2062" s="18"/>
      <c r="F2062" s="17"/>
      <c r="G2062" s="18"/>
    </row>
    <row r="2063" spans="4:7" x14ac:dyDescent="0.35">
      <c r="D2063" s="17"/>
      <c r="E2063" s="18"/>
      <c r="F2063" s="17"/>
      <c r="G2063" s="18"/>
    </row>
    <row r="2064" spans="4:7" x14ac:dyDescent="0.35">
      <c r="D2064" s="17"/>
      <c r="E2064" s="18"/>
      <c r="F2064" s="17"/>
      <c r="G2064" s="18"/>
    </row>
    <row r="2065" spans="4:7" x14ac:dyDescent="0.35">
      <c r="D2065" s="17"/>
      <c r="E2065" s="18"/>
      <c r="F2065" s="17"/>
      <c r="G2065" s="18"/>
    </row>
    <row r="2066" spans="4:7" x14ac:dyDescent="0.35">
      <c r="D2066" s="17"/>
      <c r="E2066" s="18"/>
      <c r="F2066" s="17"/>
      <c r="G2066" s="18"/>
    </row>
    <row r="2067" spans="4:7" x14ac:dyDescent="0.35">
      <c r="D2067" s="17"/>
      <c r="E2067" s="18"/>
      <c r="F2067" s="17"/>
      <c r="G2067" s="18"/>
    </row>
    <row r="2068" spans="4:7" x14ac:dyDescent="0.35">
      <c r="D2068" s="17"/>
      <c r="E2068" s="18"/>
      <c r="F2068" s="17"/>
      <c r="G2068" s="18"/>
    </row>
    <row r="2069" spans="4:7" x14ac:dyDescent="0.35">
      <c r="D2069" s="17"/>
      <c r="E2069" s="18"/>
      <c r="F2069" s="17"/>
      <c r="G2069" s="18"/>
    </row>
    <row r="2070" spans="4:7" x14ac:dyDescent="0.35">
      <c r="D2070" s="17"/>
      <c r="E2070" s="18"/>
      <c r="F2070" s="17"/>
      <c r="G2070" s="18"/>
    </row>
    <row r="2071" spans="4:7" x14ac:dyDescent="0.35">
      <c r="D2071" s="17"/>
      <c r="E2071" s="18"/>
      <c r="F2071" s="17"/>
      <c r="G2071" s="18"/>
    </row>
    <row r="2072" spans="4:7" x14ac:dyDescent="0.35">
      <c r="D2072" s="17"/>
      <c r="E2072" s="18"/>
      <c r="F2072" s="17"/>
      <c r="G2072" s="18"/>
    </row>
    <row r="2073" spans="4:7" x14ac:dyDescent="0.35">
      <c r="D2073" s="17"/>
      <c r="E2073" s="18"/>
      <c r="F2073" s="17"/>
      <c r="G2073" s="18"/>
    </row>
    <row r="2074" spans="4:7" x14ac:dyDescent="0.35">
      <c r="D2074" s="17"/>
      <c r="E2074" s="18"/>
      <c r="F2074" s="17"/>
      <c r="G2074" s="18"/>
    </row>
    <row r="2075" spans="4:7" x14ac:dyDescent="0.35">
      <c r="D2075" s="17"/>
      <c r="E2075" s="18"/>
      <c r="F2075" s="17"/>
      <c r="G2075" s="18"/>
    </row>
    <row r="2076" spans="4:7" x14ac:dyDescent="0.35">
      <c r="D2076" s="17"/>
      <c r="E2076" s="18"/>
      <c r="F2076" s="17"/>
      <c r="G2076" s="18"/>
    </row>
    <row r="2077" spans="4:7" x14ac:dyDescent="0.35">
      <c r="D2077" s="17"/>
      <c r="E2077" s="18"/>
      <c r="F2077" s="17"/>
      <c r="G2077" s="18"/>
    </row>
    <row r="2078" spans="4:7" x14ac:dyDescent="0.35">
      <c r="D2078" s="17"/>
      <c r="E2078" s="18"/>
      <c r="F2078" s="17"/>
      <c r="G2078" s="18"/>
    </row>
    <row r="2079" spans="4:7" x14ac:dyDescent="0.35">
      <c r="D2079" s="17"/>
      <c r="E2079" s="18"/>
      <c r="F2079" s="17"/>
      <c r="G2079" s="18"/>
    </row>
    <row r="2080" spans="4:7" x14ac:dyDescent="0.35">
      <c r="D2080" s="17"/>
      <c r="E2080" s="18"/>
      <c r="F2080" s="17"/>
      <c r="G2080" s="18"/>
    </row>
    <row r="2081" spans="4:7" x14ac:dyDescent="0.35">
      <c r="D2081" s="17"/>
      <c r="E2081" s="18"/>
      <c r="F2081" s="17"/>
      <c r="G2081" s="18"/>
    </row>
    <row r="2082" spans="4:7" x14ac:dyDescent="0.35">
      <c r="D2082" s="17"/>
      <c r="E2082" s="18"/>
      <c r="F2082" s="17"/>
      <c r="G2082" s="18"/>
    </row>
    <row r="2083" spans="4:7" x14ac:dyDescent="0.35">
      <c r="D2083" s="17"/>
      <c r="E2083" s="18"/>
      <c r="F2083" s="17"/>
      <c r="G2083" s="18"/>
    </row>
    <row r="2084" spans="4:7" x14ac:dyDescent="0.35">
      <c r="D2084" s="17"/>
      <c r="E2084" s="18"/>
      <c r="F2084" s="17"/>
      <c r="G2084" s="18"/>
    </row>
    <row r="2085" spans="4:7" x14ac:dyDescent="0.35">
      <c r="D2085" s="17"/>
      <c r="E2085" s="18"/>
      <c r="F2085" s="17"/>
      <c r="G2085" s="18"/>
    </row>
    <row r="2086" spans="4:7" x14ac:dyDescent="0.35">
      <c r="D2086" s="17"/>
      <c r="E2086" s="18"/>
      <c r="F2086" s="17"/>
      <c r="G2086" s="18"/>
    </row>
    <row r="2087" spans="4:7" x14ac:dyDescent="0.35">
      <c r="D2087" s="17"/>
      <c r="E2087" s="18"/>
      <c r="F2087" s="17"/>
      <c r="G2087" s="18"/>
    </row>
    <row r="2088" spans="4:7" x14ac:dyDescent="0.35">
      <c r="D2088" s="17"/>
      <c r="E2088" s="18"/>
      <c r="F2088" s="17"/>
      <c r="G2088" s="18"/>
    </row>
    <row r="2089" spans="4:7" x14ac:dyDescent="0.35">
      <c r="D2089" s="17"/>
      <c r="E2089" s="18"/>
      <c r="F2089" s="17"/>
      <c r="G2089" s="18"/>
    </row>
    <row r="2090" spans="4:7" x14ac:dyDescent="0.35">
      <c r="D2090" s="17"/>
      <c r="E2090" s="18"/>
      <c r="F2090" s="17"/>
      <c r="G2090" s="18"/>
    </row>
    <row r="2091" spans="4:7" x14ac:dyDescent="0.35">
      <c r="D2091" s="17"/>
      <c r="E2091" s="18"/>
      <c r="F2091" s="17"/>
      <c r="G2091" s="18"/>
    </row>
    <row r="2092" spans="4:7" x14ac:dyDescent="0.35">
      <c r="D2092" s="17"/>
      <c r="E2092" s="18"/>
      <c r="F2092" s="17"/>
      <c r="G2092" s="18"/>
    </row>
    <row r="2093" spans="4:7" x14ac:dyDescent="0.35">
      <c r="D2093" s="17"/>
      <c r="E2093" s="18"/>
      <c r="F2093" s="17"/>
      <c r="G2093" s="18"/>
    </row>
    <row r="2094" spans="4:7" x14ac:dyDescent="0.35">
      <c r="D2094" s="17"/>
      <c r="E2094" s="18"/>
      <c r="F2094" s="17"/>
      <c r="G2094" s="18"/>
    </row>
    <row r="2095" spans="4:7" x14ac:dyDescent="0.35">
      <c r="D2095" s="17"/>
      <c r="E2095" s="18"/>
      <c r="F2095" s="17"/>
      <c r="G2095" s="18"/>
    </row>
    <row r="2096" spans="4:7" x14ac:dyDescent="0.35">
      <c r="D2096" s="17"/>
      <c r="E2096" s="18"/>
      <c r="F2096" s="17"/>
      <c r="G2096" s="18"/>
    </row>
    <row r="2097" spans="4:7" x14ac:dyDescent="0.35">
      <c r="D2097" s="17"/>
      <c r="E2097" s="18"/>
      <c r="F2097" s="17"/>
      <c r="G2097" s="18"/>
    </row>
    <row r="2098" spans="4:7" x14ac:dyDescent="0.35">
      <c r="D2098" s="17"/>
      <c r="E2098" s="18"/>
      <c r="F2098" s="17"/>
      <c r="G2098" s="18"/>
    </row>
    <row r="2099" spans="4:7" x14ac:dyDescent="0.35">
      <c r="D2099" s="17"/>
      <c r="E2099" s="18"/>
      <c r="F2099" s="17"/>
      <c r="G2099" s="18"/>
    </row>
    <row r="2100" spans="4:7" x14ac:dyDescent="0.35">
      <c r="D2100" s="17"/>
      <c r="E2100" s="18"/>
      <c r="F2100" s="17"/>
      <c r="G2100" s="18"/>
    </row>
    <row r="2101" spans="4:7" x14ac:dyDescent="0.35">
      <c r="D2101" s="17"/>
      <c r="E2101" s="18"/>
      <c r="F2101" s="17"/>
      <c r="G2101" s="18"/>
    </row>
    <row r="2102" spans="4:7" x14ac:dyDescent="0.35">
      <c r="D2102" s="17"/>
      <c r="E2102" s="18"/>
      <c r="F2102" s="17"/>
      <c r="G2102" s="18"/>
    </row>
    <row r="2103" spans="4:7" x14ac:dyDescent="0.35">
      <c r="D2103" s="17"/>
      <c r="E2103" s="18"/>
      <c r="F2103" s="17"/>
      <c r="G2103" s="18"/>
    </row>
    <row r="2104" spans="4:7" x14ac:dyDescent="0.35">
      <c r="D2104" s="17"/>
      <c r="E2104" s="18"/>
      <c r="F2104" s="17"/>
      <c r="G2104" s="18"/>
    </row>
    <row r="2105" spans="4:7" x14ac:dyDescent="0.35">
      <c r="D2105" s="17"/>
      <c r="E2105" s="18"/>
      <c r="F2105" s="17"/>
      <c r="G2105" s="18"/>
    </row>
    <row r="2106" spans="4:7" x14ac:dyDescent="0.35">
      <c r="D2106" s="17"/>
      <c r="E2106" s="18"/>
      <c r="F2106" s="17"/>
      <c r="G2106" s="18"/>
    </row>
    <row r="2107" spans="4:7" x14ac:dyDescent="0.35">
      <c r="D2107" s="17"/>
      <c r="E2107" s="18"/>
      <c r="F2107" s="17"/>
      <c r="G2107" s="18"/>
    </row>
    <row r="2108" spans="4:7" x14ac:dyDescent="0.35">
      <c r="D2108" s="17"/>
      <c r="E2108" s="18"/>
      <c r="F2108" s="17"/>
      <c r="G2108" s="18"/>
    </row>
    <row r="2109" spans="4:7" x14ac:dyDescent="0.35">
      <c r="D2109" s="17"/>
      <c r="E2109" s="18"/>
      <c r="F2109" s="17"/>
      <c r="G2109" s="18"/>
    </row>
    <row r="2110" spans="4:7" x14ac:dyDescent="0.35">
      <c r="D2110" s="17"/>
      <c r="E2110" s="18"/>
      <c r="F2110" s="17"/>
      <c r="G2110" s="18"/>
    </row>
    <row r="2111" spans="4:7" x14ac:dyDescent="0.35">
      <c r="D2111" s="17"/>
      <c r="E2111" s="18"/>
      <c r="F2111" s="17"/>
      <c r="G2111" s="18"/>
    </row>
    <row r="2112" spans="4:7" x14ac:dyDescent="0.35">
      <c r="D2112" s="17"/>
      <c r="E2112" s="18"/>
      <c r="F2112" s="17"/>
      <c r="G2112" s="18"/>
    </row>
    <row r="2113" spans="4:7" x14ac:dyDescent="0.35">
      <c r="D2113" s="17"/>
      <c r="E2113" s="18"/>
      <c r="F2113" s="17"/>
      <c r="G2113" s="18"/>
    </row>
    <row r="2114" spans="4:7" x14ac:dyDescent="0.35">
      <c r="D2114" s="17"/>
      <c r="E2114" s="18"/>
      <c r="F2114" s="17"/>
      <c r="G2114" s="18"/>
    </row>
    <row r="2115" spans="4:7" x14ac:dyDescent="0.35">
      <c r="D2115" s="17"/>
      <c r="E2115" s="18"/>
      <c r="F2115" s="17"/>
      <c r="G2115" s="18"/>
    </row>
    <row r="2116" spans="4:7" x14ac:dyDescent="0.35">
      <c r="D2116" s="17"/>
      <c r="E2116" s="18"/>
      <c r="F2116" s="17"/>
      <c r="G2116" s="18"/>
    </row>
    <row r="2117" spans="4:7" x14ac:dyDescent="0.35">
      <c r="D2117" s="17"/>
      <c r="E2117" s="18"/>
      <c r="F2117" s="17"/>
      <c r="G2117" s="18"/>
    </row>
    <row r="2118" spans="4:7" x14ac:dyDescent="0.35">
      <c r="D2118" s="17"/>
      <c r="E2118" s="18"/>
      <c r="F2118" s="17"/>
      <c r="G2118" s="18"/>
    </row>
    <row r="2119" spans="4:7" x14ac:dyDescent="0.35">
      <c r="D2119" s="17"/>
      <c r="E2119" s="18"/>
      <c r="F2119" s="17"/>
      <c r="G2119" s="18"/>
    </row>
    <row r="2120" spans="4:7" x14ac:dyDescent="0.35">
      <c r="D2120" s="17"/>
      <c r="E2120" s="18"/>
      <c r="F2120" s="17"/>
      <c r="G2120" s="18"/>
    </row>
    <row r="2121" spans="4:7" x14ac:dyDescent="0.35">
      <c r="D2121" s="17"/>
      <c r="E2121" s="18"/>
      <c r="F2121" s="17"/>
      <c r="G2121" s="18"/>
    </row>
    <row r="2122" spans="4:7" x14ac:dyDescent="0.35">
      <c r="D2122" s="17"/>
      <c r="E2122" s="18"/>
      <c r="F2122" s="17"/>
      <c r="G2122" s="18"/>
    </row>
    <row r="2123" spans="4:7" x14ac:dyDescent="0.35">
      <c r="D2123" s="17"/>
      <c r="E2123" s="18"/>
      <c r="F2123" s="17"/>
      <c r="G2123" s="18"/>
    </row>
    <row r="2124" spans="4:7" x14ac:dyDescent="0.35">
      <c r="D2124" s="17"/>
      <c r="E2124" s="18"/>
      <c r="F2124" s="17"/>
      <c r="G2124" s="18"/>
    </row>
    <row r="2125" spans="4:7" x14ac:dyDescent="0.35">
      <c r="D2125" s="17"/>
      <c r="E2125" s="18"/>
      <c r="F2125" s="17"/>
      <c r="G2125" s="18"/>
    </row>
    <row r="2126" spans="4:7" x14ac:dyDescent="0.35">
      <c r="D2126" s="17"/>
      <c r="E2126" s="18"/>
      <c r="F2126" s="17"/>
      <c r="G2126" s="18"/>
    </row>
    <row r="2127" spans="4:7" x14ac:dyDescent="0.35">
      <c r="D2127" s="17"/>
      <c r="E2127" s="18"/>
      <c r="F2127" s="17"/>
      <c r="G2127" s="18"/>
    </row>
    <row r="2128" spans="4:7" x14ac:dyDescent="0.35">
      <c r="D2128" s="17"/>
      <c r="E2128" s="18"/>
      <c r="F2128" s="17"/>
      <c r="G2128" s="18"/>
    </row>
    <row r="2129" spans="4:7" x14ac:dyDescent="0.35">
      <c r="D2129" s="17"/>
      <c r="E2129" s="18"/>
      <c r="F2129" s="17"/>
      <c r="G2129" s="18"/>
    </row>
    <row r="2130" spans="4:7" x14ac:dyDescent="0.35">
      <c r="D2130" s="17"/>
      <c r="E2130" s="18"/>
      <c r="F2130" s="17"/>
      <c r="G2130" s="18"/>
    </row>
    <row r="2131" spans="4:7" x14ac:dyDescent="0.35">
      <c r="D2131" s="17"/>
      <c r="E2131" s="18"/>
      <c r="F2131" s="17"/>
      <c r="G2131" s="18"/>
    </row>
    <row r="2132" spans="4:7" x14ac:dyDescent="0.35">
      <c r="D2132" s="17"/>
      <c r="E2132" s="18"/>
      <c r="F2132" s="17"/>
      <c r="G2132" s="18"/>
    </row>
    <row r="2133" spans="4:7" x14ac:dyDescent="0.35">
      <c r="D2133" s="17"/>
      <c r="E2133" s="18"/>
      <c r="F2133" s="17"/>
      <c r="G2133" s="18"/>
    </row>
    <row r="2134" spans="4:7" x14ac:dyDescent="0.35">
      <c r="D2134" s="17"/>
      <c r="E2134" s="18"/>
      <c r="F2134" s="17"/>
      <c r="G2134" s="18"/>
    </row>
    <row r="2135" spans="4:7" x14ac:dyDescent="0.35">
      <c r="D2135" s="17"/>
      <c r="E2135" s="18"/>
      <c r="F2135" s="17"/>
      <c r="G2135" s="18"/>
    </row>
    <row r="2136" spans="4:7" x14ac:dyDescent="0.35">
      <c r="D2136" s="17"/>
      <c r="E2136" s="18"/>
      <c r="F2136" s="17"/>
      <c r="G2136" s="18"/>
    </row>
    <row r="2137" spans="4:7" x14ac:dyDescent="0.35">
      <c r="D2137" s="17"/>
      <c r="E2137" s="18"/>
      <c r="F2137" s="17"/>
      <c r="G2137" s="18"/>
    </row>
    <row r="2138" spans="4:7" x14ac:dyDescent="0.35">
      <c r="D2138" s="17"/>
      <c r="E2138" s="18"/>
      <c r="F2138" s="17"/>
      <c r="G2138" s="18"/>
    </row>
    <row r="2139" spans="4:7" x14ac:dyDescent="0.35">
      <c r="D2139" s="17"/>
      <c r="E2139" s="18"/>
      <c r="F2139" s="17"/>
      <c r="G2139" s="18"/>
    </row>
    <row r="2140" spans="4:7" x14ac:dyDescent="0.35">
      <c r="D2140" s="17"/>
      <c r="E2140" s="18"/>
      <c r="F2140" s="17"/>
      <c r="G2140" s="18"/>
    </row>
    <row r="2141" spans="4:7" x14ac:dyDescent="0.35">
      <c r="D2141" s="17"/>
      <c r="E2141" s="18"/>
      <c r="F2141" s="17"/>
      <c r="G2141" s="18"/>
    </row>
    <row r="2142" spans="4:7" x14ac:dyDescent="0.35">
      <c r="D2142" s="17"/>
      <c r="E2142" s="18"/>
      <c r="F2142" s="17"/>
      <c r="G2142" s="18"/>
    </row>
    <row r="2143" spans="4:7" x14ac:dyDescent="0.35">
      <c r="D2143" s="17"/>
      <c r="E2143" s="18"/>
      <c r="F2143" s="17"/>
      <c r="G2143" s="18"/>
    </row>
    <row r="2144" spans="4:7" x14ac:dyDescent="0.35">
      <c r="D2144" s="17"/>
      <c r="E2144" s="18"/>
      <c r="F2144" s="17"/>
      <c r="G2144" s="18"/>
    </row>
    <row r="2145" spans="4:7" x14ac:dyDescent="0.35">
      <c r="D2145" s="17"/>
      <c r="E2145" s="18"/>
      <c r="F2145" s="17"/>
      <c r="G2145" s="18"/>
    </row>
    <row r="2146" spans="4:7" x14ac:dyDescent="0.35">
      <c r="D2146" s="17"/>
      <c r="E2146" s="18"/>
      <c r="F2146" s="17"/>
      <c r="G2146" s="18"/>
    </row>
    <row r="2147" spans="4:7" x14ac:dyDescent="0.35">
      <c r="D2147" s="17"/>
      <c r="E2147" s="18"/>
      <c r="F2147" s="17"/>
      <c r="G2147" s="18"/>
    </row>
    <row r="2148" spans="4:7" x14ac:dyDescent="0.35">
      <c r="D2148" s="17"/>
      <c r="E2148" s="18"/>
      <c r="F2148" s="17"/>
      <c r="G2148" s="18"/>
    </row>
    <row r="2149" spans="4:7" x14ac:dyDescent="0.35">
      <c r="D2149" s="17"/>
      <c r="E2149" s="18"/>
      <c r="F2149" s="17"/>
      <c r="G2149" s="18"/>
    </row>
    <row r="2150" spans="4:7" x14ac:dyDescent="0.35">
      <c r="D2150" s="17"/>
      <c r="E2150" s="18"/>
      <c r="F2150" s="17"/>
      <c r="G2150" s="18"/>
    </row>
    <row r="2151" spans="4:7" x14ac:dyDescent="0.35">
      <c r="D2151" s="17"/>
      <c r="E2151" s="18"/>
      <c r="F2151" s="17"/>
      <c r="G2151" s="18"/>
    </row>
    <row r="2152" spans="4:7" x14ac:dyDescent="0.35">
      <c r="D2152" s="17"/>
      <c r="E2152" s="18"/>
      <c r="F2152" s="17"/>
      <c r="G2152" s="18"/>
    </row>
    <row r="2153" spans="4:7" x14ac:dyDescent="0.35">
      <c r="D2153" s="17"/>
      <c r="E2153" s="18"/>
      <c r="F2153" s="17"/>
      <c r="G2153" s="18"/>
    </row>
    <row r="2154" spans="4:7" x14ac:dyDescent="0.35">
      <c r="D2154" s="17"/>
      <c r="E2154" s="18"/>
      <c r="F2154" s="17"/>
      <c r="G2154" s="18"/>
    </row>
    <row r="2155" spans="4:7" x14ac:dyDescent="0.35">
      <c r="D2155" s="17"/>
      <c r="E2155" s="18"/>
      <c r="F2155" s="17"/>
      <c r="G2155" s="18"/>
    </row>
    <row r="2156" spans="4:7" x14ac:dyDescent="0.35">
      <c r="D2156" s="17"/>
      <c r="E2156" s="18"/>
      <c r="F2156" s="17"/>
      <c r="G2156" s="18"/>
    </row>
    <row r="2157" spans="4:7" x14ac:dyDescent="0.35">
      <c r="D2157" s="17"/>
      <c r="E2157" s="18"/>
      <c r="F2157" s="17"/>
      <c r="G2157" s="18"/>
    </row>
    <row r="2158" spans="4:7" x14ac:dyDescent="0.35">
      <c r="D2158" s="17"/>
      <c r="E2158" s="18"/>
      <c r="F2158" s="17"/>
      <c r="G2158" s="18"/>
    </row>
    <row r="2159" spans="4:7" x14ac:dyDescent="0.35">
      <c r="D2159" s="17"/>
      <c r="E2159" s="18"/>
      <c r="F2159" s="17"/>
      <c r="G2159" s="18"/>
    </row>
    <row r="2160" spans="4:7" x14ac:dyDescent="0.35">
      <c r="D2160" s="17"/>
      <c r="E2160" s="18"/>
      <c r="F2160" s="17"/>
      <c r="G2160" s="18"/>
    </row>
    <row r="2161" spans="4:7" x14ac:dyDescent="0.35">
      <c r="D2161" s="17"/>
      <c r="E2161" s="18"/>
      <c r="F2161" s="17"/>
      <c r="G2161" s="18"/>
    </row>
    <row r="2162" spans="4:7" x14ac:dyDescent="0.35">
      <c r="D2162" s="17"/>
      <c r="E2162" s="18"/>
      <c r="F2162" s="17"/>
      <c r="G2162" s="18"/>
    </row>
    <row r="2163" spans="4:7" x14ac:dyDescent="0.35">
      <c r="D2163" s="17"/>
      <c r="E2163" s="18"/>
      <c r="F2163" s="17"/>
      <c r="G2163" s="18"/>
    </row>
    <row r="2164" spans="4:7" x14ac:dyDescent="0.35">
      <c r="D2164" s="17"/>
      <c r="E2164" s="18"/>
      <c r="F2164" s="17"/>
      <c r="G2164" s="18"/>
    </row>
    <row r="2165" spans="4:7" x14ac:dyDescent="0.35">
      <c r="D2165" s="17"/>
      <c r="E2165" s="18"/>
      <c r="F2165" s="17"/>
      <c r="G2165" s="18"/>
    </row>
    <row r="2166" spans="4:7" x14ac:dyDescent="0.35">
      <c r="D2166" s="17"/>
      <c r="E2166" s="18"/>
      <c r="F2166" s="17"/>
      <c r="G2166" s="18"/>
    </row>
    <row r="2167" spans="4:7" x14ac:dyDescent="0.35">
      <c r="D2167" s="17"/>
      <c r="E2167" s="18"/>
      <c r="F2167" s="17"/>
      <c r="G2167" s="18"/>
    </row>
    <row r="2168" spans="4:7" x14ac:dyDescent="0.35">
      <c r="D2168" s="17"/>
      <c r="E2168" s="18"/>
      <c r="F2168" s="17"/>
      <c r="G2168" s="18"/>
    </row>
    <row r="2169" spans="4:7" x14ac:dyDescent="0.35">
      <c r="D2169" s="17"/>
      <c r="E2169" s="18"/>
      <c r="F2169" s="17"/>
      <c r="G2169" s="18"/>
    </row>
    <row r="2170" spans="4:7" x14ac:dyDescent="0.35">
      <c r="D2170" s="17"/>
      <c r="E2170" s="18"/>
      <c r="F2170" s="17"/>
      <c r="G2170" s="18"/>
    </row>
    <row r="2171" spans="4:7" x14ac:dyDescent="0.35">
      <c r="D2171" s="17"/>
      <c r="E2171" s="18"/>
      <c r="F2171" s="17"/>
      <c r="G2171" s="18"/>
    </row>
    <row r="2172" spans="4:7" x14ac:dyDescent="0.35">
      <c r="D2172" s="17"/>
      <c r="E2172" s="18"/>
      <c r="F2172" s="17"/>
      <c r="G2172" s="18"/>
    </row>
    <row r="2173" spans="4:7" x14ac:dyDescent="0.35">
      <c r="D2173" s="17"/>
      <c r="E2173" s="18"/>
      <c r="F2173" s="17"/>
      <c r="G2173" s="18"/>
    </row>
    <row r="2174" spans="4:7" x14ac:dyDescent="0.35">
      <c r="D2174" s="17"/>
      <c r="E2174" s="18"/>
      <c r="F2174" s="17"/>
      <c r="G2174" s="18"/>
    </row>
    <row r="2175" spans="4:7" x14ac:dyDescent="0.35">
      <c r="D2175" s="17"/>
      <c r="E2175" s="18"/>
      <c r="F2175" s="17"/>
      <c r="G2175" s="18"/>
    </row>
    <row r="2176" spans="4:7" x14ac:dyDescent="0.35">
      <c r="D2176" s="17"/>
      <c r="E2176" s="18"/>
      <c r="F2176" s="17"/>
      <c r="G2176" s="18"/>
    </row>
    <row r="2177" spans="4:7" x14ac:dyDescent="0.35">
      <c r="D2177" s="17"/>
      <c r="E2177" s="18"/>
      <c r="F2177" s="17"/>
      <c r="G2177" s="18"/>
    </row>
    <row r="2178" spans="4:7" x14ac:dyDescent="0.35">
      <c r="D2178" s="17"/>
      <c r="E2178" s="18"/>
      <c r="F2178" s="17"/>
      <c r="G2178" s="18"/>
    </row>
    <row r="2179" spans="4:7" x14ac:dyDescent="0.35">
      <c r="D2179" s="17"/>
      <c r="E2179" s="18"/>
      <c r="F2179" s="17"/>
      <c r="G2179" s="18"/>
    </row>
    <row r="2180" spans="4:7" x14ac:dyDescent="0.35">
      <c r="D2180" s="17"/>
      <c r="E2180" s="18"/>
      <c r="F2180" s="17"/>
      <c r="G2180" s="18"/>
    </row>
    <row r="2181" spans="4:7" x14ac:dyDescent="0.35">
      <c r="D2181" s="17"/>
      <c r="E2181" s="18"/>
      <c r="F2181" s="17"/>
      <c r="G2181" s="18"/>
    </row>
    <row r="2182" spans="4:7" x14ac:dyDescent="0.35">
      <c r="D2182" s="17"/>
      <c r="E2182" s="18"/>
      <c r="F2182" s="17"/>
      <c r="G2182" s="18"/>
    </row>
    <row r="2183" spans="4:7" x14ac:dyDescent="0.35">
      <c r="D2183" s="17"/>
      <c r="E2183" s="18"/>
      <c r="F2183" s="17"/>
      <c r="G2183" s="18"/>
    </row>
    <row r="2184" spans="4:7" x14ac:dyDescent="0.35">
      <c r="D2184" s="17"/>
      <c r="E2184" s="18"/>
      <c r="F2184" s="17"/>
      <c r="G2184" s="18"/>
    </row>
    <row r="2185" spans="4:7" x14ac:dyDescent="0.35">
      <c r="D2185" s="17"/>
      <c r="E2185" s="18"/>
      <c r="F2185" s="17"/>
      <c r="G2185" s="18"/>
    </row>
    <row r="2186" spans="4:7" x14ac:dyDescent="0.35">
      <c r="D2186" s="17"/>
      <c r="E2186" s="18"/>
      <c r="F2186" s="17"/>
      <c r="G2186" s="18"/>
    </row>
    <row r="2187" spans="4:7" x14ac:dyDescent="0.35">
      <c r="D2187" s="17"/>
      <c r="E2187" s="18"/>
      <c r="F2187" s="17"/>
      <c r="G2187" s="18"/>
    </row>
    <row r="2188" spans="4:7" x14ac:dyDescent="0.35">
      <c r="D2188" s="17"/>
      <c r="E2188" s="18"/>
      <c r="F2188" s="17"/>
      <c r="G2188" s="18"/>
    </row>
    <row r="2189" spans="4:7" x14ac:dyDescent="0.35">
      <c r="D2189" s="17"/>
      <c r="E2189" s="18"/>
      <c r="F2189" s="17"/>
      <c r="G2189" s="18"/>
    </row>
    <row r="2190" spans="4:7" x14ac:dyDescent="0.35">
      <c r="D2190" s="17"/>
      <c r="E2190" s="18"/>
      <c r="F2190" s="17"/>
      <c r="G2190" s="18"/>
    </row>
    <row r="2191" spans="4:7" x14ac:dyDescent="0.35">
      <c r="D2191" s="17"/>
      <c r="E2191" s="18"/>
      <c r="F2191" s="17"/>
      <c r="G2191" s="18"/>
    </row>
    <row r="2192" spans="4:7" x14ac:dyDescent="0.35">
      <c r="D2192" s="17"/>
      <c r="E2192" s="18"/>
      <c r="F2192" s="17"/>
      <c r="G2192" s="18"/>
    </row>
    <row r="2193" spans="4:7" x14ac:dyDescent="0.35">
      <c r="D2193" s="17"/>
      <c r="E2193" s="18"/>
      <c r="F2193" s="17"/>
      <c r="G2193" s="18"/>
    </row>
    <row r="2194" spans="4:7" x14ac:dyDescent="0.35">
      <c r="D2194" s="17"/>
      <c r="E2194" s="18"/>
      <c r="F2194" s="17"/>
      <c r="G2194" s="18"/>
    </row>
    <row r="2195" spans="4:7" x14ac:dyDescent="0.35">
      <c r="D2195" s="17"/>
      <c r="E2195" s="18"/>
      <c r="F2195" s="17"/>
      <c r="G2195" s="18"/>
    </row>
    <row r="2196" spans="4:7" x14ac:dyDescent="0.35">
      <c r="D2196" s="17"/>
      <c r="E2196" s="18"/>
      <c r="F2196" s="17"/>
      <c r="G2196" s="18"/>
    </row>
    <row r="2197" spans="4:7" x14ac:dyDescent="0.35">
      <c r="D2197" s="17"/>
      <c r="E2197" s="18"/>
      <c r="F2197" s="17"/>
      <c r="G2197" s="18"/>
    </row>
    <row r="2198" spans="4:7" x14ac:dyDescent="0.35">
      <c r="D2198" s="17"/>
      <c r="E2198" s="18"/>
      <c r="F2198" s="17"/>
      <c r="G2198" s="18"/>
    </row>
    <row r="2199" spans="4:7" x14ac:dyDescent="0.35">
      <c r="D2199" s="17"/>
      <c r="E2199" s="18"/>
      <c r="F2199" s="17"/>
      <c r="G2199" s="18"/>
    </row>
    <row r="2200" spans="4:7" x14ac:dyDescent="0.35">
      <c r="D2200" s="17"/>
      <c r="E2200" s="18"/>
      <c r="F2200" s="17"/>
      <c r="G2200" s="18"/>
    </row>
    <row r="2201" spans="4:7" x14ac:dyDescent="0.35">
      <c r="D2201" s="17"/>
      <c r="E2201" s="18"/>
      <c r="F2201" s="17"/>
      <c r="G2201" s="18"/>
    </row>
    <row r="2202" spans="4:7" x14ac:dyDescent="0.35">
      <c r="D2202" s="17"/>
      <c r="E2202" s="18"/>
      <c r="F2202" s="17"/>
      <c r="G2202" s="18"/>
    </row>
    <row r="2203" spans="4:7" x14ac:dyDescent="0.35">
      <c r="D2203" s="17"/>
      <c r="E2203" s="18"/>
      <c r="F2203" s="17"/>
      <c r="G2203" s="18"/>
    </row>
    <row r="2204" spans="4:7" x14ac:dyDescent="0.35">
      <c r="D2204" s="17"/>
      <c r="E2204" s="18"/>
      <c r="F2204" s="17"/>
      <c r="G2204" s="18"/>
    </row>
    <row r="2205" spans="4:7" x14ac:dyDescent="0.35">
      <c r="D2205" s="17"/>
      <c r="E2205" s="18"/>
      <c r="F2205" s="17"/>
      <c r="G2205" s="18"/>
    </row>
    <row r="2206" spans="4:7" x14ac:dyDescent="0.35">
      <c r="D2206" s="17"/>
      <c r="E2206" s="18"/>
      <c r="F2206" s="17"/>
      <c r="G2206" s="18"/>
    </row>
    <row r="2207" spans="4:7" x14ac:dyDescent="0.35">
      <c r="D2207" s="17"/>
      <c r="E2207" s="18"/>
      <c r="F2207" s="17"/>
      <c r="G2207" s="18"/>
    </row>
    <row r="2208" spans="4:7" x14ac:dyDescent="0.35">
      <c r="D2208" s="17"/>
      <c r="E2208" s="18"/>
      <c r="F2208" s="17"/>
      <c r="G2208" s="18"/>
    </row>
    <row r="2209" spans="4:7" x14ac:dyDescent="0.35">
      <c r="D2209" s="17"/>
      <c r="E2209" s="18"/>
      <c r="F2209" s="17"/>
      <c r="G2209" s="18"/>
    </row>
    <row r="2210" spans="4:7" x14ac:dyDescent="0.35">
      <c r="D2210" s="17"/>
      <c r="E2210" s="18"/>
      <c r="F2210" s="17"/>
      <c r="G2210" s="18"/>
    </row>
    <row r="2211" spans="4:7" x14ac:dyDescent="0.35">
      <c r="D2211" s="17"/>
      <c r="E2211" s="18"/>
      <c r="F2211" s="17"/>
      <c r="G2211" s="18"/>
    </row>
    <row r="2212" spans="4:7" x14ac:dyDescent="0.35">
      <c r="D2212" s="17"/>
      <c r="E2212" s="18"/>
      <c r="F2212" s="17"/>
      <c r="G2212" s="18"/>
    </row>
    <row r="2213" spans="4:7" x14ac:dyDescent="0.35">
      <c r="D2213" s="17"/>
      <c r="E2213" s="18"/>
      <c r="F2213" s="17"/>
      <c r="G2213" s="18"/>
    </row>
    <row r="2214" spans="4:7" x14ac:dyDescent="0.35">
      <c r="D2214" s="17"/>
      <c r="E2214" s="18"/>
      <c r="F2214" s="17"/>
      <c r="G2214" s="18"/>
    </row>
    <row r="2215" spans="4:7" x14ac:dyDescent="0.35">
      <c r="D2215" s="17"/>
      <c r="E2215" s="18"/>
      <c r="F2215" s="17"/>
      <c r="G2215" s="18"/>
    </row>
    <row r="2216" spans="4:7" x14ac:dyDescent="0.35">
      <c r="D2216" s="17"/>
      <c r="E2216" s="18"/>
      <c r="F2216" s="17"/>
      <c r="G2216" s="18"/>
    </row>
    <row r="2217" spans="4:7" x14ac:dyDescent="0.35">
      <c r="D2217" s="17"/>
      <c r="E2217" s="18"/>
      <c r="F2217" s="17"/>
      <c r="G2217" s="18"/>
    </row>
    <row r="2218" spans="4:7" x14ac:dyDescent="0.35">
      <c r="D2218" s="17"/>
      <c r="E2218" s="18"/>
      <c r="F2218" s="17"/>
      <c r="G2218" s="18"/>
    </row>
    <row r="2219" spans="4:7" x14ac:dyDescent="0.35">
      <c r="D2219" s="17"/>
      <c r="E2219" s="18"/>
      <c r="F2219" s="17"/>
      <c r="G2219" s="18"/>
    </row>
    <row r="2220" spans="4:7" x14ac:dyDescent="0.35">
      <c r="D2220" s="17"/>
      <c r="E2220" s="18"/>
      <c r="F2220" s="17"/>
      <c r="G2220" s="18"/>
    </row>
    <row r="2221" spans="4:7" x14ac:dyDescent="0.35">
      <c r="D2221" s="17"/>
      <c r="E2221" s="18"/>
      <c r="F2221" s="17"/>
      <c r="G2221" s="18"/>
    </row>
    <row r="2222" spans="4:7" x14ac:dyDescent="0.35">
      <c r="D2222" s="17"/>
      <c r="E2222" s="18"/>
      <c r="F2222" s="17"/>
      <c r="G2222" s="18"/>
    </row>
    <row r="2223" spans="4:7" x14ac:dyDescent="0.35">
      <c r="D2223" s="17"/>
      <c r="E2223" s="18"/>
      <c r="F2223" s="17"/>
      <c r="G2223" s="18"/>
    </row>
    <row r="2224" spans="4:7" x14ac:dyDescent="0.35">
      <c r="D2224" s="17"/>
      <c r="E2224" s="18"/>
      <c r="F2224" s="17"/>
      <c r="G2224" s="18"/>
    </row>
    <row r="2225" spans="4:7" x14ac:dyDescent="0.35">
      <c r="D2225" s="17"/>
      <c r="E2225" s="18"/>
      <c r="F2225" s="17"/>
      <c r="G2225" s="18"/>
    </row>
    <row r="2226" spans="4:7" x14ac:dyDescent="0.35">
      <c r="D2226" s="17"/>
      <c r="E2226" s="18"/>
      <c r="F2226" s="17"/>
      <c r="G2226" s="18"/>
    </row>
    <row r="2227" spans="4:7" x14ac:dyDescent="0.35">
      <c r="D2227" s="17"/>
      <c r="E2227" s="18"/>
      <c r="F2227" s="17"/>
      <c r="G2227" s="18"/>
    </row>
    <row r="2228" spans="4:7" x14ac:dyDescent="0.35">
      <c r="D2228" s="17"/>
      <c r="E2228" s="18"/>
      <c r="F2228" s="17"/>
      <c r="G2228" s="18"/>
    </row>
    <row r="2229" spans="4:7" x14ac:dyDescent="0.35">
      <c r="D2229" s="17"/>
      <c r="E2229" s="18"/>
      <c r="F2229" s="17"/>
      <c r="G2229" s="18"/>
    </row>
    <row r="2230" spans="4:7" x14ac:dyDescent="0.35">
      <c r="D2230" s="17"/>
      <c r="E2230" s="18"/>
      <c r="F2230" s="17"/>
      <c r="G2230" s="18"/>
    </row>
    <row r="2231" spans="4:7" x14ac:dyDescent="0.35">
      <c r="D2231" s="17"/>
      <c r="E2231" s="18"/>
      <c r="F2231" s="17"/>
      <c r="G2231" s="18"/>
    </row>
    <row r="2232" spans="4:7" x14ac:dyDescent="0.35">
      <c r="D2232" s="17"/>
      <c r="E2232" s="18"/>
      <c r="F2232" s="17"/>
      <c r="G2232" s="18"/>
    </row>
    <row r="2233" spans="4:7" x14ac:dyDescent="0.35">
      <c r="D2233" s="17"/>
      <c r="E2233" s="18"/>
      <c r="F2233" s="17"/>
      <c r="G2233" s="18"/>
    </row>
    <row r="2234" spans="4:7" x14ac:dyDescent="0.35">
      <c r="D2234" s="17"/>
      <c r="E2234" s="18"/>
      <c r="F2234" s="17"/>
      <c r="G2234" s="18"/>
    </row>
    <row r="2235" spans="4:7" x14ac:dyDescent="0.35">
      <c r="D2235" s="17"/>
      <c r="E2235" s="18"/>
      <c r="F2235" s="17"/>
      <c r="G2235" s="18"/>
    </row>
    <row r="2236" spans="4:7" x14ac:dyDescent="0.35">
      <c r="D2236" s="17"/>
      <c r="E2236" s="18"/>
      <c r="F2236" s="17"/>
      <c r="G2236" s="18"/>
    </row>
    <row r="2237" spans="4:7" x14ac:dyDescent="0.35">
      <c r="D2237" s="17"/>
      <c r="E2237" s="18"/>
      <c r="F2237" s="17"/>
      <c r="G2237" s="18"/>
    </row>
    <row r="2238" spans="4:7" x14ac:dyDescent="0.35">
      <c r="D2238" s="17"/>
      <c r="E2238" s="18"/>
      <c r="F2238" s="17"/>
      <c r="G2238" s="18"/>
    </row>
    <row r="2239" spans="4:7" x14ac:dyDescent="0.35">
      <c r="D2239" s="17"/>
      <c r="E2239" s="18"/>
      <c r="F2239" s="17"/>
      <c r="G2239" s="18"/>
    </row>
    <row r="2240" spans="4:7" x14ac:dyDescent="0.35">
      <c r="D2240" s="17"/>
      <c r="E2240" s="18"/>
      <c r="F2240" s="17"/>
      <c r="G2240" s="18"/>
    </row>
    <row r="2241" spans="4:7" x14ac:dyDescent="0.35">
      <c r="D2241" s="17"/>
      <c r="E2241" s="18"/>
      <c r="F2241" s="17"/>
      <c r="G2241" s="18"/>
    </row>
    <row r="2242" spans="4:7" x14ac:dyDescent="0.35">
      <c r="D2242" s="17"/>
      <c r="E2242" s="18"/>
      <c r="F2242" s="17"/>
      <c r="G2242" s="18"/>
    </row>
    <row r="2243" spans="4:7" x14ac:dyDescent="0.35">
      <c r="D2243" s="17"/>
      <c r="E2243" s="18"/>
      <c r="F2243" s="17"/>
      <c r="G2243" s="18"/>
    </row>
    <row r="2244" spans="4:7" x14ac:dyDescent="0.35">
      <c r="D2244" s="17"/>
      <c r="E2244" s="18"/>
      <c r="F2244" s="17"/>
      <c r="G2244" s="18"/>
    </row>
    <row r="2245" spans="4:7" x14ac:dyDescent="0.35">
      <c r="D2245" s="17"/>
      <c r="E2245" s="18"/>
      <c r="F2245" s="17"/>
      <c r="G2245" s="18"/>
    </row>
    <row r="2246" spans="4:7" x14ac:dyDescent="0.35">
      <c r="D2246" s="17"/>
      <c r="E2246" s="18"/>
      <c r="F2246" s="17"/>
      <c r="G2246" s="18"/>
    </row>
    <row r="2247" spans="4:7" x14ac:dyDescent="0.35">
      <c r="D2247" s="17"/>
      <c r="E2247" s="18"/>
      <c r="F2247" s="17"/>
      <c r="G2247" s="18"/>
    </row>
    <row r="2248" spans="4:7" x14ac:dyDescent="0.35">
      <c r="D2248" s="17"/>
      <c r="E2248" s="18"/>
      <c r="F2248" s="17"/>
      <c r="G2248" s="18"/>
    </row>
    <row r="2249" spans="4:7" x14ac:dyDescent="0.35">
      <c r="D2249" s="17"/>
      <c r="E2249" s="18"/>
      <c r="F2249" s="17"/>
      <c r="G2249" s="18"/>
    </row>
    <row r="2250" spans="4:7" x14ac:dyDescent="0.35">
      <c r="D2250" s="17"/>
      <c r="E2250" s="18"/>
      <c r="F2250" s="17"/>
      <c r="G2250" s="18"/>
    </row>
    <row r="2251" spans="4:7" x14ac:dyDescent="0.35">
      <c r="D2251" s="17"/>
      <c r="E2251" s="18"/>
      <c r="F2251" s="17"/>
      <c r="G2251" s="18"/>
    </row>
    <row r="2252" spans="4:7" x14ac:dyDescent="0.35">
      <c r="D2252" s="17"/>
      <c r="E2252" s="18"/>
      <c r="F2252" s="17"/>
      <c r="G2252" s="18"/>
    </row>
    <row r="2253" spans="4:7" x14ac:dyDescent="0.35">
      <c r="D2253" s="17"/>
      <c r="E2253" s="18"/>
      <c r="F2253" s="17"/>
      <c r="G2253" s="18"/>
    </row>
    <row r="2254" spans="4:7" x14ac:dyDescent="0.35">
      <c r="D2254" s="17"/>
      <c r="E2254" s="18"/>
      <c r="F2254" s="17"/>
      <c r="G2254" s="18"/>
    </row>
    <row r="2255" spans="4:7" x14ac:dyDescent="0.35">
      <c r="D2255" s="17"/>
      <c r="E2255" s="18"/>
      <c r="F2255" s="17"/>
      <c r="G2255" s="18"/>
    </row>
    <row r="2256" spans="4:7" x14ac:dyDescent="0.35">
      <c r="D2256" s="17"/>
      <c r="E2256" s="18"/>
      <c r="F2256" s="17"/>
      <c r="G2256" s="18"/>
    </row>
    <row r="2257" spans="4:7" x14ac:dyDescent="0.35">
      <c r="D2257" s="17"/>
      <c r="E2257" s="18"/>
      <c r="F2257" s="17"/>
      <c r="G2257" s="18"/>
    </row>
    <row r="2258" spans="4:7" x14ac:dyDescent="0.35">
      <c r="D2258" s="17"/>
      <c r="E2258" s="18"/>
      <c r="F2258" s="17"/>
      <c r="G2258" s="18"/>
    </row>
    <row r="2259" spans="4:7" x14ac:dyDescent="0.35">
      <c r="D2259" s="17"/>
      <c r="E2259" s="18"/>
      <c r="F2259" s="17"/>
      <c r="G2259" s="18"/>
    </row>
    <row r="2260" spans="4:7" x14ac:dyDescent="0.35">
      <c r="D2260" s="17"/>
      <c r="E2260" s="18"/>
      <c r="F2260" s="17"/>
      <c r="G2260" s="18"/>
    </row>
    <row r="2261" spans="4:7" x14ac:dyDescent="0.35">
      <c r="D2261" s="17"/>
      <c r="E2261" s="18"/>
      <c r="F2261" s="17"/>
      <c r="G2261" s="18"/>
    </row>
    <row r="2262" spans="4:7" x14ac:dyDescent="0.35">
      <c r="D2262" s="17"/>
      <c r="E2262" s="18"/>
      <c r="F2262" s="17"/>
      <c r="G2262" s="18"/>
    </row>
    <row r="2263" spans="4:7" x14ac:dyDescent="0.35">
      <c r="D2263" s="17"/>
      <c r="E2263" s="18"/>
      <c r="F2263" s="17"/>
      <c r="G2263" s="18"/>
    </row>
    <row r="2264" spans="4:7" x14ac:dyDescent="0.35">
      <c r="D2264" s="17"/>
      <c r="E2264" s="18"/>
      <c r="F2264" s="17"/>
      <c r="G2264" s="18"/>
    </row>
    <row r="2265" spans="4:7" x14ac:dyDescent="0.35">
      <c r="D2265" s="17"/>
      <c r="E2265" s="18"/>
      <c r="F2265" s="17"/>
      <c r="G2265" s="18"/>
    </row>
    <row r="2266" spans="4:7" x14ac:dyDescent="0.35">
      <c r="D2266" s="17"/>
      <c r="E2266" s="18"/>
      <c r="F2266" s="17"/>
      <c r="G2266" s="18"/>
    </row>
    <row r="2267" spans="4:7" x14ac:dyDescent="0.35">
      <c r="D2267" s="17"/>
      <c r="E2267" s="18"/>
      <c r="F2267" s="17"/>
      <c r="G2267" s="18"/>
    </row>
    <row r="2268" spans="4:7" x14ac:dyDescent="0.35">
      <c r="D2268" s="17"/>
      <c r="E2268" s="18"/>
      <c r="F2268" s="17"/>
      <c r="G2268" s="18"/>
    </row>
    <row r="2269" spans="4:7" x14ac:dyDescent="0.35">
      <c r="D2269" s="17"/>
      <c r="E2269" s="18"/>
      <c r="F2269" s="17"/>
      <c r="G2269" s="18"/>
    </row>
    <row r="2270" spans="4:7" x14ac:dyDescent="0.35">
      <c r="D2270" s="17"/>
      <c r="E2270" s="18"/>
      <c r="F2270" s="17"/>
      <c r="G2270" s="18"/>
    </row>
    <row r="2271" spans="4:7" x14ac:dyDescent="0.35">
      <c r="D2271" s="17"/>
      <c r="E2271" s="18"/>
      <c r="F2271" s="17"/>
      <c r="G2271" s="18"/>
    </row>
    <row r="2272" spans="4:7" x14ac:dyDescent="0.35">
      <c r="D2272" s="17"/>
      <c r="E2272" s="18"/>
      <c r="F2272" s="17"/>
      <c r="G2272" s="18"/>
    </row>
    <row r="2273" spans="4:7" x14ac:dyDescent="0.35">
      <c r="D2273" s="17"/>
      <c r="E2273" s="18"/>
      <c r="F2273" s="17"/>
      <c r="G2273" s="18"/>
    </row>
    <row r="2274" spans="4:7" x14ac:dyDescent="0.35">
      <c r="D2274" s="17"/>
      <c r="E2274" s="18"/>
      <c r="F2274" s="17"/>
      <c r="G2274" s="18"/>
    </row>
    <row r="2275" spans="4:7" x14ac:dyDescent="0.35">
      <c r="D2275" s="17"/>
      <c r="E2275" s="18"/>
      <c r="F2275" s="17"/>
      <c r="G2275" s="18"/>
    </row>
    <row r="2276" spans="4:7" x14ac:dyDescent="0.35">
      <c r="D2276" s="17"/>
      <c r="E2276" s="18"/>
      <c r="F2276" s="17"/>
      <c r="G2276" s="18"/>
    </row>
    <row r="2277" spans="4:7" x14ac:dyDescent="0.35">
      <c r="D2277" s="17"/>
      <c r="E2277" s="18"/>
      <c r="F2277" s="17"/>
      <c r="G2277" s="18"/>
    </row>
    <row r="2278" spans="4:7" x14ac:dyDescent="0.35">
      <c r="D2278" s="17"/>
      <c r="E2278" s="18"/>
      <c r="F2278" s="17"/>
      <c r="G2278" s="18"/>
    </row>
    <row r="2279" spans="4:7" x14ac:dyDescent="0.35">
      <c r="D2279" s="17"/>
      <c r="E2279" s="18"/>
      <c r="F2279" s="17"/>
      <c r="G2279" s="18"/>
    </row>
    <row r="2280" spans="4:7" x14ac:dyDescent="0.35">
      <c r="D2280" s="17"/>
      <c r="E2280" s="18"/>
      <c r="F2280" s="17"/>
      <c r="G2280" s="18"/>
    </row>
    <row r="2281" spans="4:7" x14ac:dyDescent="0.35">
      <c r="D2281" s="17"/>
      <c r="E2281" s="18"/>
      <c r="F2281" s="17"/>
      <c r="G2281" s="18"/>
    </row>
    <row r="2282" spans="4:7" x14ac:dyDescent="0.35">
      <c r="D2282" s="17"/>
      <c r="E2282" s="18"/>
      <c r="F2282" s="17"/>
      <c r="G2282" s="18"/>
    </row>
    <row r="2283" spans="4:7" x14ac:dyDescent="0.35">
      <c r="D2283" s="17"/>
      <c r="E2283" s="18"/>
      <c r="F2283" s="17"/>
      <c r="G2283" s="18"/>
    </row>
    <row r="2284" spans="4:7" x14ac:dyDescent="0.35">
      <c r="D2284" s="17"/>
      <c r="E2284" s="18"/>
      <c r="F2284" s="17"/>
      <c r="G2284" s="18"/>
    </row>
    <row r="2285" spans="4:7" x14ac:dyDescent="0.35">
      <c r="D2285" s="17"/>
      <c r="E2285" s="18"/>
      <c r="F2285" s="17"/>
      <c r="G2285" s="18"/>
    </row>
    <row r="2286" spans="4:7" x14ac:dyDescent="0.35">
      <c r="D2286" s="17"/>
      <c r="E2286" s="18"/>
      <c r="F2286" s="17"/>
      <c r="G2286" s="18"/>
    </row>
    <row r="2287" spans="4:7" x14ac:dyDescent="0.35">
      <c r="D2287" s="17"/>
      <c r="E2287" s="18"/>
      <c r="F2287" s="17"/>
      <c r="G2287" s="18"/>
    </row>
    <row r="2288" spans="4:7" x14ac:dyDescent="0.35">
      <c r="D2288" s="17"/>
      <c r="E2288" s="18"/>
      <c r="F2288" s="17"/>
      <c r="G2288" s="18"/>
    </row>
    <row r="2289" spans="4:7" x14ac:dyDescent="0.35">
      <c r="D2289" s="17"/>
      <c r="E2289" s="18"/>
      <c r="F2289" s="17"/>
      <c r="G2289" s="18"/>
    </row>
    <row r="2290" spans="4:7" x14ac:dyDescent="0.35">
      <c r="D2290" s="17"/>
      <c r="E2290" s="18"/>
      <c r="F2290" s="17"/>
      <c r="G2290" s="18"/>
    </row>
    <row r="2291" spans="4:7" x14ac:dyDescent="0.35">
      <c r="D2291" s="17"/>
      <c r="E2291" s="18"/>
      <c r="F2291" s="17"/>
      <c r="G2291" s="18"/>
    </row>
    <row r="2292" spans="4:7" x14ac:dyDescent="0.35">
      <c r="D2292" s="17"/>
      <c r="E2292" s="18"/>
      <c r="F2292" s="17"/>
      <c r="G2292" s="18"/>
    </row>
    <row r="2293" spans="4:7" x14ac:dyDescent="0.35">
      <c r="D2293" s="17"/>
      <c r="E2293" s="18"/>
      <c r="F2293" s="17"/>
      <c r="G2293" s="18"/>
    </row>
    <row r="2294" spans="4:7" x14ac:dyDescent="0.35">
      <c r="D2294" s="17"/>
      <c r="E2294" s="18"/>
      <c r="F2294" s="17"/>
      <c r="G2294" s="18"/>
    </row>
    <row r="2295" spans="4:7" x14ac:dyDescent="0.35">
      <c r="D2295" s="17"/>
      <c r="E2295" s="18"/>
      <c r="F2295" s="17"/>
      <c r="G2295" s="18"/>
    </row>
    <row r="2296" spans="4:7" x14ac:dyDescent="0.35">
      <c r="D2296" s="17"/>
      <c r="E2296" s="18"/>
      <c r="F2296" s="17"/>
      <c r="G2296" s="18"/>
    </row>
    <row r="2297" spans="4:7" x14ac:dyDescent="0.35">
      <c r="D2297" s="17"/>
      <c r="E2297" s="18"/>
      <c r="F2297" s="17"/>
      <c r="G2297" s="18"/>
    </row>
    <row r="2298" spans="4:7" x14ac:dyDescent="0.35">
      <c r="D2298" s="17"/>
      <c r="E2298" s="18"/>
      <c r="F2298" s="17"/>
      <c r="G2298" s="18"/>
    </row>
    <row r="2299" spans="4:7" x14ac:dyDescent="0.35">
      <c r="D2299" s="17"/>
      <c r="E2299" s="18"/>
      <c r="F2299" s="17"/>
      <c r="G2299" s="18"/>
    </row>
    <row r="2300" spans="4:7" x14ac:dyDescent="0.35">
      <c r="D2300" s="17"/>
      <c r="E2300" s="18"/>
      <c r="F2300" s="17"/>
      <c r="G2300" s="18"/>
    </row>
    <row r="2301" spans="4:7" x14ac:dyDescent="0.35">
      <c r="D2301" s="17"/>
      <c r="E2301" s="18"/>
      <c r="F2301" s="17"/>
      <c r="G2301" s="18"/>
    </row>
    <row r="2302" spans="4:7" x14ac:dyDescent="0.35">
      <c r="D2302" s="17"/>
      <c r="E2302" s="18"/>
      <c r="F2302" s="17"/>
      <c r="G2302" s="18"/>
    </row>
    <row r="2303" spans="4:7" x14ac:dyDescent="0.35">
      <c r="D2303" s="17"/>
      <c r="E2303" s="18"/>
      <c r="F2303" s="17"/>
      <c r="G2303" s="18"/>
    </row>
    <row r="2304" spans="4:7" x14ac:dyDescent="0.35">
      <c r="D2304" s="17"/>
      <c r="E2304" s="18"/>
      <c r="F2304" s="17"/>
      <c r="G2304" s="18"/>
    </row>
    <row r="2305" spans="4:7" x14ac:dyDescent="0.35">
      <c r="D2305" s="17"/>
      <c r="E2305" s="18"/>
      <c r="F2305" s="17"/>
      <c r="G2305" s="18"/>
    </row>
    <row r="2306" spans="4:7" x14ac:dyDescent="0.35">
      <c r="D2306" s="17"/>
      <c r="E2306" s="18"/>
      <c r="F2306" s="17"/>
      <c r="G2306" s="18"/>
    </row>
    <row r="2307" spans="4:7" x14ac:dyDescent="0.35">
      <c r="D2307" s="17"/>
      <c r="E2307" s="18"/>
      <c r="F2307" s="17"/>
      <c r="G2307" s="18"/>
    </row>
    <row r="2308" spans="4:7" x14ac:dyDescent="0.35">
      <c r="D2308" s="17"/>
      <c r="E2308" s="18"/>
      <c r="F2308" s="17"/>
      <c r="G2308" s="18"/>
    </row>
    <row r="2309" spans="4:7" x14ac:dyDescent="0.35">
      <c r="D2309" s="17"/>
      <c r="E2309" s="18"/>
      <c r="F2309" s="17"/>
      <c r="G2309" s="18"/>
    </row>
    <row r="2310" spans="4:7" x14ac:dyDescent="0.35">
      <c r="D2310" s="17"/>
      <c r="E2310" s="18"/>
      <c r="F2310" s="17"/>
      <c r="G2310" s="18"/>
    </row>
    <row r="2311" spans="4:7" x14ac:dyDescent="0.35">
      <c r="D2311" s="17"/>
      <c r="E2311" s="18"/>
      <c r="F2311" s="17"/>
      <c r="G2311" s="18"/>
    </row>
    <row r="2312" spans="4:7" x14ac:dyDescent="0.35">
      <c r="D2312" s="17"/>
      <c r="E2312" s="18"/>
      <c r="F2312" s="17"/>
      <c r="G2312" s="18"/>
    </row>
    <row r="2313" spans="4:7" x14ac:dyDescent="0.35">
      <c r="D2313" s="17"/>
      <c r="E2313" s="18"/>
      <c r="F2313" s="17"/>
      <c r="G2313" s="18"/>
    </row>
    <row r="2314" spans="4:7" x14ac:dyDescent="0.35">
      <c r="D2314" s="17"/>
      <c r="E2314" s="18"/>
      <c r="F2314" s="17"/>
      <c r="G2314" s="18"/>
    </row>
    <row r="2315" spans="4:7" x14ac:dyDescent="0.35">
      <c r="D2315" s="17"/>
      <c r="E2315" s="18"/>
      <c r="F2315" s="17"/>
      <c r="G2315" s="18"/>
    </row>
    <row r="2316" spans="4:7" x14ac:dyDescent="0.35">
      <c r="D2316" s="17"/>
      <c r="E2316" s="18"/>
      <c r="F2316" s="17"/>
      <c r="G2316" s="18"/>
    </row>
    <row r="2317" spans="4:7" x14ac:dyDescent="0.35">
      <c r="D2317" s="17"/>
      <c r="E2317" s="18"/>
      <c r="F2317" s="17"/>
      <c r="G2317" s="18"/>
    </row>
    <row r="2318" spans="4:7" x14ac:dyDescent="0.35">
      <c r="D2318" s="17"/>
      <c r="E2318" s="18"/>
      <c r="F2318" s="17"/>
      <c r="G2318" s="18"/>
    </row>
    <row r="2319" spans="4:7" x14ac:dyDescent="0.35">
      <c r="D2319" s="17"/>
      <c r="E2319" s="18"/>
      <c r="F2319" s="17"/>
      <c r="G2319" s="18"/>
    </row>
    <row r="2320" spans="4:7" x14ac:dyDescent="0.35">
      <c r="D2320" s="17"/>
      <c r="E2320" s="18"/>
      <c r="F2320" s="17"/>
      <c r="G2320" s="18"/>
    </row>
    <row r="2321" spans="4:7" x14ac:dyDescent="0.35">
      <c r="D2321" s="17"/>
      <c r="E2321" s="18"/>
      <c r="F2321" s="17"/>
      <c r="G2321" s="18"/>
    </row>
    <row r="2322" spans="4:7" x14ac:dyDescent="0.35">
      <c r="D2322" s="17"/>
      <c r="E2322" s="18"/>
      <c r="F2322" s="17"/>
      <c r="G2322" s="18"/>
    </row>
    <row r="2323" spans="4:7" x14ac:dyDescent="0.35">
      <c r="D2323" s="17"/>
      <c r="E2323" s="18"/>
      <c r="F2323" s="17"/>
      <c r="G2323" s="18"/>
    </row>
    <row r="2324" spans="4:7" x14ac:dyDescent="0.35">
      <c r="D2324" s="17"/>
      <c r="E2324" s="18"/>
      <c r="F2324" s="17"/>
      <c r="G2324" s="18"/>
    </row>
    <row r="2325" spans="4:7" x14ac:dyDescent="0.35">
      <c r="D2325" s="17"/>
      <c r="E2325" s="18"/>
      <c r="F2325" s="17"/>
      <c r="G2325" s="18"/>
    </row>
    <row r="2326" spans="4:7" x14ac:dyDescent="0.35">
      <c r="D2326" s="17"/>
      <c r="E2326" s="18"/>
      <c r="F2326" s="17"/>
      <c r="G2326" s="18"/>
    </row>
    <row r="2327" spans="4:7" x14ac:dyDescent="0.35">
      <c r="D2327" s="17"/>
      <c r="E2327" s="18"/>
      <c r="F2327" s="17"/>
      <c r="G2327" s="18"/>
    </row>
    <row r="2328" spans="4:7" x14ac:dyDescent="0.35">
      <c r="D2328" s="17"/>
      <c r="E2328" s="18"/>
      <c r="F2328" s="17"/>
      <c r="G2328" s="18"/>
    </row>
    <row r="2329" spans="4:7" x14ac:dyDescent="0.35">
      <c r="D2329" s="17"/>
      <c r="E2329" s="18"/>
      <c r="F2329" s="17"/>
      <c r="G2329" s="18"/>
    </row>
    <row r="2330" spans="4:7" x14ac:dyDescent="0.35">
      <c r="D2330" s="17"/>
      <c r="E2330" s="18"/>
      <c r="F2330" s="17"/>
      <c r="G2330" s="18"/>
    </row>
    <row r="2331" spans="4:7" x14ac:dyDescent="0.35">
      <c r="D2331" s="17"/>
      <c r="E2331" s="18"/>
      <c r="F2331" s="17"/>
      <c r="G2331" s="18"/>
    </row>
    <row r="2332" spans="4:7" x14ac:dyDescent="0.35">
      <c r="D2332" s="17"/>
      <c r="E2332" s="18"/>
      <c r="F2332" s="17"/>
      <c r="G2332" s="18"/>
    </row>
    <row r="2333" spans="4:7" x14ac:dyDescent="0.35">
      <c r="D2333" s="17"/>
      <c r="E2333" s="18"/>
      <c r="F2333" s="17"/>
      <c r="G2333" s="18"/>
    </row>
    <row r="2334" spans="4:7" x14ac:dyDescent="0.35">
      <c r="D2334" s="17"/>
      <c r="E2334" s="18"/>
      <c r="F2334" s="17"/>
      <c r="G2334" s="18"/>
    </row>
    <row r="2335" spans="4:7" x14ac:dyDescent="0.35">
      <c r="D2335" s="17"/>
      <c r="E2335" s="18"/>
      <c r="F2335" s="17"/>
      <c r="G2335" s="18"/>
    </row>
    <row r="2336" spans="4:7" x14ac:dyDescent="0.35">
      <c r="D2336" s="17"/>
      <c r="E2336" s="18"/>
      <c r="F2336" s="17"/>
      <c r="G2336" s="18"/>
    </row>
    <row r="2337" spans="4:7" x14ac:dyDescent="0.35">
      <c r="D2337" s="17"/>
      <c r="E2337" s="18"/>
      <c r="F2337" s="17"/>
      <c r="G2337" s="18"/>
    </row>
    <row r="2338" spans="4:7" x14ac:dyDescent="0.35">
      <c r="D2338" s="17"/>
      <c r="E2338" s="18"/>
      <c r="F2338" s="17"/>
      <c r="G2338" s="18"/>
    </row>
    <row r="2339" spans="4:7" x14ac:dyDescent="0.35">
      <c r="D2339" s="17"/>
      <c r="E2339" s="18"/>
      <c r="F2339" s="17"/>
      <c r="G2339" s="18"/>
    </row>
    <row r="2340" spans="4:7" x14ac:dyDescent="0.35">
      <c r="D2340" s="17"/>
      <c r="E2340" s="18"/>
      <c r="F2340" s="17"/>
      <c r="G2340" s="18"/>
    </row>
    <row r="2341" spans="4:7" x14ac:dyDescent="0.35">
      <c r="D2341" s="17"/>
      <c r="E2341" s="18"/>
      <c r="F2341" s="17"/>
      <c r="G2341" s="18"/>
    </row>
    <row r="2342" spans="4:7" x14ac:dyDescent="0.35">
      <c r="D2342" s="17"/>
      <c r="E2342" s="18"/>
      <c r="F2342" s="17"/>
      <c r="G2342" s="18"/>
    </row>
    <row r="2343" spans="4:7" x14ac:dyDescent="0.35">
      <c r="D2343" s="17"/>
      <c r="E2343" s="18"/>
      <c r="F2343" s="17"/>
      <c r="G2343" s="18"/>
    </row>
    <row r="2344" spans="4:7" x14ac:dyDescent="0.35">
      <c r="D2344" s="17"/>
      <c r="E2344" s="18"/>
      <c r="F2344" s="17"/>
      <c r="G2344" s="18"/>
    </row>
    <row r="2345" spans="4:7" x14ac:dyDescent="0.35">
      <c r="D2345" s="17"/>
      <c r="E2345" s="18"/>
      <c r="F2345" s="17"/>
      <c r="G2345" s="18"/>
    </row>
    <row r="2346" spans="4:7" x14ac:dyDescent="0.35">
      <c r="D2346" s="17"/>
      <c r="E2346" s="18"/>
      <c r="F2346" s="17"/>
      <c r="G2346" s="18"/>
    </row>
    <row r="2347" spans="4:7" x14ac:dyDescent="0.35">
      <c r="D2347" s="17"/>
      <c r="E2347" s="18"/>
      <c r="F2347" s="17"/>
      <c r="G2347" s="18"/>
    </row>
    <row r="2348" spans="4:7" x14ac:dyDescent="0.35">
      <c r="D2348" s="17"/>
      <c r="E2348" s="18"/>
      <c r="F2348" s="17"/>
      <c r="G2348" s="18"/>
    </row>
    <row r="2349" spans="4:7" x14ac:dyDescent="0.35">
      <c r="D2349" s="17"/>
      <c r="E2349" s="18"/>
      <c r="F2349" s="17"/>
      <c r="G2349" s="18"/>
    </row>
    <row r="2350" spans="4:7" x14ac:dyDescent="0.35">
      <c r="D2350" s="17"/>
      <c r="E2350" s="18"/>
      <c r="F2350" s="17"/>
      <c r="G2350" s="18"/>
    </row>
    <row r="2351" spans="4:7" x14ac:dyDescent="0.35">
      <c r="D2351" s="17"/>
      <c r="E2351" s="18"/>
      <c r="F2351" s="17"/>
      <c r="G2351" s="18"/>
    </row>
    <row r="2352" spans="4:7" x14ac:dyDescent="0.35">
      <c r="D2352" s="17"/>
      <c r="E2352" s="18"/>
      <c r="F2352" s="17"/>
      <c r="G2352" s="18"/>
    </row>
    <row r="2353" spans="4:7" x14ac:dyDescent="0.35">
      <c r="D2353" s="17"/>
      <c r="E2353" s="18"/>
      <c r="F2353" s="17"/>
      <c r="G2353" s="18"/>
    </row>
    <row r="2354" spans="4:7" x14ac:dyDescent="0.35">
      <c r="D2354" s="17"/>
      <c r="E2354" s="18"/>
      <c r="F2354" s="17"/>
      <c r="G2354" s="18"/>
    </row>
    <row r="2355" spans="4:7" x14ac:dyDescent="0.35">
      <c r="D2355" s="17"/>
      <c r="E2355" s="18"/>
      <c r="F2355" s="17"/>
      <c r="G2355" s="18"/>
    </row>
    <row r="2356" spans="4:7" x14ac:dyDescent="0.35">
      <c r="D2356" s="17"/>
      <c r="E2356" s="18"/>
      <c r="F2356" s="17"/>
      <c r="G2356" s="18"/>
    </row>
    <row r="2357" spans="4:7" x14ac:dyDescent="0.35">
      <c r="D2357" s="17"/>
      <c r="E2357" s="18"/>
      <c r="F2357" s="17"/>
      <c r="G2357" s="18"/>
    </row>
    <row r="2358" spans="4:7" x14ac:dyDescent="0.35">
      <c r="D2358" s="17"/>
      <c r="E2358" s="18"/>
      <c r="F2358" s="17"/>
      <c r="G2358" s="18"/>
    </row>
    <row r="2359" spans="4:7" x14ac:dyDescent="0.35">
      <c r="D2359" s="17"/>
      <c r="E2359" s="18"/>
      <c r="F2359" s="17"/>
      <c r="G2359" s="18"/>
    </row>
    <row r="2360" spans="4:7" x14ac:dyDescent="0.35">
      <c r="D2360" s="17"/>
      <c r="E2360" s="18"/>
      <c r="F2360" s="17"/>
      <c r="G2360" s="18"/>
    </row>
    <row r="2361" spans="4:7" x14ac:dyDescent="0.35">
      <c r="D2361" s="17"/>
      <c r="E2361" s="18"/>
      <c r="F2361" s="17"/>
      <c r="G2361" s="18"/>
    </row>
    <row r="2362" spans="4:7" x14ac:dyDescent="0.35">
      <c r="D2362" s="17"/>
      <c r="E2362" s="18"/>
      <c r="F2362" s="17"/>
      <c r="G2362" s="18"/>
    </row>
    <row r="2363" spans="4:7" x14ac:dyDescent="0.35">
      <c r="D2363" s="17"/>
      <c r="E2363" s="18"/>
      <c r="F2363" s="17"/>
      <c r="G2363" s="18"/>
    </row>
    <row r="2364" spans="4:7" x14ac:dyDescent="0.35">
      <c r="D2364" s="17"/>
      <c r="E2364" s="18"/>
      <c r="F2364" s="17"/>
      <c r="G2364" s="18"/>
    </row>
    <row r="2365" spans="4:7" x14ac:dyDescent="0.35">
      <c r="D2365" s="17"/>
      <c r="E2365" s="18"/>
      <c r="F2365" s="17"/>
      <c r="G2365" s="18"/>
    </row>
    <row r="2366" spans="4:7" x14ac:dyDescent="0.35">
      <c r="D2366" s="17"/>
      <c r="E2366" s="18"/>
      <c r="F2366" s="17"/>
      <c r="G2366" s="18"/>
    </row>
    <row r="2367" spans="4:7" x14ac:dyDescent="0.35">
      <c r="D2367" s="17"/>
      <c r="E2367" s="18"/>
      <c r="F2367" s="17"/>
      <c r="G2367" s="18"/>
    </row>
    <row r="2368" spans="4:7" x14ac:dyDescent="0.35">
      <c r="D2368" s="17"/>
      <c r="E2368" s="18"/>
      <c r="F2368" s="17"/>
      <c r="G2368" s="18"/>
    </row>
    <row r="2369" spans="4:7" x14ac:dyDescent="0.35">
      <c r="D2369" s="17"/>
      <c r="E2369" s="18"/>
      <c r="F2369" s="17"/>
      <c r="G2369" s="18"/>
    </row>
    <row r="2370" spans="4:7" x14ac:dyDescent="0.35">
      <c r="D2370" s="17"/>
      <c r="E2370" s="18"/>
      <c r="F2370" s="17"/>
      <c r="G2370" s="18"/>
    </row>
    <row r="2371" spans="4:7" x14ac:dyDescent="0.35">
      <c r="D2371" s="17"/>
      <c r="E2371" s="18"/>
      <c r="F2371" s="17"/>
      <c r="G2371" s="18"/>
    </row>
    <row r="2372" spans="4:7" x14ac:dyDescent="0.35">
      <c r="D2372" s="17"/>
      <c r="E2372" s="18"/>
      <c r="F2372" s="17"/>
      <c r="G2372" s="18"/>
    </row>
    <row r="2373" spans="4:7" x14ac:dyDescent="0.35">
      <c r="D2373" s="17"/>
      <c r="E2373" s="18"/>
      <c r="F2373" s="17"/>
      <c r="G2373" s="18"/>
    </row>
    <row r="2374" spans="4:7" x14ac:dyDescent="0.35">
      <c r="D2374" s="17"/>
      <c r="E2374" s="18"/>
      <c r="F2374" s="17"/>
      <c r="G2374" s="18"/>
    </row>
    <row r="2375" spans="4:7" x14ac:dyDescent="0.35">
      <c r="D2375" s="17"/>
      <c r="E2375" s="18"/>
      <c r="F2375" s="17"/>
      <c r="G2375" s="18"/>
    </row>
    <row r="2376" spans="4:7" x14ac:dyDescent="0.35">
      <c r="D2376" s="17"/>
      <c r="E2376" s="18"/>
      <c r="F2376" s="17"/>
      <c r="G2376" s="18"/>
    </row>
    <row r="2377" spans="4:7" x14ac:dyDescent="0.35">
      <c r="D2377" s="17"/>
      <c r="E2377" s="18"/>
      <c r="F2377" s="17"/>
      <c r="G2377" s="18"/>
    </row>
    <row r="2378" spans="4:7" x14ac:dyDescent="0.35">
      <c r="D2378" s="17"/>
      <c r="E2378" s="18"/>
      <c r="F2378" s="17"/>
      <c r="G2378" s="18"/>
    </row>
    <row r="2379" spans="4:7" x14ac:dyDescent="0.35">
      <c r="D2379" s="17"/>
      <c r="E2379" s="18"/>
      <c r="F2379" s="17"/>
      <c r="G2379" s="18"/>
    </row>
    <row r="2380" spans="4:7" x14ac:dyDescent="0.35">
      <c r="D2380" s="17"/>
      <c r="E2380" s="18"/>
      <c r="F2380" s="17"/>
      <c r="G2380" s="18"/>
    </row>
    <row r="2381" spans="4:7" x14ac:dyDescent="0.35">
      <c r="D2381" s="17"/>
      <c r="E2381" s="18"/>
      <c r="F2381" s="17"/>
      <c r="G2381" s="18"/>
    </row>
    <row r="2382" spans="4:7" x14ac:dyDescent="0.35">
      <c r="D2382" s="17"/>
      <c r="E2382" s="18"/>
      <c r="F2382" s="17"/>
      <c r="G2382" s="18"/>
    </row>
    <row r="2383" spans="4:7" x14ac:dyDescent="0.35">
      <c r="D2383" s="17"/>
      <c r="E2383" s="18"/>
      <c r="F2383" s="17"/>
      <c r="G2383" s="18"/>
    </row>
    <row r="2384" spans="4:7" x14ac:dyDescent="0.35">
      <c r="D2384" s="17"/>
      <c r="E2384" s="18"/>
      <c r="F2384" s="17"/>
      <c r="G2384" s="18"/>
    </row>
    <row r="2385" spans="4:7" x14ac:dyDescent="0.35">
      <c r="D2385" s="17"/>
      <c r="E2385" s="18"/>
      <c r="F2385" s="17"/>
      <c r="G2385" s="18"/>
    </row>
    <row r="2386" spans="4:7" x14ac:dyDescent="0.35">
      <c r="D2386" s="17"/>
      <c r="E2386" s="18"/>
      <c r="F2386" s="17"/>
      <c r="G2386" s="18"/>
    </row>
    <row r="2387" spans="4:7" x14ac:dyDescent="0.35">
      <c r="D2387" s="17"/>
      <c r="E2387" s="18"/>
      <c r="F2387" s="17"/>
      <c r="G2387" s="18"/>
    </row>
    <row r="2388" spans="4:7" x14ac:dyDescent="0.35">
      <c r="D2388" s="17"/>
      <c r="E2388" s="18"/>
      <c r="F2388" s="17"/>
      <c r="G2388" s="18"/>
    </row>
    <row r="2389" spans="4:7" x14ac:dyDescent="0.35">
      <c r="D2389" s="17"/>
      <c r="E2389" s="18"/>
      <c r="F2389" s="17"/>
      <c r="G2389" s="18"/>
    </row>
    <row r="2390" spans="4:7" x14ac:dyDescent="0.35">
      <c r="D2390" s="17"/>
      <c r="E2390" s="18"/>
      <c r="F2390" s="17"/>
      <c r="G2390" s="18"/>
    </row>
    <row r="2391" spans="4:7" x14ac:dyDescent="0.35">
      <c r="D2391" s="17"/>
      <c r="E2391" s="18"/>
      <c r="F2391" s="17"/>
      <c r="G2391" s="18"/>
    </row>
    <row r="2392" spans="4:7" x14ac:dyDescent="0.35">
      <c r="D2392" s="17"/>
      <c r="E2392" s="18"/>
      <c r="F2392" s="17"/>
      <c r="G2392" s="18"/>
    </row>
    <row r="2393" spans="4:7" x14ac:dyDescent="0.35">
      <c r="D2393" s="17"/>
      <c r="E2393" s="18"/>
      <c r="F2393" s="17"/>
      <c r="G2393" s="18"/>
    </row>
    <row r="2394" spans="4:7" x14ac:dyDescent="0.35">
      <c r="D2394" s="17"/>
      <c r="E2394" s="18"/>
      <c r="F2394" s="17"/>
      <c r="G2394" s="18"/>
    </row>
    <row r="2395" spans="4:7" x14ac:dyDescent="0.35">
      <c r="D2395" s="17"/>
      <c r="E2395" s="18"/>
      <c r="F2395" s="17"/>
      <c r="G2395" s="18"/>
    </row>
    <row r="2396" spans="4:7" x14ac:dyDescent="0.35">
      <c r="D2396" s="17"/>
      <c r="E2396" s="18"/>
      <c r="F2396" s="17"/>
      <c r="G2396" s="18"/>
    </row>
    <row r="2397" spans="4:7" x14ac:dyDescent="0.35">
      <c r="D2397" s="17"/>
      <c r="E2397" s="18"/>
      <c r="F2397" s="17"/>
      <c r="G2397" s="18"/>
    </row>
    <row r="2398" spans="4:7" x14ac:dyDescent="0.35">
      <c r="D2398" s="17"/>
      <c r="E2398" s="18"/>
      <c r="F2398" s="17"/>
      <c r="G2398" s="18"/>
    </row>
    <row r="2399" spans="4:7" x14ac:dyDescent="0.35">
      <c r="D2399" s="17"/>
      <c r="E2399" s="18"/>
      <c r="F2399" s="17"/>
      <c r="G2399" s="18"/>
    </row>
    <row r="2400" spans="4:7" x14ac:dyDescent="0.35">
      <c r="D2400" s="17"/>
      <c r="E2400" s="18"/>
      <c r="F2400" s="17"/>
      <c r="G2400" s="18"/>
    </row>
    <row r="2401" spans="4:7" x14ac:dyDescent="0.35">
      <c r="D2401" s="17"/>
      <c r="E2401" s="18"/>
      <c r="F2401" s="17"/>
      <c r="G2401" s="18"/>
    </row>
    <row r="2402" spans="4:7" x14ac:dyDescent="0.35">
      <c r="D2402" s="17"/>
      <c r="E2402" s="18"/>
      <c r="F2402" s="17"/>
      <c r="G2402" s="18"/>
    </row>
    <row r="2403" spans="4:7" x14ac:dyDescent="0.35">
      <c r="D2403" s="17"/>
      <c r="E2403" s="18"/>
      <c r="F2403" s="17"/>
      <c r="G2403" s="18"/>
    </row>
    <row r="2404" spans="4:7" x14ac:dyDescent="0.35">
      <c r="D2404" s="17"/>
      <c r="E2404" s="18"/>
      <c r="F2404" s="17"/>
      <c r="G2404" s="18"/>
    </row>
    <row r="2405" spans="4:7" x14ac:dyDescent="0.35">
      <c r="D2405" s="17"/>
      <c r="E2405" s="18"/>
      <c r="F2405" s="17"/>
      <c r="G2405" s="18"/>
    </row>
    <row r="2406" spans="4:7" x14ac:dyDescent="0.35">
      <c r="D2406" s="17"/>
      <c r="E2406" s="18"/>
      <c r="F2406" s="17"/>
      <c r="G2406" s="18"/>
    </row>
    <row r="2407" spans="4:7" x14ac:dyDescent="0.35">
      <c r="D2407" s="17"/>
      <c r="E2407" s="18"/>
      <c r="F2407" s="17"/>
      <c r="G2407" s="18"/>
    </row>
    <row r="2408" spans="4:7" x14ac:dyDescent="0.35">
      <c r="D2408" s="17"/>
      <c r="E2408" s="18"/>
      <c r="F2408" s="17"/>
      <c r="G2408" s="18"/>
    </row>
    <row r="2409" spans="4:7" x14ac:dyDescent="0.35">
      <c r="D2409" s="17"/>
      <c r="E2409" s="18"/>
      <c r="F2409" s="17"/>
      <c r="G2409" s="18"/>
    </row>
    <row r="2410" spans="4:7" x14ac:dyDescent="0.35">
      <c r="D2410" s="17"/>
      <c r="E2410" s="18"/>
      <c r="F2410" s="17"/>
      <c r="G2410" s="18"/>
    </row>
    <row r="2411" spans="4:7" x14ac:dyDescent="0.35">
      <c r="D2411" s="17"/>
      <c r="E2411" s="18"/>
      <c r="F2411" s="17"/>
      <c r="G2411" s="18"/>
    </row>
    <row r="2412" spans="4:7" x14ac:dyDescent="0.35">
      <c r="D2412" s="17"/>
      <c r="E2412" s="18"/>
      <c r="F2412" s="17"/>
      <c r="G2412" s="18"/>
    </row>
    <row r="2413" spans="4:7" x14ac:dyDescent="0.35">
      <c r="D2413" s="17"/>
      <c r="E2413" s="18"/>
      <c r="F2413" s="17"/>
      <c r="G2413" s="18"/>
    </row>
    <row r="2414" spans="4:7" x14ac:dyDescent="0.35">
      <c r="D2414" s="17"/>
      <c r="E2414" s="18"/>
      <c r="F2414" s="17"/>
      <c r="G2414" s="18"/>
    </row>
    <row r="2415" spans="4:7" x14ac:dyDescent="0.35">
      <c r="D2415" s="17"/>
      <c r="E2415" s="18"/>
      <c r="F2415" s="17"/>
      <c r="G2415" s="18"/>
    </row>
    <row r="2416" spans="4:7" x14ac:dyDescent="0.35">
      <c r="D2416" s="17"/>
      <c r="E2416" s="18"/>
      <c r="F2416" s="17"/>
      <c r="G2416" s="18"/>
    </row>
    <row r="2417" spans="4:7" x14ac:dyDescent="0.35">
      <c r="D2417" s="17"/>
      <c r="E2417" s="18"/>
      <c r="F2417" s="17"/>
      <c r="G2417" s="18"/>
    </row>
    <row r="2418" spans="4:7" x14ac:dyDescent="0.35">
      <c r="D2418" s="17"/>
      <c r="E2418" s="18"/>
      <c r="F2418" s="17"/>
      <c r="G2418" s="18"/>
    </row>
    <row r="2419" spans="4:7" x14ac:dyDescent="0.35">
      <c r="D2419" s="17"/>
      <c r="E2419" s="18"/>
      <c r="F2419" s="17"/>
      <c r="G2419" s="18"/>
    </row>
    <row r="2420" spans="4:7" x14ac:dyDescent="0.35">
      <c r="D2420" s="17"/>
      <c r="E2420" s="18"/>
      <c r="F2420" s="17"/>
      <c r="G2420" s="18"/>
    </row>
    <row r="2421" spans="4:7" x14ac:dyDescent="0.35">
      <c r="D2421" s="17"/>
      <c r="E2421" s="18"/>
      <c r="F2421" s="17"/>
      <c r="G2421" s="18"/>
    </row>
    <row r="2422" spans="4:7" x14ac:dyDescent="0.35">
      <c r="D2422" s="17"/>
      <c r="E2422" s="18"/>
      <c r="F2422" s="17"/>
      <c r="G2422" s="18"/>
    </row>
    <row r="2423" spans="4:7" x14ac:dyDescent="0.35">
      <c r="D2423" s="17"/>
      <c r="E2423" s="18"/>
      <c r="F2423" s="17"/>
      <c r="G2423" s="18"/>
    </row>
    <row r="2424" spans="4:7" x14ac:dyDescent="0.35">
      <c r="D2424" s="17"/>
      <c r="E2424" s="18"/>
      <c r="F2424" s="17"/>
      <c r="G2424" s="18"/>
    </row>
    <row r="2425" spans="4:7" x14ac:dyDescent="0.35">
      <c r="D2425" s="17"/>
      <c r="E2425" s="18"/>
      <c r="F2425" s="17"/>
      <c r="G2425" s="18"/>
    </row>
    <row r="2426" spans="4:7" x14ac:dyDescent="0.35">
      <c r="D2426" s="17"/>
      <c r="E2426" s="18"/>
      <c r="F2426" s="17"/>
      <c r="G2426" s="18"/>
    </row>
    <row r="2427" spans="4:7" x14ac:dyDescent="0.35">
      <c r="D2427" s="17"/>
      <c r="E2427" s="18"/>
      <c r="F2427" s="17"/>
      <c r="G2427" s="18"/>
    </row>
    <row r="2428" spans="4:7" x14ac:dyDescent="0.35">
      <c r="D2428" s="17"/>
      <c r="E2428" s="18"/>
      <c r="F2428" s="17"/>
      <c r="G2428" s="18"/>
    </row>
    <row r="2429" spans="4:7" x14ac:dyDescent="0.35">
      <c r="D2429" s="17"/>
      <c r="E2429" s="18"/>
      <c r="F2429" s="17"/>
      <c r="G2429" s="18"/>
    </row>
    <row r="2430" spans="4:7" x14ac:dyDescent="0.35">
      <c r="D2430" s="17"/>
      <c r="E2430" s="18"/>
      <c r="F2430" s="17"/>
      <c r="G2430" s="18"/>
    </row>
    <row r="2431" spans="4:7" x14ac:dyDescent="0.35">
      <c r="D2431" s="17"/>
      <c r="E2431" s="18"/>
      <c r="F2431" s="17"/>
      <c r="G2431" s="18"/>
    </row>
    <row r="2432" spans="4:7" x14ac:dyDescent="0.35">
      <c r="D2432" s="17"/>
      <c r="E2432" s="18"/>
      <c r="F2432" s="17"/>
      <c r="G2432" s="18"/>
    </row>
    <row r="2433" spans="4:7" x14ac:dyDescent="0.35">
      <c r="D2433" s="17"/>
      <c r="E2433" s="18"/>
      <c r="F2433" s="17"/>
      <c r="G2433" s="18"/>
    </row>
    <row r="2434" spans="4:7" x14ac:dyDescent="0.35">
      <c r="D2434" s="17"/>
      <c r="E2434" s="18"/>
      <c r="F2434" s="17"/>
      <c r="G2434" s="18"/>
    </row>
    <row r="2435" spans="4:7" x14ac:dyDescent="0.35">
      <c r="D2435" s="17"/>
      <c r="E2435" s="18"/>
      <c r="F2435" s="17"/>
      <c r="G2435" s="18"/>
    </row>
    <row r="2436" spans="4:7" x14ac:dyDescent="0.35">
      <c r="D2436" s="17"/>
      <c r="E2436" s="18"/>
      <c r="F2436" s="17"/>
      <c r="G2436" s="18"/>
    </row>
    <row r="2437" spans="4:7" x14ac:dyDescent="0.35">
      <c r="D2437" s="17"/>
      <c r="E2437" s="18"/>
      <c r="F2437" s="17"/>
      <c r="G2437" s="18"/>
    </row>
    <row r="2438" spans="4:7" x14ac:dyDescent="0.35">
      <c r="D2438" s="17"/>
      <c r="E2438" s="18"/>
      <c r="F2438" s="17"/>
      <c r="G2438" s="18"/>
    </row>
    <row r="2439" spans="4:7" x14ac:dyDescent="0.35">
      <c r="D2439" s="17"/>
      <c r="E2439" s="18"/>
      <c r="F2439" s="17"/>
      <c r="G2439" s="18"/>
    </row>
    <row r="2440" spans="4:7" x14ac:dyDescent="0.35">
      <c r="D2440" s="17"/>
      <c r="E2440" s="18"/>
      <c r="F2440" s="17"/>
      <c r="G2440" s="18"/>
    </row>
    <row r="2441" spans="4:7" x14ac:dyDescent="0.35">
      <c r="D2441" s="17"/>
      <c r="E2441" s="18"/>
      <c r="F2441" s="17"/>
      <c r="G2441" s="18"/>
    </row>
    <row r="2442" spans="4:7" x14ac:dyDescent="0.35">
      <c r="D2442" s="17"/>
      <c r="E2442" s="18"/>
      <c r="F2442" s="17"/>
      <c r="G2442" s="18"/>
    </row>
    <row r="2443" spans="4:7" x14ac:dyDescent="0.35">
      <c r="D2443" s="17"/>
      <c r="E2443" s="18"/>
      <c r="F2443" s="17"/>
      <c r="G2443" s="18"/>
    </row>
    <row r="2444" spans="4:7" x14ac:dyDescent="0.35">
      <c r="D2444" s="17"/>
      <c r="E2444" s="18"/>
      <c r="F2444" s="17"/>
      <c r="G2444" s="18"/>
    </row>
    <row r="2445" spans="4:7" x14ac:dyDescent="0.35">
      <c r="D2445" s="17"/>
      <c r="E2445" s="18"/>
      <c r="F2445" s="17"/>
      <c r="G2445" s="18"/>
    </row>
    <row r="2446" spans="4:7" x14ac:dyDescent="0.35">
      <c r="D2446" s="17"/>
      <c r="E2446" s="18"/>
      <c r="F2446" s="17"/>
      <c r="G2446" s="18"/>
    </row>
    <row r="2447" spans="4:7" x14ac:dyDescent="0.35">
      <c r="D2447" s="17"/>
      <c r="E2447" s="18"/>
      <c r="F2447" s="17"/>
      <c r="G2447" s="18"/>
    </row>
    <row r="2448" spans="4:7" x14ac:dyDescent="0.35">
      <c r="D2448" s="17"/>
      <c r="E2448" s="18"/>
      <c r="F2448" s="17"/>
      <c r="G2448" s="18"/>
    </row>
    <row r="2449" spans="4:7" x14ac:dyDescent="0.35">
      <c r="D2449" s="17"/>
      <c r="E2449" s="18"/>
      <c r="F2449" s="17"/>
      <c r="G2449" s="18"/>
    </row>
    <row r="2450" spans="4:7" x14ac:dyDescent="0.35">
      <c r="D2450" s="17"/>
      <c r="E2450" s="18"/>
      <c r="F2450" s="17"/>
      <c r="G2450" s="18"/>
    </row>
    <row r="2451" spans="4:7" x14ac:dyDescent="0.35">
      <c r="D2451" s="17"/>
      <c r="E2451" s="18"/>
      <c r="F2451" s="17"/>
      <c r="G2451" s="18"/>
    </row>
    <row r="2452" spans="4:7" x14ac:dyDescent="0.35">
      <c r="D2452" s="17"/>
      <c r="E2452" s="18"/>
      <c r="F2452" s="17"/>
      <c r="G2452" s="18"/>
    </row>
    <row r="2453" spans="4:7" x14ac:dyDescent="0.35">
      <c r="D2453" s="17"/>
      <c r="E2453" s="18"/>
      <c r="F2453" s="17"/>
      <c r="G2453" s="18"/>
    </row>
    <row r="2454" spans="4:7" x14ac:dyDescent="0.35">
      <c r="D2454" s="17"/>
      <c r="E2454" s="18"/>
      <c r="F2454" s="17"/>
      <c r="G2454" s="18"/>
    </row>
    <row r="2455" spans="4:7" x14ac:dyDescent="0.35">
      <c r="D2455" s="17"/>
      <c r="E2455" s="18"/>
      <c r="F2455" s="17"/>
      <c r="G2455" s="18"/>
    </row>
    <row r="2456" spans="4:7" x14ac:dyDescent="0.35">
      <c r="D2456" s="17"/>
      <c r="E2456" s="18"/>
      <c r="F2456" s="17"/>
      <c r="G2456" s="18"/>
    </row>
    <row r="2457" spans="4:7" x14ac:dyDescent="0.35">
      <c r="D2457" s="17"/>
      <c r="E2457" s="18"/>
      <c r="F2457" s="17"/>
      <c r="G2457" s="18"/>
    </row>
    <row r="2458" spans="4:7" x14ac:dyDescent="0.35">
      <c r="D2458" s="17"/>
      <c r="E2458" s="18"/>
      <c r="F2458" s="17"/>
      <c r="G2458" s="18"/>
    </row>
    <row r="2459" spans="4:7" x14ac:dyDescent="0.35">
      <c r="D2459" s="17"/>
      <c r="E2459" s="18"/>
      <c r="F2459" s="17"/>
      <c r="G2459" s="18"/>
    </row>
    <row r="2460" spans="4:7" x14ac:dyDescent="0.35">
      <c r="D2460" s="17"/>
      <c r="E2460" s="18"/>
      <c r="F2460" s="17"/>
      <c r="G2460" s="18"/>
    </row>
    <row r="2461" spans="4:7" x14ac:dyDescent="0.35">
      <c r="D2461" s="17"/>
      <c r="E2461" s="18"/>
      <c r="F2461" s="17"/>
      <c r="G2461" s="18"/>
    </row>
    <row r="2462" spans="4:7" x14ac:dyDescent="0.35">
      <c r="D2462" s="17"/>
      <c r="E2462" s="18"/>
      <c r="F2462" s="17"/>
      <c r="G2462" s="18"/>
    </row>
    <row r="2463" spans="4:7" x14ac:dyDescent="0.35">
      <c r="D2463" s="17"/>
      <c r="E2463" s="18"/>
      <c r="F2463" s="17"/>
      <c r="G2463" s="18"/>
    </row>
    <row r="2464" spans="4:7" x14ac:dyDescent="0.35">
      <c r="D2464" s="17"/>
      <c r="E2464" s="18"/>
      <c r="F2464" s="17"/>
      <c r="G2464" s="18"/>
    </row>
    <row r="2465" spans="4:7" x14ac:dyDescent="0.35">
      <c r="D2465" s="17"/>
      <c r="E2465" s="18"/>
      <c r="F2465" s="17"/>
      <c r="G2465" s="18"/>
    </row>
    <row r="2466" spans="4:7" x14ac:dyDescent="0.35">
      <c r="D2466" s="17"/>
      <c r="E2466" s="18"/>
      <c r="F2466" s="17"/>
      <c r="G2466" s="18"/>
    </row>
    <row r="2467" spans="4:7" x14ac:dyDescent="0.35">
      <c r="D2467" s="17"/>
      <c r="E2467" s="18"/>
      <c r="F2467" s="17"/>
      <c r="G2467" s="18"/>
    </row>
    <row r="2468" spans="4:7" x14ac:dyDescent="0.35">
      <c r="D2468" s="17"/>
      <c r="E2468" s="18"/>
      <c r="F2468" s="17"/>
      <c r="G2468" s="18"/>
    </row>
    <row r="2469" spans="4:7" x14ac:dyDescent="0.35">
      <c r="D2469" s="17"/>
      <c r="E2469" s="18"/>
      <c r="F2469" s="17"/>
      <c r="G2469" s="18"/>
    </row>
    <row r="2470" spans="4:7" x14ac:dyDescent="0.35">
      <c r="D2470" s="17"/>
      <c r="E2470" s="18"/>
      <c r="F2470" s="17"/>
      <c r="G2470" s="18"/>
    </row>
    <row r="2471" spans="4:7" x14ac:dyDescent="0.35">
      <c r="D2471" s="17"/>
      <c r="E2471" s="18"/>
      <c r="F2471" s="17"/>
      <c r="G2471" s="18"/>
    </row>
    <row r="2472" spans="4:7" x14ac:dyDescent="0.35">
      <c r="D2472" s="17"/>
      <c r="E2472" s="18"/>
      <c r="F2472" s="17"/>
      <c r="G2472" s="18"/>
    </row>
    <row r="2473" spans="4:7" x14ac:dyDescent="0.35">
      <c r="D2473" s="17"/>
      <c r="E2473" s="18"/>
      <c r="F2473" s="17"/>
      <c r="G2473" s="18"/>
    </row>
    <row r="2474" spans="4:7" x14ac:dyDescent="0.35">
      <c r="D2474" s="17"/>
      <c r="E2474" s="18"/>
      <c r="F2474" s="17"/>
      <c r="G2474" s="18"/>
    </row>
    <row r="2475" spans="4:7" x14ac:dyDescent="0.35">
      <c r="D2475" s="17"/>
      <c r="E2475" s="18"/>
      <c r="F2475" s="17"/>
      <c r="G2475" s="18"/>
    </row>
    <row r="2476" spans="4:7" x14ac:dyDescent="0.35">
      <c r="D2476" s="17"/>
      <c r="E2476" s="18"/>
      <c r="F2476" s="17"/>
      <c r="G2476" s="18"/>
    </row>
    <row r="2477" spans="4:7" x14ac:dyDescent="0.35">
      <c r="D2477" s="17"/>
      <c r="E2477" s="18"/>
      <c r="F2477" s="17"/>
      <c r="G2477" s="18"/>
    </row>
    <row r="2478" spans="4:7" x14ac:dyDescent="0.35">
      <c r="D2478" s="17"/>
      <c r="E2478" s="18"/>
      <c r="F2478" s="17"/>
      <c r="G2478" s="18"/>
    </row>
    <row r="2479" spans="4:7" x14ac:dyDescent="0.35">
      <c r="D2479" s="17"/>
      <c r="E2479" s="18"/>
      <c r="F2479" s="17"/>
      <c r="G2479" s="18"/>
    </row>
    <row r="2480" spans="4:7" x14ac:dyDescent="0.35">
      <c r="D2480" s="17"/>
      <c r="E2480" s="18"/>
      <c r="F2480" s="17"/>
      <c r="G2480" s="18"/>
    </row>
    <row r="2481" spans="4:7" x14ac:dyDescent="0.35">
      <c r="D2481" s="17"/>
      <c r="E2481" s="18"/>
      <c r="F2481" s="17"/>
      <c r="G2481" s="18"/>
    </row>
    <row r="2482" spans="4:7" x14ac:dyDescent="0.35">
      <c r="D2482" s="17"/>
      <c r="E2482" s="18"/>
      <c r="F2482" s="17"/>
      <c r="G2482" s="18"/>
    </row>
    <row r="2483" spans="4:7" x14ac:dyDescent="0.35">
      <c r="D2483" s="17"/>
      <c r="E2483" s="18"/>
      <c r="F2483" s="17"/>
      <c r="G2483" s="18"/>
    </row>
    <row r="2484" spans="4:7" x14ac:dyDescent="0.35">
      <c r="D2484" s="17"/>
      <c r="E2484" s="18"/>
      <c r="F2484" s="17"/>
      <c r="G2484" s="18"/>
    </row>
    <row r="2485" spans="4:7" x14ac:dyDescent="0.35">
      <c r="D2485" s="17"/>
      <c r="E2485" s="18"/>
      <c r="F2485" s="17"/>
      <c r="G2485" s="18"/>
    </row>
    <row r="2486" spans="4:7" x14ac:dyDescent="0.35">
      <c r="D2486" s="17"/>
      <c r="E2486" s="18"/>
      <c r="F2486" s="17"/>
      <c r="G2486" s="18"/>
    </row>
    <row r="2487" spans="4:7" x14ac:dyDescent="0.35">
      <c r="D2487" s="17"/>
      <c r="E2487" s="18"/>
      <c r="F2487" s="17"/>
      <c r="G2487" s="18"/>
    </row>
    <row r="2488" spans="4:7" x14ac:dyDescent="0.35">
      <c r="D2488" s="17"/>
      <c r="E2488" s="18"/>
      <c r="F2488" s="17"/>
      <c r="G2488" s="18"/>
    </row>
    <row r="2489" spans="4:7" x14ac:dyDescent="0.35">
      <c r="D2489" s="17"/>
      <c r="E2489" s="18"/>
      <c r="F2489" s="17"/>
      <c r="G2489" s="18"/>
    </row>
    <row r="2490" spans="4:7" x14ac:dyDescent="0.35">
      <c r="D2490" s="17"/>
      <c r="E2490" s="18"/>
      <c r="F2490" s="17"/>
      <c r="G2490" s="18"/>
    </row>
    <row r="2491" spans="4:7" x14ac:dyDescent="0.35">
      <c r="D2491" s="17"/>
      <c r="E2491" s="18"/>
      <c r="F2491" s="17"/>
      <c r="G2491" s="18"/>
    </row>
    <row r="2492" spans="4:7" x14ac:dyDescent="0.35">
      <c r="D2492" s="17"/>
      <c r="E2492" s="18"/>
      <c r="F2492" s="17"/>
      <c r="G2492" s="18"/>
    </row>
    <row r="2493" spans="4:7" x14ac:dyDescent="0.35">
      <c r="D2493" s="17"/>
      <c r="E2493" s="18"/>
      <c r="F2493" s="17"/>
      <c r="G2493" s="18"/>
    </row>
    <row r="2494" spans="4:7" x14ac:dyDescent="0.35">
      <c r="D2494" s="17"/>
      <c r="E2494" s="18"/>
      <c r="F2494" s="17"/>
      <c r="G2494" s="18"/>
    </row>
    <row r="2495" spans="4:7" x14ac:dyDescent="0.35">
      <c r="D2495" s="17"/>
      <c r="E2495" s="18"/>
      <c r="F2495" s="17"/>
      <c r="G2495" s="18"/>
    </row>
    <row r="2496" spans="4:7" x14ac:dyDescent="0.35">
      <c r="D2496" s="17"/>
      <c r="E2496" s="18"/>
      <c r="F2496" s="17"/>
      <c r="G2496" s="18"/>
    </row>
    <row r="2497" spans="4:7" x14ac:dyDescent="0.35">
      <c r="D2497" s="17"/>
      <c r="E2497" s="18"/>
      <c r="F2497" s="17"/>
      <c r="G2497" s="18"/>
    </row>
    <row r="2498" spans="4:7" x14ac:dyDescent="0.35">
      <c r="D2498" s="17"/>
      <c r="E2498" s="18"/>
      <c r="F2498" s="17"/>
      <c r="G2498" s="18"/>
    </row>
    <row r="2499" spans="4:7" x14ac:dyDescent="0.35">
      <c r="D2499" s="17"/>
      <c r="E2499" s="18"/>
      <c r="F2499" s="17"/>
      <c r="G2499" s="18"/>
    </row>
    <row r="2500" spans="4:7" x14ac:dyDescent="0.35">
      <c r="D2500" s="17"/>
      <c r="E2500" s="18"/>
      <c r="F2500" s="17"/>
      <c r="G2500" s="18"/>
    </row>
    <row r="2501" spans="4:7" x14ac:dyDescent="0.35">
      <c r="D2501" s="17"/>
      <c r="E2501" s="18"/>
      <c r="F2501" s="17"/>
      <c r="G2501" s="18"/>
    </row>
    <row r="2502" spans="4:7" x14ac:dyDescent="0.35">
      <c r="D2502" s="17"/>
      <c r="E2502" s="18"/>
      <c r="F2502" s="17"/>
      <c r="G2502" s="18"/>
    </row>
    <row r="2503" spans="4:7" x14ac:dyDescent="0.35">
      <c r="D2503" s="17"/>
      <c r="E2503" s="18"/>
      <c r="F2503" s="17"/>
      <c r="G2503" s="18"/>
    </row>
    <row r="2504" spans="4:7" x14ac:dyDescent="0.35">
      <c r="D2504" s="17"/>
      <c r="E2504" s="18"/>
      <c r="F2504" s="17"/>
      <c r="G2504" s="18"/>
    </row>
    <row r="2505" spans="4:7" x14ac:dyDescent="0.35">
      <c r="D2505" s="17"/>
      <c r="E2505" s="18"/>
      <c r="F2505" s="17"/>
      <c r="G2505" s="18"/>
    </row>
    <row r="2506" spans="4:7" x14ac:dyDescent="0.35">
      <c r="D2506" s="17"/>
      <c r="E2506" s="18"/>
      <c r="F2506" s="17"/>
      <c r="G2506" s="18"/>
    </row>
    <row r="2507" spans="4:7" x14ac:dyDescent="0.35">
      <c r="D2507" s="17"/>
      <c r="E2507" s="18"/>
      <c r="F2507" s="17"/>
      <c r="G2507" s="18"/>
    </row>
    <row r="2508" spans="4:7" x14ac:dyDescent="0.35">
      <c r="D2508" s="17"/>
      <c r="E2508" s="18"/>
      <c r="F2508" s="17"/>
      <c r="G2508" s="18"/>
    </row>
    <row r="2509" spans="4:7" x14ac:dyDescent="0.35">
      <c r="D2509" s="17"/>
      <c r="E2509" s="18"/>
      <c r="F2509" s="17"/>
      <c r="G2509" s="18"/>
    </row>
  </sheetData>
  <sortState xmlns:xlrd2="http://schemas.microsoft.com/office/spreadsheetml/2017/richdata2" ref="B8:H571">
    <sortCondition descending="1" ref="D8:D571"/>
  </sortState>
  <mergeCells count="4">
    <mergeCell ref="B2:G2"/>
    <mergeCell ref="B4:G4"/>
    <mergeCell ref="D6:E6"/>
    <mergeCell ref="F6:G6"/>
  </mergeCells>
  <conditionalFormatting sqref="D8:D2509 F8:F2509">
    <cfRule type="colorScale" priority="187">
      <colorScale>
        <cfvo type="min"/>
        <cfvo type="num" val="0"/>
        <cfvo type="max"/>
        <color rgb="FFFF0000"/>
        <color theme="0" tint="-0.14999847407452621"/>
        <color theme="9"/>
      </colorScale>
    </cfRule>
  </conditionalFormatting>
  <pageMargins left="0.7" right="0.7" top="0.75" bottom="0.75" header="0.3" footer="0.3"/>
  <pageSetup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63C7B5-DA5B-4DFC-939F-E66256E7ACCB}">
  <dimension ref="B1:F1253"/>
  <sheetViews>
    <sheetView zoomScaleNormal="100" workbookViewId="0">
      <selection activeCell="B13" sqref="B13"/>
    </sheetView>
  </sheetViews>
  <sheetFormatPr baseColWidth="10" defaultRowHeight="14.5" x14ac:dyDescent="0.35"/>
  <cols>
    <col min="2" max="2" width="25.81640625" customWidth="1"/>
    <col min="3" max="3" width="50.81640625" customWidth="1"/>
    <col min="4" max="5" width="12.1796875" customWidth="1"/>
    <col min="6" max="6" width="22.81640625" style="15" customWidth="1"/>
  </cols>
  <sheetData>
    <row r="1" spans="2:6" ht="15" thickBot="1" x14ac:dyDescent="0.4"/>
    <row r="2" spans="2:6" ht="15" thickBot="1" x14ac:dyDescent="0.4">
      <c r="B2" s="25" t="s">
        <v>2742</v>
      </c>
      <c r="C2" s="26"/>
      <c r="D2" s="26"/>
      <c r="E2" s="27"/>
    </row>
    <row r="3" spans="2:6" ht="6" customHeight="1" thickBot="1" x14ac:dyDescent="0.4">
      <c r="B3" s="1"/>
      <c r="C3" s="2"/>
      <c r="D3" s="3"/>
      <c r="E3" s="4"/>
    </row>
    <row r="4" spans="2:6" ht="15" thickBot="1" x14ac:dyDescent="0.4">
      <c r="B4" s="25" t="s">
        <v>2617</v>
      </c>
      <c r="C4" s="26"/>
      <c r="D4" s="26"/>
      <c r="E4" s="27"/>
    </row>
    <row r="5" spans="2:6" ht="6" customHeight="1" thickBot="1" x14ac:dyDescent="0.4">
      <c r="B5" s="1"/>
      <c r="C5" s="2"/>
      <c r="D5" s="3"/>
      <c r="E5" s="4"/>
    </row>
    <row r="6" spans="2:6" ht="15" thickBot="1" x14ac:dyDescent="0.4">
      <c r="B6" s="5" t="s">
        <v>0</v>
      </c>
      <c r="C6" s="5" t="s">
        <v>1</v>
      </c>
      <c r="D6" s="6" t="s">
        <v>2</v>
      </c>
      <c r="E6" s="6" t="s">
        <v>3</v>
      </c>
      <c r="F6" s="7" t="s">
        <v>2689</v>
      </c>
    </row>
    <row r="7" spans="2:6" x14ac:dyDescent="0.35">
      <c r="B7" t="s">
        <v>15</v>
      </c>
      <c r="C7" t="s">
        <v>16</v>
      </c>
      <c r="D7" s="17">
        <v>8.3660703159797176</v>
      </c>
      <c r="E7" s="18">
        <v>1.1857971234369561E-9</v>
      </c>
    </row>
    <row r="8" spans="2:6" x14ac:dyDescent="0.35">
      <c r="B8" t="s">
        <v>17</v>
      </c>
      <c r="C8" t="s">
        <v>18</v>
      </c>
      <c r="D8" s="17">
        <v>8.3122089389376015</v>
      </c>
      <c r="E8" s="18">
        <v>4.9537017138776355E-10</v>
      </c>
    </row>
    <row r="9" spans="2:6" x14ac:dyDescent="0.35">
      <c r="B9" t="s">
        <v>35</v>
      </c>
      <c r="C9" t="s">
        <v>36</v>
      </c>
      <c r="D9" s="17">
        <v>7.5575836304530313</v>
      </c>
      <c r="E9" s="18">
        <v>7.9052840569240341E-8</v>
      </c>
    </row>
    <row r="10" spans="2:6" x14ac:dyDescent="0.35">
      <c r="B10" t="s">
        <v>993</v>
      </c>
      <c r="C10" t="s">
        <v>994</v>
      </c>
      <c r="D10" s="17">
        <v>7.0632188722363223</v>
      </c>
      <c r="E10" s="18">
        <v>4.2554796611752781E-7</v>
      </c>
    </row>
    <row r="11" spans="2:6" x14ac:dyDescent="0.35">
      <c r="B11" t="s">
        <v>843</v>
      </c>
      <c r="C11" t="s">
        <v>844</v>
      </c>
      <c r="D11" s="17">
        <v>6.9842498842726943</v>
      </c>
      <c r="E11" s="18">
        <v>6.2708011558936878E-7</v>
      </c>
    </row>
    <row r="12" spans="2:6" x14ac:dyDescent="0.35">
      <c r="B12" t="s">
        <v>25</v>
      </c>
      <c r="C12" t="s">
        <v>26</v>
      </c>
      <c r="D12" s="17">
        <v>6.8251973544631817</v>
      </c>
      <c r="E12" s="18">
        <v>1.8839595437032699E-2</v>
      </c>
    </row>
    <row r="13" spans="2:6" x14ac:dyDescent="0.35">
      <c r="B13" t="s">
        <v>165</v>
      </c>
      <c r="C13" t="s">
        <v>166</v>
      </c>
      <c r="D13" s="17">
        <v>6.749310703174058</v>
      </c>
      <c r="E13" s="18">
        <v>6.9946428194246916E-6</v>
      </c>
    </row>
    <row r="14" spans="2:6" x14ac:dyDescent="0.35">
      <c r="B14" t="s">
        <v>112</v>
      </c>
      <c r="C14" t="s">
        <v>36</v>
      </c>
      <c r="D14" s="17">
        <v>6.4484497387583479</v>
      </c>
      <c r="E14" s="18">
        <v>2.0264989988936392E-6</v>
      </c>
    </row>
    <row r="15" spans="2:6" x14ac:dyDescent="0.35">
      <c r="B15" t="s">
        <v>570</v>
      </c>
      <c r="C15" t="s">
        <v>571</v>
      </c>
      <c r="D15" s="17">
        <v>6.2997862504637849</v>
      </c>
      <c r="E15" s="18">
        <v>3.4054675377220617E-5</v>
      </c>
    </row>
    <row r="16" spans="2:6" x14ac:dyDescent="0.35">
      <c r="B16" t="s">
        <v>54</v>
      </c>
      <c r="C16" t="s">
        <v>55</v>
      </c>
      <c r="D16" s="17">
        <v>6.137133954301305</v>
      </c>
      <c r="E16" s="18">
        <v>1.0303025768678371E-5</v>
      </c>
    </row>
    <row r="17" spans="2:5" x14ac:dyDescent="0.35">
      <c r="B17" t="s">
        <v>61</v>
      </c>
      <c r="C17" t="s">
        <v>62</v>
      </c>
      <c r="D17" s="17">
        <v>6.0065283924423651</v>
      </c>
      <c r="E17" s="18">
        <v>1.612781074502651E-4</v>
      </c>
    </row>
    <row r="18" spans="2:5" x14ac:dyDescent="0.35">
      <c r="B18" t="s">
        <v>67</v>
      </c>
      <c r="C18" t="s">
        <v>68</v>
      </c>
      <c r="D18" s="17">
        <v>5.9550290916820359</v>
      </c>
      <c r="E18" s="18">
        <v>2.117448868843922E-5</v>
      </c>
    </row>
    <row r="19" spans="2:5" x14ac:dyDescent="0.35">
      <c r="B19" t="s">
        <v>585</v>
      </c>
      <c r="C19" t="s">
        <v>586</v>
      </c>
      <c r="D19" s="17">
        <v>5.8326728346150736</v>
      </c>
      <c r="E19" s="18">
        <v>1.2201324402834941E-4</v>
      </c>
    </row>
    <row r="20" spans="2:5" x14ac:dyDescent="0.35">
      <c r="B20" t="s">
        <v>161</v>
      </c>
      <c r="C20" t="s">
        <v>36</v>
      </c>
      <c r="D20" s="17">
        <v>5.8274511017382808</v>
      </c>
      <c r="E20" s="18">
        <v>1.768569441516999E-2</v>
      </c>
    </row>
    <row r="21" spans="2:5" x14ac:dyDescent="0.35">
      <c r="B21" t="s">
        <v>1990</v>
      </c>
      <c r="C21" t="s">
        <v>683</v>
      </c>
      <c r="D21" s="17">
        <v>5.6746274408304931</v>
      </c>
      <c r="E21" s="18">
        <v>1.9908394959024009E-4</v>
      </c>
    </row>
    <row r="22" spans="2:5" x14ac:dyDescent="0.35">
      <c r="B22" t="s">
        <v>211</v>
      </c>
      <c r="C22" t="s">
        <v>212</v>
      </c>
      <c r="D22" s="17">
        <v>5.6610792771163503</v>
      </c>
      <c r="E22" s="18">
        <v>8.8324733977835921E-13</v>
      </c>
    </row>
    <row r="23" spans="2:5" x14ac:dyDescent="0.35">
      <c r="B23" t="s">
        <v>194</v>
      </c>
      <c r="C23" t="s">
        <v>36</v>
      </c>
      <c r="D23" s="17">
        <v>5.6044802864266083</v>
      </c>
      <c r="E23" s="18">
        <v>4.1173901045162033E-5</v>
      </c>
    </row>
    <row r="24" spans="2:5" x14ac:dyDescent="0.35">
      <c r="B24" t="s">
        <v>393</v>
      </c>
      <c r="C24" t="s">
        <v>331</v>
      </c>
      <c r="D24" s="17">
        <v>5.5745097148972169</v>
      </c>
      <c r="E24" s="18">
        <v>1.110939641528667E-3</v>
      </c>
    </row>
    <row r="25" spans="2:5" x14ac:dyDescent="0.35">
      <c r="B25" t="s">
        <v>199</v>
      </c>
      <c r="C25" t="s">
        <v>200</v>
      </c>
      <c r="D25" s="17">
        <v>5.5718724008499798</v>
      </c>
      <c r="E25" s="18">
        <v>2.698143271053209E-3</v>
      </c>
    </row>
    <row r="26" spans="2:5" x14ac:dyDescent="0.35">
      <c r="B26" t="s">
        <v>398</v>
      </c>
      <c r="C26" t="s">
        <v>399</v>
      </c>
      <c r="D26" s="17">
        <v>5.5442460604210879</v>
      </c>
      <c r="E26" s="18">
        <v>3.9264966378639912E-4</v>
      </c>
    </row>
    <row r="27" spans="2:5" x14ac:dyDescent="0.35">
      <c r="B27" t="s">
        <v>868</v>
      </c>
      <c r="C27" t="s">
        <v>839</v>
      </c>
      <c r="D27" s="17">
        <v>5.4927645565886243</v>
      </c>
      <c r="E27" s="18">
        <v>2.9957110074677971E-3</v>
      </c>
    </row>
    <row r="28" spans="2:5" x14ac:dyDescent="0.35">
      <c r="B28" t="s">
        <v>709</v>
      </c>
      <c r="C28" t="s">
        <v>36</v>
      </c>
      <c r="D28" s="17">
        <v>5.4722574494939549</v>
      </c>
      <c r="E28" s="18">
        <v>9.0273978114141929E-4</v>
      </c>
    </row>
    <row r="29" spans="2:5" x14ac:dyDescent="0.35">
      <c r="B29" t="s">
        <v>2158</v>
      </c>
      <c r="C29" t="s">
        <v>2159</v>
      </c>
      <c r="D29" s="17">
        <v>5.4562003814268349</v>
      </c>
      <c r="E29" s="18">
        <v>2.282886274216156E-2</v>
      </c>
    </row>
    <row r="30" spans="2:5" x14ac:dyDescent="0.35">
      <c r="B30" t="s">
        <v>670</v>
      </c>
      <c r="C30" t="s">
        <v>309</v>
      </c>
      <c r="D30" s="17">
        <v>5.4252322868891696</v>
      </c>
      <c r="E30" s="18">
        <v>1.5509094709644291E-2</v>
      </c>
    </row>
    <row r="31" spans="2:5" x14ac:dyDescent="0.35">
      <c r="B31" t="s">
        <v>227</v>
      </c>
      <c r="C31" t="s">
        <v>36</v>
      </c>
      <c r="D31" s="17">
        <v>5.4050871181521876</v>
      </c>
      <c r="E31" s="18">
        <v>1.179675848832722E-3</v>
      </c>
    </row>
    <row r="32" spans="2:5" x14ac:dyDescent="0.35">
      <c r="B32" t="s">
        <v>1993</v>
      </c>
      <c r="C32" t="s">
        <v>1994</v>
      </c>
      <c r="D32" s="17">
        <v>5.3491280805258032</v>
      </c>
      <c r="E32" s="18">
        <v>1.335168140491011E-4</v>
      </c>
    </row>
    <row r="33" spans="2:5" x14ac:dyDescent="0.35">
      <c r="B33" t="s">
        <v>2021</v>
      </c>
      <c r="C33" t="s">
        <v>425</v>
      </c>
      <c r="D33" s="17">
        <v>5.3236640722451751</v>
      </c>
      <c r="E33" s="18">
        <v>3.2804868837803161E-4</v>
      </c>
    </row>
    <row r="34" spans="2:5" x14ac:dyDescent="0.35">
      <c r="B34" t="s">
        <v>630</v>
      </c>
      <c r="C34" t="s">
        <v>631</v>
      </c>
      <c r="D34" s="17">
        <v>5.3125357319853492</v>
      </c>
      <c r="E34" s="18">
        <v>5.9210180081563314E-4</v>
      </c>
    </row>
    <row r="35" spans="2:5" x14ac:dyDescent="0.35">
      <c r="B35" t="s">
        <v>773</v>
      </c>
      <c r="C35" t="s">
        <v>774</v>
      </c>
      <c r="D35" s="17">
        <v>5.3007316552505843</v>
      </c>
      <c r="E35" s="18">
        <v>3.4459739636722689E-3</v>
      </c>
    </row>
    <row r="36" spans="2:5" x14ac:dyDescent="0.35">
      <c r="B36" t="s">
        <v>1982</v>
      </c>
      <c r="C36" t="s">
        <v>1852</v>
      </c>
      <c r="D36" s="17">
        <v>5.2937874546487951</v>
      </c>
      <c r="E36" s="18">
        <v>3.665297269739224E-4</v>
      </c>
    </row>
    <row r="37" spans="2:5" x14ac:dyDescent="0.35">
      <c r="B37" t="s">
        <v>69</v>
      </c>
      <c r="C37" t="s">
        <v>70</v>
      </c>
      <c r="D37" s="17">
        <v>5.2786778422516401</v>
      </c>
      <c r="E37" s="18">
        <v>2.8643513127838582E-13</v>
      </c>
    </row>
    <row r="38" spans="2:5" x14ac:dyDescent="0.35">
      <c r="B38" t="s">
        <v>372</v>
      </c>
      <c r="C38" t="s">
        <v>373</v>
      </c>
      <c r="D38" s="17">
        <v>5.2521476099578397</v>
      </c>
      <c r="E38" s="18">
        <v>7.2141518323025138E-5</v>
      </c>
    </row>
    <row r="39" spans="2:5" x14ac:dyDescent="0.35">
      <c r="B39" t="s">
        <v>248</v>
      </c>
      <c r="C39" t="s">
        <v>249</v>
      </c>
      <c r="D39" s="17">
        <v>5.2306147973742974</v>
      </c>
      <c r="E39" s="18">
        <v>1.879519413682891E-2</v>
      </c>
    </row>
    <row r="40" spans="2:5" x14ac:dyDescent="0.35">
      <c r="B40" t="s">
        <v>29</v>
      </c>
      <c r="C40" t="s">
        <v>30</v>
      </c>
      <c r="D40" s="17">
        <v>5.2054714469662828</v>
      </c>
      <c r="E40" s="18">
        <v>2.3570219275323442E-6</v>
      </c>
    </row>
    <row r="41" spans="2:5" x14ac:dyDescent="0.35">
      <c r="B41" t="s">
        <v>1544</v>
      </c>
      <c r="C41" t="s">
        <v>740</v>
      </c>
      <c r="D41" s="17">
        <v>5.18503230600066</v>
      </c>
      <c r="E41" s="18">
        <v>7.6149087585850616E-8</v>
      </c>
    </row>
    <row r="42" spans="2:5" x14ac:dyDescent="0.35">
      <c r="B42" t="s">
        <v>978</v>
      </c>
      <c r="C42" t="s">
        <v>979</v>
      </c>
      <c r="D42" s="17">
        <v>5.1346205887828811</v>
      </c>
      <c r="E42" s="18">
        <v>6.1133101795720159E-4</v>
      </c>
    </row>
    <row r="43" spans="2:5" x14ac:dyDescent="0.35">
      <c r="B43" t="s">
        <v>268</v>
      </c>
      <c r="C43" t="s">
        <v>46</v>
      </c>
      <c r="D43" s="17">
        <v>5.1253811778785394</v>
      </c>
      <c r="E43" s="18">
        <v>5.1141809481189708E-4</v>
      </c>
    </row>
    <row r="44" spans="2:5" x14ac:dyDescent="0.35">
      <c r="B44" t="s">
        <v>134</v>
      </c>
      <c r="C44" t="s">
        <v>135</v>
      </c>
      <c r="D44" s="17">
        <v>5.1024101108057609</v>
      </c>
      <c r="E44" s="18">
        <v>8.0572498518102884E-4</v>
      </c>
    </row>
    <row r="45" spans="2:5" x14ac:dyDescent="0.35">
      <c r="B45" t="s">
        <v>534</v>
      </c>
      <c r="C45" t="s">
        <v>535</v>
      </c>
      <c r="D45" s="17">
        <v>5.1011786107946522</v>
      </c>
      <c r="E45" s="18">
        <v>1.8622694617033201E-7</v>
      </c>
    </row>
    <row r="46" spans="2:5" x14ac:dyDescent="0.35">
      <c r="B46" t="s">
        <v>65</v>
      </c>
      <c r="C46" t="s">
        <v>66</v>
      </c>
      <c r="D46" s="17">
        <v>5.0754210930821646</v>
      </c>
      <c r="E46" s="18">
        <v>1.5118951231223211E-4</v>
      </c>
    </row>
    <row r="47" spans="2:5" x14ac:dyDescent="0.35">
      <c r="B47" t="s">
        <v>39</v>
      </c>
      <c r="C47" t="s">
        <v>40</v>
      </c>
      <c r="D47" s="17">
        <v>5.0458810202420068</v>
      </c>
      <c r="E47" s="18">
        <v>5.4868180561019692E-7</v>
      </c>
    </row>
    <row r="48" spans="2:5" x14ac:dyDescent="0.35">
      <c r="B48" t="s">
        <v>293</v>
      </c>
      <c r="C48" t="s">
        <v>294</v>
      </c>
      <c r="D48" s="17">
        <v>5.0141762069593909</v>
      </c>
      <c r="E48" s="18">
        <v>3.2742465005577249E-4</v>
      </c>
    </row>
    <row r="49" spans="2:5" x14ac:dyDescent="0.35">
      <c r="B49" t="s">
        <v>435</v>
      </c>
      <c r="C49" t="s">
        <v>436</v>
      </c>
      <c r="D49" s="17">
        <v>4.9760962969028633</v>
      </c>
      <c r="E49" s="18">
        <v>6.7329053418220156E-5</v>
      </c>
    </row>
    <row r="50" spans="2:5" x14ac:dyDescent="0.35">
      <c r="B50" t="s">
        <v>75</v>
      </c>
      <c r="C50" t="s">
        <v>76</v>
      </c>
      <c r="D50" s="17">
        <v>4.9318018646132638</v>
      </c>
      <c r="E50" s="18">
        <v>2.229437969737972E-4</v>
      </c>
    </row>
    <row r="51" spans="2:5" x14ac:dyDescent="0.35">
      <c r="B51" t="s">
        <v>151</v>
      </c>
      <c r="C51" t="s">
        <v>152</v>
      </c>
      <c r="D51" s="17">
        <v>4.9189543756983953</v>
      </c>
      <c r="E51" s="18">
        <v>3.321775671661148E-3</v>
      </c>
    </row>
    <row r="52" spans="2:5" x14ac:dyDescent="0.35">
      <c r="B52" t="s">
        <v>668</v>
      </c>
      <c r="C52" t="s">
        <v>365</v>
      </c>
      <c r="D52" s="17">
        <v>4.8175458327481699</v>
      </c>
      <c r="E52" s="18">
        <v>1.6165880149091441E-14</v>
      </c>
    </row>
    <row r="53" spans="2:5" x14ac:dyDescent="0.35">
      <c r="B53" t="s">
        <v>344</v>
      </c>
      <c r="C53" t="s">
        <v>345</v>
      </c>
      <c r="D53" s="17">
        <v>4.7853946589283298</v>
      </c>
      <c r="E53" s="18">
        <v>8.2412914461031227E-3</v>
      </c>
    </row>
    <row r="54" spans="2:5" x14ac:dyDescent="0.35">
      <c r="B54" t="s">
        <v>351</v>
      </c>
      <c r="C54" t="s">
        <v>352</v>
      </c>
      <c r="D54" s="17">
        <v>4.7808521642092572</v>
      </c>
      <c r="E54" s="18">
        <v>4.003951782130255E-3</v>
      </c>
    </row>
    <row r="55" spans="2:5" x14ac:dyDescent="0.35">
      <c r="B55" t="s">
        <v>47</v>
      </c>
      <c r="C55" t="s">
        <v>48</v>
      </c>
      <c r="D55" s="17">
        <v>4.7775009782972431</v>
      </c>
      <c r="E55" s="18">
        <v>4.8808515079287068E-5</v>
      </c>
    </row>
    <row r="56" spans="2:5" x14ac:dyDescent="0.35">
      <c r="B56" t="s">
        <v>354</v>
      </c>
      <c r="C56" t="s">
        <v>355</v>
      </c>
      <c r="D56" s="17">
        <v>4.7736029936356337</v>
      </c>
      <c r="E56" s="18">
        <v>1.2505265177203189E-2</v>
      </c>
    </row>
    <row r="57" spans="2:5" x14ac:dyDescent="0.35">
      <c r="B57" t="s">
        <v>92</v>
      </c>
      <c r="C57" t="s">
        <v>93</v>
      </c>
      <c r="D57" s="17">
        <v>4.7562265982423284</v>
      </c>
      <c r="E57" s="18">
        <v>2.0108977253767689E-4</v>
      </c>
    </row>
    <row r="58" spans="2:5" x14ac:dyDescent="0.35">
      <c r="B58" t="s">
        <v>374</v>
      </c>
      <c r="C58" t="s">
        <v>375</v>
      </c>
      <c r="D58" s="17">
        <v>4.7009929579836953</v>
      </c>
      <c r="E58" s="18">
        <v>2.0187273916707191E-2</v>
      </c>
    </row>
    <row r="59" spans="2:5" x14ac:dyDescent="0.35">
      <c r="B59" t="s">
        <v>52</v>
      </c>
      <c r="C59" t="s">
        <v>46</v>
      </c>
      <c r="D59" s="17">
        <v>4.6932690480203014</v>
      </c>
      <c r="E59" s="18">
        <v>1.127026161464705E-6</v>
      </c>
    </row>
    <row r="60" spans="2:5" x14ac:dyDescent="0.35">
      <c r="B60" t="s">
        <v>1983</v>
      </c>
      <c r="C60" t="s">
        <v>1984</v>
      </c>
      <c r="D60" s="17">
        <v>4.6838743161133713</v>
      </c>
      <c r="E60" s="18">
        <v>4.9334278425423733E-3</v>
      </c>
    </row>
    <row r="61" spans="2:5" x14ac:dyDescent="0.35">
      <c r="B61" t="s">
        <v>726</v>
      </c>
      <c r="C61" t="s">
        <v>727</v>
      </c>
      <c r="D61" s="17">
        <v>4.6467284713648169</v>
      </c>
      <c r="E61" s="18">
        <v>1.890093651937317E-6</v>
      </c>
    </row>
    <row r="62" spans="2:5" x14ac:dyDescent="0.35">
      <c r="B62" t="s">
        <v>381</v>
      </c>
      <c r="C62" t="s">
        <v>382</v>
      </c>
      <c r="D62" s="17">
        <v>4.6305804347844477</v>
      </c>
      <c r="E62" s="18">
        <v>9.4038726037412509E-6</v>
      </c>
    </row>
    <row r="63" spans="2:5" x14ac:dyDescent="0.35">
      <c r="B63" t="s">
        <v>201</v>
      </c>
      <c r="C63" t="s">
        <v>202</v>
      </c>
      <c r="D63" s="17">
        <v>4.5792146086186802</v>
      </c>
      <c r="E63" s="18">
        <v>5.7270597446923144E-3</v>
      </c>
    </row>
    <row r="64" spans="2:5" x14ac:dyDescent="0.35">
      <c r="B64" t="s">
        <v>696</v>
      </c>
      <c r="C64" t="s">
        <v>697</v>
      </c>
      <c r="D64" s="17">
        <v>4.5783483610696614</v>
      </c>
      <c r="E64" s="18">
        <v>2.1805859745294379E-2</v>
      </c>
    </row>
    <row r="65" spans="2:6" x14ac:dyDescent="0.35">
      <c r="B65" t="s">
        <v>1892</v>
      </c>
      <c r="C65" t="s">
        <v>944</v>
      </c>
      <c r="D65" s="17">
        <v>4.5702786503498602</v>
      </c>
      <c r="E65" s="18">
        <v>3.2707406973723753E-89</v>
      </c>
      <c r="F65" s="15" t="s">
        <v>2710</v>
      </c>
    </row>
    <row r="66" spans="2:6" x14ac:dyDescent="0.35">
      <c r="B66" t="s">
        <v>638</v>
      </c>
      <c r="C66" t="s">
        <v>639</v>
      </c>
      <c r="D66" s="17">
        <v>4.5328237119400931</v>
      </c>
      <c r="E66" s="18">
        <v>6.0838695708738109E-6</v>
      </c>
    </row>
    <row r="67" spans="2:6" x14ac:dyDescent="0.35">
      <c r="B67" t="s">
        <v>2002</v>
      </c>
      <c r="C67" t="s">
        <v>1173</v>
      </c>
      <c r="D67" s="17">
        <v>4.5270192140827987</v>
      </c>
      <c r="E67" s="18">
        <v>3.3731216132593771E-3</v>
      </c>
    </row>
    <row r="68" spans="2:6" x14ac:dyDescent="0.35">
      <c r="B68" t="s">
        <v>207</v>
      </c>
      <c r="C68" t="s">
        <v>208</v>
      </c>
      <c r="D68" s="17">
        <v>4.5178171934815161</v>
      </c>
      <c r="E68" s="18">
        <v>8.8220044267378755E-3</v>
      </c>
    </row>
    <row r="69" spans="2:6" x14ac:dyDescent="0.35">
      <c r="B69" t="s">
        <v>2160</v>
      </c>
      <c r="C69" t="s">
        <v>1181</v>
      </c>
      <c r="D69" s="17">
        <v>4.5120350369489293</v>
      </c>
      <c r="E69" s="18">
        <v>3.115191214405905E-2</v>
      </c>
    </row>
    <row r="70" spans="2:6" x14ac:dyDescent="0.35">
      <c r="B70" t="s">
        <v>117</v>
      </c>
      <c r="C70" t="s">
        <v>118</v>
      </c>
      <c r="D70" s="17">
        <v>4.4997372281699004</v>
      </c>
      <c r="E70" s="18">
        <v>2.1737421162865132E-3</v>
      </c>
    </row>
    <row r="71" spans="2:6" x14ac:dyDescent="0.35">
      <c r="B71" t="s">
        <v>215</v>
      </c>
      <c r="C71" t="s">
        <v>216</v>
      </c>
      <c r="D71" s="17">
        <v>4.4830860623184066</v>
      </c>
      <c r="E71" s="18">
        <v>7.6133179945388846E-2</v>
      </c>
    </row>
    <row r="72" spans="2:6" x14ac:dyDescent="0.35">
      <c r="B72" t="s">
        <v>119</v>
      </c>
      <c r="C72" t="s">
        <v>120</v>
      </c>
      <c r="D72" s="17">
        <v>4.4778362912044152</v>
      </c>
      <c r="E72" s="18">
        <v>5.565229712373638E-4</v>
      </c>
    </row>
    <row r="73" spans="2:6" x14ac:dyDescent="0.35">
      <c r="B73" t="s">
        <v>2161</v>
      </c>
      <c r="C73" t="s">
        <v>1976</v>
      </c>
      <c r="D73" s="17">
        <v>4.4751513021656413</v>
      </c>
      <c r="E73" s="18">
        <v>9.8546925109709582E-3</v>
      </c>
    </row>
    <row r="74" spans="2:6" x14ac:dyDescent="0.35">
      <c r="B74" t="s">
        <v>2162</v>
      </c>
      <c r="C74" t="s">
        <v>548</v>
      </c>
      <c r="D74" s="17">
        <v>4.4434255583728799</v>
      </c>
      <c r="E74" s="18">
        <v>2.6015520917296649E-2</v>
      </c>
    </row>
    <row r="75" spans="2:6" x14ac:dyDescent="0.35">
      <c r="B75" t="s">
        <v>898</v>
      </c>
      <c r="C75" t="s">
        <v>899</v>
      </c>
      <c r="D75" s="17">
        <v>4.4271446634819487</v>
      </c>
      <c r="E75" s="18">
        <v>4.3448984075469561E-3</v>
      </c>
    </row>
    <row r="76" spans="2:6" x14ac:dyDescent="0.35">
      <c r="B76" t="s">
        <v>1669</v>
      </c>
      <c r="C76" t="s">
        <v>280</v>
      </c>
      <c r="D76" s="17">
        <v>4.4242744570277646</v>
      </c>
      <c r="E76" s="18">
        <v>6.3337011195005666E-8</v>
      </c>
    </row>
    <row r="77" spans="2:6" x14ac:dyDescent="0.35">
      <c r="B77" t="s">
        <v>197</v>
      </c>
      <c r="C77" t="s">
        <v>198</v>
      </c>
      <c r="D77" s="17">
        <v>4.3650775590793769</v>
      </c>
      <c r="E77" s="18">
        <v>1.038334931385804E-52</v>
      </c>
    </row>
    <row r="78" spans="2:6" x14ac:dyDescent="0.35">
      <c r="B78" t="s">
        <v>531</v>
      </c>
      <c r="C78" t="s">
        <v>532</v>
      </c>
      <c r="D78" s="17">
        <v>4.3605997324504502</v>
      </c>
      <c r="E78" s="18">
        <v>1.025213940472553E-8</v>
      </c>
    </row>
    <row r="79" spans="2:6" x14ac:dyDescent="0.35">
      <c r="B79" t="s">
        <v>366</v>
      </c>
      <c r="C79" t="s">
        <v>367</v>
      </c>
      <c r="D79" s="17">
        <v>4.3456672916507273</v>
      </c>
      <c r="E79" s="18">
        <v>1.015558855847599E-82</v>
      </c>
      <c r="F79" s="15" t="s">
        <v>2619</v>
      </c>
    </row>
    <row r="80" spans="2:6" x14ac:dyDescent="0.35">
      <c r="B80" t="s">
        <v>1621</v>
      </c>
      <c r="C80" t="s">
        <v>1622</v>
      </c>
      <c r="D80" s="17">
        <v>4.3326097577916656</v>
      </c>
      <c r="E80" s="18">
        <v>2.9973350989579698E-6</v>
      </c>
    </row>
    <row r="81" spans="2:5" x14ac:dyDescent="0.35">
      <c r="B81" t="s">
        <v>456</v>
      </c>
      <c r="C81" t="s">
        <v>457</v>
      </c>
      <c r="D81" s="17">
        <v>4.3314964492103183</v>
      </c>
      <c r="E81" s="18">
        <v>6.4806282038666401E-3</v>
      </c>
    </row>
    <row r="82" spans="2:5" x14ac:dyDescent="0.35">
      <c r="B82" t="s">
        <v>791</v>
      </c>
      <c r="C82" t="s">
        <v>36</v>
      </c>
      <c r="D82" s="17">
        <v>4.323556354149062</v>
      </c>
      <c r="E82" s="18">
        <v>8.8279047995000748E-3</v>
      </c>
    </row>
    <row r="83" spans="2:5" x14ac:dyDescent="0.35">
      <c r="B83" t="s">
        <v>1153</v>
      </c>
      <c r="C83" t="s">
        <v>1154</v>
      </c>
      <c r="D83" s="17">
        <v>4.3233171775416466</v>
      </c>
      <c r="E83" s="18">
        <v>6.7053218142797057E-4</v>
      </c>
    </row>
    <row r="84" spans="2:5" x14ac:dyDescent="0.35">
      <c r="B84" t="s">
        <v>918</v>
      </c>
      <c r="C84" t="s">
        <v>919</v>
      </c>
      <c r="D84" s="17">
        <v>4.3034145194349662</v>
      </c>
      <c r="E84" s="18">
        <v>9.9756172147653557E-3</v>
      </c>
    </row>
    <row r="85" spans="2:5" x14ac:dyDescent="0.35">
      <c r="B85" t="s">
        <v>1546</v>
      </c>
      <c r="C85" t="s">
        <v>1547</v>
      </c>
      <c r="D85" s="17">
        <v>4.2900764459524297</v>
      </c>
      <c r="E85" s="18">
        <v>4.9405467664682837E-23</v>
      </c>
    </row>
    <row r="86" spans="2:5" x14ac:dyDescent="0.35">
      <c r="B86" t="s">
        <v>1989</v>
      </c>
      <c r="C86" t="s">
        <v>1876</v>
      </c>
      <c r="D86" s="17">
        <v>4.2871355754365261</v>
      </c>
      <c r="E86" s="18">
        <v>4.4567347813552344E-3</v>
      </c>
    </row>
    <row r="87" spans="2:5" x14ac:dyDescent="0.35">
      <c r="B87" t="s">
        <v>1844</v>
      </c>
      <c r="C87" t="s">
        <v>519</v>
      </c>
      <c r="D87" s="17">
        <v>4.2807004616130984</v>
      </c>
      <c r="E87" s="18">
        <v>4.0872390808526102E-15</v>
      </c>
    </row>
    <row r="88" spans="2:5" x14ac:dyDescent="0.35">
      <c r="B88" t="s">
        <v>582</v>
      </c>
      <c r="C88" t="s">
        <v>580</v>
      </c>
      <c r="D88" s="17">
        <v>4.2775842556528474</v>
      </c>
      <c r="E88" s="18">
        <v>5.5486706185483422E-18</v>
      </c>
    </row>
    <row r="89" spans="2:5" x14ac:dyDescent="0.35">
      <c r="B89" t="s">
        <v>81</v>
      </c>
      <c r="C89" t="s">
        <v>82</v>
      </c>
      <c r="D89" s="17">
        <v>4.2775478468847501</v>
      </c>
      <c r="E89" s="18">
        <v>1.234941861139551E-3</v>
      </c>
    </row>
    <row r="90" spans="2:5" x14ac:dyDescent="0.35">
      <c r="B90" t="s">
        <v>473</v>
      </c>
      <c r="C90" t="s">
        <v>474</v>
      </c>
      <c r="D90" s="17">
        <v>4.2739228675439431</v>
      </c>
      <c r="E90" s="18">
        <v>6.0709939111053121E-3</v>
      </c>
    </row>
    <row r="91" spans="2:5" x14ac:dyDescent="0.35">
      <c r="B91" t="s">
        <v>289</v>
      </c>
      <c r="C91" t="s">
        <v>290</v>
      </c>
      <c r="D91" s="17">
        <v>4.2649299036670234</v>
      </c>
      <c r="E91" s="18">
        <v>5.0547389242497554E-15</v>
      </c>
    </row>
    <row r="92" spans="2:5" x14ac:dyDescent="0.35">
      <c r="B92" t="s">
        <v>2057</v>
      </c>
      <c r="C92" t="s">
        <v>1115</v>
      </c>
      <c r="D92" s="17">
        <v>4.2612394788421346</v>
      </c>
      <c r="E92" s="18">
        <v>9.4712071517600548E-3</v>
      </c>
    </row>
    <row r="93" spans="2:5" x14ac:dyDescent="0.35">
      <c r="B93" t="s">
        <v>490</v>
      </c>
      <c r="C93" t="s">
        <v>491</v>
      </c>
      <c r="D93" s="17">
        <v>4.2352630953394259</v>
      </c>
      <c r="E93" s="18">
        <v>4.001441173850586E-2</v>
      </c>
    </row>
    <row r="94" spans="2:5" x14ac:dyDescent="0.35">
      <c r="B94" t="s">
        <v>494</v>
      </c>
      <c r="C94" t="s">
        <v>36</v>
      </c>
      <c r="D94" s="17">
        <v>4.2272700240825154</v>
      </c>
      <c r="E94" s="18">
        <v>1.388966516653441E-2</v>
      </c>
    </row>
    <row r="95" spans="2:5" x14ac:dyDescent="0.35">
      <c r="B95" t="s">
        <v>254</v>
      </c>
      <c r="C95" t="s">
        <v>255</v>
      </c>
      <c r="D95" s="17">
        <v>4.2161542777303369</v>
      </c>
      <c r="E95" s="18">
        <v>5.4421011958215283E-2</v>
      </c>
    </row>
    <row r="96" spans="2:5" x14ac:dyDescent="0.35">
      <c r="B96" t="s">
        <v>2050</v>
      </c>
      <c r="C96" t="s">
        <v>2051</v>
      </c>
      <c r="D96" s="17">
        <v>4.2025915515474148</v>
      </c>
      <c r="E96" s="18">
        <v>5.1825096480414823E-5</v>
      </c>
    </row>
    <row r="97" spans="2:5" x14ac:dyDescent="0.35">
      <c r="B97" t="s">
        <v>2163</v>
      </c>
      <c r="C97" t="s">
        <v>1129</v>
      </c>
      <c r="D97" s="17">
        <v>4.1788618946043661</v>
      </c>
      <c r="E97" s="18">
        <v>7.4505328020184284E-3</v>
      </c>
    </row>
    <row r="98" spans="2:5" x14ac:dyDescent="0.35">
      <c r="B98" t="s">
        <v>515</v>
      </c>
      <c r="C98" t="s">
        <v>516</v>
      </c>
      <c r="D98" s="17">
        <v>4.1751087972017116</v>
      </c>
      <c r="E98" s="18">
        <v>2.0240563144984951E-2</v>
      </c>
    </row>
    <row r="99" spans="2:5" x14ac:dyDescent="0.35">
      <c r="B99" t="s">
        <v>271</v>
      </c>
      <c r="C99" t="s">
        <v>272</v>
      </c>
      <c r="D99" s="17">
        <v>4.1290060343130062</v>
      </c>
      <c r="E99" s="18">
        <v>1.335622826126931E-2</v>
      </c>
    </row>
    <row r="100" spans="2:5" x14ac:dyDescent="0.35">
      <c r="B100" t="s">
        <v>1540</v>
      </c>
      <c r="C100" t="s">
        <v>895</v>
      </c>
      <c r="D100" s="17">
        <v>4.1173172384239169</v>
      </c>
      <c r="E100" s="18">
        <v>2.0133829208130371E-10</v>
      </c>
    </row>
    <row r="101" spans="2:5" x14ac:dyDescent="0.35">
      <c r="B101" t="s">
        <v>583</v>
      </c>
      <c r="C101" t="s">
        <v>290</v>
      </c>
      <c r="D101" s="17">
        <v>4.104865939906535</v>
      </c>
      <c r="E101" s="18">
        <v>2.761396702364086E-15</v>
      </c>
    </row>
    <row r="102" spans="2:5" x14ac:dyDescent="0.35">
      <c r="B102" t="s">
        <v>179</v>
      </c>
      <c r="C102" t="s">
        <v>180</v>
      </c>
      <c r="D102" s="17">
        <v>4.0932847993626478</v>
      </c>
      <c r="E102" s="18">
        <v>4.5712624494270427E-10</v>
      </c>
    </row>
    <row r="103" spans="2:5" x14ac:dyDescent="0.35">
      <c r="B103" t="s">
        <v>969</v>
      </c>
      <c r="C103" t="s">
        <v>36</v>
      </c>
      <c r="D103" s="17">
        <v>4.086756325205763</v>
      </c>
      <c r="E103" s="18">
        <v>2.9241434140828801E-3</v>
      </c>
    </row>
    <row r="104" spans="2:5" x14ac:dyDescent="0.35">
      <c r="B104" t="s">
        <v>147</v>
      </c>
      <c r="C104" t="s">
        <v>148</v>
      </c>
      <c r="D104" s="17">
        <v>4.07796979545176</v>
      </c>
      <c r="E104" s="18">
        <v>2.0069042506647729E-2</v>
      </c>
    </row>
    <row r="105" spans="2:5" x14ac:dyDescent="0.35">
      <c r="B105" t="s">
        <v>1930</v>
      </c>
      <c r="C105" t="s">
        <v>1931</v>
      </c>
      <c r="D105" s="17">
        <v>4.0747980131110193</v>
      </c>
      <c r="E105" s="18">
        <v>8.8780633649418552E-14</v>
      </c>
    </row>
    <row r="106" spans="2:5" x14ac:dyDescent="0.35">
      <c r="B106" t="s">
        <v>871</v>
      </c>
      <c r="C106" t="s">
        <v>872</v>
      </c>
      <c r="D106" s="17">
        <v>4.0606641060360911</v>
      </c>
      <c r="E106" s="18">
        <v>2.2490671578526269E-2</v>
      </c>
    </row>
    <row r="107" spans="2:5" x14ac:dyDescent="0.35">
      <c r="B107" t="s">
        <v>1995</v>
      </c>
      <c r="C107" t="s">
        <v>1979</v>
      </c>
      <c r="D107" s="17">
        <v>4.0375237444311072</v>
      </c>
      <c r="E107" s="18">
        <v>1.0392840058504309E-2</v>
      </c>
    </row>
    <row r="108" spans="2:5" x14ac:dyDescent="0.35">
      <c r="B108" t="s">
        <v>2099</v>
      </c>
      <c r="C108" t="s">
        <v>1194</v>
      </c>
      <c r="D108" s="17">
        <v>4.0113698296252744</v>
      </c>
      <c r="E108" s="18">
        <v>1.735643446415007E-3</v>
      </c>
    </row>
    <row r="109" spans="2:5" x14ac:dyDescent="0.35">
      <c r="B109" t="s">
        <v>1288</v>
      </c>
      <c r="C109" t="s">
        <v>521</v>
      </c>
      <c r="D109" s="17">
        <v>4.0045609505398492</v>
      </c>
      <c r="E109" s="18">
        <v>1.8095639495490451E-6</v>
      </c>
    </row>
    <row r="110" spans="2:5" x14ac:dyDescent="0.35">
      <c r="B110" t="s">
        <v>449</v>
      </c>
      <c r="C110" t="s">
        <v>450</v>
      </c>
      <c r="D110" s="17">
        <v>3.9984473220819692</v>
      </c>
      <c r="E110" s="18">
        <v>3.756756950180737E-12</v>
      </c>
    </row>
    <row r="111" spans="2:5" x14ac:dyDescent="0.35">
      <c r="B111" t="s">
        <v>305</v>
      </c>
      <c r="C111" t="s">
        <v>306</v>
      </c>
      <c r="D111" s="17">
        <v>3.9912142497786962</v>
      </c>
      <c r="E111" s="18">
        <v>1.329168498195419E-2</v>
      </c>
    </row>
    <row r="112" spans="2:5" x14ac:dyDescent="0.35">
      <c r="B112" t="s">
        <v>976</v>
      </c>
      <c r="C112" t="s">
        <v>16</v>
      </c>
      <c r="D112" s="17">
        <v>3.9801225264673472</v>
      </c>
      <c r="E112" s="18">
        <v>1.26343651968043E-2</v>
      </c>
    </row>
    <row r="113" spans="2:5" x14ac:dyDescent="0.35">
      <c r="B113" t="s">
        <v>1222</v>
      </c>
      <c r="C113" t="s">
        <v>44</v>
      </c>
      <c r="D113" s="17">
        <v>3.9764349925199358</v>
      </c>
      <c r="E113" s="18">
        <v>2.0436384191638199E-11</v>
      </c>
    </row>
    <row r="114" spans="2:5" x14ac:dyDescent="0.35">
      <c r="B114" t="s">
        <v>1735</v>
      </c>
      <c r="C114" t="s">
        <v>1736</v>
      </c>
      <c r="D114" s="17">
        <v>3.970210988134014</v>
      </c>
      <c r="E114" s="18">
        <v>1.459048384664722E-18</v>
      </c>
    </row>
    <row r="115" spans="2:5" x14ac:dyDescent="0.35">
      <c r="B115" t="s">
        <v>319</v>
      </c>
      <c r="C115" t="s">
        <v>320</v>
      </c>
      <c r="D115" s="17">
        <v>3.960074425665268</v>
      </c>
      <c r="E115" s="18">
        <v>2.5330032182318381E-2</v>
      </c>
    </row>
    <row r="116" spans="2:5" x14ac:dyDescent="0.35">
      <c r="B116" t="s">
        <v>590</v>
      </c>
      <c r="C116" t="s">
        <v>591</v>
      </c>
      <c r="D116" s="17">
        <v>3.9491876105712969</v>
      </c>
      <c r="E116" s="18">
        <v>1.873095148419059E-2</v>
      </c>
    </row>
    <row r="117" spans="2:5" x14ac:dyDescent="0.35">
      <c r="B117" t="s">
        <v>910</v>
      </c>
      <c r="C117" t="s">
        <v>886</v>
      </c>
      <c r="D117" s="17">
        <v>3.9252852589076812</v>
      </c>
      <c r="E117" s="18">
        <v>2.523233042215825E-2</v>
      </c>
    </row>
    <row r="118" spans="2:5" x14ac:dyDescent="0.35">
      <c r="B118" t="s">
        <v>603</v>
      </c>
      <c r="C118" t="s">
        <v>604</v>
      </c>
      <c r="D118" s="17">
        <v>3.922366128265486</v>
      </c>
      <c r="E118" s="18">
        <v>7.1178123808347163E-2</v>
      </c>
    </row>
    <row r="119" spans="2:5" x14ac:dyDescent="0.35">
      <c r="B119" t="s">
        <v>2071</v>
      </c>
      <c r="C119" t="s">
        <v>2072</v>
      </c>
      <c r="D119" s="17">
        <v>3.9084179818761551</v>
      </c>
      <c r="E119" s="18">
        <v>1.7906457681884089E-4</v>
      </c>
    </row>
    <row r="120" spans="2:5" x14ac:dyDescent="0.35">
      <c r="B120" t="s">
        <v>168</v>
      </c>
      <c r="C120" t="s">
        <v>169</v>
      </c>
      <c r="D120" s="17">
        <v>3.8978104797293871</v>
      </c>
      <c r="E120" s="18">
        <v>1.289599861867336E-2</v>
      </c>
    </row>
    <row r="121" spans="2:5" x14ac:dyDescent="0.35">
      <c r="B121" t="s">
        <v>332</v>
      </c>
      <c r="C121" t="s">
        <v>333</v>
      </c>
      <c r="D121" s="17">
        <v>3.8958439637359459</v>
      </c>
      <c r="E121" s="18">
        <v>9.1919673774645841E-2</v>
      </c>
    </row>
    <row r="122" spans="2:5" x14ac:dyDescent="0.35">
      <c r="B122" t="s">
        <v>1824</v>
      </c>
      <c r="C122" t="s">
        <v>1825</v>
      </c>
      <c r="D122" s="17">
        <v>3.8928177494668939</v>
      </c>
      <c r="E122" s="18">
        <v>1.4058205452218901E-6</v>
      </c>
    </row>
    <row r="123" spans="2:5" x14ac:dyDescent="0.35">
      <c r="B123" t="s">
        <v>623</v>
      </c>
      <c r="C123" t="s">
        <v>36</v>
      </c>
      <c r="D123" s="17">
        <v>3.8665037272876028</v>
      </c>
      <c r="E123" s="18">
        <v>4.6290194051968929E-2</v>
      </c>
    </row>
    <row r="124" spans="2:5" x14ac:dyDescent="0.35">
      <c r="B124" t="s">
        <v>1710</v>
      </c>
      <c r="C124" t="s">
        <v>1711</v>
      </c>
      <c r="D124" s="17">
        <v>3.866445382226591</v>
      </c>
      <c r="E124" s="18">
        <v>7.9661463362118363E-14</v>
      </c>
    </row>
    <row r="125" spans="2:5" x14ac:dyDescent="0.35">
      <c r="B125" t="s">
        <v>468</v>
      </c>
      <c r="C125" t="s">
        <v>196</v>
      </c>
      <c r="D125" s="17">
        <v>3.840491288922447</v>
      </c>
      <c r="E125" s="18">
        <v>3.444351741534853E-152</v>
      </c>
    </row>
    <row r="126" spans="2:5" x14ac:dyDescent="0.35">
      <c r="B126" t="s">
        <v>1807</v>
      </c>
      <c r="C126" t="s">
        <v>1808</v>
      </c>
      <c r="D126" s="17">
        <v>3.8396572493711201</v>
      </c>
      <c r="E126" s="18">
        <v>4.3968121802590444E-6</v>
      </c>
    </row>
    <row r="127" spans="2:5" x14ac:dyDescent="0.35">
      <c r="B127" t="s">
        <v>170</v>
      </c>
      <c r="C127" t="s">
        <v>171</v>
      </c>
      <c r="D127" s="17">
        <v>3.827183990297002</v>
      </c>
      <c r="E127" s="18">
        <v>4.1565506432521508E-5</v>
      </c>
    </row>
    <row r="128" spans="2:5" x14ac:dyDescent="0.35">
      <c r="B128" t="s">
        <v>2045</v>
      </c>
      <c r="C128" t="s">
        <v>1103</v>
      </c>
      <c r="D128" s="17">
        <v>3.8258091013065409</v>
      </c>
      <c r="E128" s="18">
        <v>1.370829626129819E-2</v>
      </c>
    </row>
    <row r="129" spans="2:5" x14ac:dyDescent="0.35">
      <c r="B129" t="s">
        <v>187</v>
      </c>
      <c r="C129" t="s">
        <v>125</v>
      </c>
      <c r="D129" s="17">
        <v>3.813262869920921</v>
      </c>
      <c r="E129" s="18">
        <v>5.9544411561650509E-3</v>
      </c>
    </row>
    <row r="130" spans="2:5" x14ac:dyDescent="0.35">
      <c r="B130" t="s">
        <v>2043</v>
      </c>
      <c r="C130" t="s">
        <v>2044</v>
      </c>
      <c r="D130" s="17">
        <v>3.8110047609407252</v>
      </c>
      <c r="E130" s="18">
        <v>2.98050829359367E-2</v>
      </c>
    </row>
    <row r="131" spans="2:5" x14ac:dyDescent="0.35">
      <c r="B131" t="s">
        <v>1588</v>
      </c>
      <c r="C131" t="s">
        <v>541</v>
      </c>
      <c r="D131" s="17">
        <v>3.806459756887802</v>
      </c>
      <c r="E131" s="18">
        <v>4.8549099184887224E-6</v>
      </c>
    </row>
    <row r="132" spans="2:5" x14ac:dyDescent="0.35">
      <c r="B132" t="s">
        <v>2038</v>
      </c>
      <c r="C132" t="s">
        <v>36</v>
      </c>
      <c r="D132" s="17">
        <v>3.8029168050359878</v>
      </c>
      <c r="E132" s="18">
        <v>6.2172145246783578E-2</v>
      </c>
    </row>
    <row r="133" spans="2:5" x14ac:dyDescent="0.35">
      <c r="B133" t="s">
        <v>1832</v>
      </c>
      <c r="C133" t="s">
        <v>309</v>
      </c>
      <c r="D133" s="17">
        <v>3.787467714466056</v>
      </c>
      <c r="E133" s="18">
        <v>4.7223507739165319E-4</v>
      </c>
    </row>
    <row r="134" spans="2:5" x14ac:dyDescent="0.35">
      <c r="B134" t="s">
        <v>190</v>
      </c>
      <c r="C134" t="s">
        <v>191</v>
      </c>
      <c r="D134" s="17">
        <v>3.7797092344369112</v>
      </c>
      <c r="E134" s="18">
        <v>1.354145384999304E-2</v>
      </c>
    </row>
    <row r="135" spans="2:5" x14ac:dyDescent="0.35">
      <c r="B135" t="s">
        <v>938</v>
      </c>
      <c r="C135" t="s">
        <v>519</v>
      </c>
      <c r="D135" s="17">
        <v>3.7681173372058718</v>
      </c>
      <c r="E135" s="18">
        <v>3.9904357716287198E-2</v>
      </c>
    </row>
    <row r="136" spans="2:5" x14ac:dyDescent="0.35">
      <c r="B136" t="s">
        <v>2165</v>
      </c>
      <c r="C136" t="s">
        <v>2166</v>
      </c>
      <c r="D136" s="17">
        <v>3.759261952138675</v>
      </c>
      <c r="E136" s="18">
        <v>5.1558233339981538E-2</v>
      </c>
    </row>
    <row r="137" spans="2:5" x14ac:dyDescent="0.35">
      <c r="B137" t="s">
        <v>889</v>
      </c>
      <c r="C137" t="s">
        <v>890</v>
      </c>
      <c r="D137" s="17">
        <v>3.753027285896906</v>
      </c>
      <c r="E137" s="18">
        <v>2.4283931022918441E-11</v>
      </c>
    </row>
    <row r="138" spans="2:5" x14ac:dyDescent="0.35">
      <c r="B138" t="s">
        <v>2020</v>
      </c>
      <c r="C138" t="s">
        <v>1192</v>
      </c>
      <c r="D138" s="17">
        <v>3.7525818234360022</v>
      </c>
      <c r="E138" s="18">
        <v>1.7368469672747709E-2</v>
      </c>
    </row>
    <row r="139" spans="2:5" x14ac:dyDescent="0.35">
      <c r="B139" t="s">
        <v>728</v>
      </c>
      <c r="C139" t="s">
        <v>729</v>
      </c>
      <c r="D139" s="17">
        <v>3.748095135940086</v>
      </c>
      <c r="E139" s="18">
        <v>3.0839259875505548E-31</v>
      </c>
    </row>
    <row r="140" spans="2:5" x14ac:dyDescent="0.35">
      <c r="B140" t="s">
        <v>2167</v>
      </c>
      <c r="C140" t="s">
        <v>477</v>
      </c>
      <c r="D140" s="17">
        <v>3.747589687004568</v>
      </c>
      <c r="E140" s="18">
        <v>2.1863120315261661E-14</v>
      </c>
    </row>
    <row r="141" spans="2:5" x14ac:dyDescent="0.35">
      <c r="B141" t="s">
        <v>660</v>
      </c>
      <c r="C141" t="s">
        <v>661</v>
      </c>
      <c r="D141" s="17">
        <v>3.7411814272424508</v>
      </c>
      <c r="E141" s="18">
        <v>6.002609694805891E-2</v>
      </c>
    </row>
    <row r="142" spans="2:5" x14ac:dyDescent="0.35">
      <c r="B142" t="s">
        <v>587</v>
      </c>
      <c r="C142" t="s">
        <v>588</v>
      </c>
      <c r="D142" s="17">
        <v>3.7320131443868472</v>
      </c>
      <c r="E142" s="18">
        <v>6.4784546757971119E-21</v>
      </c>
    </row>
    <row r="143" spans="2:5" x14ac:dyDescent="0.35">
      <c r="B143" t="s">
        <v>675</v>
      </c>
      <c r="C143" t="s">
        <v>676</v>
      </c>
      <c r="D143" s="17">
        <v>3.72591139038652</v>
      </c>
      <c r="E143" s="18">
        <v>3.3572198343125512E-2</v>
      </c>
    </row>
    <row r="144" spans="2:5" x14ac:dyDescent="0.35">
      <c r="B144" t="s">
        <v>279</v>
      </c>
      <c r="C144" t="s">
        <v>280</v>
      </c>
      <c r="D144" s="17">
        <v>3.7242010165997268</v>
      </c>
      <c r="E144" s="18">
        <v>2.2176379215001322E-9</v>
      </c>
    </row>
    <row r="145" spans="2:6" x14ac:dyDescent="0.35">
      <c r="B145" t="s">
        <v>2168</v>
      </c>
      <c r="C145" t="s">
        <v>36</v>
      </c>
      <c r="D145" s="17">
        <v>3.719359331647222</v>
      </c>
      <c r="E145" s="18">
        <v>6.7002548041162527E-2</v>
      </c>
    </row>
    <row r="146" spans="2:6" x14ac:dyDescent="0.35">
      <c r="B146" t="s">
        <v>2169</v>
      </c>
      <c r="C146" t="s">
        <v>1962</v>
      </c>
      <c r="D146" s="17">
        <v>3.6845436160652709</v>
      </c>
      <c r="E146" s="18">
        <v>4.7193905467075851E-2</v>
      </c>
    </row>
    <row r="147" spans="2:6" x14ac:dyDescent="0.35">
      <c r="B147" t="s">
        <v>2170</v>
      </c>
      <c r="C147" t="s">
        <v>1959</v>
      </c>
      <c r="D147" s="17">
        <v>3.6725273547491248</v>
      </c>
      <c r="E147" s="18">
        <v>5.0070261350715031E-2</v>
      </c>
    </row>
    <row r="148" spans="2:6" x14ac:dyDescent="0.35">
      <c r="B148" t="s">
        <v>364</v>
      </c>
      <c r="C148" t="s">
        <v>365</v>
      </c>
      <c r="D148" s="17">
        <v>3.6699332716483499</v>
      </c>
      <c r="E148" s="18">
        <v>2.7542762852811009E-15</v>
      </c>
    </row>
    <row r="149" spans="2:6" x14ac:dyDescent="0.35">
      <c r="B149" t="s">
        <v>810</v>
      </c>
      <c r="C149" t="s">
        <v>36</v>
      </c>
      <c r="D149" s="17">
        <v>3.660865146196957</v>
      </c>
      <c r="E149" s="18">
        <v>8.4492790151039464E-4</v>
      </c>
    </row>
    <row r="150" spans="2:6" x14ac:dyDescent="0.35">
      <c r="B150" t="s">
        <v>205</v>
      </c>
      <c r="C150" t="s">
        <v>206</v>
      </c>
      <c r="D150" s="17">
        <v>3.643445379333127</v>
      </c>
      <c r="E150" s="18">
        <v>1.009372654509122E-20</v>
      </c>
      <c r="F150" s="15" t="s">
        <v>2697</v>
      </c>
    </row>
    <row r="151" spans="2:6" x14ac:dyDescent="0.35">
      <c r="B151" t="s">
        <v>130</v>
      </c>
      <c r="C151" t="s">
        <v>131</v>
      </c>
      <c r="D151" s="17">
        <v>3.6427620446533489</v>
      </c>
      <c r="E151" s="18">
        <v>2.2521069412299401E-2</v>
      </c>
    </row>
    <row r="152" spans="2:6" x14ac:dyDescent="0.35">
      <c r="B152" t="s">
        <v>688</v>
      </c>
      <c r="C152" t="s">
        <v>689</v>
      </c>
      <c r="D152" s="17">
        <v>3.6414718808234761</v>
      </c>
      <c r="E152" s="18">
        <v>8.4401156068727015E-2</v>
      </c>
    </row>
    <row r="153" spans="2:6" x14ac:dyDescent="0.35">
      <c r="B153" t="s">
        <v>110</v>
      </c>
      <c r="C153" t="s">
        <v>111</v>
      </c>
      <c r="D153" s="17">
        <v>3.6036288531178848</v>
      </c>
      <c r="E153" s="18">
        <v>6.5055173665733623E-4</v>
      </c>
    </row>
    <row r="154" spans="2:6" x14ac:dyDescent="0.35">
      <c r="B154" t="s">
        <v>1151</v>
      </c>
      <c r="C154" t="s">
        <v>1152</v>
      </c>
      <c r="D154" s="17">
        <v>3.600159598763828</v>
      </c>
      <c r="E154" s="18">
        <v>2.051188431488829E-2</v>
      </c>
    </row>
    <row r="155" spans="2:6" x14ac:dyDescent="0.35">
      <c r="B155" t="s">
        <v>505</v>
      </c>
      <c r="C155" t="s">
        <v>247</v>
      </c>
      <c r="D155" s="17">
        <v>3.5995202924526688</v>
      </c>
      <c r="E155" s="18">
        <v>1.142805203802837E-20</v>
      </c>
    </row>
    <row r="156" spans="2:6" x14ac:dyDescent="0.35">
      <c r="B156" t="s">
        <v>708</v>
      </c>
      <c r="C156" t="s">
        <v>477</v>
      </c>
      <c r="D156" s="17">
        <v>3.5951223960450331</v>
      </c>
      <c r="E156" s="18">
        <v>4.5517861466046597E-2</v>
      </c>
    </row>
    <row r="157" spans="2:6" x14ac:dyDescent="0.35">
      <c r="B157" t="s">
        <v>2171</v>
      </c>
      <c r="C157" t="s">
        <v>2172</v>
      </c>
      <c r="D157" s="17">
        <v>3.5915116902998601</v>
      </c>
      <c r="E157" s="18">
        <v>5.3201794534837511E-2</v>
      </c>
    </row>
    <row r="158" spans="2:6" x14ac:dyDescent="0.35">
      <c r="B158" t="s">
        <v>1378</v>
      </c>
      <c r="C158" t="s">
        <v>1379</v>
      </c>
      <c r="D158" s="17">
        <v>3.589610462795108</v>
      </c>
      <c r="E158" s="18">
        <v>4.7098008897531382E-5</v>
      </c>
    </row>
    <row r="159" spans="2:6" x14ac:dyDescent="0.35">
      <c r="B159" t="s">
        <v>710</v>
      </c>
      <c r="C159" t="s">
        <v>711</v>
      </c>
      <c r="D159" s="17">
        <v>3.586975946854666</v>
      </c>
      <c r="E159" s="18">
        <v>3.1930326982807497E-2</v>
      </c>
    </row>
    <row r="160" spans="2:6" x14ac:dyDescent="0.35">
      <c r="B160" t="s">
        <v>209</v>
      </c>
      <c r="C160" t="s">
        <v>210</v>
      </c>
      <c r="D160" s="17">
        <v>3.5804526671200909</v>
      </c>
      <c r="E160" s="18">
        <v>1.0289943451878439E-3</v>
      </c>
    </row>
    <row r="161" spans="2:6" x14ac:dyDescent="0.35">
      <c r="B161" t="s">
        <v>2173</v>
      </c>
      <c r="C161" t="s">
        <v>365</v>
      </c>
      <c r="D161" s="17">
        <v>3.571955500616613</v>
      </c>
      <c r="E161" s="18">
        <v>5.4246116057886745E-16</v>
      </c>
    </row>
    <row r="162" spans="2:6" x14ac:dyDescent="0.35">
      <c r="B162" t="s">
        <v>2143</v>
      </c>
      <c r="C162" t="s">
        <v>84</v>
      </c>
      <c r="D162" s="17">
        <v>3.56978870384087</v>
      </c>
      <c r="E162" s="18">
        <v>3.5690906398016288E-2</v>
      </c>
    </row>
    <row r="163" spans="2:6" x14ac:dyDescent="0.35">
      <c r="B163" t="s">
        <v>997</v>
      </c>
      <c r="C163" t="s">
        <v>932</v>
      </c>
      <c r="D163" s="17">
        <v>3.5496144505394289</v>
      </c>
      <c r="E163" s="18">
        <v>1.1850198056007891E-10</v>
      </c>
    </row>
    <row r="164" spans="2:6" x14ac:dyDescent="0.35">
      <c r="B164" t="s">
        <v>2174</v>
      </c>
      <c r="C164" t="s">
        <v>2130</v>
      </c>
      <c r="D164" s="17">
        <v>3.542739316831061</v>
      </c>
      <c r="E164" s="18">
        <v>5.3125366557902183E-2</v>
      </c>
    </row>
    <row r="165" spans="2:6" x14ac:dyDescent="0.35">
      <c r="B165" t="s">
        <v>405</v>
      </c>
      <c r="C165" t="s">
        <v>406</v>
      </c>
      <c r="D165" s="17">
        <v>3.530329640192956</v>
      </c>
      <c r="E165" s="18">
        <v>7.0765955127747457E-2</v>
      </c>
    </row>
    <row r="166" spans="2:6" x14ac:dyDescent="0.35">
      <c r="B166" t="s">
        <v>2175</v>
      </c>
      <c r="C166" t="s">
        <v>1978</v>
      </c>
      <c r="D166" s="17">
        <v>3.5278444350245302</v>
      </c>
      <c r="E166" s="18">
        <v>3.9094179381570809E-2</v>
      </c>
    </row>
    <row r="167" spans="2:6" x14ac:dyDescent="0.35">
      <c r="B167" t="s">
        <v>410</v>
      </c>
      <c r="C167" t="s">
        <v>411</v>
      </c>
      <c r="D167" s="17">
        <v>3.5132213346064849</v>
      </c>
      <c r="E167" s="18">
        <v>4.2172450573611249E-2</v>
      </c>
    </row>
    <row r="168" spans="2:6" x14ac:dyDescent="0.35">
      <c r="B168" t="s">
        <v>2013</v>
      </c>
      <c r="C168" t="s">
        <v>954</v>
      </c>
      <c r="D168" s="17">
        <v>3.5114993744030771</v>
      </c>
      <c r="E168" s="18">
        <v>7.8970195942329232E-3</v>
      </c>
    </row>
    <row r="169" spans="2:6" x14ac:dyDescent="0.35">
      <c r="B169" t="s">
        <v>2176</v>
      </c>
      <c r="C169" t="s">
        <v>2144</v>
      </c>
      <c r="D169" s="17">
        <v>3.507985595047737</v>
      </c>
      <c r="E169" s="18">
        <v>6.9839935400554387E-2</v>
      </c>
    </row>
    <row r="170" spans="2:6" x14ac:dyDescent="0.35">
      <c r="B170" t="s">
        <v>1414</v>
      </c>
      <c r="C170" t="s">
        <v>1276</v>
      </c>
      <c r="D170" s="17">
        <v>3.5029722487921759</v>
      </c>
      <c r="E170" s="18">
        <v>1.001733209833826E-18</v>
      </c>
    </row>
    <row r="171" spans="2:6" x14ac:dyDescent="0.35">
      <c r="B171" t="s">
        <v>2177</v>
      </c>
      <c r="C171" t="s">
        <v>2178</v>
      </c>
      <c r="D171" s="17">
        <v>3.499547120297549</v>
      </c>
      <c r="E171" s="18">
        <v>6.1859223459971538E-2</v>
      </c>
    </row>
    <row r="172" spans="2:6" x14ac:dyDescent="0.35">
      <c r="B172" t="s">
        <v>422</v>
      </c>
      <c r="C172" t="s">
        <v>423</v>
      </c>
      <c r="D172" s="17">
        <v>3.4868813189635359</v>
      </c>
      <c r="E172" s="18">
        <v>5.9976094729530333E-2</v>
      </c>
    </row>
    <row r="173" spans="2:6" x14ac:dyDescent="0.35">
      <c r="B173" t="s">
        <v>453</v>
      </c>
      <c r="C173" t="s">
        <v>454</v>
      </c>
      <c r="D173" s="17">
        <v>3.4855323772309301</v>
      </c>
      <c r="E173" s="18">
        <v>1.996058531211363E-66</v>
      </c>
      <c r="F173" s="15" t="s">
        <v>2620</v>
      </c>
    </row>
    <row r="174" spans="2:6" x14ac:dyDescent="0.35">
      <c r="B174" t="s">
        <v>2179</v>
      </c>
      <c r="C174" t="s">
        <v>2154</v>
      </c>
      <c r="D174" s="17">
        <v>3.473688476136735</v>
      </c>
      <c r="E174" s="18">
        <v>2.041344502977062E-3</v>
      </c>
    </row>
    <row r="175" spans="2:6" x14ac:dyDescent="0.35">
      <c r="B175" t="s">
        <v>2181</v>
      </c>
      <c r="C175" t="s">
        <v>2133</v>
      </c>
      <c r="D175" s="17">
        <v>3.4533163346645859</v>
      </c>
      <c r="E175" s="18">
        <v>9.5713433005348403E-2</v>
      </c>
    </row>
    <row r="176" spans="2:6" x14ac:dyDescent="0.35">
      <c r="B176" t="s">
        <v>776</v>
      </c>
      <c r="C176" t="s">
        <v>777</v>
      </c>
      <c r="D176" s="17">
        <v>3.429127829885084</v>
      </c>
      <c r="E176" s="18">
        <v>1.0193085154039281E-2</v>
      </c>
    </row>
    <row r="177" spans="2:5" x14ac:dyDescent="0.35">
      <c r="B177" t="s">
        <v>1169</v>
      </c>
      <c r="C177" t="s">
        <v>1170</v>
      </c>
      <c r="D177" s="17">
        <v>3.4256301200800632</v>
      </c>
      <c r="E177" s="18">
        <v>3.8350375039933462E-4</v>
      </c>
    </row>
    <row r="178" spans="2:5" x14ac:dyDescent="0.35">
      <c r="B178" t="s">
        <v>217</v>
      </c>
      <c r="C178" t="s">
        <v>42</v>
      </c>
      <c r="D178" s="17">
        <v>3.4245176236875832</v>
      </c>
      <c r="E178" s="18">
        <v>3.7732826815538411E-6</v>
      </c>
    </row>
    <row r="179" spans="2:5" x14ac:dyDescent="0.35">
      <c r="B179" t="s">
        <v>437</v>
      </c>
      <c r="C179" t="s">
        <v>438</v>
      </c>
      <c r="D179" s="17">
        <v>3.42343207819509</v>
      </c>
      <c r="E179" s="18">
        <v>5.0155429064847122E-2</v>
      </c>
    </row>
    <row r="180" spans="2:5" x14ac:dyDescent="0.35">
      <c r="B180" t="s">
        <v>2182</v>
      </c>
      <c r="C180" t="s">
        <v>16</v>
      </c>
      <c r="D180" s="17">
        <v>3.4054030694687372</v>
      </c>
      <c r="E180" s="18">
        <v>5.6705364627263243E-2</v>
      </c>
    </row>
    <row r="181" spans="2:5" x14ac:dyDescent="0.35">
      <c r="B181" t="s">
        <v>1849</v>
      </c>
      <c r="C181" t="s">
        <v>1850</v>
      </c>
      <c r="D181" s="17">
        <v>3.404851736648177</v>
      </c>
      <c r="E181" s="18">
        <v>1.378905163676814E-5</v>
      </c>
    </row>
    <row r="182" spans="2:5" x14ac:dyDescent="0.35">
      <c r="B182" t="s">
        <v>330</v>
      </c>
      <c r="C182" t="s">
        <v>331</v>
      </c>
      <c r="D182" s="17">
        <v>3.399107866109226</v>
      </c>
      <c r="E182" s="18">
        <v>4.758114535669617E-10</v>
      </c>
    </row>
    <row r="183" spans="2:5" x14ac:dyDescent="0.35">
      <c r="B183" t="s">
        <v>1935</v>
      </c>
      <c r="C183" t="s">
        <v>36</v>
      </c>
      <c r="D183" s="17">
        <v>3.3960282617483042</v>
      </c>
      <c r="E183" s="18">
        <v>4.3074633163891192E-13</v>
      </c>
    </row>
    <row r="184" spans="2:5" x14ac:dyDescent="0.35">
      <c r="B184" t="s">
        <v>1999</v>
      </c>
      <c r="C184" t="s">
        <v>2000</v>
      </c>
      <c r="D184" s="17">
        <v>3.3953032090583659</v>
      </c>
      <c r="E184" s="18">
        <v>8.4975032176461546E-2</v>
      </c>
    </row>
    <row r="185" spans="2:5" x14ac:dyDescent="0.35">
      <c r="B185" t="s">
        <v>526</v>
      </c>
      <c r="C185" t="s">
        <v>527</v>
      </c>
      <c r="D185" s="17">
        <v>3.3923681871575679</v>
      </c>
      <c r="E185" s="18">
        <v>3.9511046827695956E-3</v>
      </c>
    </row>
    <row r="186" spans="2:5" x14ac:dyDescent="0.35">
      <c r="B186" t="s">
        <v>1845</v>
      </c>
      <c r="C186" t="s">
        <v>842</v>
      </c>
      <c r="D186" s="17">
        <v>3.3757055012164741</v>
      </c>
      <c r="E186" s="18">
        <v>2.337595857702889E-8</v>
      </c>
    </row>
    <row r="187" spans="2:5" x14ac:dyDescent="0.35">
      <c r="B187" t="s">
        <v>2073</v>
      </c>
      <c r="C187" t="s">
        <v>2074</v>
      </c>
      <c r="D187" s="17">
        <v>3.373879824773534</v>
      </c>
      <c r="E187" s="18">
        <v>1.432102502501631E-2</v>
      </c>
    </row>
    <row r="188" spans="2:5" x14ac:dyDescent="0.35">
      <c r="B188" t="s">
        <v>2056</v>
      </c>
      <c r="C188" t="s">
        <v>1958</v>
      </c>
      <c r="D188" s="17">
        <v>3.370505980281008</v>
      </c>
      <c r="E188" s="18">
        <v>5.5207501126407188E-19</v>
      </c>
    </row>
    <row r="189" spans="2:5" x14ac:dyDescent="0.35">
      <c r="B189" t="s">
        <v>690</v>
      </c>
      <c r="C189" t="s">
        <v>691</v>
      </c>
      <c r="D189" s="17">
        <v>3.370022323410907</v>
      </c>
      <c r="E189" s="18">
        <v>2.404574502113946E-9</v>
      </c>
    </row>
    <row r="190" spans="2:5" x14ac:dyDescent="0.35">
      <c r="B190" t="s">
        <v>2183</v>
      </c>
      <c r="C190" t="s">
        <v>1967</v>
      </c>
      <c r="D190" s="17">
        <v>3.362187664752335</v>
      </c>
      <c r="E190" s="18">
        <v>4.6461506255935252E-2</v>
      </c>
    </row>
    <row r="191" spans="2:5" x14ac:dyDescent="0.35">
      <c r="B191" t="s">
        <v>2184</v>
      </c>
      <c r="C191" t="s">
        <v>900</v>
      </c>
      <c r="D191" s="17">
        <v>3.3615293291616291</v>
      </c>
      <c r="E191" s="18">
        <v>3.5654622130825923E-2</v>
      </c>
    </row>
    <row r="192" spans="2:5" x14ac:dyDescent="0.35">
      <c r="B192" t="s">
        <v>1372</v>
      </c>
      <c r="C192" t="s">
        <v>103</v>
      </c>
      <c r="D192" s="17">
        <v>3.343776253700816</v>
      </c>
      <c r="E192" s="18">
        <v>4.9652210479284671E-9</v>
      </c>
    </row>
    <row r="193" spans="2:5" x14ac:dyDescent="0.35">
      <c r="B193" t="s">
        <v>2185</v>
      </c>
      <c r="C193" t="s">
        <v>2186</v>
      </c>
      <c r="D193" s="17">
        <v>3.3383934553493582</v>
      </c>
      <c r="E193" s="18">
        <v>1.5574344153441491E-2</v>
      </c>
    </row>
    <row r="194" spans="2:5" x14ac:dyDescent="0.35">
      <c r="B194" t="s">
        <v>224</v>
      </c>
      <c r="C194" t="s">
        <v>36</v>
      </c>
      <c r="D194" s="17">
        <v>3.3372929928512169</v>
      </c>
      <c r="E194" s="18">
        <v>5.4299562071625662E-5</v>
      </c>
    </row>
    <row r="195" spans="2:5" x14ac:dyDescent="0.35">
      <c r="B195" t="s">
        <v>2039</v>
      </c>
      <c r="C195" t="s">
        <v>2040</v>
      </c>
      <c r="D195" s="17">
        <v>3.327307654030581</v>
      </c>
      <c r="E195" s="18">
        <v>7.0278959084710195E-29</v>
      </c>
    </row>
    <row r="196" spans="2:5" x14ac:dyDescent="0.35">
      <c r="B196" t="s">
        <v>800</v>
      </c>
      <c r="C196" t="s">
        <v>801</v>
      </c>
      <c r="D196" s="17">
        <v>3.326726148083039</v>
      </c>
      <c r="E196" s="18">
        <v>7.4590816932633072E-2</v>
      </c>
    </row>
    <row r="197" spans="2:5" x14ac:dyDescent="0.35">
      <c r="B197" t="s">
        <v>1580</v>
      </c>
      <c r="C197" t="s">
        <v>1051</v>
      </c>
      <c r="D197" s="17">
        <v>3.3256901312148108</v>
      </c>
      <c r="E197" s="18">
        <v>8.1902989321981006E-30</v>
      </c>
    </row>
    <row r="198" spans="2:5" x14ac:dyDescent="0.35">
      <c r="B198" t="s">
        <v>2120</v>
      </c>
      <c r="C198" t="s">
        <v>455</v>
      </c>
      <c r="D198" s="17">
        <v>3.3239427340949801</v>
      </c>
      <c r="E198" s="18">
        <v>6.2678589049835847E-4</v>
      </c>
    </row>
    <row r="199" spans="2:5" x14ac:dyDescent="0.35">
      <c r="B199" t="s">
        <v>1146</v>
      </c>
      <c r="C199" t="s">
        <v>1147</v>
      </c>
      <c r="D199" s="17">
        <v>3.3238650615088301</v>
      </c>
      <c r="E199" s="18">
        <v>1.075397799206376E-42</v>
      </c>
    </row>
    <row r="200" spans="2:5" x14ac:dyDescent="0.35">
      <c r="B200" t="s">
        <v>250</v>
      </c>
      <c r="C200" t="s">
        <v>251</v>
      </c>
      <c r="D200" s="17">
        <v>3.322629062180289</v>
      </c>
      <c r="E200" s="18">
        <v>4.1564189534431806E-3</v>
      </c>
    </row>
    <row r="201" spans="2:5" x14ac:dyDescent="0.35">
      <c r="B201" t="s">
        <v>341</v>
      </c>
      <c r="C201" t="s">
        <v>36</v>
      </c>
      <c r="D201" s="17">
        <v>3.3160822398057741</v>
      </c>
      <c r="E201" s="18">
        <v>6.8169660672563314E-3</v>
      </c>
    </row>
    <row r="202" spans="2:5" x14ac:dyDescent="0.35">
      <c r="B202" t="s">
        <v>737</v>
      </c>
      <c r="C202" t="s">
        <v>95</v>
      </c>
      <c r="D202" s="17">
        <v>3.3152025986334701</v>
      </c>
      <c r="E202" s="18">
        <v>4.8757640543951391E-17</v>
      </c>
    </row>
    <row r="203" spans="2:5" x14ac:dyDescent="0.35">
      <c r="B203" t="s">
        <v>2187</v>
      </c>
      <c r="C203" t="s">
        <v>36</v>
      </c>
      <c r="D203" s="17">
        <v>3.3102004935068741</v>
      </c>
      <c r="E203" s="18">
        <v>3.5713830252415928E-20</v>
      </c>
    </row>
    <row r="204" spans="2:5" x14ac:dyDescent="0.35">
      <c r="B204" t="s">
        <v>1121</v>
      </c>
      <c r="C204" t="s">
        <v>1122</v>
      </c>
      <c r="D204" s="17">
        <v>3.297618814652171</v>
      </c>
      <c r="E204" s="18">
        <v>3.9299189341065549E-4</v>
      </c>
    </row>
    <row r="205" spans="2:5" x14ac:dyDescent="0.35">
      <c r="B205" t="s">
        <v>2015</v>
      </c>
      <c r="C205" t="s">
        <v>1970</v>
      </c>
      <c r="D205" s="17">
        <v>3.2888065284382439</v>
      </c>
      <c r="E205" s="18">
        <v>5.6043812735322607E-2</v>
      </c>
    </row>
    <row r="206" spans="2:5" x14ac:dyDescent="0.35">
      <c r="B206" t="s">
        <v>2188</v>
      </c>
      <c r="C206" t="s">
        <v>725</v>
      </c>
      <c r="D206" s="17">
        <v>3.2865628830929219</v>
      </c>
      <c r="E206" s="18">
        <v>1.9726946440775061E-2</v>
      </c>
    </row>
    <row r="207" spans="2:5" x14ac:dyDescent="0.35">
      <c r="B207" t="s">
        <v>2129</v>
      </c>
      <c r="C207" t="s">
        <v>1406</v>
      </c>
      <c r="D207" s="17">
        <v>3.286353173501793</v>
      </c>
      <c r="E207" s="18">
        <v>1.6833036294660649E-2</v>
      </c>
    </row>
    <row r="208" spans="2:5" x14ac:dyDescent="0.35">
      <c r="B208" t="s">
        <v>2189</v>
      </c>
      <c r="C208" t="s">
        <v>2190</v>
      </c>
      <c r="D208" s="17">
        <v>3.27509927794011</v>
      </c>
      <c r="E208" s="18">
        <v>2.8255497020357959E-2</v>
      </c>
    </row>
    <row r="209" spans="2:5" x14ac:dyDescent="0.35">
      <c r="B209" t="s">
        <v>1570</v>
      </c>
      <c r="C209" t="s">
        <v>1571</v>
      </c>
      <c r="D209" s="17">
        <v>3.268874300132266</v>
      </c>
      <c r="E209" s="18">
        <v>1.7066687205065309E-20</v>
      </c>
    </row>
    <row r="210" spans="2:5" x14ac:dyDescent="0.35">
      <c r="B210" t="s">
        <v>240</v>
      </c>
      <c r="C210" t="s">
        <v>241</v>
      </c>
      <c r="D210" s="17">
        <v>3.26735235195871</v>
      </c>
      <c r="E210" s="18">
        <v>5.1534976049182129E-11</v>
      </c>
    </row>
    <row r="211" spans="2:5" x14ac:dyDescent="0.35">
      <c r="B211" t="s">
        <v>269</v>
      </c>
      <c r="C211" t="s">
        <v>270</v>
      </c>
      <c r="D211" s="17">
        <v>3.2636490350096619</v>
      </c>
      <c r="E211" s="18">
        <v>6.8101351098149146E-2</v>
      </c>
    </row>
    <row r="212" spans="2:5" x14ac:dyDescent="0.35">
      <c r="B212" t="s">
        <v>762</v>
      </c>
      <c r="C212" t="s">
        <v>763</v>
      </c>
      <c r="D212" s="17">
        <v>3.2593596776653819</v>
      </c>
      <c r="E212" s="18">
        <v>3.5789001494386943E-5</v>
      </c>
    </row>
    <row r="213" spans="2:5" x14ac:dyDescent="0.35">
      <c r="B213" t="s">
        <v>934</v>
      </c>
      <c r="C213" t="s">
        <v>60</v>
      </c>
      <c r="D213" s="17">
        <v>3.247526002143279</v>
      </c>
      <c r="E213" s="18">
        <v>1.170023338526636E-10</v>
      </c>
    </row>
    <row r="214" spans="2:5" x14ac:dyDescent="0.35">
      <c r="B214" t="s">
        <v>506</v>
      </c>
      <c r="C214" t="s">
        <v>507</v>
      </c>
      <c r="D214" s="17">
        <v>3.2405950120507252</v>
      </c>
      <c r="E214" s="18">
        <v>8.9057672832924664E-2</v>
      </c>
    </row>
    <row r="215" spans="2:5" x14ac:dyDescent="0.35">
      <c r="B215" t="s">
        <v>1771</v>
      </c>
      <c r="C215" t="s">
        <v>1772</v>
      </c>
      <c r="D215" s="17">
        <v>3.239408277382525</v>
      </c>
      <c r="E215" s="18">
        <v>7.0649257855828605E-10</v>
      </c>
    </row>
    <row r="216" spans="2:5" x14ac:dyDescent="0.35">
      <c r="B216" t="s">
        <v>1890</v>
      </c>
      <c r="C216" t="s">
        <v>1891</v>
      </c>
      <c r="D216" s="17">
        <v>3.2391860714362219</v>
      </c>
      <c r="E216" s="18">
        <v>4.1069253581922149E-12</v>
      </c>
    </row>
    <row r="217" spans="2:5" x14ac:dyDescent="0.35">
      <c r="B217" t="s">
        <v>2029</v>
      </c>
      <c r="C217" t="s">
        <v>2030</v>
      </c>
      <c r="D217" s="17">
        <v>3.2330267934335488</v>
      </c>
      <c r="E217" s="18">
        <v>7.315726719366799E-4</v>
      </c>
    </row>
    <row r="218" spans="2:5" x14ac:dyDescent="0.35">
      <c r="B218" t="s">
        <v>1058</v>
      </c>
      <c r="C218" t="s">
        <v>1002</v>
      </c>
      <c r="D218" s="17">
        <v>3.2173764273151191</v>
      </c>
      <c r="E218" s="18">
        <v>2.6697075179764292E-6</v>
      </c>
    </row>
    <row r="219" spans="2:5" x14ac:dyDescent="0.35">
      <c r="B219" t="s">
        <v>377</v>
      </c>
      <c r="C219" t="s">
        <v>378</v>
      </c>
      <c r="D219" s="17">
        <v>3.183596536181359</v>
      </c>
      <c r="E219" s="18">
        <v>7.5410045065213567E-6</v>
      </c>
    </row>
    <row r="220" spans="2:5" x14ac:dyDescent="0.35">
      <c r="B220" t="s">
        <v>951</v>
      </c>
      <c r="C220" t="s">
        <v>952</v>
      </c>
      <c r="D220" s="17">
        <v>3.1821904504476182</v>
      </c>
      <c r="E220" s="18">
        <v>1.9553427739392329E-36</v>
      </c>
    </row>
    <row r="221" spans="2:5" x14ac:dyDescent="0.35">
      <c r="B221" t="s">
        <v>551</v>
      </c>
      <c r="C221" t="s">
        <v>552</v>
      </c>
      <c r="D221" s="17">
        <v>3.1764281605418958</v>
      </c>
      <c r="E221" s="18">
        <v>1.9720657310867959E-2</v>
      </c>
    </row>
    <row r="222" spans="2:5" x14ac:dyDescent="0.35">
      <c r="B222" t="s">
        <v>2055</v>
      </c>
      <c r="C222" t="s">
        <v>999</v>
      </c>
      <c r="D222" s="17">
        <v>3.1720610183152749</v>
      </c>
      <c r="E222" s="18">
        <v>2.8248523408281971E-4</v>
      </c>
    </row>
    <row r="223" spans="2:5" x14ac:dyDescent="0.35">
      <c r="B223" t="s">
        <v>1444</v>
      </c>
      <c r="C223" t="s">
        <v>1445</v>
      </c>
      <c r="D223" s="17">
        <v>3.1685824205186139</v>
      </c>
      <c r="E223" s="18">
        <v>9.4603082275642913E-13</v>
      </c>
    </row>
    <row r="224" spans="2:5" x14ac:dyDescent="0.35">
      <c r="B224" t="s">
        <v>2149</v>
      </c>
      <c r="C224" t="s">
        <v>36</v>
      </c>
      <c r="D224" s="17">
        <v>3.1604375486629568</v>
      </c>
      <c r="E224" s="18">
        <v>8.5582472113393801E-2</v>
      </c>
    </row>
    <row r="225" spans="2:5" x14ac:dyDescent="0.35">
      <c r="B225" t="s">
        <v>2090</v>
      </c>
      <c r="C225" t="s">
        <v>386</v>
      </c>
      <c r="D225" s="17">
        <v>3.1574489113966711</v>
      </c>
      <c r="E225" s="18">
        <v>7.9405806597867032E-25</v>
      </c>
    </row>
    <row r="226" spans="2:5" x14ac:dyDescent="0.35">
      <c r="B226" t="s">
        <v>2191</v>
      </c>
      <c r="C226" t="s">
        <v>36</v>
      </c>
      <c r="D226" s="17">
        <v>3.1572877147041178</v>
      </c>
      <c r="E226" s="18">
        <v>9.2236371164855321E-2</v>
      </c>
    </row>
    <row r="227" spans="2:5" x14ac:dyDescent="0.35">
      <c r="B227" t="s">
        <v>156</v>
      </c>
      <c r="C227" t="s">
        <v>157</v>
      </c>
      <c r="D227" s="17">
        <v>3.1556267646490301</v>
      </c>
      <c r="E227" s="18">
        <v>1.0719090011765789E-4</v>
      </c>
    </row>
    <row r="228" spans="2:5" x14ac:dyDescent="0.35">
      <c r="B228" t="s">
        <v>287</v>
      </c>
      <c r="C228" t="s">
        <v>288</v>
      </c>
      <c r="D228" s="17">
        <v>3.1549733443996861</v>
      </c>
      <c r="E228" s="18">
        <v>5.5675376597175467E-2</v>
      </c>
    </row>
    <row r="229" spans="2:5" x14ac:dyDescent="0.35">
      <c r="B229" t="s">
        <v>1608</v>
      </c>
      <c r="C229" t="s">
        <v>1609</v>
      </c>
      <c r="D229" s="17">
        <v>3.1510927365958912</v>
      </c>
      <c r="E229" s="18">
        <v>3.7921007777985021E-4</v>
      </c>
    </row>
    <row r="230" spans="2:5" x14ac:dyDescent="0.35">
      <c r="B230" t="s">
        <v>1690</v>
      </c>
      <c r="C230" t="s">
        <v>1171</v>
      </c>
      <c r="D230" s="17">
        <v>3.1454063870679811</v>
      </c>
      <c r="E230" s="18">
        <v>1.9716464093543531E-15</v>
      </c>
    </row>
    <row r="231" spans="2:5" x14ac:dyDescent="0.35">
      <c r="B231" t="s">
        <v>1760</v>
      </c>
      <c r="C231" t="s">
        <v>1761</v>
      </c>
      <c r="D231" s="17">
        <v>3.1420407850579668</v>
      </c>
      <c r="E231" s="18">
        <v>6.3157441880944274E-6</v>
      </c>
    </row>
    <row r="232" spans="2:5" x14ac:dyDescent="0.35">
      <c r="B232" t="s">
        <v>542</v>
      </c>
      <c r="C232" t="s">
        <v>543</v>
      </c>
      <c r="D232" s="17">
        <v>3.1416240315837749</v>
      </c>
      <c r="E232" s="18">
        <v>7.9694940777973747E-2</v>
      </c>
    </row>
    <row r="233" spans="2:5" x14ac:dyDescent="0.35">
      <c r="B233" t="s">
        <v>2033</v>
      </c>
      <c r="C233" t="s">
        <v>2034</v>
      </c>
      <c r="D233" s="17">
        <v>3.1242088987778591</v>
      </c>
      <c r="E233" s="18">
        <v>6.2752991359620397E-2</v>
      </c>
    </row>
    <row r="234" spans="2:5" x14ac:dyDescent="0.35">
      <c r="B234" t="s">
        <v>475</v>
      </c>
      <c r="C234" t="s">
        <v>241</v>
      </c>
      <c r="D234" s="17">
        <v>3.1126506111878549</v>
      </c>
      <c r="E234" s="18">
        <v>1.762760856183438E-14</v>
      </c>
    </row>
    <row r="235" spans="2:5" x14ac:dyDescent="0.35">
      <c r="B235" t="s">
        <v>621</v>
      </c>
      <c r="C235" t="s">
        <v>622</v>
      </c>
      <c r="D235" s="17">
        <v>3.1077747225052441</v>
      </c>
      <c r="E235" s="18">
        <v>4.5600419812470823E-2</v>
      </c>
    </row>
    <row r="236" spans="2:5" x14ac:dyDescent="0.35">
      <c r="B236" t="s">
        <v>2193</v>
      </c>
      <c r="C236" t="s">
        <v>2194</v>
      </c>
      <c r="D236" s="17">
        <v>3.0968310089836999</v>
      </c>
      <c r="E236" s="18">
        <v>1.860259486967761E-8</v>
      </c>
    </row>
    <row r="237" spans="2:5" x14ac:dyDescent="0.35">
      <c r="B237" t="s">
        <v>145</v>
      </c>
      <c r="C237" t="s">
        <v>146</v>
      </c>
      <c r="D237" s="17">
        <v>3.0867097271083899</v>
      </c>
      <c r="E237" s="18">
        <v>3.4344124608012409E-3</v>
      </c>
    </row>
    <row r="238" spans="2:5" x14ac:dyDescent="0.35">
      <c r="B238" t="s">
        <v>235</v>
      </c>
      <c r="C238" t="s">
        <v>236</v>
      </c>
      <c r="D238" s="17">
        <v>3.0857283975485101</v>
      </c>
      <c r="E238" s="18">
        <v>1.4970949157270201E-3</v>
      </c>
    </row>
    <row r="239" spans="2:5" x14ac:dyDescent="0.35">
      <c r="B239" t="s">
        <v>1985</v>
      </c>
      <c r="C239" t="s">
        <v>1977</v>
      </c>
      <c r="D239" s="17">
        <v>3.0853278982056929</v>
      </c>
      <c r="E239" s="18">
        <v>1.1950220750800521E-10</v>
      </c>
    </row>
    <row r="240" spans="2:5" x14ac:dyDescent="0.35">
      <c r="B240" t="s">
        <v>747</v>
      </c>
      <c r="C240" t="s">
        <v>12</v>
      </c>
      <c r="D240" s="17">
        <v>3.0850766197292101</v>
      </c>
      <c r="E240" s="18">
        <v>4.1891911292138136E-12</v>
      </c>
    </row>
    <row r="241" spans="2:5" x14ac:dyDescent="0.35">
      <c r="B241" t="s">
        <v>432</v>
      </c>
      <c r="C241" t="s">
        <v>36</v>
      </c>
      <c r="D241" s="17">
        <v>3.077665759921322</v>
      </c>
      <c r="E241" s="18">
        <v>2.9131982477494079E-3</v>
      </c>
    </row>
    <row r="242" spans="2:5" x14ac:dyDescent="0.35">
      <c r="B242" t="s">
        <v>1456</v>
      </c>
      <c r="C242" t="s">
        <v>1256</v>
      </c>
      <c r="D242" s="17">
        <v>3.0638901771103302</v>
      </c>
      <c r="E242" s="18">
        <v>3.9195097634467297E-17</v>
      </c>
    </row>
    <row r="243" spans="2:5" x14ac:dyDescent="0.35">
      <c r="B243" t="s">
        <v>2195</v>
      </c>
      <c r="C243" t="s">
        <v>977</v>
      </c>
      <c r="D243" s="17">
        <v>3.0632288767630391</v>
      </c>
      <c r="E243" s="18">
        <v>3.0709661470452211E-2</v>
      </c>
    </row>
    <row r="244" spans="2:5" x14ac:dyDescent="0.35">
      <c r="B244" t="s">
        <v>877</v>
      </c>
      <c r="C244" t="s">
        <v>878</v>
      </c>
      <c r="D244" s="17">
        <v>3.0529434664198982</v>
      </c>
      <c r="E244" s="18">
        <v>2.1189269825322181E-3</v>
      </c>
    </row>
    <row r="245" spans="2:5" x14ac:dyDescent="0.35">
      <c r="B245" t="s">
        <v>2145</v>
      </c>
      <c r="C245" t="s">
        <v>2146</v>
      </c>
      <c r="D245" s="17">
        <v>3.0474678905616561</v>
      </c>
      <c r="E245" s="18">
        <v>2.3285043259835549E-4</v>
      </c>
    </row>
    <row r="246" spans="2:5" x14ac:dyDescent="0.35">
      <c r="B246" t="s">
        <v>739</v>
      </c>
      <c r="C246" t="s">
        <v>740</v>
      </c>
      <c r="D246" s="17">
        <v>3.0449167809425761</v>
      </c>
      <c r="E246" s="18">
        <v>2.5597913074710769E-3</v>
      </c>
    </row>
    <row r="247" spans="2:5" x14ac:dyDescent="0.35">
      <c r="B247" t="s">
        <v>1858</v>
      </c>
      <c r="C247" t="s">
        <v>325</v>
      </c>
      <c r="D247" s="17">
        <v>3.0377312700743251</v>
      </c>
      <c r="E247" s="18">
        <v>8.66146246006196E-16</v>
      </c>
    </row>
    <row r="248" spans="2:5" x14ac:dyDescent="0.35">
      <c r="B248" t="s">
        <v>1045</v>
      </c>
      <c r="C248" t="s">
        <v>1046</v>
      </c>
      <c r="D248" s="17">
        <v>3.0363570338719348</v>
      </c>
      <c r="E248" s="18">
        <v>5.0718439079838792E-2</v>
      </c>
    </row>
    <row r="249" spans="2:5" x14ac:dyDescent="0.35">
      <c r="B249" t="s">
        <v>669</v>
      </c>
      <c r="C249" t="s">
        <v>276</v>
      </c>
      <c r="D249" s="17">
        <v>3.035512951497183</v>
      </c>
      <c r="E249" s="18">
        <v>1.481598863208458E-40</v>
      </c>
    </row>
    <row r="250" spans="2:5" x14ac:dyDescent="0.35">
      <c r="B250" t="s">
        <v>281</v>
      </c>
      <c r="C250" t="s">
        <v>282</v>
      </c>
      <c r="D250" s="17">
        <v>3.0308907973179862</v>
      </c>
      <c r="E250" s="18">
        <v>1.055941944217048E-5</v>
      </c>
    </row>
    <row r="251" spans="2:5" x14ac:dyDescent="0.35">
      <c r="B251" t="s">
        <v>1586</v>
      </c>
      <c r="C251" t="s">
        <v>589</v>
      </c>
      <c r="D251" s="17">
        <v>3.0292561191456309</v>
      </c>
      <c r="E251" s="18">
        <v>3.9058728146604843E-17</v>
      </c>
    </row>
    <row r="252" spans="2:5" x14ac:dyDescent="0.35">
      <c r="B252" t="s">
        <v>483</v>
      </c>
      <c r="C252" t="s">
        <v>484</v>
      </c>
      <c r="D252" s="17">
        <v>3.028902787635146</v>
      </c>
      <c r="E252" s="18">
        <v>7.5145931358572396E-36</v>
      </c>
    </row>
    <row r="253" spans="2:5" x14ac:dyDescent="0.35">
      <c r="B253" t="s">
        <v>2197</v>
      </c>
      <c r="C253" t="s">
        <v>1677</v>
      </c>
      <c r="D253" s="17">
        <v>3.0203953130876142</v>
      </c>
      <c r="E253" s="18">
        <v>1.3832358048650401E-3</v>
      </c>
    </row>
    <row r="254" spans="2:5" x14ac:dyDescent="0.35">
      <c r="B254" t="s">
        <v>346</v>
      </c>
      <c r="C254" t="s">
        <v>347</v>
      </c>
      <c r="D254" s="17">
        <v>3.019449865169626</v>
      </c>
      <c r="E254" s="18">
        <v>4.7858163303590703E-9</v>
      </c>
    </row>
    <row r="255" spans="2:5" x14ac:dyDescent="0.35">
      <c r="B255" t="s">
        <v>778</v>
      </c>
      <c r="C255" t="s">
        <v>779</v>
      </c>
      <c r="D255" s="17">
        <v>3.019332292524239</v>
      </c>
      <c r="E255" s="18">
        <v>1.419755980369638E-4</v>
      </c>
    </row>
    <row r="256" spans="2:5" x14ac:dyDescent="0.35">
      <c r="B256" t="s">
        <v>1862</v>
      </c>
      <c r="C256" t="s">
        <v>1863</v>
      </c>
      <c r="D256" s="17">
        <v>3.0053467076109781</v>
      </c>
      <c r="E256" s="18">
        <v>1.078857569359433E-6</v>
      </c>
    </row>
    <row r="257" spans="2:5" x14ac:dyDescent="0.35">
      <c r="B257" t="s">
        <v>1573</v>
      </c>
      <c r="C257" t="s">
        <v>1064</v>
      </c>
      <c r="D257" s="17">
        <v>3.0044186343035451</v>
      </c>
      <c r="E257" s="18">
        <v>2.6131295175921371E-20</v>
      </c>
    </row>
    <row r="258" spans="2:5" x14ac:dyDescent="0.35">
      <c r="B258" t="s">
        <v>1263</v>
      </c>
      <c r="C258" t="s">
        <v>1264</v>
      </c>
      <c r="D258" s="17">
        <v>3.004347784613127</v>
      </c>
      <c r="E258" s="18">
        <v>5.5028978076408394E-6</v>
      </c>
    </row>
    <row r="259" spans="2:5" x14ac:dyDescent="0.35">
      <c r="B259" t="s">
        <v>522</v>
      </c>
      <c r="C259" t="s">
        <v>523</v>
      </c>
      <c r="D259" s="17">
        <v>3.0025775832450599</v>
      </c>
      <c r="E259" s="18">
        <v>1.052694170009226E-13</v>
      </c>
    </row>
    <row r="260" spans="2:5" x14ac:dyDescent="0.35">
      <c r="B260" t="s">
        <v>1506</v>
      </c>
      <c r="C260" t="s">
        <v>200</v>
      </c>
      <c r="D260" s="17">
        <v>3.0024967767525732</v>
      </c>
      <c r="E260" s="18">
        <v>1.292618809731894E-4</v>
      </c>
    </row>
    <row r="261" spans="2:5" x14ac:dyDescent="0.35">
      <c r="B261" t="s">
        <v>1452</v>
      </c>
      <c r="C261" t="s">
        <v>974</v>
      </c>
      <c r="D261" s="17">
        <v>2.999314306964433</v>
      </c>
      <c r="E261" s="18">
        <v>1.573130719255694E-6</v>
      </c>
    </row>
    <row r="262" spans="2:5" x14ac:dyDescent="0.35">
      <c r="B262" t="s">
        <v>337</v>
      </c>
      <c r="C262" t="s">
        <v>338</v>
      </c>
      <c r="D262" s="17">
        <v>2.9937602192415391</v>
      </c>
      <c r="E262" s="18">
        <v>8.6793475032205691E-2</v>
      </c>
    </row>
    <row r="263" spans="2:5" x14ac:dyDescent="0.35">
      <c r="B263" t="s">
        <v>684</v>
      </c>
      <c r="C263" t="s">
        <v>232</v>
      </c>
      <c r="D263" s="17">
        <v>2.9899904224473932</v>
      </c>
      <c r="E263" s="18">
        <v>4.6409558815324191E-6</v>
      </c>
    </row>
    <row r="264" spans="2:5" x14ac:dyDescent="0.35">
      <c r="B264" t="s">
        <v>2199</v>
      </c>
      <c r="C264" t="s">
        <v>2200</v>
      </c>
      <c r="D264" s="17">
        <v>2.9866275666280111</v>
      </c>
      <c r="E264" s="18">
        <v>6.5925702933680204E-39</v>
      </c>
    </row>
    <row r="265" spans="2:5" x14ac:dyDescent="0.35">
      <c r="B265" t="s">
        <v>1680</v>
      </c>
      <c r="C265" t="s">
        <v>1363</v>
      </c>
      <c r="D265" s="17">
        <v>2.9690256919556659</v>
      </c>
      <c r="E265" s="18">
        <v>2.5915604266144911E-11</v>
      </c>
    </row>
    <row r="266" spans="2:5" x14ac:dyDescent="0.35">
      <c r="B266" t="s">
        <v>225</v>
      </c>
      <c r="C266" t="s">
        <v>226</v>
      </c>
      <c r="D266" s="17">
        <v>2.9604039465134</v>
      </c>
      <c r="E266" s="18">
        <v>4.078632194942107E-2</v>
      </c>
    </row>
    <row r="267" spans="2:5" x14ac:dyDescent="0.35">
      <c r="B267" t="s">
        <v>901</v>
      </c>
      <c r="C267" t="s">
        <v>809</v>
      </c>
      <c r="D267" s="17">
        <v>2.9578548546056922</v>
      </c>
      <c r="E267" s="18">
        <v>2.4874360387129341E-2</v>
      </c>
    </row>
    <row r="268" spans="2:5" x14ac:dyDescent="0.35">
      <c r="B268" t="s">
        <v>1463</v>
      </c>
      <c r="C268" t="s">
        <v>1464</v>
      </c>
      <c r="D268" s="17">
        <v>2.9502361278841631</v>
      </c>
      <c r="E268" s="18">
        <v>5.3820180049190782E-14</v>
      </c>
    </row>
    <row r="269" spans="2:5" x14ac:dyDescent="0.35">
      <c r="B269" t="s">
        <v>581</v>
      </c>
      <c r="C269" t="s">
        <v>34</v>
      </c>
      <c r="D269" s="17">
        <v>2.9499490263555992</v>
      </c>
      <c r="E269" s="18">
        <v>1.439323326469941E-103</v>
      </c>
    </row>
    <row r="270" spans="2:5" x14ac:dyDescent="0.35">
      <c r="B270" t="s">
        <v>642</v>
      </c>
      <c r="C270" t="s">
        <v>36</v>
      </c>
      <c r="D270" s="17">
        <v>2.9415442498234259</v>
      </c>
      <c r="E270" s="18">
        <v>1.6436463826632379E-5</v>
      </c>
    </row>
    <row r="271" spans="2:5" x14ac:dyDescent="0.35">
      <c r="B271" t="s">
        <v>908</v>
      </c>
      <c r="C271" t="s">
        <v>909</v>
      </c>
      <c r="D271" s="17">
        <v>2.9386192827578741</v>
      </c>
      <c r="E271" s="18">
        <v>1.3427901569946499E-26</v>
      </c>
    </row>
    <row r="272" spans="2:5" x14ac:dyDescent="0.35">
      <c r="B272" t="s">
        <v>1018</v>
      </c>
      <c r="C272" t="s">
        <v>1019</v>
      </c>
      <c r="D272" s="17">
        <v>2.932099069281366</v>
      </c>
      <c r="E272" s="18">
        <v>2.7483908505775628E-4</v>
      </c>
    </row>
    <row r="273" spans="2:6" x14ac:dyDescent="0.35">
      <c r="B273" t="s">
        <v>1589</v>
      </c>
      <c r="C273" t="s">
        <v>1590</v>
      </c>
      <c r="D273" s="17">
        <v>2.931991929433837</v>
      </c>
      <c r="E273" s="18">
        <v>2.291081593050141E-6</v>
      </c>
    </row>
    <row r="274" spans="2:6" x14ac:dyDescent="0.35">
      <c r="B274" t="s">
        <v>2201</v>
      </c>
      <c r="C274" t="s">
        <v>2202</v>
      </c>
      <c r="D274" s="17">
        <v>2.9310129787706121</v>
      </c>
      <c r="E274" s="18">
        <v>8.6000726689651058E-2</v>
      </c>
    </row>
    <row r="275" spans="2:6" x14ac:dyDescent="0.35">
      <c r="B275" t="s">
        <v>1998</v>
      </c>
      <c r="C275" t="s">
        <v>36</v>
      </c>
      <c r="D275" s="17">
        <v>2.9303067903568691</v>
      </c>
      <c r="E275" s="18">
        <v>7.9777012032627034E-2</v>
      </c>
    </row>
    <row r="276" spans="2:6" x14ac:dyDescent="0.35">
      <c r="B276" t="s">
        <v>722</v>
      </c>
      <c r="C276" t="s">
        <v>206</v>
      </c>
      <c r="D276" s="17">
        <v>2.928759772414872</v>
      </c>
      <c r="E276" s="18">
        <v>4.136353681793408E-22</v>
      </c>
      <c r="F276" s="15" t="s">
        <v>2687</v>
      </c>
    </row>
    <row r="277" spans="2:6" x14ac:dyDescent="0.35">
      <c r="B277" t="s">
        <v>692</v>
      </c>
      <c r="C277" t="s">
        <v>693</v>
      </c>
      <c r="D277" s="17">
        <v>2.9265033522250739</v>
      </c>
      <c r="E277" s="18">
        <v>4.6430801752963099E-4</v>
      </c>
    </row>
    <row r="278" spans="2:6" x14ac:dyDescent="0.35">
      <c r="B278" t="s">
        <v>1062</v>
      </c>
      <c r="C278" t="s">
        <v>1063</v>
      </c>
      <c r="D278" s="17">
        <v>2.9241198955669598</v>
      </c>
      <c r="E278" s="18">
        <v>3.0297422478233961E-10</v>
      </c>
    </row>
    <row r="279" spans="2:6" x14ac:dyDescent="0.35">
      <c r="B279" t="s">
        <v>2203</v>
      </c>
      <c r="C279" t="s">
        <v>1951</v>
      </c>
      <c r="D279" s="17">
        <v>2.9204340330083571</v>
      </c>
      <c r="E279" s="18">
        <v>3.7064308715252371E-17</v>
      </c>
    </row>
    <row r="280" spans="2:6" x14ac:dyDescent="0.35">
      <c r="B280" t="s">
        <v>2204</v>
      </c>
      <c r="C280" t="s">
        <v>36</v>
      </c>
      <c r="D280" s="17">
        <v>2.9199139266966592</v>
      </c>
      <c r="E280" s="18">
        <v>1.5944164363456551E-53</v>
      </c>
    </row>
    <row r="281" spans="2:6" x14ac:dyDescent="0.35">
      <c r="B281" t="s">
        <v>358</v>
      </c>
      <c r="C281" t="s">
        <v>359</v>
      </c>
      <c r="D281" s="17">
        <v>2.9174457649314589</v>
      </c>
      <c r="E281" s="18">
        <v>1.993939567871933E-4</v>
      </c>
    </row>
    <row r="282" spans="2:6" x14ac:dyDescent="0.35">
      <c r="B282" t="s">
        <v>2102</v>
      </c>
      <c r="C282" t="s">
        <v>1109</v>
      </c>
      <c r="D282" s="17">
        <v>2.9142133858326971</v>
      </c>
      <c r="E282" s="18">
        <v>9.4222998466984391E-3</v>
      </c>
    </row>
    <row r="283" spans="2:6" x14ac:dyDescent="0.35">
      <c r="B283" t="s">
        <v>2018</v>
      </c>
      <c r="C283" t="s">
        <v>2019</v>
      </c>
      <c r="D283" s="17">
        <v>2.9076514879187019</v>
      </c>
      <c r="E283" s="18">
        <v>8.8052614296906376E-2</v>
      </c>
    </row>
    <row r="284" spans="2:6" x14ac:dyDescent="0.35">
      <c r="B284" t="s">
        <v>2205</v>
      </c>
      <c r="C284" t="s">
        <v>36</v>
      </c>
      <c r="D284" s="17">
        <v>2.9050027065694688</v>
      </c>
      <c r="E284" s="18">
        <v>9.2367619519686028E-2</v>
      </c>
    </row>
    <row r="285" spans="2:6" x14ac:dyDescent="0.35">
      <c r="B285" t="s">
        <v>607</v>
      </c>
      <c r="C285" t="s">
        <v>608</v>
      </c>
      <c r="D285" s="17">
        <v>2.8954804973179868</v>
      </c>
      <c r="E285" s="18">
        <v>1.4516696134949629E-27</v>
      </c>
    </row>
    <row r="286" spans="2:6" x14ac:dyDescent="0.35">
      <c r="B286" t="s">
        <v>2007</v>
      </c>
      <c r="C286" t="s">
        <v>1642</v>
      </c>
      <c r="D286" s="17">
        <v>2.8943806049175902</v>
      </c>
      <c r="E286" s="18">
        <v>3.9205272600477187E-8</v>
      </c>
    </row>
    <row r="287" spans="2:6" x14ac:dyDescent="0.35">
      <c r="B287" t="s">
        <v>2206</v>
      </c>
      <c r="C287" t="s">
        <v>2207</v>
      </c>
      <c r="D287" s="17">
        <v>2.8910643726453338</v>
      </c>
      <c r="E287" s="18">
        <v>7.1781490070124285E-2</v>
      </c>
    </row>
    <row r="288" spans="2:6" x14ac:dyDescent="0.35">
      <c r="B288" t="s">
        <v>1112</v>
      </c>
      <c r="C288" t="s">
        <v>1113</v>
      </c>
      <c r="D288" s="17">
        <v>2.878061601307182</v>
      </c>
      <c r="E288" s="18">
        <v>6.6026137587856121E-18</v>
      </c>
      <c r="F288" s="15" t="s">
        <v>2698</v>
      </c>
    </row>
    <row r="289" spans="2:5" x14ac:dyDescent="0.35">
      <c r="B289" t="s">
        <v>2032</v>
      </c>
      <c r="C289" t="s">
        <v>1108</v>
      </c>
      <c r="D289" s="17">
        <v>2.873923122812283</v>
      </c>
      <c r="E289" s="18">
        <v>3.9826141209959927E-2</v>
      </c>
    </row>
    <row r="290" spans="2:5" x14ac:dyDescent="0.35">
      <c r="B290" t="s">
        <v>1231</v>
      </c>
      <c r="C290" t="s">
        <v>459</v>
      </c>
      <c r="D290" s="17">
        <v>2.8660520221303409</v>
      </c>
      <c r="E290" s="18">
        <v>1.138067555905631E-3</v>
      </c>
    </row>
    <row r="291" spans="2:5" x14ac:dyDescent="0.35">
      <c r="B291" t="s">
        <v>1013</v>
      </c>
      <c r="C291" t="s">
        <v>1014</v>
      </c>
      <c r="D291" s="17">
        <v>2.8591733807137891</v>
      </c>
      <c r="E291" s="18">
        <v>5.8006486574243994E-22</v>
      </c>
    </row>
    <row r="292" spans="2:5" x14ac:dyDescent="0.35">
      <c r="B292" t="s">
        <v>1059</v>
      </c>
      <c r="C292" t="s">
        <v>406</v>
      </c>
      <c r="D292" s="17">
        <v>2.8578605078244128</v>
      </c>
      <c r="E292" s="18">
        <v>5.0139733164491758E-7</v>
      </c>
    </row>
    <row r="293" spans="2:5" x14ac:dyDescent="0.35">
      <c r="B293" t="s">
        <v>1140</v>
      </c>
      <c r="C293" t="s">
        <v>839</v>
      </c>
      <c r="D293" s="17">
        <v>2.8575099306151119</v>
      </c>
      <c r="E293" s="18">
        <v>3.78459569294466E-5</v>
      </c>
    </row>
    <row r="294" spans="2:5" x14ac:dyDescent="0.35">
      <c r="B294" t="s">
        <v>2209</v>
      </c>
      <c r="C294" t="s">
        <v>1974</v>
      </c>
      <c r="D294" s="17">
        <v>2.8520891432348021</v>
      </c>
      <c r="E294" s="18">
        <v>5.5906700805451133E-2</v>
      </c>
    </row>
    <row r="295" spans="2:5" x14ac:dyDescent="0.35">
      <c r="B295" t="s">
        <v>370</v>
      </c>
      <c r="C295" t="s">
        <v>371</v>
      </c>
      <c r="D295" s="17">
        <v>2.8497581117019002</v>
      </c>
      <c r="E295" s="18">
        <v>9.5048795287434609E-2</v>
      </c>
    </row>
    <row r="296" spans="2:5" x14ac:dyDescent="0.35">
      <c r="B296" t="s">
        <v>2210</v>
      </c>
      <c r="C296" t="s">
        <v>278</v>
      </c>
      <c r="D296" s="17">
        <v>2.8474327734298921</v>
      </c>
      <c r="E296" s="18">
        <v>1.409156670832089E-2</v>
      </c>
    </row>
    <row r="297" spans="2:5" x14ac:dyDescent="0.35">
      <c r="B297" t="s">
        <v>2211</v>
      </c>
      <c r="C297" t="s">
        <v>450</v>
      </c>
      <c r="D297" s="17">
        <v>2.8421264339035459</v>
      </c>
      <c r="E297" s="18">
        <v>7.2108125067778155E-16</v>
      </c>
    </row>
    <row r="298" spans="2:5" x14ac:dyDescent="0.35">
      <c r="B298" t="s">
        <v>391</v>
      </c>
      <c r="C298" t="s">
        <v>392</v>
      </c>
      <c r="D298" s="17">
        <v>2.8387229913479239</v>
      </c>
      <c r="E298" s="18">
        <v>5.4123211726910141E-8</v>
      </c>
    </row>
    <row r="299" spans="2:5" x14ac:dyDescent="0.35">
      <c r="B299" t="s">
        <v>2212</v>
      </c>
      <c r="C299" t="s">
        <v>597</v>
      </c>
      <c r="D299" s="17">
        <v>2.8381191018780361</v>
      </c>
      <c r="E299" s="18">
        <v>5.6141584667925937E-4</v>
      </c>
    </row>
    <row r="300" spans="2:5" x14ac:dyDescent="0.35">
      <c r="B300" t="s">
        <v>920</v>
      </c>
      <c r="C300" t="s">
        <v>921</v>
      </c>
      <c r="D300" s="17">
        <v>2.8280568280297689</v>
      </c>
      <c r="E300" s="18">
        <v>1.100092439873966E-13</v>
      </c>
    </row>
    <row r="301" spans="2:5" x14ac:dyDescent="0.35">
      <c r="B301" t="s">
        <v>528</v>
      </c>
      <c r="C301" t="s">
        <v>84</v>
      </c>
      <c r="D301" s="17">
        <v>2.813220698632898</v>
      </c>
      <c r="E301" s="18">
        <v>8.3232072086662813E-3</v>
      </c>
    </row>
    <row r="302" spans="2:5" x14ac:dyDescent="0.35">
      <c r="B302" t="s">
        <v>929</v>
      </c>
      <c r="C302" t="s">
        <v>930</v>
      </c>
      <c r="D302" s="17">
        <v>2.8087026567416422</v>
      </c>
      <c r="E302" s="18">
        <v>1.0597704498932419E-2</v>
      </c>
    </row>
    <row r="303" spans="2:5" x14ac:dyDescent="0.35">
      <c r="B303" t="s">
        <v>460</v>
      </c>
      <c r="C303" t="s">
        <v>36</v>
      </c>
      <c r="D303" s="17">
        <v>2.8061606157023431</v>
      </c>
      <c r="E303" s="18">
        <v>5.3864023534699587E-2</v>
      </c>
    </row>
    <row r="304" spans="2:5" x14ac:dyDescent="0.35">
      <c r="B304" t="s">
        <v>798</v>
      </c>
      <c r="C304" t="s">
        <v>799</v>
      </c>
      <c r="D304" s="17">
        <v>2.8025836755744038</v>
      </c>
      <c r="E304" s="18">
        <v>2.310349241317121E-4</v>
      </c>
    </row>
    <row r="305" spans="2:5" x14ac:dyDescent="0.35">
      <c r="B305" t="s">
        <v>2094</v>
      </c>
      <c r="C305" t="s">
        <v>146</v>
      </c>
      <c r="D305" s="17">
        <v>2.801662466588335</v>
      </c>
      <c r="E305" s="18">
        <v>1.358502653628788E-4</v>
      </c>
    </row>
    <row r="306" spans="2:5" x14ac:dyDescent="0.35">
      <c r="B306" t="s">
        <v>463</v>
      </c>
      <c r="C306" t="s">
        <v>464</v>
      </c>
      <c r="D306" s="17">
        <v>2.7987805266788901</v>
      </c>
      <c r="E306" s="18">
        <v>4.8219574405454019E-2</v>
      </c>
    </row>
    <row r="307" spans="2:5" x14ac:dyDescent="0.35">
      <c r="B307" t="s">
        <v>2127</v>
      </c>
      <c r="C307" t="s">
        <v>2128</v>
      </c>
      <c r="D307" s="17">
        <v>2.786812093070866</v>
      </c>
      <c r="E307" s="18">
        <v>1.6113170625722641E-4</v>
      </c>
    </row>
    <row r="308" spans="2:5" x14ac:dyDescent="0.35">
      <c r="B308" t="s">
        <v>2047</v>
      </c>
      <c r="C308" t="s">
        <v>36</v>
      </c>
      <c r="D308" s="17">
        <v>2.7752344789178061</v>
      </c>
      <c r="E308" s="18">
        <v>9.9349809559997837E-2</v>
      </c>
    </row>
    <row r="309" spans="2:5" x14ac:dyDescent="0.35">
      <c r="B309" t="s">
        <v>2028</v>
      </c>
      <c r="C309" t="s">
        <v>1950</v>
      </c>
      <c r="D309" s="17">
        <v>2.7727152844031968</v>
      </c>
      <c r="E309" s="18">
        <v>3.0128886453367451E-8</v>
      </c>
    </row>
    <row r="310" spans="2:5" x14ac:dyDescent="0.35">
      <c r="B310" t="s">
        <v>1021</v>
      </c>
      <c r="C310" t="s">
        <v>1022</v>
      </c>
      <c r="D310" s="17">
        <v>2.7697032829627779</v>
      </c>
      <c r="E310" s="18">
        <v>6.2564483734804256E-7</v>
      </c>
    </row>
    <row r="311" spans="2:5" x14ac:dyDescent="0.35">
      <c r="B311" t="s">
        <v>414</v>
      </c>
      <c r="C311" t="s">
        <v>415</v>
      </c>
      <c r="D311" s="17">
        <v>2.7556301612528298</v>
      </c>
      <c r="E311" s="18">
        <v>2.5244538503646767E-4</v>
      </c>
    </row>
    <row r="312" spans="2:5" x14ac:dyDescent="0.35">
      <c r="B312" t="s">
        <v>685</v>
      </c>
      <c r="C312" t="s">
        <v>36</v>
      </c>
      <c r="D312" s="17">
        <v>2.7540598607371258</v>
      </c>
      <c r="E312" s="18">
        <v>5.4068886522668162E-2</v>
      </c>
    </row>
    <row r="313" spans="2:5" x14ac:dyDescent="0.35">
      <c r="B313" t="s">
        <v>2213</v>
      </c>
      <c r="C313" t="s">
        <v>2214</v>
      </c>
      <c r="D313" s="17">
        <v>2.7468853208488571</v>
      </c>
      <c r="E313" s="18">
        <v>3.5591782107358273E-17</v>
      </c>
    </row>
    <row r="314" spans="2:5" x14ac:dyDescent="0.35">
      <c r="B314" t="s">
        <v>991</v>
      </c>
      <c r="C314" t="s">
        <v>521</v>
      </c>
      <c r="D314" s="17">
        <v>2.746561425417501</v>
      </c>
      <c r="E314" s="18">
        <v>1.588344184951856E-22</v>
      </c>
    </row>
    <row r="315" spans="2:5" x14ac:dyDescent="0.35">
      <c r="B315" t="s">
        <v>2215</v>
      </c>
      <c r="C315" t="s">
        <v>1955</v>
      </c>
      <c r="D315" s="17">
        <v>2.7391722028071852</v>
      </c>
      <c r="E315" s="18">
        <v>5.5550974839357593E-12</v>
      </c>
    </row>
    <row r="316" spans="2:5" x14ac:dyDescent="0.35">
      <c r="B316" t="s">
        <v>383</v>
      </c>
      <c r="C316" t="s">
        <v>384</v>
      </c>
      <c r="D316" s="17">
        <v>2.7363604511523678</v>
      </c>
      <c r="E316" s="18">
        <v>1.4532401070689951E-17</v>
      </c>
    </row>
    <row r="317" spans="2:5" x14ac:dyDescent="0.35">
      <c r="B317" t="s">
        <v>1023</v>
      </c>
      <c r="C317" t="s">
        <v>1000</v>
      </c>
      <c r="D317" s="17">
        <v>2.7360709441257018</v>
      </c>
      <c r="E317" s="18">
        <v>1.4875511273999781E-19</v>
      </c>
    </row>
    <row r="318" spans="2:5" x14ac:dyDescent="0.35">
      <c r="B318" t="s">
        <v>1221</v>
      </c>
      <c r="C318" t="s">
        <v>44</v>
      </c>
      <c r="D318" s="17">
        <v>2.7295013821553091</v>
      </c>
      <c r="E318" s="18">
        <v>4.2814999540476066E-9</v>
      </c>
    </row>
    <row r="319" spans="2:5" x14ac:dyDescent="0.35">
      <c r="B319" t="s">
        <v>1076</v>
      </c>
      <c r="C319" t="s">
        <v>1077</v>
      </c>
      <c r="D319" s="17">
        <v>2.7284528510113502</v>
      </c>
      <c r="E319" s="18">
        <v>4.4794787417499641E-4</v>
      </c>
    </row>
    <row r="320" spans="2:5" x14ac:dyDescent="0.35">
      <c r="B320" t="s">
        <v>2122</v>
      </c>
      <c r="C320" t="s">
        <v>2123</v>
      </c>
      <c r="D320" s="17">
        <v>2.724791323086877</v>
      </c>
      <c r="E320" s="18">
        <v>7.9417015429720229E-9</v>
      </c>
    </row>
    <row r="321" spans="2:5" x14ac:dyDescent="0.35">
      <c r="B321" t="s">
        <v>1246</v>
      </c>
      <c r="C321" t="s">
        <v>1247</v>
      </c>
      <c r="D321" s="17">
        <v>2.7236728034911</v>
      </c>
      <c r="E321" s="18">
        <v>5.0403017572646798E-12</v>
      </c>
    </row>
    <row r="322" spans="2:5" x14ac:dyDescent="0.35">
      <c r="B322" t="s">
        <v>512</v>
      </c>
      <c r="C322" t="s">
        <v>513</v>
      </c>
      <c r="D322" s="17">
        <v>2.7167741125753371</v>
      </c>
      <c r="E322" s="18">
        <v>5.9521908989286498E-8</v>
      </c>
    </row>
    <row r="323" spans="2:5" x14ac:dyDescent="0.35">
      <c r="B323" t="s">
        <v>262</v>
      </c>
      <c r="C323" t="s">
        <v>263</v>
      </c>
      <c r="D323" s="17">
        <v>2.714739655939221</v>
      </c>
      <c r="E323" s="18">
        <v>7.7975437117766597E-2</v>
      </c>
    </row>
    <row r="324" spans="2:5" x14ac:dyDescent="0.35">
      <c r="B324" t="s">
        <v>2046</v>
      </c>
      <c r="C324" t="s">
        <v>1971</v>
      </c>
      <c r="D324" s="17">
        <v>2.7089068126730278</v>
      </c>
      <c r="E324" s="18">
        <v>3.1154586548057551E-17</v>
      </c>
    </row>
    <row r="325" spans="2:5" x14ac:dyDescent="0.35">
      <c r="B325" t="s">
        <v>2218</v>
      </c>
      <c r="C325" t="s">
        <v>455</v>
      </c>
      <c r="D325" s="17">
        <v>2.707851400808412</v>
      </c>
      <c r="E325" s="18">
        <v>3.5690066095871358E-11</v>
      </c>
    </row>
    <row r="326" spans="2:5" x14ac:dyDescent="0.35">
      <c r="B326" t="s">
        <v>1741</v>
      </c>
      <c r="C326" t="s">
        <v>1271</v>
      </c>
      <c r="D326" s="17">
        <v>2.7070662744534282</v>
      </c>
      <c r="E326" s="18">
        <v>2.675636225278204E-6</v>
      </c>
    </row>
    <row r="327" spans="2:5" x14ac:dyDescent="0.35">
      <c r="B327" t="s">
        <v>1755</v>
      </c>
      <c r="C327" t="s">
        <v>206</v>
      </c>
      <c r="D327" s="17">
        <v>2.7033112287305001</v>
      </c>
      <c r="E327" s="18">
        <v>1.7115471534371451E-7</v>
      </c>
    </row>
    <row r="328" spans="2:5" x14ac:dyDescent="0.35">
      <c r="B328" t="s">
        <v>2219</v>
      </c>
      <c r="C328" t="s">
        <v>1960</v>
      </c>
      <c r="D328" s="17">
        <v>2.7017791313187498</v>
      </c>
      <c r="E328" s="18">
        <v>8.0319737171640773E-2</v>
      </c>
    </row>
    <row r="329" spans="2:5" x14ac:dyDescent="0.35">
      <c r="B329" t="s">
        <v>2220</v>
      </c>
      <c r="C329" t="s">
        <v>2112</v>
      </c>
      <c r="D329" s="17">
        <v>2.7016888179822329</v>
      </c>
      <c r="E329" s="18">
        <v>3.5150386228280837E-2</v>
      </c>
    </row>
    <row r="330" spans="2:5" x14ac:dyDescent="0.35">
      <c r="B330" t="s">
        <v>2221</v>
      </c>
      <c r="C330" t="s">
        <v>1030</v>
      </c>
      <c r="D330" s="17">
        <v>2.7012754867132882</v>
      </c>
      <c r="E330" s="18">
        <v>3.8237897910845933E-2</v>
      </c>
    </row>
    <row r="331" spans="2:5" x14ac:dyDescent="0.35">
      <c r="B331" t="s">
        <v>433</v>
      </c>
      <c r="C331" t="s">
        <v>434</v>
      </c>
      <c r="D331" s="17">
        <v>2.6985244983723709</v>
      </c>
      <c r="E331" s="18">
        <v>4.8938896034719191E-11</v>
      </c>
    </row>
    <row r="332" spans="2:5" x14ac:dyDescent="0.35">
      <c r="B332" t="s">
        <v>1356</v>
      </c>
      <c r="C332" t="s">
        <v>1357</v>
      </c>
      <c r="D332" s="17">
        <v>2.697188048813365</v>
      </c>
      <c r="E332" s="18">
        <v>2.6004297070816021E-3</v>
      </c>
    </row>
    <row r="333" spans="2:5" x14ac:dyDescent="0.35">
      <c r="B333" t="s">
        <v>2222</v>
      </c>
      <c r="C333" t="s">
        <v>99</v>
      </c>
      <c r="D333" s="17">
        <v>2.6912368225469518</v>
      </c>
      <c r="E333" s="18">
        <v>5.8743111254562032E-2</v>
      </c>
    </row>
    <row r="334" spans="2:5" x14ac:dyDescent="0.35">
      <c r="B334" t="s">
        <v>955</v>
      </c>
      <c r="C334" t="s">
        <v>956</v>
      </c>
      <c r="D334" s="17">
        <v>2.6881387383696289</v>
      </c>
      <c r="E334" s="18">
        <v>1.383510731557638E-33</v>
      </c>
    </row>
    <row r="335" spans="2:5" x14ac:dyDescent="0.35">
      <c r="B335" t="s">
        <v>1143</v>
      </c>
      <c r="C335" t="s">
        <v>1144</v>
      </c>
      <c r="D335" s="17">
        <v>2.6881254092234288</v>
      </c>
      <c r="E335" s="18">
        <v>2.0436746704186431E-26</v>
      </c>
    </row>
    <row r="336" spans="2:5" x14ac:dyDescent="0.35">
      <c r="B336" t="s">
        <v>2091</v>
      </c>
      <c r="C336" t="s">
        <v>519</v>
      </c>
      <c r="D336" s="17">
        <v>2.6822792470268522</v>
      </c>
      <c r="E336" s="18">
        <v>2.8538948064991542E-18</v>
      </c>
    </row>
    <row r="337" spans="2:5" x14ac:dyDescent="0.35">
      <c r="B337" t="s">
        <v>1678</v>
      </c>
      <c r="C337" t="s">
        <v>1679</v>
      </c>
      <c r="D337" s="17">
        <v>2.6810685270893959</v>
      </c>
      <c r="E337" s="18">
        <v>3.5280179738597901E-5</v>
      </c>
    </row>
    <row r="338" spans="2:5" x14ac:dyDescent="0.35">
      <c r="B338" t="s">
        <v>1026</v>
      </c>
      <c r="C338" t="s">
        <v>822</v>
      </c>
      <c r="D338" s="17">
        <v>2.6809910249460809</v>
      </c>
      <c r="E338" s="18">
        <v>2.5883475830024019E-17</v>
      </c>
    </row>
    <row r="339" spans="2:5" x14ac:dyDescent="0.35">
      <c r="B339" t="s">
        <v>2223</v>
      </c>
      <c r="C339" t="s">
        <v>2224</v>
      </c>
      <c r="D339" s="17">
        <v>2.6805669168140449</v>
      </c>
      <c r="E339" s="18">
        <v>2.042018650286944E-5</v>
      </c>
    </row>
    <row r="340" spans="2:5" x14ac:dyDescent="0.35">
      <c r="B340" t="s">
        <v>984</v>
      </c>
      <c r="C340" t="s">
        <v>382</v>
      </c>
      <c r="D340" s="17">
        <v>2.6739908693578189</v>
      </c>
      <c r="E340" s="18">
        <v>9.523445045426894E-2</v>
      </c>
    </row>
    <row r="341" spans="2:5" x14ac:dyDescent="0.35">
      <c r="B341" t="s">
        <v>624</v>
      </c>
      <c r="C341" t="s">
        <v>625</v>
      </c>
      <c r="D341" s="17">
        <v>2.6660274773130528</v>
      </c>
      <c r="E341" s="18">
        <v>1.7011433050897811E-11</v>
      </c>
    </row>
    <row r="342" spans="2:5" x14ac:dyDescent="0.35">
      <c r="B342" t="s">
        <v>752</v>
      </c>
      <c r="C342" t="s">
        <v>265</v>
      </c>
      <c r="D342" s="17">
        <v>2.658889100598909</v>
      </c>
      <c r="E342" s="18">
        <v>1.938886509701586E-36</v>
      </c>
    </row>
    <row r="343" spans="2:5" x14ac:dyDescent="0.35">
      <c r="B343" t="s">
        <v>379</v>
      </c>
      <c r="C343" t="s">
        <v>380</v>
      </c>
      <c r="D343" s="17">
        <v>2.6523468190971551</v>
      </c>
      <c r="E343" s="18">
        <v>2.6447145089988698E-32</v>
      </c>
    </row>
    <row r="344" spans="2:5" x14ac:dyDescent="0.35">
      <c r="B344" t="s">
        <v>2225</v>
      </c>
      <c r="C344" t="s">
        <v>1412</v>
      </c>
      <c r="D344" s="17">
        <v>2.6514226770841889</v>
      </c>
      <c r="E344" s="18">
        <v>2.1061049703520611E-7</v>
      </c>
    </row>
    <row r="345" spans="2:5" x14ac:dyDescent="0.35">
      <c r="B345" t="s">
        <v>646</v>
      </c>
      <c r="C345" t="s">
        <v>647</v>
      </c>
      <c r="D345" s="17">
        <v>2.6499119256191102</v>
      </c>
      <c r="E345" s="18">
        <v>4.8863795267186959E-5</v>
      </c>
    </row>
    <row r="346" spans="2:5" x14ac:dyDescent="0.35">
      <c r="B346" t="s">
        <v>1566</v>
      </c>
      <c r="C346" t="s">
        <v>1567</v>
      </c>
      <c r="D346" s="17">
        <v>2.639724352057502</v>
      </c>
      <c r="E346" s="18">
        <v>7.6500970925951698E-4</v>
      </c>
    </row>
    <row r="347" spans="2:5" x14ac:dyDescent="0.35">
      <c r="B347" t="s">
        <v>1281</v>
      </c>
      <c r="C347" t="s">
        <v>1282</v>
      </c>
      <c r="D347" s="17">
        <v>2.6388059892379752</v>
      </c>
      <c r="E347" s="18">
        <v>6.9062579539783495E-2</v>
      </c>
    </row>
    <row r="348" spans="2:5" x14ac:dyDescent="0.35">
      <c r="B348" t="s">
        <v>813</v>
      </c>
      <c r="C348" t="s">
        <v>814</v>
      </c>
      <c r="D348" s="17">
        <v>2.638076837171174</v>
      </c>
      <c r="E348" s="18">
        <v>2.6445569807706921E-2</v>
      </c>
    </row>
    <row r="349" spans="2:5" x14ac:dyDescent="0.35">
      <c r="B349" t="s">
        <v>2095</v>
      </c>
      <c r="C349" t="s">
        <v>348</v>
      </c>
      <c r="D349" s="17">
        <v>2.6369822681931931</v>
      </c>
      <c r="E349" s="18">
        <v>3.7180357771611917E-2</v>
      </c>
    </row>
    <row r="350" spans="2:5" x14ac:dyDescent="0.35">
      <c r="B350" t="s">
        <v>1086</v>
      </c>
      <c r="C350" t="s">
        <v>1087</v>
      </c>
      <c r="D350" s="17">
        <v>2.6365828141934098</v>
      </c>
      <c r="E350" s="18">
        <v>1.7501215544481158E-21</v>
      </c>
    </row>
    <row r="351" spans="2:5" x14ac:dyDescent="0.35">
      <c r="B351" t="s">
        <v>2106</v>
      </c>
      <c r="C351" t="s">
        <v>36</v>
      </c>
      <c r="D351" s="17">
        <v>2.635559686044747</v>
      </c>
      <c r="E351" s="18">
        <v>4.1195366966579799E-8</v>
      </c>
    </row>
    <row r="352" spans="2:5" x14ac:dyDescent="0.35">
      <c r="B352" t="s">
        <v>508</v>
      </c>
      <c r="C352" t="s">
        <v>509</v>
      </c>
      <c r="D352" s="17">
        <v>2.626007666777312</v>
      </c>
      <c r="E352" s="18">
        <v>1.321724860784303E-2</v>
      </c>
    </row>
    <row r="353" spans="2:5" x14ac:dyDescent="0.35">
      <c r="B353" t="s">
        <v>1895</v>
      </c>
      <c r="C353" t="s">
        <v>1896</v>
      </c>
      <c r="D353" s="17">
        <v>2.623439761099958</v>
      </c>
      <c r="E353" s="18">
        <v>3.791980855035436E-3</v>
      </c>
    </row>
    <row r="354" spans="2:5" x14ac:dyDescent="0.35">
      <c r="B354" t="s">
        <v>700</v>
      </c>
      <c r="C354" t="s">
        <v>701</v>
      </c>
      <c r="D354" s="17">
        <v>2.613415150184355</v>
      </c>
      <c r="E354" s="18">
        <v>1.9906711545827799E-6</v>
      </c>
    </row>
    <row r="355" spans="2:5" x14ac:dyDescent="0.35">
      <c r="B355" t="s">
        <v>732</v>
      </c>
      <c r="C355" t="s">
        <v>462</v>
      </c>
      <c r="D355" s="17">
        <v>2.6131407886097531</v>
      </c>
      <c r="E355" s="18">
        <v>1.187346493178314E-63</v>
      </c>
    </row>
    <row r="356" spans="2:5" x14ac:dyDescent="0.35">
      <c r="B356" t="s">
        <v>1474</v>
      </c>
      <c r="C356" t="s">
        <v>182</v>
      </c>
      <c r="D356" s="17">
        <v>2.6129680618791169</v>
      </c>
      <c r="E356" s="18">
        <v>5.9630245226907064E-6</v>
      </c>
    </row>
    <row r="357" spans="2:5" x14ac:dyDescent="0.35">
      <c r="B357" t="s">
        <v>1132</v>
      </c>
      <c r="C357" t="s">
        <v>1133</v>
      </c>
      <c r="D357" s="17">
        <v>2.611613858210319</v>
      </c>
      <c r="E357" s="18">
        <v>2.2979570470756042E-75</v>
      </c>
    </row>
    <row r="358" spans="2:5" x14ac:dyDescent="0.35">
      <c r="B358" t="s">
        <v>1746</v>
      </c>
      <c r="C358" t="s">
        <v>84</v>
      </c>
      <c r="D358" s="17">
        <v>2.6077513624994948</v>
      </c>
      <c r="E358" s="18">
        <v>3.5899480153009353E-2</v>
      </c>
    </row>
    <row r="359" spans="2:5" x14ac:dyDescent="0.35">
      <c r="B359" t="s">
        <v>567</v>
      </c>
      <c r="C359" t="s">
        <v>36</v>
      </c>
      <c r="D359" s="17">
        <v>2.607105522174987</v>
      </c>
      <c r="E359" s="18">
        <v>3.3837466839563359E-9</v>
      </c>
    </row>
    <row r="360" spans="2:5" x14ac:dyDescent="0.35">
      <c r="B360" t="s">
        <v>2022</v>
      </c>
      <c r="C360" t="s">
        <v>2023</v>
      </c>
      <c r="D360" s="17">
        <v>2.6038011354295221</v>
      </c>
      <c r="E360" s="18">
        <v>4.9472680724835098E-4</v>
      </c>
    </row>
    <row r="361" spans="2:5" x14ac:dyDescent="0.35">
      <c r="B361" t="s">
        <v>724</v>
      </c>
      <c r="C361" t="s">
        <v>725</v>
      </c>
      <c r="D361" s="17">
        <v>2.6023138967017441</v>
      </c>
      <c r="E361" s="18">
        <v>1.077404814803027E-5</v>
      </c>
    </row>
    <row r="362" spans="2:5" x14ac:dyDescent="0.35">
      <c r="B362" t="s">
        <v>2227</v>
      </c>
      <c r="C362" t="s">
        <v>300</v>
      </c>
      <c r="D362" s="17">
        <v>2.598122678827862</v>
      </c>
      <c r="E362" s="18">
        <v>5.1462750224618168E-3</v>
      </c>
    </row>
    <row r="363" spans="2:5" x14ac:dyDescent="0.35">
      <c r="B363" t="s">
        <v>748</v>
      </c>
      <c r="C363" t="s">
        <v>749</v>
      </c>
      <c r="D363" s="17">
        <v>2.5928879993678149</v>
      </c>
      <c r="E363" s="18">
        <v>1.3317327057391691E-5</v>
      </c>
    </row>
    <row r="364" spans="2:5" x14ac:dyDescent="0.35">
      <c r="B364" t="s">
        <v>2064</v>
      </c>
      <c r="C364" t="s">
        <v>2065</v>
      </c>
      <c r="D364" s="17">
        <v>2.5910187788591248</v>
      </c>
      <c r="E364" s="18">
        <v>8.7577311124741514E-2</v>
      </c>
    </row>
    <row r="365" spans="2:5" x14ac:dyDescent="0.35">
      <c r="B365" t="s">
        <v>2228</v>
      </c>
      <c r="C365" t="s">
        <v>93</v>
      </c>
      <c r="D365" s="17">
        <v>2.584465461888771</v>
      </c>
      <c r="E365" s="18">
        <v>8.2414728385202442E-3</v>
      </c>
    </row>
    <row r="366" spans="2:5" x14ac:dyDescent="0.35">
      <c r="B366" t="s">
        <v>1528</v>
      </c>
      <c r="C366" t="s">
        <v>1529</v>
      </c>
      <c r="D366" s="17">
        <v>2.5800686545759119</v>
      </c>
      <c r="E366" s="18">
        <v>6.7175509808786827E-8</v>
      </c>
    </row>
    <row r="367" spans="2:5" x14ac:dyDescent="0.35">
      <c r="B367" t="s">
        <v>2231</v>
      </c>
      <c r="C367" t="s">
        <v>2232</v>
      </c>
      <c r="D367" s="17">
        <v>2.579765384252922</v>
      </c>
      <c r="E367" s="18">
        <v>4.2996831429362552E-3</v>
      </c>
    </row>
    <row r="368" spans="2:5" x14ac:dyDescent="0.35">
      <c r="B368" t="s">
        <v>1988</v>
      </c>
      <c r="C368" t="s">
        <v>36</v>
      </c>
      <c r="D368" s="17">
        <v>2.576806062788604</v>
      </c>
      <c r="E368" s="18">
        <v>1.1090815553360261E-2</v>
      </c>
    </row>
    <row r="369" spans="2:5" x14ac:dyDescent="0.35">
      <c r="B369" t="s">
        <v>1461</v>
      </c>
      <c r="C369" t="s">
        <v>127</v>
      </c>
      <c r="D369" s="17">
        <v>2.5761348983130898</v>
      </c>
      <c r="E369" s="18">
        <v>9.8078862553840128E-12</v>
      </c>
    </row>
    <row r="370" spans="2:5" x14ac:dyDescent="0.35">
      <c r="B370" t="s">
        <v>396</v>
      </c>
      <c r="C370" t="s">
        <v>397</v>
      </c>
      <c r="D370" s="17">
        <v>2.5749319287418682</v>
      </c>
      <c r="E370" s="18">
        <v>7.4619802798109277E-33</v>
      </c>
    </row>
    <row r="371" spans="2:5" x14ac:dyDescent="0.35">
      <c r="B371" t="s">
        <v>1854</v>
      </c>
      <c r="C371" t="s">
        <v>1816</v>
      </c>
      <c r="D371" s="17">
        <v>2.569166794867757</v>
      </c>
      <c r="E371" s="18">
        <v>1.938595908993779E-21</v>
      </c>
    </row>
    <row r="372" spans="2:5" x14ac:dyDescent="0.35">
      <c r="B372" t="s">
        <v>1237</v>
      </c>
      <c r="C372" t="s">
        <v>1238</v>
      </c>
      <c r="D372" s="17">
        <v>2.5658319074415621</v>
      </c>
      <c r="E372" s="18">
        <v>1.3466483825045149E-10</v>
      </c>
    </row>
    <row r="373" spans="2:5" x14ac:dyDescent="0.35">
      <c r="B373" t="s">
        <v>2233</v>
      </c>
      <c r="C373" t="s">
        <v>2234</v>
      </c>
      <c r="D373" s="17">
        <v>2.565297999471261</v>
      </c>
      <c r="E373" s="18">
        <v>1.409143670640931E-5</v>
      </c>
    </row>
    <row r="374" spans="2:5" x14ac:dyDescent="0.35">
      <c r="B374" t="s">
        <v>856</v>
      </c>
      <c r="C374" t="s">
        <v>40</v>
      </c>
      <c r="D374" s="17">
        <v>2.5635365199539111</v>
      </c>
      <c r="E374" s="18">
        <v>5.2240020674073601E-30</v>
      </c>
    </row>
    <row r="375" spans="2:5" x14ac:dyDescent="0.35">
      <c r="B375" t="s">
        <v>1053</v>
      </c>
      <c r="C375" t="s">
        <v>597</v>
      </c>
      <c r="D375" s="17">
        <v>2.563042408523561</v>
      </c>
      <c r="E375" s="18">
        <v>7.0648305683827018E-6</v>
      </c>
    </row>
    <row r="376" spans="2:5" x14ac:dyDescent="0.35">
      <c r="B376" t="s">
        <v>2235</v>
      </c>
      <c r="C376" t="s">
        <v>1981</v>
      </c>
      <c r="D376" s="17">
        <v>2.5618132957799</v>
      </c>
      <c r="E376" s="18">
        <v>1.3552999633824469E-5</v>
      </c>
    </row>
    <row r="377" spans="2:5" x14ac:dyDescent="0.35">
      <c r="B377" t="s">
        <v>2075</v>
      </c>
      <c r="C377" t="s">
        <v>2076</v>
      </c>
      <c r="D377" s="17">
        <v>2.5573803899122391</v>
      </c>
      <c r="E377" s="18">
        <v>5.2359448926504581E-3</v>
      </c>
    </row>
    <row r="378" spans="2:5" x14ac:dyDescent="0.35">
      <c r="B378" t="s">
        <v>1719</v>
      </c>
      <c r="C378" t="s">
        <v>654</v>
      </c>
      <c r="D378" s="17">
        <v>2.5572054921435332</v>
      </c>
      <c r="E378" s="18">
        <v>4.9140996083554269E-4</v>
      </c>
    </row>
    <row r="379" spans="2:5" x14ac:dyDescent="0.35">
      <c r="B379" t="s">
        <v>2236</v>
      </c>
      <c r="C379" t="s">
        <v>2237</v>
      </c>
      <c r="D379" s="17">
        <v>2.5567007547944058</v>
      </c>
      <c r="E379" s="18">
        <v>7.5669330756929095E-10</v>
      </c>
    </row>
    <row r="380" spans="2:5" x14ac:dyDescent="0.35">
      <c r="B380" t="s">
        <v>827</v>
      </c>
      <c r="C380" t="s">
        <v>828</v>
      </c>
      <c r="D380" s="17">
        <v>2.5550423108831111</v>
      </c>
      <c r="E380" s="18">
        <v>1.3197639261484119E-17</v>
      </c>
    </row>
    <row r="381" spans="2:5" x14ac:dyDescent="0.35">
      <c r="B381" t="s">
        <v>2048</v>
      </c>
      <c r="C381" t="s">
        <v>2049</v>
      </c>
      <c r="D381" s="17">
        <v>2.554466188515764</v>
      </c>
      <c r="E381" s="18">
        <v>8.480168085469908E-2</v>
      </c>
    </row>
    <row r="382" spans="2:5" x14ac:dyDescent="0.35">
      <c r="B382" t="s">
        <v>1033</v>
      </c>
      <c r="C382" t="s">
        <v>1034</v>
      </c>
      <c r="D382" s="17">
        <v>2.5483464042861348</v>
      </c>
      <c r="E382" s="18">
        <v>5.5850086508980532E-2</v>
      </c>
    </row>
    <row r="383" spans="2:5" x14ac:dyDescent="0.35">
      <c r="B383" t="s">
        <v>664</v>
      </c>
      <c r="C383" t="s">
        <v>665</v>
      </c>
      <c r="D383" s="17">
        <v>2.547791369809536</v>
      </c>
      <c r="E383" s="18">
        <v>1.005964778275955E-16</v>
      </c>
    </row>
    <row r="384" spans="2:5" x14ac:dyDescent="0.35">
      <c r="B384" t="s">
        <v>481</v>
      </c>
      <c r="C384" t="s">
        <v>482</v>
      </c>
      <c r="D384" s="17">
        <v>2.5394597797268439</v>
      </c>
      <c r="E384" s="18">
        <v>6.3048254314823955E-20</v>
      </c>
    </row>
    <row r="385" spans="2:5" x14ac:dyDescent="0.35">
      <c r="B385" t="s">
        <v>1289</v>
      </c>
      <c r="C385" t="s">
        <v>1290</v>
      </c>
      <c r="D385" s="17">
        <v>2.5388448770883181</v>
      </c>
      <c r="E385" s="18">
        <v>6.20941695477853E-4</v>
      </c>
    </row>
    <row r="386" spans="2:5" x14ac:dyDescent="0.35">
      <c r="B386" t="s">
        <v>299</v>
      </c>
      <c r="C386" t="s">
        <v>300</v>
      </c>
      <c r="D386" s="17">
        <v>2.5365911109275201</v>
      </c>
      <c r="E386" s="18">
        <v>6.4127038102783307E-2</v>
      </c>
    </row>
    <row r="387" spans="2:5" x14ac:dyDescent="0.35">
      <c r="B387" t="s">
        <v>2238</v>
      </c>
      <c r="C387" t="s">
        <v>2239</v>
      </c>
      <c r="D387" s="17">
        <v>2.532402793426876</v>
      </c>
      <c r="E387" s="18">
        <v>4.7200967111639888E-3</v>
      </c>
    </row>
    <row r="388" spans="2:5" x14ac:dyDescent="0.35">
      <c r="B388" t="s">
        <v>1162</v>
      </c>
      <c r="C388" t="s">
        <v>591</v>
      </c>
      <c r="D388" s="17">
        <v>2.5312774947036529</v>
      </c>
      <c r="E388" s="18">
        <v>1.181400823368543E-8</v>
      </c>
    </row>
    <row r="389" spans="2:5" x14ac:dyDescent="0.35">
      <c r="B389" t="s">
        <v>356</v>
      </c>
      <c r="C389" t="s">
        <v>357</v>
      </c>
      <c r="D389" s="17">
        <v>2.5290137805957942</v>
      </c>
      <c r="E389" s="18">
        <v>2.5605609187241869E-2</v>
      </c>
    </row>
    <row r="390" spans="2:5" x14ac:dyDescent="0.35">
      <c r="B390" t="s">
        <v>896</v>
      </c>
      <c r="C390" t="s">
        <v>897</v>
      </c>
      <c r="D390" s="17">
        <v>2.5247089551453761</v>
      </c>
      <c r="E390" s="18">
        <v>1.257712264074626E-34</v>
      </c>
    </row>
    <row r="391" spans="2:5" x14ac:dyDescent="0.35">
      <c r="B391" t="s">
        <v>2012</v>
      </c>
      <c r="C391" t="s">
        <v>1194</v>
      </c>
      <c r="D391" s="17">
        <v>2.5212081355757392</v>
      </c>
      <c r="E391" s="18">
        <v>4.3393698159968831E-4</v>
      </c>
    </row>
    <row r="392" spans="2:5" x14ac:dyDescent="0.35">
      <c r="B392" t="s">
        <v>2096</v>
      </c>
      <c r="C392" t="s">
        <v>1014</v>
      </c>
      <c r="D392" s="17">
        <v>2.5211376823622458</v>
      </c>
      <c r="E392" s="18">
        <v>7.6962277983352611E-7</v>
      </c>
    </row>
    <row r="393" spans="2:5" x14ac:dyDescent="0.35">
      <c r="B393" t="s">
        <v>2240</v>
      </c>
      <c r="C393" t="s">
        <v>523</v>
      </c>
      <c r="D393" s="17">
        <v>2.5179707388006149</v>
      </c>
      <c r="E393" s="18">
        <v>3.5836994655352662E-4</v>
      </c>
    </row>
    <row r="394" spans="2:5" x14ac:dyDescent="0.35">
      <c r="B394" t="s">
        <v>2241</v>
      </c>
      <c r="C394" t="s">
        <v>1167</v>
      </c>
      <c r="D394" s="17">
        <v>2.5173119432180942</v>
      </c>
      <c r="E394" s="18">
        <v>5.4021986789907063E-50</v>
      </c>
    </row>
    <row r="395" spans="2:5" x14ac:dyDescent="0.35">
      <c r="B395" t="s">
        <v>2242</v>
      </c>
      <c r="C395" t="s">
        <v>2031</v>
      </c>
      <c r="D395" s="17">
        <v>2.5134080491197328</v>
      </c>
      <c r="E395" s="18">
        <v>5.9909124024093873E-85</v>
      </c>
    </row>
    <row r="396" spans="2:5" x14ac:dyDescent="0.35">
      <c r="B396" t="s">
        <v>911</v>
      </c>
      <c r="C396" t="s">
        <v>912</v>
      </c>
      <c r="D396" s="17">
        <v>2.5020564063358659</v>
      </c>
      <c r="E396" s="18">
        <v>2.041344502977062E-3</v>
      </c>
    </row>
    <row r="397" spans="2:5" x14ac:dyDescent="0.35">
      <c r="B397" t="s">
        <v>1914</v>
      </c>
      <c r="C397" t="s">
        <v>1915</v>
      </c>
      <c r="D397" s="17">
        <v>2.4989512635782791</v>
      </c>
      <c r="E397" s="18">
        <v>2.0640315246247729E-3</v>
      </c>
    </row>
    <row r="398" spans="2:5" x14ac:dyDescent="0.35">
      <c r="B398" t="s">
        <v>2243</v>
      </c>
      <c r="C398" t="s">
        <v>2244</v>
      </c>
      <c r="D398" s="17">
        <v>2.4949984622916652</v>
      </c>
      <c r="E398" s="18">
        <v>5.795308594928243E-56</v>
      </c>
    </row>
    <row r="399" spans="2:5" x14ac:dyDescent="0.35">
      <c r="B399" t="s">
        <v>317</v>
      </c>
      <c r="C399" t="s">
        <v>318</v>
      </c>
      <c r="D399" s="17">
        <v>2.489730510001996</v>
      </c>
      <c r="E399" s="18">
        <v>5.8273161233328333E-2</v>
      </c>
    </row>
    <row r="400" spans="2:5" x14ac:dyDescent="0.35">
      <c r="B400" t="s">
        <v>2052</v>
      </c>
      <c r="C400" t="s">
        <v>1280</v>
      </c>
      <c r="D400" s="17">
        <v>2.4891418416199391</v>
      </c>
      <c r="E400" s="18">
        <v>3.442405944447684E-15</v>
      </c>
    </row>
    <row r="401" spans="2:5" x14ac:dyDescent="0.35">
      <c r="B401" t="s">
        <v>2245</v>
      </c>
      <c r="C401" t="s">
        <v>1095</v>
      </c>
      <c r="D401" s="17">
        <v>2.4886267674325939</v>
      </c>
      <c r="E401" s="18">
        <v>8.0794246901728645E-14</v>
      </c>
    </row>
    <row r="402" spans="2:5" x14ac:dyDescent="0.35">
      <c r="B402" t="s">
        <v>718</v>
      </c>
      <c r="C402" t="s">
        <v>719</v>
      </c>
      <c r="D402" s="17">
        <v>2.4831288049999372</v>
      </c>
      <c r="E402" s="18">
        <v>1.186104869444555E-27</v>
      </c>
    </row>
    <row r="403" spans="2:5" x14ac:dyDescent="0.35">
      <c r="B403" t="s">
        <v>1853</v>
      </c>
      <c r="C403" t="s">
        <v>1808</v>
      </c>
      <c r="D403" s="17">
        <v>2.481946433407872</v>
      </c>
      <c r="E403" s="18">
        <v>7.8042461900250046E-5</v>
      </c>
    </row>
    <row r="404" spans="2:5" x14ac:dyDescent="0.35">
      <c r="B404" t="s">
        <v>2246</v>
      </c>
      <c r="C404" t="s">
        <v>1957</v>
      </c>
      <c r="D404" s="17">
        <v>2.4814233377160528</v>
      </c>
      <c r="E404" s="18">
        <v>3.6996031510475168E-2</v>
      </c>
    </row>
    <row r="405" spans="2:5" x14ac:dyDescent="0.35">
      <c r="B405" t="s">
        <v>465</v>
      </c>
      <c r="C405" t="s">
        <v>118</v>
      </c>
      <c r="D405" s="17">
        <v>2.4738599506508478</v>
      </c>
      <c r="E405" s="18">
        <v>3.470381734446357E-9</v>
      </c>
    </row>
    <row r="406" spans="2:5" x14ac:dyDescent="0.35">
      <c r="B406" t="s">
        <v>750</v>
      </c>
      <c r="C406" t="s">
        <v>751</v>
      </c>
      <c r="D406" s="17">
        <v>2.4729820824654638</v>
      </c>
      <c r="E406" s="18">
        <v>5.3359556551943932E-7</v>
      </c>
    </row>
    <row r="407" spans="2:5" x14ac:dyDescent="0.35">
      <c r="B407" t="s">
        <v>1492</v>
      </c>
      <c r="C407" t="s">
        <v>1493</v>
      </c>
      <c r="D407" s="17">
        <v>2.472812283504187</v>
      </c>
      <c r="E407" s="18">
        <v>2.3438235456413909E-24</v>
      </c>
    </row>
    <row r="408" spans="2:5" x14ac:dyDescent="0.35">
      <c r="B408" t="s">
        <v>992</v>
      </c>
      <c r="C408" t="s">
        <v>701</v>
      </c>
      <c r="D408" s="17">
        <v>2.4720186968922029</v>
      </c>
      <c r="E408" s="18">
        <v>7.9140970389822381E-9</v>
      </c>
    </row>
    <row r="409" spans="2:5" x14ac:dyDescent="0.35">
      <c r="B409" t="s">
        <v>1489</v>
      </c>
      <c r="C409" t="s">
        <v>1490</v>
      </c>
      <c r="D409" s="17">
        <v>2.4698788617665248</v>
      </c>
      <c r="E409" s="18">
        <v>8.6954326432486188E-3</v>
      </c>
    </row>
    <row r="410" spans="2:5" x14ac:dyDescent="0.35">
      <c r="B410" t="s">
        <v>2247</v>
      </c>
      <c r="C410" t="s">
        <v>1155</v>
      </c>
      <c r="D410" s="17">
        <v>2.4693127572294462</v>
      </c>
      <c r="E410" s="18">
        <v>1.3116509508349121E-53</v>
      </c>
    </row>
    <row r="411" spans="2:5" x14ac:dyDescent="0.35">
      <c r="B411" t="s">
        <v>2248</v>
      </c>
      <c r="C411" t="s">
        <v>513</v>
      </c>
      <c r="D411" s="17">
        <v>2.4688607055268541</v>
      </c>
      <c r="E411" s="18">
        <v>3.7701830733473378E-2</v>
      </c>
    </row>
    <row r="412" spans="2:5" x14ac:dyDescent="0.35">
      <c r="B412" t="s">
        <v>260</v>
      </c>
      <c r="C412" t="s">
        <v>261</v>
      </c>
      <c r="D412" s="17">
        <v>2.4647412340634061</v>
      </c>
      <c r="E412" s="18">
        <v>3.0942899364225139E-2</v>
      </c>
    </row>
    <row r="413" spans="2:5" x14ac:dyDescent="0.35">
      <c r="B413" t="s">
        <v>524</v>
      </c>
      <c r="C413" t="s">
        <v>525</v>
      </c>
      <c r="D413" s="17">
        <v>2.461986934878365</v>
      </c>
      <c r="E413" s="18">
        <v>5.3359675729113131E-7</v>
      </c>
    </row>
    <row r="414" spans="2:5" x14ac:dyDescent="0.35">
      <c r="B414" t="s">
        <v>2024</v>
      </c>
      <c r="C414" t="s">
        <v>2025</v>
      </c>
      <c r="D414" s="17">
        <v>2.4594389093964621</v>
      </c>
      <c r="E414" s="18">
        <v>1.417305219413809E-3</v>
      </c>
    </row>
    <row r="415" spans="2:5" x14ac:dyDescent="0.35">
      <c r="B415" t="s">
        <v>1903</v>
      </c>
      <c r="C415" t="s">
        <v>1904</v>
      </c>
      <c r="D415" s="17">
        <v>2.4576021260329708</v>
      </c>
      <c r="E415" s="18">
        <v>2.4379679409508958E-27</v>
      </c>
    </row>
    <row r="416" spans="2:5" x14ac:dyDescent="0.35">
      <c r="B416" t="s">
        <v>2249</v>
      </c>
      <c r="C416" t="s">
        <v>2250</v>
      </c>
      <c r="D416" s="17">
        <v>2.4513181949448031</v>
      </c>
      <c r="E416" s="18">
        <v>3.1256524452650113E-2</v>
      </c>
    </row>
    <row r="417" spans="2:5" x14ac:dyDescent="0.35">
      <c r="B417" t="s">
        <v>400</v>
      </c>
      <c r="C417" t="s">
        <v>401</v>
      </c>
      <c r="D417" s="17">
        <v>2.4508571029263542</v>
      </c>
      <c r="E417" s="18">
        <v>2.6166339362516858E-11</v>
      </c>
    </row>
    <row r="418" spans="2:5" x14ac:dyDescent="0.35">
      <c r="B418" t="s">
        <v>1270</v>
      </c>
      <c r="C418" t="s">
        <v>1271</v>
      </c>
      <c r="D418" s="17">
        <v>2.4508351604743712</v>
      </c>
      <c r="E418" s="18">
        <v>9.8813998564092548E-7</v>
      </c>
    </row>
    <row r="419" spans="2:5" x14ac:dyDescent="0.35">
      <c r="B419" t="s">
        <v>2251</v>
      </c>
      <c r="C419" t="s">
        <v>2137</v>
      </c>
      <c r="D419" s="17">
        <v>2.4507195923075642</v>
      </c>
      <c r="E419" s="18">
        <v>9.1103130777044026E-27</v>
      </c>
    </row>
    <row r="420" spans="2:5" x14ac:dyDescent="0.35">
      <c r="B420" t="s">
        <v>2252</v>
      </c>
      <c r="C420" t="s">
        <v>2253</v>
      </c>
      <c r="D420" s="17">
        <v>2.4483353697707408</v>
      </c>
      <c r="E420" s="18">
        <v>3.6818250416415553E-29</v>
      </c>
    </row>
    <row r="421" spans="2:5" x14ac:dyDescent="0.35">
      <c r="B421" t="s">
        <v>935</v>
      </c>
      <c r="C421" t="s">
        <v>608</v>
      </c>
      <c r="D421" s="17">
        <v>2.4453234718575509</v>
      </c>
      <c r="E421" s="18">
        <v>3.5449598722664954E-21</v>
      </c>
    </row>
    <row r="422" spans="2:5" x14ac:dyDescent="0.35">
      <c r="B422" t="s">
        <v>2254</v>
      </c>
      <c r="C422" t="s">
        <v>2255</v>
      </c>
      <c r="D422" s="17">
        <v>2.439351301308895</v>
      </c>
      <c r="E422" s="18">
        <v>3.9657082056651806E-37</v>
      </c>
    </row>
    <row r="423" spans="2:5" x14ac:dyDescent="0.35">
      <c r="B423" t="s">
        <v>1572</v>
      </c>
      <c r="C423" t="s">
        <v>491</v>
      </c>
      <c r="D423" s="17">
        <v>2.4392362618442278</v>
      </c>
      <c r="E423" s="18">
        <v>2.5673828748902091E-9</v>
      </c>
    </row>
    <row r="424" spans="2:5" x14ac:dyDescent="0.35">
      <c r="B424" t="s">
        <v>2256</v>
      </c>
      <c r="C424" t="s">
        <v>1968</v>
      </c>
      <c r="D424" s="17">
        <v>2.4375906357234971</v>
      </c>
      <c r="E424" s="18">
        <v>4.1255939291415386E-37</v>
      </c>
    </row>
    <row r="425" spans="2:5" x14ac:dyDescent="0.35">
      <c r="B425" t="s">
        <v>2258</v>
      </c>
      <c r="C425" t="s">
        <v>1954</v>
      </c>
      <c r="D425" s="17">
        <v>2.4334230795686218</v>
      </c>
      <c r="E425" s="18">
        <v>6.3503378800793309E-5</v>
      </c>
    </row>
    <row r="426" spans="2:5" x14ac:dyDescent="0.35">
      <c r="B426" t="s">
        <v>2035</v>
      </c>
      <c r="C426" t="s">
        <v>2036</v>
      </c>
      <c r="D426" s="17">
        <v>2.433317103352524</v>
      </c>
      <c r="E426" s="18">
        <v>4.6461506255935252E-2</v>
      </c>
    </row>
    <row r="427" spans="2:5" x14ac:dyDescent="0.35">
      <c r="B427" t="s">
        <v>2259</v>
      </c>
      <c r="C427" t="s">
        <v>521</v>
      </c>
      <c r="D427" s="17">
        <v>2.4328308541325239</v>
      </c>
      <c r="E427" s="18">
        <v>2.6009422224470471E-2</v>
      </c>
    </row>
    <row r="428" spans="2:5" x14ac:dyDescent="0.35">
      <c r="B428" t="s">
        <v>1128</v>
      </c>
      <c r="C428" t="s">
        <v>198</v>
      </c>
      <c r="D428" s="17">
        <v>2.4286635782767112</v>
      </c>
      <c r="E428" s="18">
        <v>3.8733265500607808E-106</v>
      </c>
    </row>
    <row r="429" spans="2:5" x14ac:dyDescent="0.35">
      <c r="B429" t="s">
        <v>1105</v>
      </c>
      <c r="C429" t="s">
        <v>1106</v>
      </c>
      <c r="D429" s="17">
        <v>2.427635216861149</v>
      </c>
      <c r="E429" s="18">
        <v>1.1198238941789239E-8</v>
      </c>
    </row>
    <row r="430" spans="2:5" x14ac:dyDescent="0.35">
      <c r="B430" t="s">
        <v>2113</v>
      </c>
      <c r="C430" t="s">
        <v>2114</v>
      </c>
      <c r="D430" s="17">
        <v>2.422922270731787</v>
      </c>
      <c r="E430" s="18">
        <v>5.2472850642837233E-3</v>
      </c>
    </row>
    <row r="431" spans="2:5" x14ac:dyDescent="0.35">
      <c r="B431" t="s">
        <v>2261</v>
      </c>
      <c r="C431" t="s">
        <v>2262</v>
      </c>
      <c r="D431" s="17">
        <v>2.4212259117939681</v>
      </c>
      <c r="E431" s="18">
        <v>4.5471475129890658E-2</v>
      </c>
    </row>
    <row r="432" spans="2:5" x14ac:dyDescent="0.35">
      <c r="B432" t="s">
        <v>2263</v>
      </c>
      <c r="C432" t="s">
        <v>1655</v>
      </c>
      <c r="D432" s="17">
        <v>2.420456246196331</v>
      </c>
      <c r="E432" s="18">
        <v>3.921249899799274E-20</v>
      </c>
    </row>
    <row r="433" spans="2:5" x14ac:dyDescent="0.35">
      <c r="B433" t="s">
        <v>967</v>
      </c>
      <c r="C433" t="s">
        <v>968</v>
      </c>
      <c r="D433" s="17">
        <v>2.4200671195424732</v>
      </c>
      <c r="E433" s="18">
        <v>1.286629592105307E-11</v>
      </c>
    </row>
    <row r="434" spans="2:5" x14ac:dyDescent="0.35">
      <c r="B434" t="s">
        <v>1066</v>
      </c>
      <c r="C434" t="s">
        <v>1067</v>
      </c>
      <c r="D434" s="17">
        <v>2.4171199774814882</v>
      </c>
      <c r="E434" s="18">
        <v>3.67608909160074E-3</v>
      </c>
    </row>
    <row r="435" spans="2:5" x14ac:dyDescent="0.35">
      <c r="B435" t="s">
        <v>2103</v>
      </c>
      <c r="C435" t="s">
        <v>2104</v>
      </c>
      <c r="D435" s="17">
        <v>2.4155631797650359</v>
      </c>
      <c r="E435" s="18">
        <v>7.653958176978172E-2</v>
      </c>
    </row>
    <row r="436" spans="2:5" x14ac:dyDescent="0.35">
      <c r="B436" t="s">
        <v>927</v>
      </c>
      <c r="C436" t="s">
        <v>928</v>
      </c>
      <c r="D436" s="17">
        <v>2.4150999776916882</v>
      </c>
      <c r="E436" s="18">
        <v>4.2436893875275383E-2</v>
      </c>
    </row>
    <row r="437" spans="2:5" x14ac:dyDescent="0.35">
      <c r="B437" t="s">
        <v>1168</v>
      </c>
      <c r="C437" t="s">
        <v>701</v>
      </c>
      <c r="D437" s="17">
        <v>2.4116261202608831</v>
      </c>
      <c r="E437" s="18">
        <v>4.8701962924546594E-6</v>
      </c>
    </row>
    <row r="438" spans="2:5" x14ac:dyDescent="0.35">
      <c r="B438" t="s">
        <v>1396</v>
      </c>
      <c r="C438" t="s">
        <v>36</v>
      </c>
      <c r="D438" s="17">
        <v>2.4080078004496879</v>
      </c>
      <c r="E438" s="18">
        <v>2.8344543167237331E-4</v>
      </c>
    </row>
    <row r="439" spans="2:5" x14ac:dyDescent="0.35">
      <c r="B439" t="s">
        <v>805</v>
      </c>
      <c r="C439" t="s">
        <v>806</v>
      </c>
      <c r="D439" s="17">
        <v>2.405241077114026</v>
      </c>
      <c r="E439" s="18">
        <v>6.4240493930112551E-7</v>
      </c>
    </row>
    <row r="440" spans="2:5" x14ac:dyDescent="0.35">
      <c r="B440" t="s">
        <v>972</v>
      </c>
      <c r="C440" t="s">
        <v>973</v>
      </c>
      <c r="D440" s="17">
        <v>2.4029769391861602</v>
      </c>
      <c r="E440" s="18">
        <v>5.0873820989851E-6</v>
      </c>
    </row>
    <row r="441" spans="2:5" x14ac:dyDescent="0.35">
      <c r="B441" t="s">
        <v>619</v>
      </c>
      <c r="C441" t="s">
        <v>12</v>
      </c>
      <c r="D441" s="17">
        <v>2.4015762079264822</v>
      </c>
      <c r="E441" s="18">
        <v>8.2320667721517193E-2</v>
      </c>
    </row>
    <row r="442" spans="2:5" x14ac:dyDescent="0.35">
      <c r="B442" t="s">
        <v>2085</v>
      </c>
      <c r="C442" t="s">
        <v>2086</v>
      </c>
      <c r="D442" s="17">
        <v>2.4015179191782141</v>
      </c>
      <c r="E442" s="18">
        <v>7.8731338190910425E-13</v>
      </c>
    </row>
    <row r="443" spans="2:5" x14ac:dyDescent="0.35">
      <c r="B443" t="s">
        <v>2266</v>
      </c>
      <c r="C443" t="s">
        <v>1190</v>
      </c>
      <c r="D443" s="17">
        <v>2.4012204408743121</v>
      </c>
      <c r="E443" s="18">
        <v>1.0722913373912939E-3</v>
      </c>
    </row>
    <row r="444" spans="2:5" x14ac:dyDescent="0.35">
      <c r="B444" t="s">
        <v>730</v>
      </c>
      <c r="C444" t="s">
        <v>731</v>
      </c>
      <c r="D444" s="17">
        <v>2.400570827256697</v>
      </c>
      <c r="E444" s="18">
        <v>7.7634503082809334E-5</v>
      </c>
    </row>
    <row r="445" spans="2:5" x14ac:dyDescent="0.35">
      <c r="B445" t="s">
        <v>2267</v>
      </c>
      <c r="C445" t="s">
        <v>2268</v>
      </c>
      <c r="D445" s="17">
        <v>2.3998758519373662</v>
      </c>
      <c r="E445" s="18">
        <v>4.8932224235397762E-3</v>
      </c>
    </row>
    <row r="446" spans="2:5" x14ac:dyDescent="0.35">
      <c r="B446" t="s">
        <v>2082</v>
      </c>
      <c r="C446" t="s">
        <v>876</v>
      </c>
      <c r="D446" s="17">
        <v>2.394595965818719</v>
      </c>
      <c r="E446" s="18">
        <v>1.726693964719005E-25</v>
      </c>
    </row>
    <row r="447" spans="2:5" x14ac:dyDescent="0.35">
      <c r="B447" t="s">
        <v>1084</v>
      </c>
      <c r="C447" t="s">
        <v>1085</v>
      </c>
      <c r="D447" s="17">
        <v>2.3900435134175622</v>
      </c>
      <c r="E447" s="18">
        <v>9.0958489740390683E-3</v>
      </c>
    </row>
    <row r="448" spans="2:5" x14ac:dyDescent="0.35">
      <c r="B448" t="s">
        <v>1494</v>
      </c>
      <c r="C448" t="s">
        <v>36</v>
      </c>
      <c r="D448" s="17">
        <v>2.3876809760951612</v>
      </c>
      <c r="E448" s="18">
        <v>3.5337518611051118E-4</v>
      </c>
    </row>
    <row r="449" spans="2:5" x14ac:dyDescent="0.35">
      <c r="B449" t="s">
        <v>1646</v>
      </c>
      <c r="C449" t="s">
        <v>125</v>
      </c>
      <c r="D449" s="17">
        <v>2.384250580582159</v>
      </c>
      <c r="E449" s="18">
        <v>8.810473127083261E-10</v>
      </c>
    </row>
    <row r="450" spans="2:5" x14ac:dyDescent="0.35">
      <c r="B450" t="s">
        <v>620</v>
      </c>
      <c r="C450" t="s">
        <v>93</v>
      </c>
      <c r="D450" s="17">
        <v>2.383688771310474</v>
      </c>
      <c r="E450" s="18">
        <v>7.8528143950275847E-11</v>
      </c>
    </row>
    <row r="451" spans="2:5" x14ac:dyDescent="0.35">
      <c r="B451" t="s">
        <v>2269</v>
      </c>
      <c r="C451" t="s">
        <v>803</v>
      </c>
      <c r="D451" s="17">
        <v>2.382406595669492</v>
      </c>
      <c r="E451" s="18">
        <v>2.4178440113716891E-14</v>
      </c>
    </row>
    <row r="452" spans="2:5" x14ac:dyDescent="0.35">
      <c r="B452" t="s">
        <v>1897</v>
      </c>
      <c r="C452" t="s">
        <v>1898</v>
      </c>
      <c r="D452" s="17">
        <v>2.3798073141800291</v>
      </c>
      <c r="E452" s="18">
        <v>2.7991124095254879E-9</v>
      </c>
    </row>
    <row r="453" spans="2:5" x14ac:dyDescent="0.35">
      <c r="B453" t="s">
        <v>632</v>
      </c>
      <c r="C453" t="s">
        <v>633</v>
      </c>
      <c r="D453" s="17">
        <v>2.3786998152789369</v>
      </c>
      <c r="E453" s="18">
        <v>8.3981881136371596E-3</v>
      </c>
    </row>
    <row r="454" spans="2:5" x14ac:dyDescent="0.35">
      <c r="B454" t="s">
        <v>1524</v>
      </c>
      <c r="C454" t="s">
        <v>1525</v>
      </c>
      <c r="D454" s="17">
        <v>2.3777773341333508</v>
      </c>
      <c r="E454" s="18">
        <v>1.454139653515894E-9</v>
      </c>
    </row>
    <row r="455" spans="2:5" x14ac:dyDescent="0.35">
      <c r="B455" t="s">
        <v>2111</v>
      </c>
      <c r="C455" t="s">
        <v>1163</v>
      </c>
      <c r="D455" s="17">
        <v>2.3776510743055028</v>
      </c>
      <c r="E455" s="18">
        <v>2.9987559017131092E-3</v>
      </c>
    </row>
    <row r="456" spans="2:5" x14ac:dyDescent="0.35">
      <c r="B456" t="s">
        <v>1048</v>
      </c>
      <c r="C456" t="s">
        <v>1049</v>
      </c>
      <c r="D456" s="17">
        <v>2.3758447802412208</v>
      </c>
      <c r="E456" s="18">
        <v>8.4547369889578935E-35</v>
      </c>
    </row>
    <row r="457" spans="2:5" x14ac:dyDescent="0.35">
      <c r="B457" t="s">
        <v>1255</v>
      </c>
      <c r="C457" t="s">
        <v>12</v>
      </c>
      <c r="D457" s="17">
        <v>2.375799790026321</v>
      </c>
      <c r="E457" s="18">
        <v>7.3849601727983339E-37</v>
      </c>
    </row>
    <row r="458" spans="2:5" x14ac:dyDescent="0.35">
      <c r="B458" t="s">
        <v>888</v>
      </c>
      <c r="C458" t="s">
        <v>725</v>
      </c>
      <c r="D458" s="17">
        <v>2.3740063728371941</v>
      </c>
      <c r="E458" s="18">
        <v>1.5771232392875011E-8</v>
      </c>
    </row>
    <row r="459" spans="2:5" x14ac:dyDescent="0.35">
      <c r="B459" t="s">
        <v>2150</v>
      </c>
      <c r="C459" t="s">
        <v>2151</v>
      </c>
      <c r="D459" s="17">
        <v>2.37390090943599</v>
      </c>
      <c r="E459" s="18">
        <v>4.498595998609402E-3</v>
      </c>
    </row>
    <row r="460" spans="2:5" x14ac:dyDescent="0.35">
      <c r="B460" t="s">
        <v>904</v>
      </c>
      <c r="C460" t="s">
        <v>905</v>
      </c>
      <c r="D460" s="17">
        <v>2.3693680390548821</v>
      </c>
      <c r="E460" s="18">
        <v>1.3360464487853819E-15</v>
      </c>
    </row>
    <row r="461" spans="2:5" x14ac:dyDescent="0.35">
      <c r="B461" t="s">
        <v>2270</v>
      </c>
      <c r="C461" t="s">
        <v>2271</v>
      </c>
      <c r="D461" s="17">
        <v>2.3689757108891349</v>
      </c>
      <c r="E461" s="18">
        <v>1.2808210643897909E-16</v>
      </c>
    </row>
    <row r="462" spans="2:5" x14ac:dyDescent="0.35">
      <c r="B462" t="s">
        <v>1073</v>
      </c>
      <c r="C462" t="s">
        <v>1037</v>
      </c>
      <c r="D462" s="17">
        <v>2.3686086823478578</v>
      </c>
      <c r="E462" s="18">
        <v>1.9143386769301531E-4</v>
      </c>
    </row>
    <row r="463" spans="2:5" x14ac:dyDescent="0.35">
      <c r="B463" t="s">
        <v>794</v>
      </c>
      <c r="C463" t="s">
        <v>795</v>
      </c>
      <c r="D463" s="17">
        <v>2.3642798378850798</v>
      </c>
      <c r="E463" s="18">
        <v>6.1712548417511247E-3</v>
      </c>
    </row>
    <row r="464" spans="2:5" x14ac:dyDescent="0.35">
      <c r="B464" t="s">
        <v>1837</v>
      </c>
      <c r="C464" t="s">
        <v>1193</v>
      </c>
      <c r="D464" s="17">
        <v>2.3606401299335968</v>
      </c>
      <c r="E464" s="18">
        <v>3.2463213369686832E-5</v>
      </c>
    </row>
    <row r="465" spans="2:6" x14ac:dyDescent="0.35">
      <c r="B465" t="s">
        <v>1811</v>
      </c>
      <c r="C465" t="s">
        <v>1386</v>
      </c>
      <c r="D465" s="17">
        <v>2.3561803048299512</v>
      </c>
      <c r="E465" s="18">
        <v>1.0303622740236681E-26</v>
      </c>
    </row>
    <row r="466" spans="2:6" x14ac:dyDescent="0.35">
      <c r="B466" t="s">
        <v>2272</v>
      </c>
      <c r="C466" t="s">
        <v>1852</v>
      </c>
      <c r="D466" s="17">
        <v>2.3561471733104038</v>
      </c>
      <c r="E466" s="18">
        <v>1.1357248793465359E-4</v>
      </c>
    </row>
    <row r="467" spans="2:6" x14ac:dyDescent="0.35">
      <c r="B467" t="s">
        <v>1604</v>
      </c>
      <c r="C467" t="s">
        <v>1605</v>
      </c>
      <c r="D467" s="17">
        <v>2.3560416554064449</v>
      </c>
      <c r="E467" s="18">
        <v>8.6390975643828457E-8</v>
      </c>
    </row>
    <row r="468" spans="2:6" x14ac:dyDescent="0.35">
      <c r="B468" t="s">
        <v>863</v>
      </c>
      <c r="C468" t="s">
        <v>864</v>
      </c>
      <c r="D468" s="17">
        <v>2.3545525340229161</v>
      </c>
      <c r="E468" s="18">
        <v>2.1283135120946871E-26</v>
      </c>
    </row>
    <row r="469" spans="2:6" x14ac:dyDescent="0.35">
      <c r="B469" t="s">
        <v>2273</v>
      </c>
      <c r="C469" t="s">
        <v>2076</v>
      </c>
      <c r="D469" s="17">
        <v>2.3526995960925312</v>
      </c>
      <c r="E469" s="18">
        <v>2.981948660614347E-3</v>
      </c>
    </row>
    <row r="470" spans="2:6" x14ac:dyDescent="0.35">
      <c r="B470" t="s">
        <v>1361</v>
      </c>
      <c r="C470" t="s">
        <v>1362</v>
      </c>
      <c r="D470" s="17">
        <v>2.3522982879750018</v>
      </c>
      <c r="E470" s="18">
        <v>1.806428953999629E-5</v>
      </c>
    </row>
    <row r="471" spans="2:6" x14ac:dyDescent="0.35">
      <c r="B471" t="s">
        <v>1334</v>
      </c>
      <c r="C471" t="s">
        <v>1335</v>
      </c>
      <c r="D471" s="17">
        <v>2.3439969319506249</v>
      </c>
      <c r="E471" s="18">
        <v>1.2102972518802349E-3</v>
      </c>
    </row>
    <row r="472" spans="2:6" x14ac:dyDescent="0.35">
      <c r="B472" t="s">
        <v>2274</v>
      </c>
      <c r="C472" t="s">
        <v>2275</v>
      </c>
      <c r="D472" s="17">
        <v>2.343911601173625</v>
      </c>
      <c r="E472" s="18">
        <v>8.4442236369906972E-4</v>
      </c>
    </row>
    <row r="473" spans="2:6" x14ac:dyDescent="0.35">
      <c r="B473" t="s">
        <v>2277</v>
      </c>
      <c r="C473" t="s">
        <v>2278</v>
      </c>
      <c r="D473" s="17">
        <v>2.332226343441536</v>
      </c>
      <c r="E473" s="18">
        <v>4.1944456337400247E-9</v>
      </c>
    </row>
    <row r="474" spans="2:6" x14ac:dyDescent="0.35">
      <c r="B474" t="s">
        <v>2279</v>
      </c>
      <c r="C474" t="s">
        <v>406</v>
      </c>
      <c r="D474" s="17">
        <v>2.3245529983846782</v>
      </c>
      <c r="E474" s="18">
        <v>2.9149136998123478E-4</v>
      </c>
    </row>
    <row r="475" spans="2:6" x14ac:dyDescent="0.35">
      <c r="B475" t="s">
        <v>1342</v>
      </c>
      <c r="C475" t="s">
        <v>123</v>
      </c>
      <c r="D475" s="17">
        <v>2.3222534909004571</v>
      </c>
      <c r="E475" s="18">
        <v>6.872335100829083E-4</v>
      </c>
    </row>
    <row r="476" spans="2:6" x14ac:dyDescent="0.35">
      <c r="B476" t="s">
        <v>503</v>
      </c>
      <c r="C476" t="s">
        <v>504</v>
      </c>
      <c r="D476" s="17">
        <v>2.3220828668481608</v>
      </c>
      <c r="E476" s="18">
        <v>5.6862688063214317E-2</v>
      </c>
    </row>
    <row r="477" spans="2:6" x14ac:dyDescent="0.35">
      <c r="B477" t="s">
        <v>854</v>
      </c>
      <c r="C477" t="s">
        <v>853</v>
      </c>
      <c r="D477" s="17">
        <v>2.3183910639931118</v>
      </c>
      <c r="E477" s="18">
        <v>4.4872491090568854E-77</v>
      </c>
    </row>
    <row r="478" spans="2:6" x14ac:dyDescent="0.35">
      <c r="B478" t="s">
        <v>1080</v>
      </c>
      <c r="C478" t="s">
        <v>454</v>
      </c>
      <c r="D478" s="17">
        <v>2.3120286432680501</v>
      </c>
      <c r="E478" s="18">
        <v>1.517076868567413E-65</v>
      </c>
      <c r="F478" s="15" t="s">
        <v>2621</v>
      </c>
    </row>
    <row r="479" spans="2:6" x14ac:dyDescent="0.35">
      <c r="B479" t="s">
        <v>2280</v>
      </c>
      <c r="C479" t="s">
        <v>348</v>
      </c>
      <c r="D479" s="17">
        <v>2.308266439576677</v>
      </c>
      <c r="E479" s="18">
        <v>4.3211005907594522E-44</v>
      </c>
    </row>
    <row r="480" spans="2:6" x14ac:dyDescent="0.35">
      <c r="B480" t="s">
        <v>2281</v>
      </c>
      <c r="C480" t="s">
        <v>2282</v>
      </c>
      <c r="D480" s="17">
        <v>2.3081804028853412</v>
      </c>
      <c r="E480" s="18">
        <v>1.6157358547475559E-13</v>
      </c>
    </row>
    <row r="481" spans="2:5" x14ac:dyDescent="0.35">
      <c r="B481" t="s">
        <v>961</v>
      </c>
      <c r="C481" t="s">
        <v>962</v>
      </c>
      <c r="D481" s="17">
        <v>2.3068716619475178</v>
      </c>
      <c r="E481" s="18">
        <v>5.2105619772161302E-13</v>
      </c>
    </row>
    <row r="482" spans="2:5" x14ac:dyDescent="0.35">
      <c r="B482" t="s">
        <v>2107</v>
      </c>
      <c r="C482" t="s">
        <v>564</v>
      </c>
      <c r="D482" s="17">
        <v>2.3042022495202379</v>
      </c>
      <c r="E482" s="18">
        <v>8.3883190965939403E-10</v>
      </c>
    </row>
    <row r="483" spans="2:5" x14ac:dyDescent="0.35">
      <c r="B483" t="s">
        <v>949</v>
      </c>
      <c r="C483" t="s">
        <v>950</v>
      </c>
      <c r="D483" s="17">
        <v>2.3033433231243921</v>
      </c>
      <c r="E483" s="18">
        <v>7.2397905665754795E-75</v>
      </c>
    </row>
    <row r="484" spans="2:5" x14ac:dyDescent="0.35">
      <c r="B484" t="s">
        <v>1564</v>
      </c>
      <c r="C484" t="s">
        <v>80</v>
      </c>
      <c r="D484" s="17">
        <v>2.3011342442233902</v>
      </c>
      <c r="E484" s="18">
        <v>1.2247612560912809E-5</v>
      </c>
    </row>
    <row r="485" spans="2:5" x14ac:dyDescent="0.35">
      <c r="B485" t="s">
        <v>2283</v>
      </c>
      <c r="C485" t="s">
        <v>2155</v>
      </c>
      <c r="D485" s="17">
        <v>2.295869371589605</v>
      </c>
      <c r="E485" s="18">
        <v>5.4596126274280904E-25</v>
      </c>
    </row>
    <row r="486" spans="2:5" x14ac:dyDescent="0.35">
      <c r="B486" t="s">
        <v>500</v>
      </c>
      <c r="C486" t="s">
        <v>501</v>
      </c>
      <c r="D486" s="17">
        <v>2.2909956834011558</v>
      </c>
      <c r="E486" s="18">
        <v>1.769398192273823E-6</v>
      </c>
    </row>
    <row r="487" spans="2:5" x14ac:dyDescent="0.35">
      <c r="B487" t="s">
        <v>1619</v>
      </c>
      <c r="C487" t="s">
        <v>1620</v>
      </c>
      <c r="D487" s="17">
        <v>2.2903003719874619</v>
      </c>
      <c r="E487" s="18">
        <v>1.338320737477488E-26</v>
      </c>
    </row>
    <row r="488" spans="2:5" x14ac:dyDescent="0.35">
      <c r="B488" t="s">
        <v>618</v>
      </c>
      <c r="C488" t="s">
        <v>548</v>
      </c>
      <c r="D488" s="17">
        <v>2.287088911751336</v>
      </c>
      <c r="E488" s="18">
        <v>1.3989471302408351E-13</v>
      </c>
    </row>
    <row r="489" spans="2:5" x14ac:dyDescent="0.35">
      <c r="B489" t="s">
        <v>2285</v>
      </c>
      <c r="C489" t="s">
        <v>2153</v>
      </c>
      <c r="D489" s="17">
        <v>2.2863496379614419</v>
      </c>
      <c r="E489" s="18">
        <v>1.9192584363707112E-8</v>
      </c>
    </row>
    <row r="490" spans="2:5" x14ac:dyDescent="0.35">
      <c r="B490" t="s">
        <v>2286</v>
      </c>
      <c r="C490" t="s">
        <v>2287</v>
      </c>
      <c r="D490" s="17">
        <v>2.2751553197544871</v>
      </c>
      <c r="E490" s="18">
        <v>5.1824364994911412E-20</v>
      </c>
    </row>
    <row r="491" spans="2:5" x14ac:dyDescent="0.35">
      <c r="B491" t="s">
        <v>1601</v>
      </c>
      <c r="C491" t="s">
        <v>1602</v>
      </c>
      <c r="D491" s="17">
        <v>2.2740406899870589</v>
      </c>
      <c r="E491" s="18">
        <v>1.7104749854317571E-3</v>
      </c>
    </row>
    <row r="492" spans="2:5" x14ac:dyDescent="0.35">
      <c r="B492" t="s">
        <v>576</v>
      </c>
      <c r="C492" t="s">
        <v>577</v>
      </c>
      <c r="D492" s="17">
        <v>2.2735412159961781</v>
      </c>
      <c r="E492" s="18">
        <v>2.3332582267017451E-9</v>
      </c>
    </row>
    <row r="493" spans="2:5" x14ac:dyDescent="0.35">
      <c r="B493" t="s">
        <v>940</v>
      </c>
      <c r="C493" t="s">
        <v>941</v>
      </c>
      <c r="D493" s="17">
        <v>2.272902045742176</v>
      </c>
      <c r="E493" s="18">
        <v>7.4941679133163526E-3</v>
      </c>
    </row>
    <row r="494" spans="2:5" x14ac:dyDescent="0.35">
      <c r="B494" t="s">
        <v>2089</v>
      </c>
      <c r="C494" t="s">
        <v>360</v>
      </c>
      <c r="D494" s="17">
        <v>2.2723130594865699</v>
      </c>
      <c r="E494" s="18">
        <v>6.3738569740615897E-2</v>
      </c>
    </row>
    <row r="495" spans="2:5" x14ac:dyDescent="0.35">
      <c r="B495" t="s">
        <v>884</v>
      </c>
      <c r="C495" t="s">
        <v>885</v>
      </c>
      <c r="D495" s="17">
        <v>2.2699638875559351</v>
      </c>
      <c r="E495" s="18">
        <v>4.2851336591529621E-18</v>
      </c>
    </row>
    <row r="496" spans="2:5" x14ac:dyDescent="0.35">
      <c r="B496" t="s">
        <v>2288</v>
      </c>
      <c r="C496" t="s">
        <v>36</v>
      </c>
      <c r="D496" s="17">
        <v>2.2698002528072059</v>
      </c>
      <c r="E496" s="18">
        <v>3.8812399348670597E-2</v>
      </c>
    </row>
    <row r="497" spans="2:5" x14ac:dyDescent="0.35">
      <c r="B497" t="s">
        <v>2289</v>
      </c>
      <c r="C497" t="s">
        <v>1980</v>
      </c>
      <c r="D497" s="17">
        <v>2.2684891961919602</v>
      </c>
      <c r="E497" s="18">
        <v>1.989583005608897E-2</v>
      </c>
    </row>
    <row r="498" spans="2:5" x14ac:dyDescent="0.35">
      <c r="B498" t="s">
        <v>518</v>
      </c>
      <c r="C498" t="s">
        <v>519</v>
      </c>
      <c r="D498" s="17">
        <v>2.2645916484133402</v>
      </c>
      <c r="E498" s="18">
        <v>4.495567476750998E-2</v>
      </c>
    </row>
    <row r="499" spans="2:5" x14ac:dyDescent="0.35">
      <c r="B499" t="s">
        <v>2027</v>
      </c>
      <c r="C499" t="s">
        <v>2006</v>
      </c>
      <c r="D499" s="17">
        <v>2.2629721721964948</v>
      </c>
      <c r="E499" s="18">
        <v>4.2597039328556417E-12</v>
      </c>
    </row>
    <row r="500" spans="2:5" x14ac:dyDescent="0.35">
      <c r="B500" t="s">
        <v>963</v>
      </c>
      <c r="C500" t="s">
        <v>539</v>
      </c>
      <c r="D500" s="17">
        <v>2.2608289486873212</v>
      </c>
      <c r="E500" s="18">
        <v>1.8150631755506152E-11</v>
      </c>
    </row>
    <row r="501" spans="2:5" x14ac:dyDescent="0.35">
      <c r="B501" t="s">
        <v>2290</v>
      </c>
      <c r="C501" t="s">
        <v>16</v>
      </c>
      <c r="D501" s="17">
        <v>2.2596298061470899</v>
      </c>
      <c r="E501" s="18">
        <v>2.7929952699030371E-4</v>
      </c>
    </row>
    <row r="502" spans="2:5" x14ac:dyDescent="0.35">
      <c r="B502" t="s">
        <v>1894</v>
      </c>
      <c r="C502" t="s">
        <v>316</v>
      </c>
      <c r="D502" s="17">
        <v>2.2576002701280191</v>
      </c>
      <c r="E502" s="18">
        <v>1.594991166739724E-13</v>
      </c>
    </row>
    <row r="503" spans="2:5" x14ac:dyDescent="0.35">
      <c r="B503" t="s">
        <v>2291</v>
      </c>
      <c r="C503" t="s">
        <v>2292</v>
      </c>
      <c r="D503" s="17">
        <v>2.2568705330743928</v>
      </c>
      <c r="E503" s="18">
        <v>1.8449772201704571E-8</v>
      </c>
    </row>
    <row r="504" spans="2:5" x14ac:dyDescent="0.35">
      <c r="B504" t="s">
        <v>2293</v>
      </c>
      <c r="C504" t="s">
        <v>2294</v>
      </c>
      <c r="D504" s="17">
        <v>2.2557213565598229</v>
      </c>
      <c r="E504" s="18">
        <v>5.2859818466761539E-15</v>
      </c>
    </row>
    <row r="505" spans="2:5" x14ac:dyDescent="0.35">
      <c r="B505" t="s">
        <v>2295</v>
      </c>
      <c r="C505" t="s">
        <v>2296</v>
      </c>
      <c r="D505" s="17">
        <v>2.2546818866385472</v>
      </c>
      <c r="E505" s="18">
        <v>1.099308682271588E-13</v>
      </c>
    </row>
    <row r="506" spans="2:5" x14ac:dyDescent="0.35">
      <c r="B506" t="s">
        <v>2297</v>
      </c>
      <c r="C506" t="s">
        <v>2298</v>
      </c>
      <c r="D506" s="17">
        <v>2.2540060236679622</v>
      </c>
      <c r="E506" s="18">
        <v>6.1766807190325443E-2</v>
      </c>
    </row>
    <row r="507" spans="2:5" x14ac:dyDescent="0.35">
      <c r="B507" t="s">
        <v>2299</v>
      </c>
      <c r="C507" t="s">
        <v>1932</v>
      </c>
      <c r="D507" s="17">
        <v>2.252489574339041</v>
      </c>
      <c r="E507" s="18">
        <v>5.2122035450435919E-13</v>
      </c>
    </row>
    <row r="508" spans="2:5" x14ac:dyDescent="0.35">
      <c r="B508" t="s">
        <v>1346</v>
      </c>
      <c r="C508" t="s">
        <v>1347</v>
      </c>
      <c r="D508" s="17">
        <v>2.2515256690479601</v>
      </c>
      <c r="E508" s="18">
        <v>7.0930350192227337E-8</v>
      </c>
    </row>
    <row r="509" spans="2:5" x14ac:dyDescent="0.35">
      <c r="B509" t="s">
        <v>2300</v>
      </c>
      <c r="C509" t="s">
        <v>2301</v>
      </c>
      <c r="D509" s="17">
        <v>2.2505276107418331</v>
      </c>
      <c r="E509" s="18">
        <v>7.3938266172968574E-12</v>
      </c>
    </row>
    <row r="510" spans="2:5" x14ac:dyDescent="0.35">
      <c r="B510" t="s">
        <v>2302</v>
      </c>
      <c r="C510" t="s">
        <v>513</v>
      </c>
      <c r="D510" s="17">
        <v>2.2483539029550879</v>
      </c>
      <c r="E510" s="18">
        <v>2.469110135517366E-3</v>
      </c>
    </row>
    <row r="511" spans="2:5" x14ac:dyDescent="0.35">
      <c r="B511" t="s">
        <v>1068</v>
      </c>
      <c r="C511" t="s">
        <v>1069</v>
      </c>
      <c r="D511" s="17">
        <v>2.2443719745921729</v>
      </c>
      <c r="E511" s="18">
        <v>4.0176652215710249E-15</v>
      </c>
    </row>
    <row r="512" spans="2:5" x14ac:dyDescent="0.35">
      <c r="B512" t="s">
        <v>2303</v>
      </c>
      <c r="C512" t="s">
        <v>1972</v>
      </c>
      <c r="D512" s="17">
        <v>2.242417536166228</v>
      </c>
      <c r="E512" s="18">
        <v>3.5480730542360173E-2</v>
      </c>
    </row>
    <row r="513" spans="2:5" x14ac:dyDescent="0.35">
      <c r="B513" t="s">
        <v>1660</v>
      </c>
      <c r="C513" t="s">
        <v>1661</v>
      </c>
      <c r="D513" s="17">
        <v>2.241888824507877</v>
      </c>
      <c r="E513" s="18">
        <v>1.283606686168431E-4</v>
      </c>
    </row>
    <row r="514" spans="2:5" x14ac:dyDescent="0.35">
      <c r="B514" t="s">
        <v>2105</v>
      </c>
      <c r="C514" t="s">
        <v>36</v>
      </c>
      <c r="D514" s="17">
        <v>2.2409502215004808</v>
      </c>
      <c r="E514" s="18">
        <v>4.1273116667563142E-2</v>
      </c>
    </row>
    <row r="515" spans="2:5" x14ac:dyDescent="0.35">
      <c r="B515" t="s">
        <v>891</v>
      </c>
      <c r="C515" t="s">
        <v>892</v>
      </c>
      <c r="D515" s="17">
        <v>2.2403646714393748</v>
      </c>
      <c r="E515" s="18">
        <v>4.232550870742928E-2</v>
      </c>
    </row>
    <row r="516" spans="2:5" x14ac:dyDescent="0.35">
      <c r="B516" t="s">
        <v>1303</v>
      </c>
      <c r="C516" t="s">
        <v>586</v>
      </c>
      <c r="D516" s="17">
        <v>2.239417774931741</v>
      </c>
      <c r="E516" s="18">
        <v>2.1707834334745539E-4</v>
      </c>
    </row>
    <row r="517" spans="2:5" x14ac:dyDescent="0.35">
      <c r="B517" t="s">
        <v>2115</v>
      </c>
      <c r="C517" t="s">
        <v>2116</v>
      </c>
      <c r="D517" s="17">
        <v>2.235423598412825</v>
      </c>
      <c r="E517" s="18">
        <v>2.3617369814597998E-3</v>
      </c>
    </row>
    <row r="518" spans="2:5" x14ac:dyDescent="0.35">
      <c r="B518" t="s">
        <v>811</v>
      </c>
      <c r="C518" t="s">
        <v>812</v>
      </c>
      <c r="D518" s="17">
        <v>2.235385205621617</v>
      </c>
      <c r="E518" s="18">
        <v>1.048160778998641E-2</v>
      </c>
    </row>
    <row r="519" spans="2:5" x14ac:dyDescent="0.35">
      <c r="B519" t="s">
        <v>2069</v>
      </c>
      <c r="C519" t="s">
        <v>2070</v>
      </c>
      <c r="D519" s="17">
        <v>2.2344755098044118</v>
      </c>
      <c r="E519" s="18">
        <v>1.9057935316376699E-3</v>
      </c>
    </row>
    <row r="520" spans="2:5" x14ac:dyDescent="0.35">
      <c r="B520" t="s">
        <v>2304</v>
      </c>
      <c r="C520" t="s">
        <v>36</v>
      </c>
      <c r="D520" s="17">
        <v>2.2325731849559669</v>
      </c>
      <c r="E520" s="18">
        <v>1.0252796461578781E-9</v>
      </c>
    </row>
    <row r="521" spans="2:5" x14ac:dyDescent="0.35">
      <c r="B521" t="s">
        <v>2305</v>
      </c>
      <c r="C521" t="s">
        <v>2306</v>
      </c>
      <c r="D521" s="17">
        <v>2.2315307403023561</v>
      </c>
      <c r="E521" s="18">
        <v>1.839994785498359E-9</v>
      </c>
    </row>
    <row r="522" spans="2:5" x14ac:dyDescent="0.35">
      <c r="B522" t="s">
        <v>2307</v>
      </c>
      <c r="C522" t="s">
        <v>2308</v>
      </c>
      <c r="D522" s="17">
        <v>2.22901136065098</v>
      </c>
      <c r="E522" s="18">
        <v>4.2982125283851133E-2</v>
      </c>
    </row>
    <row r="523" spans="2:5" x14ac:dyDescent="0.35">
      <c r="B523" t="s">
        <v>1933</v>
      </c>
      <c r="C523" t="s">
        <v>1934</v>
      </c>
      <c r="D523" s="17">
        <v>2.2279931876864638</v>
      </c>
      <c r="E523" s="18">
        <v>3.8555191873240267E-2</v>
      </c>
    </row>
    <row r="524" spans="2:5" x14ac:dyDescent="0.35">
      <c r="B524" t="s">
        <v>775</v>
      </c>
      <c r="C524" t="s">
        <v>123</v>
      </c>
      <c r="D524" s="17">
        <v>2.2270771710062109</v>
      </c>
      <c r="E524" s="18">
        <v>8.4648839067975331E-6</v>
      </c>
    </row>
    <row r="525" spans="2:5" x14ac:dyDescent="0.35">
      <c r="B525" t="s">
        <v>1633</v>
      </c>
      <c r="C525" t="s">
        <v>1091</v>
      </c>
      <c r="D525" s="17">
        <v>2.2254853018987859</v>
      </c>
      <c r="E525" s="18">
        <v>6.924681749143867E-3</v>
      </c>
    </row>
    <row r="526" spans="2:5" x14ac:dyDescent="0.35">
      <c r="B526" t="s">
        <v>1157</v>
      </c>
      <c r="C526" t="s">
        <v>842</v>
      </c>
      <c r="D526" s="17">
        <v>2.2253832662464479</v>
      </c>
      <c r="E526" s="18">
        <v>7.7313745433075863E-11</v>
      </c>
    </row>
    <row r="527" spans="2:5" x14ac:dyDescent="0.35">
      <c r="B527" t="s">
        <v>931</v>
      </c>
      <c r="C527" t="s">
        <v>932</v>
      </c>
      <c r="D527" s="17">
        <v>2.2237119808528889</v>
      </c>
      <c r="E527" s="18">
        <v>5.3925550468193139E-5</v>
      </c>
    </row>
    <row r="528" spans="2:5" x14ac:dyDescent="0.35">
      <c r="B528" t="s">
        <v>1503</v>
      </c>
      <c r="C528" t="s">
        <v>554</v>
      </c>
      <c r="D528" s="17">
        <v>2.223241988689963</v>
      </c>
      <c r="E528" s="18">
        <v>1.0228324013627889E-20</v>
      </c>
    </row>
    <row r="529" spans="2:5" x14ac:dyDescent="0.35">
      <c r="B529" t="s">
        <v>2309</v>
      </c>
      <c r="C529" t="s">
        <v>2310</v>
      </c>
      <c r="D529" s="17">
        <v>2.2192626142155061</v>
      </c>
      <c r="E529" s="18">
        <v>1.6917456388826082E-5</v>
      </c>
    </row>
    <row r="530" spans="2:5" x14ac:dyDescent="0.35">
      <c r="B530" t="s">
        <v>2311</v>
      </c>
      <c r="C530" t="s">
        <v>2312</v>
      </c>
      <c r="D530" s="17">
        <v>2.215872607565561</v>
      </c>
      <c r="E530" s="18">
        <v>3.8968416150943647E-21</v>
      </c>
    </row>
    <row r="531" spans="2:5" x14ac:dyDescent="0.35">
      <c r="B531" t="s">
        <v>2313</v>
      </c>
      <c r="C531" t="s">
        <v>725</v>
      </c>
      <c r="D531" s="17">
        <v>2.213742433778692</v>
      </c>
      <c r="E531" s="18">
        <v>4.1456652125921841E-3</v>
      </c>
    </row>
    <row r="532" spans="2:5" x14ac:dyDescent="0.35">
      <c r="B532" t="s">
        <v>2005</v>
      </c>
      <c r="C532" t="s">
        <v>2006</v>
      </c>
      <c r="D532" s="17">
        <v>2.2111239670461651</v>
      </c>
      <c r="E532" s="18">
        <v>4.5117909983890377E-2</v>
      </c>
    </row>
    <row r="533" spans="2:5" x14ac:dyDescent="0.35">
      <c r="B533" t="s">
        <v>1161</v>
      </c>
      <c r="C533" t="s">
        <v>1085</v>
      </c>
      <c r="D533" s="17">
        <v>2.2103968974460608</v>
      </c>
      <c r="E533" s="18">
        <v>1.064017258502396E-4</v>
      </c>
    </row>
    <row r="534" spans="2:5" x14ac:dyDescent="0.35">
      <c r="B534" t="s">
        <v>557</v>
      </c>
      <c r="C534" t="s">
        <v>558</v>
      </c>
      <c r="D534" s="17">
        <v>2.2067038596648372</v>
      </c>
      <c r="E534" s="18">
        <v>4.1340491183508082E-11</v>
      </c>
    </row>
    <row r="535" spans="2:5" x14ac:dyDescent="0.35">
      <c r="B535" t="s">
        <v>1387</v>
      </c>
      <c r="C535" t="s">
        <v>516</v>
      </c>
      <c r="D535" s="17">
        <v>2.2024516289818599</v>
      </c>
      <c r="E535" s="18">
        <v>1.1589482281789959E-5</v>
      </c>
    </row>
    <row r="536" spans="2:5" x14ac:dyDescent="0.35">
      <c r="B536" t="s">
        <v>595</v>
      </c>
      <c r="C536" t="s">
        <v>596</v>
      </c>
      <c r="D536" s="17">
        <v>2.1987130801671921</v>
      </c>
      <c r="E536" s="18">
        <v>2.7066092991366202E-38</v>
      </c>
    </row>
    <row r="537" spans="2:5" x14ac:dyDescent="0.35">
      <c r="B537" t="s">
        <v>2316</v>
      </c>
      <c r="C537" t="s">
        <v>2139</v>
      </c>
      <c r="D537" s="17">
        <v>2.1924676874989708</v>
      </c>
      <c r="E537" s="18">
        <v>4.7935420239565724E-3</v>
      </c>
    </row>
    <row r="538" spans="2:5" x14ac:dyDescent="0.35">
      <c r="B538" t="s">
        <v>933</v>
      </c>
      <c r="C538" t="s">
        <v>459</v>
      </c>
      <c r="D538" s="17">
        <v>2.1911006228661352</v>
      </c>
      <c r="E538" s="18">
        <v>4.0575014748945792E-16</v>
      </c>
    </row>
    <row r="539" spans="2:5" x14ac:dyDescent="0.35">
      <c r="B539" t="s">
        <v>847</v>
      </c>
      <c r="C539" t="s">
        <v>848</v>
      </c>
      <c r="D539" s="17">
        <v>2.1899372392643279</v>
      </c>
      <c r="E539" s="18">
        <v>9.655980021668048E-2</v>
      </c>
    </row>
    <row r="540" spans="2:5" x14ac:dyDescent="0.35">
      <c r="B540" t="s">
        <v>1430</v>
      </c>
      <c r="C540" t="s">
        <v>1431</v>
      </c>
      <c r="D540" s="17">
        <v>2.1895972150664851</v>
      </c>
      <c r="E540" s="18">
        <v>1.434159551629389E-3</v>
      </c>
    </row>
    <row r="541" spans="2:5" x14ac:dyDescent="0.35">
      <c r="B541" t="s">
        <v>1159</v>
      </c>
      <c r="C541" t="s">
        <v>1108</v>
      </c>
      <c r="D541" s="17">
        <v>2.188201330769338</v>
      </c>
      <c r="E541" s="18">
        <v>2.13529540785379E-3</v>
      </c>
    </row>
    <row r="542" spans="2:5" x14ac:dyDescent="0.35">
      <c r="B542" t="s">
        <v>1517</v>
      </c>
      <c r="C542" t="s">
        <v>1098</v>
      </c>
      <c r="D542" s="17">
        <v>2.187257900666399</v>
      </c>
      <c r="E542" s="18">
        <v>5.1238582871099302E-2</v>
      </c>
    </row>
    <row r="543" spans="2:5" x14ac:dyDescent="0.35">
      <c r="B543" t="s">
        <v>1211</v>
      </c>
      <c r="C543" t="s">
        <v>1176</v>
      </c>
      <c r="D543" s="17">
        <v>2.186023345955058</v>
      </c>
      <c r="E543" s="18">
        <v>8.3547705133828297E-8</v>
      </c>
    </row>
    <row r="544" spans="2:5" x14ac:dyDescent="0.35">
      <c r="B544" t="s">
        <v>2317</v>
      </c>
      <c r="C544" t="s">
        <v>2318</v>
      </c>
      <c r="D544" s="17">
        <v>2.182873206757669</v>
      </c>
      <c r="E544" s="18">
        <v>6.0778978853800858E-5</v>
      </c>
    </row>
    <row r="545" spans="2:5" x14ac:dyDescent="0.35">
      <c r="B545" t="s">
        <v>2319</v>
      </c>
      <c r="C545" t="s">
        <v>2320</v>
      </c>
      <c r="D545" s="17">
        <v>2.178510222656926</v>
      </c>
      <c r="E545" s="18">
        <v>5.0591782033009241E-11</v>
      </c>
    </row>
    <row r="546" spans="2:5" x14ac:dyDescent="0.35">
      <c r="B546" t="s">
        <v>1833</v>
      </c>
      <c r="C546" t="s">
        <v>1834</v>
      </c>
      <c r="D546" s="17">
        <v>2.176018530670881</v>
      </c>
      <c r="E546" s="18">
        <v>4.507284590394531E-67</v>
      </c>
    </row>
    <row r="547" spans="2:5" x14ac:dyDescent="0.35">
      <c r="B547" t="s">
        <v>2321</v>
      </c>
      <c r="C547" t="s">
        <v>1707</v>
      </c>
      <c r="D547" s="17">
        <v>2.1735874539992599</v>
      </c>
      <c r="E547" s="18">
        <v>3.2896625046927208E-3</v>
      </c>
    </row>
    <row r="548" spans="2:5" x14ac:dyDescent="0.35">
      <c r="B548" t="s">
        <v>1340</v>
      </c>
      <c r="C548" t="s">
        <v>1341</v>
      </c>
      <c r="D548" s="17">
        <v>2.1708118364356239</v>
      </c>
      <c r="E548" s="18">
        <v>2.552769101115465E-34</v>
      </c>
    </row>
    <row r="549" spans="2:5" x14ac:dyDescent="0.35">
      <c r="B549" t="s">
        <v>741</v>
      </c>
      <c r="C549" t="s">
        <v>265</v>
      </c>
      <c r="D549" s="17">
        <v>2.1701928254383791</v>
      </c>
      <c r="E549" s="18">
        <v>9.6673979153368537E-12</v>
      </c>
    </row>
    <row r="550" spans="2:5" x14ac:dyDescent="0.35">
      <c r="B550" t="s">
        <v>835</v>
      </c>
      <c r="C550" t="s">
        <v>36</v>
      </c>
      <c r="D550" s="17">
        <v>2.1689161888831938</v>
      </c>
      <c r="E550" s="18">
        <v>8.1428332251486032E-3</v>
      </c>
    </row>
    <row r="551" spans="2:5" x14ac:dyDescent="0.35">
      <c r="B551" t="s">
        <v>1011</v>
      </c>
      <c r="C551" t="s">
        <v>1012</v>
      </c>
      <c r="D551" s="17">
        <v>2.165134801573199</v>
      </c>
      <c r="E551" s="18">
        <v>1.155587666468475E-7</v>
      </c>
    </row>
    <row r="552" spans="2:5" x14ac:dyDescent="0.35">
      <c r="B552" t="s">
        <v>1352</v>
      </c>
      <c r="C552" t="s">
        <v>1353</v>
      </c>
      <c r="D552" s="17">
        <v>2.1650272973542579</v>
      </c>
      <c r="E552" s="18">
        <v>1.4664015623507221E-16</v>
      </c>
    </row>
    <row r="553" spans="2:5" x14ac:dyDescent="0.35">
      <c r="B553" t="s">
        <v>1533</v>
      </c>
      <c r="C553" t="s">
        <v>1534</v>
      </c>
      <c r="D553" s="17">
        <v>2.161029160172022</v>
      </c>
      <c r="E553" s="18">
        <v>4.0433717462771881E-4</v>
      </c>
    </row>
    <row r="554" spans="2:5" x14ac:dyDescent="0.35">
      <c r="B554" t="s">
        <v>2087</v>
      </c>
      <c r="C554" t="s">
        <v>2088</v>
      </c>
      <c r="D554" s="17">
        <v>2.160458493465268</v>
      </c>
      <c r="E554" s="18">
        <v>3.1236500929003949E-5</v>
      </c>
    </row>
    <row r="555" spans="2:5" x14ac:dyDescent="0.35">
      <c r="B555" t="s">
        <v>2322</v>
      </c>
      <c r="C555" t="s">
        <v>980</v>
      </c>
      <c r="D555" s="17">
        <v>2.1594884357329072</v>
      </c>
      <c r="E555" s="18">
        <v>1.1206117451886689E-5</v>
      </c>
    </row>
    <row r="556" spans="2:5" x14ac:dyDescent="0.35">
      <c r="B556" t="s">
        <v>2323</v>
      </c>
      <c r="C556" t="s">
        <v>2324</v>
      </c>
      <c r="D556" s="17">
        <v>2.157846433246323</v>
      </c>
      <c r="E556" s="18">
        <v>2.2519013158291899E-13</v>
      </c>
    </row>
    <row r="557" spans="2:5" x14ac:dyDescent="0.35">
      <c r="B557" t="s">
        <v>2325</v>
      </c>
      <c r="C557" t="s">
        <v>2315</v>
      </c>
      <c r="D557" s="17">
        <v>2.157403794344908</v>
      </c>
      <c r="E557" s="18">
        <v>5.0858846227692257E-15</v>
      </c>
    </row>
    <row r="558" spans="2:5" x14ac:dyDescent="0.35">
      <c r="B558" t="s">
        <v>816</v>
      </c>
      <c r="C558" t="s">
        <v>817</v>
      </c>
      <c r="D558" s="17">
        <v>2.152732043196405</v>
      </c>
      <c r="E558" s="18">
        <v>4.0646273619873371E-13</v>
      </c>
    </row>
    <row r="559" spans="2:5" x14ac:dyDescent="0.35">
      <c r="B559" t="s">
        <v>1102</v>
      </c>
      <c r="C559" t="s">
        <v>36</v>
      </c>
      <c r="D559" s="17">
        <v>2.1526438511024062</v>
      </c>
      <c r="E559" s="18">
        <v>4.1716992845855841E-4</v>
      </c>
    </row>
    <row r="560" spans="2:5" x14ac:dyDescent="0.35">
      <c r="B560" t="s">
        <v>1670</v>
      </c>
      <c r="C560" t="s">
        <v>1671</v>
      </c>
      <c r="D560" s="17">
        <v>2.1495520712968581</v>
      </c>
      <c r="E560" s="18">
        <v>3.2078430730089527E-42</v>
      </c>
    </row>
    <row r="561" spans="2:6" x14ac:dyDescent="0.35">
      <c r="B561" t="s">
        <v>2326</v>
      </c>
      <c r="C561" t="s">
        <v>198</v>
      </c>
      <c r="D561" s="17">
        <v>2.148451473580935</v>
      </c>
      <c r="E561" s="18">
        <v>3.6368923978107553E-36</v>
      </c>
    </row>
    <row r="562" spans="2:6" x14ac:dyDescent="0.35">
      <c r="B562" t="s">
        <v>2327</v>
      </c>
      <c r="C562" t="s">
        <v>1609</v>
      </c>
      <c r="D562" s="17">
        <v>2.1468724701620832</v>
      </c>
      <c r="E562" s="18">
        <v>1.440589248204018E-12</v>
      </c>
    </row>
    <row r="563" spans="2:6" x14ac:dyDescent="0.35">
      <c r="B563" t="s">
        <v>1380</v>
      </c>
      <c r="C563" t="s">
        <v>80</v>
      </c>
      <c r="D563" s="17">
        <v>2.1468580982676122</v>
      </c>
      <c r="E563" s="18">
        <v>9.0836268176107745E-8</v>
      </c>
      <c r="F563" s="15" t="s">
        <v>2705</v>
      </c>
    </row>
    <row r="564" spans="2:6" x14ac:dyDescent="0.35">
      <c r="B564" t="s">
        <v>2331</v>
      </c>
      <c r="C564" t="s">
        <v>2332</v>
      </c>
      <c r="D564" s="17">
        <v>2.142741433899555</v>
      </c>
      <c r="E564" s="18">
        <v>5.7317644088552189E-8</v>
      </c>
    </row>
    <row r="565" spans="2:6" x14ac:dyDescent="0.35">
      <c r="B565" t="s">
        <v>1426</v>
      </c>
      <c r="C565" t="s">
        <v>1427</v>
      </c>
      <c r="D565" s="17">
        <v>2.142621617712988</v>
      </c>
      <c r="E565" s="18">
        <v>4.1777404398261409E-3</v>
      </c>
    </row>
    <row r="566" spans="2:6" x14ac:dyDescent="0.35">
      <c r="B566" t="s">
        <v>2333</v>
      </c>
      <c r="C566" t="s">
        <v>2334</v>
      </c>
      <c r="D566" s="17">
        <v>2.142356457962423</v>
      </c>
      <c r="E566" s="18">
        <v>7.9031470976903243E-11</v>
      </c>
    </row>
    <row r="567" spans="2:6" x14ac:dyDescent="0.35">
      <c r="B567" t="s">
        <v>2078</v>
      </c>
      <c r="C567" t="s">
        <v>740</v>
      </c>
      <c r="D567" s="17">
        <v>2.1399218905431669</v>
      </c>
      <c r="E567" s="18">
        <v>2.7617041320356781E-2</v>
      </c>
    </row>
    <row r="568" spans="2:6" x14ac:dyDescent="0.35">
      <c r="B568" t="s">
        <v>2336</v>
      </c>
      <c r="C568" t="s">
        <v>2337</v>
      </c>
      <c r="D568" s="17">
        <v>2.139381389244071</v>
      </c>
      <c r="E568" s="18">
        <v>1.4515660225770911E-20</v>
      </c>
    </row>
    <row r="569" spans="2:6" x14ac:dyDescent="0.35">
      <c r="B569" t="s">
        <v>2016</v>
      </c>
      <c r="C569" t="s">
        <v>2017</v>
      </c>
      <c r="D569" s="17">
        <v>2.1362123556456698</v>
      </c>
      <c r="E569" s="18">
        <v>3.176564740462831E-17</v>
      </c>
    </row>
    <row r="570" spans="2:6" x14ac:dyDescent="0.35">
      <c r="B570" t="s">
        <v>2339</v>
      </c>
      <c r="C570" t="s">
        <v>2340</v>
      </c>
      <c r="D570" s="17">
        <v>2.1352814764265888</v>
      </c>
      <c r="E570" s="18">
        <v>8.5865477420758133E-4</v>
      </c>
    </row>
    <row r="571" spans="2:6" x14ac:dyDescent="0.35">
      <c r="B571" t="s">
        <v>873</v>
      </c>
      <c r="C571" t="s">
        <v>874</v>
      </c>
      <c r="D571" s="17">
        <v>2.135211418215313</v>
      </c>
      <c r="E571" s="18">
        <v>1.338434844778846E-5</v>
      </c>
    </row>
    <row r="572" spans="2:6" x14ac:dyDescent="0.35">
      <c r="B572" t="s">
        <v>2341</v>
      </c>
      <c r="C572" t="s">
        <v>2342</v>
      </c>
      <c r="D572" s="17">
        <v>2.134771533713403</v>
      </c>
      <c r="E572" s="18">
        <v>8.5010575221722839E-2</v>
      </c>
    </row>
    <row r="573" spans="2:6" x14ac:dyDescent="0.35">
      <c r="B573" t="s">
        <v>2343</v>
      </c>
      <c r="C573" t="s">
        <v>2344</v>
      </c>
      <c r="D573" s="17">
        <v>2.1306907096589449</v>
      </c>
      <c r="E573" s="18">
        <v>1.205571798940509E-2</v>
      </c>
    </row>
    <row r="574" spans="2:6" x14ac:dyDescent="0.35">
      <c r="B574" t="s">
        <v>2081</v>
      </c>
      <c r="C574" t="s">
        <v>1198</v>
      </c>
      <c r="D574" s="17">
        <v>2.1295590681540602</v>
      </c>
      <c r="E574" s="18">
        <v>4.7609524262301827E-9</v>
      </c>
    </row>
    <row r="575" spans="2:6" x14ac:dyDescent="0.35">
      <c r="B575" t="s">
        <v>1123</v>
      </c>
      <c r="C575" t="s">
        <v>206</v>
      </c>
      <c r="D575" s="17">
        <v>2.1285606954730931</v>
      </c>
      <c r="E575" s="18">
        <v>2.1217472582834139E-9</v>
      </c>
      <c r="F575" s="15" t="s">
        <v>2688</v>
      </c>
    </row>
    <row r="576" spans="2:6" x14ac:dyDescent="0.35">
      <c r="B576" t="s">
        <v>2345</v>
      </c>
      <c r="C576" t="s">
        <v>2346</v>
      </c>
      <c r="D576" s="17">
        <v>2.1234313610534441</v>
      </c>
      <c r="E576" s="18">
        <v>4.5161192419559037E-4</v>
      </c>
    </row>
    <row r="577" spans="2:5" x14ac:dyDescent="0.35">
      <c r="B577" t="s">
        <v>2347</v>
      </c>
      <c r="C577" t="s">
        <v>36</v>
      </c>
      <c r="D577" s="17">
        <v>2.1229236201748249</v>
      </c>
      <c r="E577" s="18">
        <v>9.6934173911288002E-2</v>
      </c>
    </row>
    <row r="578" spans="2:5" x14ac:dyDescent="0.35">
      <c r="B578" t="s">
        <v>2348</v>
      </c>
      <c r="C578" t="s">
        <v>36</v>
      </c>
      <c r="D578" s="17">
        <v>2.121413664107199</v>
      </c>
      <c r="E578" s="18">
        <v>2.197718483735486E-9</v>
      </c>
    </row>
    <row r="579" spans="2:5" x14ac:dyDescent="0.35">
      <c r="B579" t="s">
        <v>1813</v>
      </c>
      <c r="C579" t="s">
        <v>1814</v>
      </c>
      <c r="D579" s="17">
        <v>2.1184278318456289</v>
      </c>
      <c r="E579" s="18">
        <v>1.565219941575078E-3</v>
      </c>
    </row>
    <row r="580" spans="2:5" x14ac:dyDescent="0.35">
      <c r="B580" t="s">
        <v>1582</v>
      </c>
      <c r="C580" t="s">
        <v>36</v>
      </c>
      <c r="D580" s="17">
        <v>2.1180639387160629</v>
      </c>
      <c r="E580" s="18">
        <v>8.4768744739512644E-4</v>
      </c>
    </row>
    <row r="581" spans="2:5" x14ac:dyDescent="0.35">
      <c r="B581" t="s">
        <v>2349</v>
      </c>
      <c r="C581" t="s">
        <v>2350</v>
      </c>
      <c r="D581" s="17">
        <v>2.111970136534465</v>
      </c>
      <c r="E581" s="18">
        <v>1.714902997204981E-6</v>
      </c>
    </row>
    <row r="582" spans="2:5" x14ac:dyDescent="0.35">
      <c r="B582" t="s">
        <v>2097</v>
      </c>
      <c r="C582" t="s">
        <v>2098</v>
      </c>
      <c r="D582" s="17">
        <v>2.1117707655244229</v>
      </c>
      <c r="E582" s="18">
        <v>6.6033369959399348E-5</v>
      </c>
    </row>
    <row r="583" spans="2:5" x14ac:dyDescent="0.35">
      <c r="B583" t="s">
        <v>2351</v>
      </c>
      <c r="C583" t="s">
        <v>2352</v>
      </c>
      <c r="D583" s="17">
        <v>2.110368836305379</v>
      </c>
      <c r="E583" s="18">
        <v>5.0157756069301662E-12</v>
      </c>
    </row>
    <row r="584" spans="2:5" x14ac:dyDescent="0.35">
      <c r="B584" t="s">
        <v>2067</v>
      </c>
      <c r="C584" t="s">
        <v>2068</v>
      </c>
      <c r="D584" s="17">
        <v>2.109247858199375</v>
      </c>
      <c r="E584" s="18">
        <v>9.8475710485056087E-3</v>
      </c>
    </row>
    <row r="585" spans="2:5" x14ac:dyDescent="0.35">
      <c r="B585" t="s">
        <v>1792</v>
      </c>
      <c r="C585" t="s">
        <v>36</v>
      </c>
      <c r="D585" s="17">
        <v>2.106635627846023</v>
      </c>
      <c r="E585" s="18">
        <v>7.0702414354539764E-2</v>
      </c>
    </row>
    <row r="586" spans="2:5" x14ac:dyDescent="0.35">
      <c r="B586" t="s">
        <v>865</v>
      </c>
      <c r="C586" t="s">
        <v>866</v>
      </c>
      <c r="D586" s="17">
        <v>2.106349926359957</v>
      </c>
      <c r="E586" s="18">
        <v>2.2489791333741529E-2</v>
      </c>
    </row>
    <row r="587" spans="2:5" x14ac:dyDescent="0.35">
      <c r="B587" t="s">
        <v>2353</v>
      </c>
      <c r="C587" t="s">
        <v>1030</v>
      </c>
      <c r="D587" s="17">
        <v>2.1055549133855802</v>
      </c>
      <c r="E587" s="18">
        <v>2.6023741243796737E-7</v>
      </c>
    </row>
    <row r="588" spans="2:5" x14ac:dyDescent="0.35">
      <c r="B588" t="s">
        <v>1124</v>
      </c>
      <c r="C588" t="s">
        <v>1125</v>
      </c>
      <c r="D588" s="17">
        <v>2.1031320981716561</v>
      </c>
      <c r="E588" s="18">
        <v>1.834626925581342E-3</v>
      </c>
    </row>
    <row r="589" spans="2:5" x14ac:dyDescent="0.35">
      <c r="B589" t="s">
        <v>882</v>
      </c>
      <c r="C589" t="s">
        <v>779</v>
      </c>
      <c r="D589" s="17">
        <v>2.1003614475495049</v>
      </c>
      <c r="E589" s="18">
        <v>5.3361752887445751E-15</v>
      </c>
    </row>
    <row r="590" spans="2:5" x14ac:dyDescent="0.35">
      <c r="B590" t="s">
        <v>598</v>
      </c>
      <c r="C590" t="s">
        <v>533</v>
      </c>
      <c r="D590" s="17">
        <v>2.100325441397275</v>
      </c>
      <c r="E590" s="18">
        <v>7.4902463015403584E-2</v>
      </c>
    </row>
    <row r="591" spans="2:5" x14ac:dyDescent="0.35">
      <c r="B591" t="s">
        <v>1119</v>
      </c>
      <c r="C591" t="s">
        <v>1120</v>
      </c>
      <c r="D591" s="17">
        <v>2.1002949092443122</v>
      </c>
      <c r="E591" s="18">
        <v>4.43684893500339E-7</v>
      </c>
    </row>
    <row r="592" spans="2:5" x14ac:dyDescent="0.35">
      <c r="B592" t="s">
        <v>1706</v>
      </c>
      <c r="C592" t="s">
        <v>36</v>
      </c>
      <c r="D592" s="17">
        <v>2.0980309841790432</v>
      </c>
      <c r="E592" s="18">
        <v>1.1913680992674121E-10</v>
      </c>
    </row>
    <row r="593" spans="2:5" x14ac:dyDescent="0.35">
      <c r="B593" t="s">
        <v>796</v>
      </c>
      <c r="C593" t="s">
        <v>797</v>
      </c>
      <c r="D593" s="17">
        <v>2.0977823929504442</v>
      </c>
      <c r="E593" s="18">
        <v>1.2735066487879459E-19</v>
      </c>
    </row>
    <row r="594" spans="2:5" x14ac:dyDescent="0.35">
      <c r="B594" t="s">
        <v>2125</v>
      </c>
      <c r="C594" t="s">
        <v>255</v>
      </c>
      <c r="D594" s="17">
        <v>2.0958934092232759</v>
      </c>
      <c r="E594" s="18">
        <v>8.375128692466538E-2</v>
      </c>
    </row>
    <row r="595" spans="2:5" x14ac:dyDescent="0.35">
      <c r="B595" t="s">
        <v>2354</v>
      </c>
      <c r="C595" t="s">
        <v>2355</v>
      </c>
      <c r="D595" s="17">
        <v>2.0945082833147222</v>
      </c>
      <c r="E595" s="18">
        <v>1.5510626715431331E-7</v>
      </c>
    </row>
    <row r="596" spans="2:5" x14ac:dyDescent="0.35">
      <c r="B596" t="s">
        <v>1118</v>
      </c>
      <c r="C596" t="s">
        <v>1098</v>
      </c>
      <c r="D596" s="17">
        <v>2.0927761849925441</v>
      </c>
      <c r="E596" s="18">
        <v>1.6154390123727629E-9</v>
      </c>
    </row>
    <row r="597" spans="2:5" x14ac:dyDescent="0.35">
      <c r="B597" t="s">
        <v>2356</v>
      </c>
      <c r="C597" t="s">
        <v>855</v>
      </c>
      <c r="D597" s="17">
        <v>2.0926597181708302</v>
      </c>
      <c r="E597" s="18">
        <v>4.4100101828574726E-6</v>
      </c>
    </row>
    <row r="598" spans="2:5" x14ac:dyDescent="0.35">
      <c r="B598" t="s">
        <v>1440</v>
      </c>
      <c r="C598" t="s">
        <v>99</v>
      </c>
      <c r="D598" s="17">
        <v>2.091373287002408</v>
      </c>
      <c r="E598" s="18">
        <v>9.9808302312643662E-4</v>
      </c>
    </row>
    <row r="599" spans="2:5" x14ac:dyDescent="0.35">
      <c r="B599" t="s">
        <v>945</v>
      </c>
      <c r="C599" t="s">
        <v>946</v>
      </c>
      <c r="D599" s="17">
        <v>2.0913401423000741</v>
      </c>
      <c r="E599" s="18">
        <v>2.2347740703659919E-21</v>
      </c>
    </row>
    <row r="600" spans="2:5" x14ac:dyDescent="0.35">
      <c r="B600" t="s">
        <v>1765</v>
      </c>
      <c r="C600" t="s">
        <v>1766</v>
      </c>
      <c r="D600" s="17">
        <v>2.0888088851437701</v>
      </c>
      <c r="E600" s="18">
        <v>4.0200922253232336E-6</v>
      </c>
    </row>
    <row r="601" spans="2:5" x14ac:dyDescent="0.35">
      <c r="B601" t="s">
        <v>2357</v>
      </c>
      <c r="C601" t="s">
        <v>1107</v>
      </c>
      <c r="D601" s="17">
        <v>2.0879979916932969</v>
      </c>
      <c r="E601" s="18">
        <v>1.1068378266759239E-5</v>
      </c>
    </row>
    <row r="602" spans="2:5" x14ac:dyDescent="0.35">
      <c r="B602" t="s">
        <v>1841</v>
      </c>
      <c r="C602" t="s">
        <v>1842</v>
      </c>
      <c r="D602" s="17">
        <v>2.0863305778949801</v>
      </c>
      <c r="E602" s="18">
        <v>3.8219722150771582E-3</v>
      </c>
    </row>
    <row r="603" spans="2:5" x14ac:dyDescent="0.35">
      <c r="B603" t="s">
        <v>2100</v>
      </c>
      <c r="C603" t="s">
        <v>2101</v>
      </c>
      <c r="D603" s="17">
        <v>2.0858481174427879</v>
      </c>
      <c r="E603" s="18">
        <v>2.6118722604676408E-84</v>
      </c>
    </row>
    <row r="604" spans="2:5" x14ac:dyDescent="0.35">
      <c r="B604" t="s">
        <v>1888</v>
      </c>
      <c r="C604" t="s">
        <v>1889</v>
      </c>
      <c r="D604" s="17">
        <v>2.0854911829528269</v>
      </c>
      <c r="E604" s="18">
        <v>1.515839527146305E-15</v>
      </c>
    </row>
    <row r="605" spans="2:5" x14ac:dyDescent="0.35">
      <c r="B605" t="s">
        <v>2117</v>
      </c>
      <c r="C605" t="s">
        <v>1542</v>
      </c>
      <c r="D605" s="17">
        <v>2.0822635990408589</v>
      </c>
      <c r="E605" s="18">
        <v>3.3257928322802319E-2</v>
      </c>
    </row>
    <row r="606" spans="2:5" x14ac:dyDescent="0.35">
      <c r="B606" t="s">
        <v>1093</v>
      </c>
      <c r="C606" t="s">
        <v>989</v>
      </c>
      <c r="D606" s="17">
        <v>2.0805295696010249</v>
      </c>
      <c r="E606" s="18">
        <v>2.2177661122677489E-5</v>
      </c>
    </row>
    <row r="607" spans="2:5" x14ac:dyDescent="0.35">
      <c r="B607" t="s">
        <v>1390</v>
      </c>
      <c r="C607" t="s">
        <v>1391</v>
      </c>
      <c r="D607" s="17">
        <v>2.0793145506649999</v>
      </c>
      <c r="E607" s="18">
        <v>9.4855132409120257E-3</v>
      </c>
    </row>
    <row r="608" spans="2:5" x14ac:dyDescent="0.35">
      <c r="B608" t="s">
        <v>1324</v>
      </c>
      <c r="C608" t="s">
        <v>1325</v>
      </c>
      <c r="D608" s="17">
        <v>2.078837669504821</v>
      </c>
      <c r="E608" s="18">
        <v>9.3413924877272705E-3</v>
      </c>
    </row>
    <row r="609" spans="2:6" x14ac:dyDescent="0.35">
      <c r="B609" t="s">
        <v>1047</v>
      </c>
      <c r="C609" t="s">
        <v>322</v>
      </c>
      <c r="D609" s="17">
        <v>2.0782514091874602</v>
      </c>
      <c r="E609" s="18">
        <v>4.5026163690772097E-5</v>
      </c>
    </row>
    <row r="610" spans="2:6" x14ac:dyDescent="0.35">
      <c r="B610" t="s">
        <v>2083</v>
      </c>
      <c r="C610" t="s">
        <v>2084</v>
      </c>
      <c r="D610" s="17">
        <v>2.077915195181371</v>
      </c>
      <c r="E610" s="18">
        <v>2.2316089950905238E-9</v>
      </c>
    </row>
    <row r="611" spans="2:6" x14ac:dyDescent="0.35">
      <c r="B611" t="s">
        <v>466</v>
      </c>
      <c r="C611" t="s">
        <v>467</v>
      </c>
      <c r="D611" s="17">
        <v>2.077720051150441</v>
      </c>
      <c r="E611" s="18">
        <v>3.3813218061741132E-3</v>
      </c>
    </row>
    <row r="612" spans="2:6" x14ac:dyDescent="0.35">
      <c r="B612" t="s">
        <v>784</v>
      </c>
      <c r="C612" t="s">
        <v>785</v>
      </c>
      <c r="D612" s="17">
        <v>2.0772886750798309</v>
      </c>
      <c r="E612" s="18">
        <v>7.2008319646107655E-2</v>
      </c>
    </row>
    <row r="613" spans="2:6" x14ac:dyDescent="0.35">
      <c r="B613" t="s">
        <v>2110</v>
      </c>
      <c r="C613" t="s">
        <v>1952</v>
      </c>
      <c r="D613" s="17">
        <v>2.0769673194337601</v>
      </c>
      <c r="E613" s="18">
        <v>1.4105038157074011E-18</v>
      </c>
    </row>
    <row r="614" spans="2:6" x14ac:dyDescent="0.35">
      <c r="B614" t="s">
        <v>2359</v>
      </c>
      <c r="C614" t="s">
        <v>2360</v>
      </c>
      <c r="D614" s="17">
        <v>2.0705859068780512</v>
      </c>
      <c r="E614" s="18">
        <v>2.7530936581256642E-15</v>
      </c>
    </row>
    <row r="615" spans="2:6" x14ac:dyDescent="0.35">
      <c r="B615" t="s">
        <v>2361</v>
      </c>
      <c r="C615" t="s">
        <v>406</v>
      </c>
      <c r="D615" s="17">
        <v>2.067447595789921</v>
      </c>
      <c r="E615" s="18">
        <v>1.2133508035904911E-7</v>
      </c>
    </row>
    <row r="616" spans="2:6" x14ac:dyDescent="0.35">
      <c r="B616" t="s">
        <v>915</v>
      </c>
      <c r="C616" t="s">
        <v>916</v>
      </c>
      <c r="D616" s="17">
        <v>2.0584653670556361</v>
      </c>
      <c r="E616" s="18">
        <v>5.565229712373638E-4</v>
      </c>
    </row>
    <row r="617" spans="2:6" x14ac:dyDescent="0.35">
      <c r="B617" t="s">
        <v>2362</v>
      </c>
      <c r="C617" t="s">
        <v>2121</v>
      </c>
      <c r="D617" s="17">
        <v>2.0549924580742731</v>
      </c>
      <c r="E617" s="18">
        <v>2.0055131711233871E-2</v>
      </c>
    </row>
    <row r="618" spans="2:6" x14ac:dyDescent="0.35">
      <c r="B618" t="s">
        <v>2363</v>
      </c>
      <c r="C618" t="s">
        <v>1307</v>
      </c>
      <c r="D618" s="17">
        <v>2.0529758491888459</v>
      </c>
      <c r="E618" s="18">
        <v>6.6385703944621274E-7</v>
      </c>
    </row>
    <row r="619" spans="2:6" x14ac:dyDescent="0.35">
      <c r="B619" t="s">
        <v>540</v>
      </c>
      <c r="C619" t="s">
        <v>541</v>
      </c>
      <c r="D619" s="17">
        <v>2.052910221271993</v>
      </c>
      <c r="E619" s="18">
        <v>3.9899717728283983E-2</v>
      </c>
    </row>
    <row r="620" spans="2:6" x14ac:dyDescent="0.35">
      <c r="B620" t="s">
        <v>760</v>
      </c>
      <c r="C620" t="s">
        <v>761</v>
      </c>
      <c r="D620" s="17">
        <v>2.0513815859795379</v>
      </c>
      <c r="E620" s="18">
        <v>1.293444829411982E-16</v>
      </c>
    </row>
    <row r="621" spans="2:6" x14ac:dyDescent="0.35">
      <c r="B621" t="s">
        <v>1138</v>
      </c>
      <c r="C621" t="s">
        <v>1139</v>
      </c>
      <c r="D621" s="17">
        <v>2.050378961016047</v>
      </c>
      <c r="E621" s="18">
        <v>5.5338644900074233E-27</v>
      </c>
      <c r="F621" s="15" t="s">
        <v>2684</v>
      </c>
    </row>
    <row r="622" spans="2:6" x14ac:dyDescent="0.35">
      <c r="B622" t="s">
        <v>1838</v>
      </c>
      <c r="C622" t="s">
        <v>975</v>
      </c>
      <c r="D622" s="17">
        <v>2.0498930548425021</v>
      </c>
      <c r="E622" s="18">
        <v>1.028625107110387E-4</v>
      </c>
    </row>
    <row r="623" spans="2:6" x14ac:dyDescent="0.35">
      <c r="B623" t="s">
        <v>767</v>
      </c>
      <c r="C623" t="s">
        <v>768</v>
      </c>
      <c r="D623" s="17">
        <v>2.0492254718700571</v>
      </c>
      <c r="E623" s="18">
        <v>2.7484062786934708E-2</v>
      </c>
    </row>
    <row r="624" spans="2:6" x14ac:dyDescent="0.35">
      <c r="B624" t="s">
        <v>1110</v>
      </c>
      <c r="C624" t="s">
        <v>1111</v>
      </c>
      <c r="D624" s="17">
        <v>2.0471104826400799</v>
      </c>
      <c r="E624" s="18">
        <v>1.385535679363807E-3</v>
      </c>
    </row>
    <row r="625" spans="2:5" x14ac:dyDescent="0.35">
      <c r="B625" t="s">
        <v>1618</v>
      </c>
      <c r="C625" t="s">
        <v>36</v>
      </c>
      <c r="D625" s="17">
        <v>2.04617258373634</v>
      </c>
      <c r="E625" s="18">
        <v>9.9610728020346255E-5</v>
      </c>
    </row>
    <row r="626" spans="2:5" x14ac:dyDescent="0.35">
      <c r="B626" t="s">
        <v>2364</v>
      </c>
      <c r="C626" t="s">
        <v>322</v>
      </c>
      <c r="D626" s="17">
        <v>2.0457378960903592</v>
      </c>
      <c r="E626" s="18">
        <v>1.0618178995430589E-2</v>
      </c>
    </row>
    <row r="627" spans="2:5" x14ac:dyDescent="0.35">
      <c r="B627" t="s">
        <v>990</v>
      </c>
      <c r="C627" t="s">
        <v>123</v>
      </c>
      <c r="D627" s="17">
        <v>2.0448856358682121</v>
      </c>
      <c r="E627" s="18">
        <v>2.8649454061768261E-18</v>
      </c>
    </row>
    <row r="628" spans="2:5" x14ac:dyDescent="0.35">
      <c r="B628" t="s">
        <v>2365</v>
      </c>
      <c r="C628" t="s">
        <v>40</v>
      </c>
      <c r="D628" s="17">
        <v>2.0441005153974099</v>
      </c>
      <c r="E628" s="18">
        <v>5.1352433208030398E-48</v>
      </c>
    </row>
    <row r="629" spans="2:5" x14ac:dyDescent="0.35">
      <c r="B629" t="s">
        <v>1134</v>
      </c>
      <c r="C629" t="s">
        <v>855</v>
      </c>
      <c r="D629" s="17">
        <v>2.0432715090779081</v>
      </c>
      <c r="E629" s="18">
        <v>2.609129288453414E-11</v>
      </c>
    </row>
    <row r="630" spans="2:5" x14ac:dyDescent="0.35">
      <c r="B630" t="s">
        <v>1081</v>
      </c>
      <c r="C630" t="s">
        <v>1082</v>
      </c>
      <c r="D630" s="17">
        <v>2.0401837215590399</v>
      </c>
      <c r="E630" s="18">
        <v>6.166567586507949E-2</v>
      </c>
    </row>
    <row r="631" spans="2:5" x14ac:dyDescent="0.35">
      <c r="B631" t="s">
        <v>2366</v>
      </c>
      <c r="C631" t="s">
        <v>917</v>
      </c>
      <c r="D631" s="17">
        <v>2.039772545706195</v>
      </c>
      <c r="E631" s="18">
        <v>1.42396532660716E-17</v>
      </c>
    </row>
    <row r="632" spans="2:5" x14ac:dyDescent="0.35">
      <c r="B632" t="s">
        <v>2367</v>
      </c>
      <c r="C632" t="s">
        <v>830</v>
      </c>
      <c r="D632" s="17">
        <v>2.0377644071145911</v>
      </c>
      <c r="E632" s="18">
        <v>8.9838168988777913E-9</v>
      </c>
    </row>
    <row r="633" spans="2:5" x14ac:dyDescent="0.35">
      <c r="B633" t="s">
        <v>2368</v>
      </c>
      <c r="C633" t="s">
        <v>899</v>
      </c>
      <c r="D633" s="17">
        <v>2.0373984196922872</v>
      </c>
      <c r="E633" s="18">
        <v>8.4597536526016291E-16</v>
      </c>
    </row>
    <row r="634" spans="2:5" x14ac:dyDescent="0.35">
      <c r="B634" t="s">
        <v>2369</v>
      </c>
      <c r="C634" t="s">
        <v>2135</v>
      </c>
      <c r="D634" s="17">
        <v>2.0351214706078089</v>
      </c>
      <c r="E634" s="18">
        <v>1.435925374000723E-11</v>
      </c>
    </row>
    <row r="635" spans="2:5" x14ac:dyDescent="0.35">
      <c r="B635" t="s">
        <v>1866</v>
      </c>
      <c r="C635" t="s">
        <v>1867</v>
      </c>
      <c r="D635" s="17">
        <v>2.0349160915996301</v>
      </c>
      <c r="E635" s="18">
        <v>1.114973396206242E-9</v>
      </c>
    </row>
    <row r="636" spans="2:5" x14ac:dyDescent="0.35">
      <c r="B636" t="s">
        <v>1409</v>
      </c>
      <c r="C636" t="s">
        <v>1410</v>
      </c>
      <c r="D636" s="17">
        <v>2.0346409386574829</v>
      </c>
      <c r="E636" s="18">
        <v>3.208504928524866E-4</v>
      </c>
    </row>
    <row r="637" spans="2:5" x14ac:dyDescent="0.35">
      <c r="B637" t="s">
        <v>1232</v>
      </c>
      <c r="C637" t="s">
        <v>1177</v>
      </c>
      <c r="D637" s="17">
        <v>2.033628644855086</v>
      </c>
      <c r="E637" s="18">
        <v>1.6260215110999851E-5</v>
      </c>
    </row>
    <row r="638" spans="2:5" x14ac:dyDescent="0.35">
      <c r="B638" t="s">
        <v>1469</v>
      </c>
      <c r="C638" t="s">
        <v>1470</v>
      </c>
      <c r="D638" s="17">
        <v>2.0294791276930191</v>
      </c>
      <c r="E638" s="18">
        <v>3.0944582318283088E-6</v>
      </c>
    </row>
    <row r="639" spans="2:5" x14ac:dyDescent="0.35">
      <c r="B639" t="s">
        <v>1762</v>
      </c>
      <c r="C639" t="s">
        <v>1317</v>
      </c>
      <c r="D639" s="17">
        <v>2.028254872666114</v>
      </c>
      <c r="E639" s="18">
        <v>9.940237917127557E-16</v>
      </c>
    </row>
    <row r="640" spans="2:5" x14ac:dyDescent="0.35">
      <c r="B640" t="s">
        <v>1634</v>
      </c>
      <c r="C640" t="s">
        <v>612</v>
      </c>
      <c r="D640" s="17">
        <v>2.027456783607728</v>
      </c>
      <c r="E640" s="18">
        <v>7.1374471672760773E-2</v>
      </c>
    </row>
    <row r="641" spans="2:5" x14ac:dyDescent="0.35">
      <c r="B641" t="s">
        <v>1145</v>
      </c>
      <c r="C641" t="s">
        <v>1001</v>
      </c>
      <c r="D641" s="17">
        <v>2.0268871800627739</v>
      </c>
      <c r="E641" s="18">
        <v>3.8386926428648611E-2</v>
      </c>
    </row>
    <row r="642" spans="2:5" x14ac:dyDescent="0.35">
      <c r="B642" t="s">
        <v>2370</v>
      </c>
      <c r="C642" t="s">
        <v>2371</v>
      </c>
      <c r="D642" s="17">
        <v>2.0255550082929701</v>
      </c>
      <c r="E642" s="18">
        <v>7.2922073520812744E-2</v>
      </c>
    </row>
    <row r="643" spans="2:5" x14ac:dyDescent="0.35">
      <c r="B643" t="s">
        <v>2372</v>
      </c>
      <c r="C643" t="s">
        <v>2138</v>
      </c>
      <c r="D643" s="17">
        <v>2.0237169601650549</v>
      </c>
      <c r="E643" s="18">
        <v>3.3604109103620038E-5</v>
      </c>
    </row>
    <row r="644" spans="2:5" x14ac:dyDescent="0.35">
      <c r="B644" t="s">
        <v>734</v>
      </c>
      <c r="C644" t="s">
        <v>735</v>
      </c>
      <c r="D644" s="17">
        <v>2.023429284884434</v>
      </c>
      <c r="E644" s="18">
        <v>2.0119912943010251E-25</v>
      </c>
    </row>
    <row r="645" spans="2:5" x14ac:dyDescent="0.35">
      <c r="B645" t="s">
        <v>1593</v>
      </c>
      <c r="C645" t="s">
        <v>1594</v>
      </c>
      <c r="D645" s="17">
        <v>2.0233990367344199</v>
      </c>
      <c r="E645" s="18">
        <v>1.459962145661014E-8</v>
      </c>
    </row>
    <row r="646" spans="2:5" x14ac:dyDescent="0.35">
      <c r="B646" t="s">
        <v>1831</v>
      </c>
      <c r="C646" t="s">
        <v>1397</v>
      </c>
      <c r="D646" s="17">
        <v>2.0227709360459718</v>
      </c>
      <c r="E646" s="18">
        <v>7.0619032351882513E-35</v>
      </c>
    </row>
    <row r="647" spans="2:5" x14ac:dyDescent="0.35">
      <c r="B647" t="s">
        <v>1257</v>
      </c>
      <c r="C647" t="s">
        <v>1258</v>
      </c>
      <c r="D647" s="17">
        <v>2.0220639933029778</v>
      </c>
      <c r="E647" s="18">
        <v>5.6201726682499663E-3</v>
      </c>
    </row>
    <row r="648" spans="2:5" x14ac:dyDescent="0.35">
      <c r="B648" t="s">
        <v>1228</v>
      </c>
      <c r="C648" t="s">
        <v>970</v>
      </c>
      <c r="D648" s="17">
        <v>2.0216031781568469</v>
      </c>
      <c r="E648" s="18">
        <v>9.3493969363887246E-3</v>
      </c>
    </row>
    <row r="649" spans="2:5" x14ac:dyDescent="0.35">
      <c r="B649" t="s">
        <v>1137</v>
      </c>
      <c r="C649" t="s">
        <v>517</v>
      </c>
      <c r="D649" s="17">
        <v>2.021476528131454</v>
      </c>
      <c r="E649" s="18">
        <v>8.6410705429194583E-3</v>
      </c>
    </row>
    <row r="650" spans="2:5" x14ac:dyDescent="0.35">
      <c r="B650" t="s">
        <v>2373</v>
      </c>
      <c r="C650" t="s">
        <v>2374</v>
      </c>
      <c r="D650" s="17">
        <v>2.020195294129846</v>
      </c>
      <c r="E650" s="18">
        <v>9.251826641494933E-3</v>
      </c>
    </row>
    <row r="651" spans="2:5" x14ac:dyDescent="0.35">
      <c r="B651" t="s">
        <v>2375</v>
      </c>
      <c r="C651" t="s">
        <v>459</v>
      </c>
      <c r="D651" s="17">
        <v>2.0132407543429012</v>
      </c>
      <c r="E651" s="18">
        <v>7.9408195044853149E-4</v>
      </c>
    </row>
    <row r="652" spans="2:5" x14ac:dyDescent="0.35">
      <c r="B652" t="s">
        <v>2063</v>
      </c>
      <c r="C652" t="s">
        <v>1030</v>
      </c>
      <c r="D652" s="17">
        <v>2.0094195779767161</v>
      </c>
      <c r="E652" s="18">
        <v>4.1818465476075308E-3</v>
      </c>
    </row>
    <row r="653" spans="2:5" x14ac:dyDescent="0.35">
      <c r="B653" t="s">
        <v>2376</v>
      </c>
      <c r="C653" t="s">
        <v>1953</v>
      </c>
      <c r="D653" s="17">
        <v>2.0059566646990659</v>
      </c>
      <c r="E653" s="18">
        <v>1.602009152270892E-33</v>
      </c>
    </row>
    <row r="654" spans="2:5" x14ac:dyDescent="0.35">
      <c r="B654" t="s">
        <v>2377</v>
      </c>
      <c r="C654" t="s">
        <v>2378</v>
      </c>
      <c r="D654" s="17">
        <v>2.0028351678546832</v>
      </c>
      <c r="E654" s="18">
        <v>6.4140266299813663E-3</v>
      </c>
    </row>
    <row r="655" spans="2:5" x14ac:dyDescent="0.35">
      <c r="B655" t="s">
        <v>1617</v>
      </c>
      <c r="C655" t="s">
        <v>477</v>
      </c>
      <c r="D655" s="17">
        <v>2.0021196517006699</v>
      </c>
      <c r="E655" s="18">
        <v>1.889848988643103E-4</v>
      </c>
    </row>
    <row r="656" spans="2:5" x14ac:dyDescent="0.35">
      <c r="D656" s="17"/>
      <c r="E656" s="18"/>
    </row>
    <row r="657" spans="4:5" x14ac:dyDescent="0.35">
      <c r="D657" s="17"/>
      <c r="E657" s="18"/>
    </row>
    <row r="658" spans="4:5" x14ac:dyDescent="0.35">
      <c r="D658" s="17"/>
      <c r="E658" s="18"/>
    </row>
    <row r="659" spans="4:5" x14ac:dyDescent="0.35">
      <c r="D659" s="17"/>
      <c r="E659" s="18"/>
    </row>
    <row r="660" spans="4:5" x14ac:dyDescent="0.35">
      <c r="D660" s="17"/>
      <c r="E660" s="18"/>
    </row>
    <row r="661" spans="4:5" x14ac:dyDescent="0.35">
      <c r="D661" s="17"/>
      <c r="E661" s="18"/>
    </row>
    <row r="662" spans="4:5" x14ac:dyDescent="0.35">
      <c r="D662" s="17"/>
      <c r="E662" s="18"/>
    </row>
    <row r="663" spans="4:5" x14ac:dyDescent="0.35">
      <c r="D663" s="17"/>
      <c r="E663" s="18"/>
    </row>
    <row r="664" spans="4:5" x14ac:dyDescent="0.35">
      <c r="D664" s="17"/>
      <c r="E664" s="18"/>
    </row>
    <row r="665" spans="4:5" x14ac:dyDescent="0.35">
      <c r="D665" s="17"/>
      <c r="E665" s="18"/>
    </row>
    <row r="666" spans="4:5" x14ac:dyDescent="0.35">
      <c r="D666" s="17"/>
      <c r="E666" s="18"/>
    </row>
    <row r="667" spans="4:5" x14ac:dyDescent="0.35">
      <c r="D667" s="17"/>
      <c r="E667" s="18"/>
    </row>
    <row r="668" spans="4:5" x14ac:dyDescent="0.35">
      <c r="D668" s="17"/>
      <c r="E668" s="18"/>
    </row>
    <row r="669" spans="4:5" x14ac:dyDescent="0.35">
      <c r="D669" s="17"/>
      <c r="E669" s="18"/>
    </row>
    <row r="670" spans="4:5" x14ac:dyDescent="0.35">
      <c r="D670" s="17"/>
      <c r="E670" s="18"/>
    </row>
    <row r="671" spans="4:5" x14ac:dyDescent="0.35">
      <c r="D671" s="17"/>
      <c r="E671" s="18"/>
    </row>
    <row r="672" spans="4:5" x14ac:dyDescent="0.35">
      <c r="D672" s="17"/>
      <c r="E672" s="18"/>
    </row>
    <row r="673" spans="4:5" x14ac:dyDescent="0.35">
      <c r="D673" s="17"/>
      <c r="E673" s="18"/>
    </row>
    <row r="674" spans="4:5" x14ac:dyDescent="0.35">
      <c r="D674" s="17"/>
      <c r="E674" s="18"/>
    </row>
    <row r="675" spans="4:5" x14ac:dyDescent="0.35">
      <c r="D675" s="17"/>
      <c r="E675" s="18"/>
    </row>
    <row r="676" spans="4:5" x14ac:dyDescent="0.35">
      <c r="D676" s="17"/>
      <c r="E676" s="18"/>
    </row>
    <row r="677" spans="4:5" x14ac:dyDescent="0.35">
      <c r="D677" s="17"/>
      <c r="E677" s="18"/>
    </row>
    <row r="678" spans="4:5" x14ac:dyDescent="0.35">
      <c r="D678" s="17"/>
      <c r="E678" s="18"/>
    </row>
    <row r="679" spans="4:5" x14ac:dyDescent="0.35">
      <c r="D679" s="17"/>
      <c r="E679" s="18"/>
    </row>
    <row r="680" spans="4:5" x14ac:dyDescent="0.35">
      <c r="D680" s="17"/>
      <c r="E680" s="18"/>
    </row>
    <row r="681" spans="4:5" x14ac:dyDescent="0.35">
      <c r="D681" s="17"/>
      <c r="E681" s="18"/>
    </row>
    <row r="682" spans="4:5" x14ac:dyDescent="0.35">
      <c r="D682" s="17"/>
      <c r="E682" s="18"/>
    </row>
    <row r="683" spans="4:5" x14ac:dyDescent="0.35">
      <c r="D683" s="17"/>
      <c r="E683" s="18"/>
    </row>
    <row r="684" spans="4:5" x14ac:dyDescent="0.35">
      <c r="D684" s="17"/>
      <c r="E684" s="18"/>
    </row>
    <row r="685" spans="4:5" x14ac:dyDescent="0.35">
      <c r="D685" s="17"/>
      <c r="E685" s="18"/>
    </row>
    <row r="686" spans="4:5" x14ac:dyDescent="0.35">
      <c r="D686" s="17"/>
      <c r="E686" s="18"/>
    </row>
    <row r="687" spans="4:5" x14ac:dyDescent="0.35">
      <c r="D687" s="17"/>
      <c r="E687" s="18"/>
    </row>
    <row r="688" spans="4:5" x14ac:dyDescent="0.35">
      <c r="D688" s="17"/>
      <c r="E688" s="18"/>
    </row>
    <row r="689" spans="4:5" x14ac:dyDescent="0.35">
      <c r="D689" s="17"/>
      <c r="E689" s="18"/>
    </row>
    <row r="690" spans="4:5" x14ac:dyDescent="0.35">
      <c r="D690" s="17"/>
      <c r="E690" s="18"/>
    </row>
    <row r="691" spans="4:5" x14ac:dyDescent="0.35">
      <c r="D691" s="17"/>
      <c r="E691" s="18"/>
    </row>
    <row r="692" spans="4:5" x14ac:dyDescent="0.35">
      <c r="D692" s="17"/>
      <c r="E692" s="18"/>
    </row>
    <row r="693" spans="4:5" x14ac:dyDescent="0.35">
      <c r="D693" s="17"/>
      <c r="E693" s="18"/>
    </row>
    <row r="694" spans="4:5" x14ac:dyDescent="0.35">
      <c r="D694" s="17"/>
      <c r="E694" s="18"/>
    </row>
    <row r="695" spans="4:5" x14ac:dyDescent="0.35">
      <c r="D695" s="17"/>
      <c r="E695" s="18"/>
    </row>
    <row r="696" spans="4:5" x14ac:dyDescent="0.35">
      <c r="D696" s="17"/>
      <c r="E696" s="18"/>
    </row>
    <row r="697" spans="4:5" x14ac:dyDescent="0.35">
      <c r="D697" s="17"/>
      <c r="E697" s="18"/>
    </row>
    <row r="698" spans="4:5" x14ac:dyDescent="0.35">
      <c r="D698" s="17"/>
      <c r="E698" s="18"/>
    </row>
    <row r="699" spans="4:5" x14ac:dyDescent="0.35">
      <c r="D699" s="17"/>
      <c r="E699" s="18"/>
    </row>
    <row r="700" spans="4:5" x14ac:dyDescent="0.35">
      <c r="D700" s="17"/>
      <c r="E700" s="18"/>
    </row>
    <row r="701" spans="4:5" x14ac:dyDescent="0.35">
      <c r="D701" s="17"/>
      <c r="E701" s="18"/>
    </row>
    <row r="702" spans="4:5" x14ac:dyDescent="0.35">
      <c r="D702" s="17"/>
      <c r="E702" s="18"/>
    </row>
    <row r="703" spans="4:5" x14ac:dyDescent="0.35">
      <c r="D703" s="17"/>
      <c r="E703" s="18"/>
    </row>
    <row r="704" spans="4:5" x14ac:dyDescent="0.35">
      <c r="D704" s="17"/>
      <c r="E704" s="18"/>
    </row>
    <row r="705" spans="4:5" x14ac:dyDescent="0.35">
      <c r="D705" s="17"/>
      <c r="E705" s="18"/>
    </row>
    <row r="706" spans="4:5" x14ac:dyDescent="0.35">
      <c r="D706" s="17"/>
      <c r="E706" s="18"/>
    </row>
    <row r="707" spans="4:5" x14ac:dyDescent="0.35">
      <c r="D707" s="17"/>
      <c r="E707" s="18"/>
    </row>
    <row r="708" spans="4:5" x14ac:dyDescent="0.35">
      <c r="D708" s="17"/>
      <c r="E708" s="18"/>
    </row>
    <row r="709" spans="4:5" x14ac:dyDescent="0.35">
      <c r="D709" s="17"/>
      <c r="E709" s="18"/>
    </row>
    <row r="710" spans="4:5" x14ac:dyDescent="0.35">
      <c r="D710" s="17"/>
      <c r="E710" s="18"/>
    </row>
    <row r="711" spans="4:5" x14ac:dyDescent="0.35">
      <c r="D711" s="17"/>
      <c r="E711" s="18"/>
    </row>
    <row r="712" spans="4:5" x14ac:dyDescent="0.35">
      <c r="D712" s="17"/>
      <c r="E712" s="18"/>
    </row>
    <row r="713" spans="4:5" x14ac:dyDescent="0.35">
      <c r="D713" s="17"/>
      <c r="E713" s="18"/>
    </row>
    <row r="714" spans="4:5" x14ac:dyDescent="0.35">
      <c r="D714" s="17"/>
      <c r="E714" s="18"/>
    </row>
    <row r="715" spans="4:5" x14ac:dyDescent="0.35">
      <c r="D715" s="17"/>
      <c r="E715" s="18"/>
    </row>
    <row r="716" spans="4:5" x14ac:dyDescent="0.35">
      <c r="D716" s="17"/>
      <c r="E716" s="18"/>
    </row>
    <row r="717" spans="4:5" x14ac:dyDescent="0.35">
      <c r="D717" s="17"/>
      <c r="E717" s="18"/>
    </row>
    <row r="718" spans="4:5" x14ac:dyDescent="0.35">
      <c r="D718" s="17"/>
      <c r="E718" s="18"/>
    </row>
    <row r="719" spans="4:5" x14ac:dyDescent="0.35">
      <c r="D719" s="17"/>
      <c r="E719" s="18"/>
    </row>
    <row r="720" spans="4:5" x14ac:dyDescent="0.35">
      <c r="D720" s="17"/>
      <c r="E720" s="18"/>
    </row>
    <row r="721" spans="4:5" x14ac:dyDescent="0.35">
      <c r="D721" s="17"/>
      <c r="E721" s="18"/>
    </row>
    <row r="722" spans="4:5" x14ac:dyDescent="0.35">
      <c r="D722" s="17"/>
      <c r="E722" s="18"/>
    </row>
    <row r="723" spans="4:5" x14ac:dyDescent="0.35">
      <c r="D723" s="17"/>
      <c r="E723" s="18"/>
    </row>
    <row r="724" spans="4:5" x14ac:dyDescent="0.35">
      <c r="D724" s="17"/>
      <c r="E724" s="18"/>
    </row>
    <row r="725" spans="4:5" x14ac:dyDescent="0.35">
      <c r="D725" s="17"/>
      <c r="E725" s="18"/>
    </row>
    <row r="726" spans="4:5" x14ac:dyDescent="0.35">
      <c r="D726" s="17"/>
      <c r="E726" s="18"/>
    </row>
    <row r="727" spans="4:5" x14ac:dyDescent="0.35">
      <c r="D727" s="17"/>
      <c r="E727" s="18"/>
    </row>
    <row r="728" spans="4:5" x14ac:dyDescent="0.35">
      <c r="D728" s="17"/>
      <c r="E728" s="18"/>
    </row>
    <row r="729" spans="4:5" x14ac:dyDescent="0.35">
      <c r="D729" s="17"/>
      <c r="E729" s="18"/>
    </row>
    <row r="730" spans="4:5" x14ac:dyDescent="0.35">
      <c r="D730" s="17"/>
      <c r="E730" s="18"/>
    </row>
    <row r="731" spans="4:5" x14ac:dyDescent="0.35">
      <c r="D731" s="17"/>
      <c r="E731" s="18"/>
    </row>
    <row r="732" spans="4:5" x14ac:dyDescent="0.35">
      <c r="D732" s="17"/>
      <c r="E732" s="18"/>
    </row>
    <row r="733" spans="4:5" x14ac:dyDescent="0.35">
      <c r="D733" s="17"/>
      <c r="E733" s="18"/>
    </row>
    <row r="734" spans="4:5" x14ac:dyDescent="0.35">
      <c r="D734" s="17"/>
      <c r="E734" s="18"/>
    </row>
    <row r="735" spans="4:5" x14ac:dyDescent="0.35">
      <c r="D735" s="17"/>
      <c r="E735" s="18"/>
    </row>
    <row r="736" spans="4:5" x14ac:dyDescent="0.35">
      <c r="D736" s="17"/>
      <c r="E736" s="18"/>
    </row>
    <row r="737" spans="4:5" x14ac:dyDescent="0.35">
      <c r="D737" s="17"/>
      <c r="E737" s="18"/>
    </row>
    <row r="738" spans="4:5" x14ac:dyDescent="0.35">
      <c r="D738" s="17"/>
      <c r="E738" s="18"/>
    </row>
    <row r="739" spans="4:5" x14ac:dyDescent="0.35">
      <c r="D739" s="17"/>
      <c r="E739" s="18"/>
    </row>
    <row r="740" spans="4:5" x14ac:dyDescent="0.35">
      <c r="D740" s="17"/>
      <c r="E740" s="18"/>
    </row>
    <row r="741" spans="4:5" x14ac:dyDescent="0.35">
      <c r="D741" s="17"/>
      <c r="E741" s="18"/>
    </row>
    <row r="742" spans="4:5" x14ac:dyDescent="0.35">
      <c r="D742" s="17"/>
      <c r="E742" s="18"/>
    </row>
    <row r="743" spans="4:5" x14ac:dyDescent="0.35">
      <c r="D743" s="17"/>
      <c r="E743" s="18"/>
    </row>
    <row r="744" spans="4:5" x14ac:dyDescent="0.35">
      <c r="D744" s="17"/>
      <c r="E744" s="18"/>
    </row>
    <row r="745" spans="4:5" x14ac:dyDescent="0.35">
      <c r="D745" s="17"/>
      <c r="E745" s="18"/>
    </row>
    <row r="746" spans="4:5" x14ac:dyDescent="0.35">
      <c r="D746" s="17"/>
      <c r="E746" s="18"/>
    </row>
    <row r="747" spans="4:5" x14ac:dyDescent="0.35">
      <c r="D747" s="17"/>
      <c r="E747" s="18"/>
    </row>
    <row r="748" spans="4:5" x14ac:dyDescent="0.35">
      <c r="D748" s="17"/>
      <c r="E748" s="18"/>
    </row>
    <row r="749" spans="4:5" x14ac:dyDescent="0.35">
      <c r="D749" s="17"/>
      <c r="E749" s="18"/>
    </row>
    <row r="750" spans="4:5" x14ac:dyDescent="0.35">
      <c r="D750" s="17"/>
      <c r="E750" s="18"/>
    </row>
    <row r="751" spans="4:5" x14ac:dyDescent="0.35">
      <c r="D751" s="17"/>
      <c r="E751" s="18"/>
    </row>
    <row r="752" spans="4:5" x14ac:dyDescent="0.35">
      <c r="D752" s="17"/>
      <c r="E752" s="18"/>
    </row>
    <row r="753" spans="4:5" x14ac:dyDescent="0.35">
      <c r="D753" s="17"/>
      <c r="E753" s="18"/>
    </row>
    <row r="754" spans="4:5" x14ac:dyDescent="0.35">
      <c r="D754" s="17"/>
      <c r="E754" s="18"/>
    </row>
    <row r="755" spans="4:5" x14ac:dyDescent="0.35">
      <c r="D755" s="17"/>
      <c r="E755" s="18"/>
    </row>
    <row r="756" spans="4:5" x14ac:dyDescent="0.35">
      <c r="D756" s="17"/>
      <c r="E756" s="18"/>
    </row>
    <row r="757" spans="4:5" x14ac:dyDescent="0.35">
      <c r="D757" s="17"/>
      <c r="E757" s="18"/>
    </row>
    <row r="758" spans="4:5" x14ac:dyDescent="0.35">
      <c r="D758" s="17"/>
      <c r="E758" s="18"/>
    </row>
    <row r="759" spans="4:5" x14ac:dyDescent="0.35">
      <c r="D759" s="17"/>
      <c r="E759" s="18"/>
    </row>
    <row r="760" spans="4:5" x14ac:dyDescent="0.35">
      <c r="D760" s="17"/>
      <c r="E760" s="18"/>
    </row>
    <row r="761" spans="4:5" x14ac:dyDescent="0.35">
      <c r="D761" s="17"/>
      <c r="E761" s="18"/>
    </row>
    <row r="762" spans="4:5" x14ac:dyDescent="0.35">
      <c r="D762" s="17"/>
      <c r="E762" s="18"/>
    </row>
    <row r="763" spans="4:5" x14ac:dyDescent="0.35">
      <c r="D763" s="17"/>
      <c r="E763" s="18"/>
    </row>
    <row r="764" spans="4:5" x14ac:dyDescent="0.35">
      <c r="D764" s="17"/>
      <c r="E764" s="18"/>
    </row>
    <row r="765" spans="4:5" x14ac:dyDescent="0.35">
      <c r="D765" s="17"/>
      <c r="E765" s="18"/>
    </row>
    <row r="766" spans="4:5" x14ac:dyDescent="0.35">
      <c r="D766" s="17"/>
      <c r="E766" s="18"/>
    </row>
    <row r="767" spans="4:5" x14ac:dyDescent="0.35">
      <c r="D767" s="17"/>
      <c r="E767" s="18"/>
    </row>
    <row r="768" spans="4:5" x14ac:dyDescent="0.35">
      <c r="D768" s="17"/>
      <c r="E768" s="18"/>
    </row>
    <row r="769" spans="4:5" x14ac:dyDescent="0.35">
      <c r="D769" s="17"/>
      <c r="E769" s="18"/>
    </row>
    <row r="770" spans="4:5" x14ac:dyDescent="0.35">
      <c r="D770" s="17"/>
      <c r="E770" s="18"/>
    </row>
    <row r="771" spans="4:5" x14ac:dyDescent="0.35">
      <c r="D771" s="17"/>
      <c r="E771" s="18"/>
    </row>
    <row r="772" spans="4:5" x14ac:dyDescent="0.35">
      <c r="D772" s="17"/>
      <c r="E772" s="18"/>
    </row>
    <row r="773" spans="4:5" x14ac:dyDescent="0.35">
      <c r="D773" s="17"/>
      <c r="E773" s="18"/>
    </row>
    <row r="774" spans="4:5" x14ac:dyDescent="0.35">
      <c r="D774" s="17"/>
      <c r="E774" s="18"/>
    </row>
    <row r="775" spans="4:5" x14ac:dyDescent="0.35">
      <c r="D775" s="17"/>
      <c r="E775" s="18"/>
    </row>
    <row r="776" spans="4:5" x14ac:dyDescent="0.35">
      <c r="D776" s="17"/>
      <c r="E776" s="18"/>
    </row>
    <row r="777" spans="4:5" x14ac:dyDescent="0.35">
      <c r="D777" s="17"/>
      <c r="E777" s="18"/>
    </row>
    <row r="778" spans="4:5" x14ac:dyDescent="0.35">
      <c r="D778" s="17"/>
      <c r="E778" s="18"/>
    </row>
    <row r="779" spans="4:5" x14ac:dyDescent="0.35">
      <c r="D779" s="17"/>
      <c r="E779" s="18"/>
    </row>
    <row r="780" spans="4:5" x14ac:dyDescent="0.35">
      <c r="D780" s="17"/>
      <c r="E780" s="18"/>
    </row>
    <row r="781" spans="4:5" x14ac:dyDescent="0.35">
      <c r="D781" s="17"/>
      <c r="E781" s="18"/>
    </row>
    <row r="782" spans="4:5" x14ac:dyDescent="0.35">
      <c r="D782" s="17"/>
      <c r="E782" s="18"/>
    </row>
    <row r="783" spans="4:5" x14ac:dyDescent="0.35">
      <c r="D783" s="17"/>
      <c r="E783" s="18"/>
    </row>
    <row r="784" spans="4:5" x14ac:dyDescent="0.35">
      <c r="D784" s="17"/>
      <c r="E784" s="18"/>
    </row>
    <row r="785" spans="4:5" x14ac:dyDescent="0.35">
      <c r="D785" s="17"/>
      <c r="E785" s="18"/>
    </row>
    <row r="786" spans="4:5" x14ac:dyDescent="0.35">
      <c r="D786" s="17"/>
      <c r="E786" s="18"/>
    </row>
    <row r="787" spans="4:5" x14ac:dyDescent="0.35">
      <c r="D787" s="17"/>
      <c r="E787" s="18"/>
    </row>
    <row r="788" spans="4:5" x14ac:dyDescent="0.35">
      <c r="D788" s="17"/>
      <c r="E788" s="18"/>
    </row>
    <row r="789" spans="4:5" x14ac:dyDescent="0.35">
      <c r="D789" s="17"/>
      <c r="E789" s="18"/>
    </row>
    <row r="790" spans="4:5" x14ac:dyDescent="0.35">
      <c r="D790" s="17"/>
      <c r="E790" s="18"/>
    </row>
    <row r="791" spans="4:5" x14ac:dyDescent="0.35">
      <c r="D791" s="17"/>
      <c r="E791" s="18"/>
    </row>
    <row r="792" spans="4:5" x14ac:dyDescent="0.35">
      <c r="D792" s="17"/>
      <c r="E792" s="18"/>
    </row>
    <row r="793" spans="4:5" x14ac:dyDescent="0.35">
      <c r="D793" s="17"/>
      <c r="E793" s="18"/>
    </row>
    <row r="794" spans="4:5" x14ac:dyDescent="0.35">
      <c r="D794" s="17"/>
      <c r="E794" s="18"/>
    </row>
    <row r="795" spans="4:5" x14ac:dyDescent="0.35">
      <c r="D795" s="17"/>
      <c r="E795" s="18"/>
    </row>
    <row r="796" spans="4:5" x14ac:dyDescent="0.35">
      <c r="D796" s="17"/>
      <c r="E796" s="18"/>
    </row>
    <row r="797" spans="4:5" x14ac:dyDescent="0.35">
      <c r="D797" s="17"/>
      <c r="E797" s="18"/>
    </row>
    <row r="798" spans="4:5" x14ac:dyDescent="0.35">
      <c r="D798" s="17"/>
      <c r="E798" s="18"/>
    </row>
    <row r="799" spans="4:5" x14ac:dyDescent="0.35">
      <c r="D799" s="17"/>
      <c r="E799" s="18"/>
    </row>
    <row r="800" spans="4:5" x14ac:dyDescent="0.35">
      <c r="D800" s="17"/>
      <c r="E800" s="18"/>
    </row>
    <row r="801" spans="4:5" x14ac:dyDescent="0.35">
      <c r="D801" s="17"/>
      <c r="E801" s="18"/>
    </row>
    <row r="802" spans="4:5" x14ac:dyDescent="0.35">
      <c r="D802" s="17"/>
      <c r="E802" s="18"/>
    </row>
    <row r="803" spans="4:5" x14ac:dyDescent="0.35">
      <c r="D803" s="17"/>
      <c r="E803" s="18"/>
    </row>
    <row r="804" spans="4:5" x14ac:dyDescent="0.35">
      <c r="D804" s="17"/>
      <c r="E804" s="18"/>
    </row>
    <row r="805" spans="4:5" x14ac:dyDescent="0.35">
      <c r="D805" s="17"/>
      <c r="E805" s="18"/>
    </row>
    <row r="806" spans="4:5" x14ac:dyDescent="0.35">
      <c r="D806" s="17"/>
      <c r="E806" s="18"/>
    </row>
    <row r="807" spans="4:5" x14ac:dyDescent="0.35">
      <c r="D807" s="17"/>
      <c r="E807" s="18"/>
    </row>
    <row r="808" spans="4:5" x14ac:dyDescent="0.35">
      <c r="D808" s="17"/>
      <c r="E808" s="18"/>
    </row>
    <row r="809" spans="4:5" x14ac:dyDescent="0.35">
      <c r="D809" s="17"/>
      <c r="E809" s="18"/>
    </row>
    <row r="810" spans="4:5" x14ac:dyDescent="0.35">
      <c r="D810" s="17"/>
      <c r="E810" s="18"/>
    </row>
    <row r="811" spans="4:5" x14ac:dyDescent="0.35">
      <c r="D811" s="17"/>
      <c r="E811" s="18"/>
    </row>
    <row r="812" spans="4:5" x14ac:dyDescent="0.35">
      <c r="D812" s="17"/>
      <c r="E812" s="18"/>
    </row>
    <row r="813" spans="4:5" x14ac:dyDescent="0.35">
      <c r="D813" s="17"/>
      <c r="E813" s="18"/>
    </row>
    <row r="814" spans="4:5" x14ac:dyDescent="0.35">
      <c r="D814" s="17"/>
      <c r="E814" s="18"/>
    </row>
    <row r="815" spans="4:5" x14ac:dyDescent="0.35">
      <c r="D815" s="17"/>
      <c r="E815" s="18"/>
    </row>
    <row r="816" spans="4:5" x14ac:dyDescent="0.35">
      <c r="D816" s="17"/>
      <c r="E816" s="18"/>
    </row>
    <row r="817" spans="4:5" x14ac:dyDescent="0.35">
      <c r="D817" s="17"/>
      <c r="E817" s="18"/>
    </row>
    <row r="818" spans="4:5" x14ac:dyDescent="0.35">
      <c r="D818" s="17"/>
      <c r="E818" s="18"/>
    </row>
    <row r="819" spans="4:5" x14ac:dyDescent="0.35">
      <c r="D819" s="17"/>
      <c r="E819" s="18"/>
    </row>
    <row r="820" spans="4:5" x14ac:dyDescent="0.35">
      <c r="D820" s="17"/>
      <c r="E820" s="18"/>
    </row>
    <row r="821" spans="4:5" x14ac:dyDescent="0.35">
      <c r="D821" s="17"/>
      <c r="E821" s="18"/>
    </row>
    <row r="822" spans="4:5" x14ac:dyDescent="0.35">
      <c r="D822" s="17"/>
      <c r="E822" s="18"/>
    </row>
    <row r="823" spans="4:5" x14ac:dyDescent="0.35">
      <c r="D823" s="17"/>
      <c r="E823" s="18"/>
    </row>
    <row r="824" spans="4:5" x14ac:dyDescent="0.35">
      <c r="D824" s="17"/>
      <c r="E824" s="18"/>
    </row>
    <row r="825" spans="4:5" x14ac:dyDescent="0.35">
      <c r="D825" s="17"/>
      <c r="E825" s="18"/>
    </row>
    <row r="826" spans="4:5" x14ac:dyDescent="0.35">
      <c r="D826" s="17"/>
      <c r="E826" s="18"/>
    </row>
    <row r="827" spans="4:5" x14ac:dyDescent="0.35">
      <c r="D827" s="17"/>
      <c r="E827" s="18"/>
    </row>
    <row r="828" spans="4:5" x14ac:dyDescent="0.35">
      <c r="D828" s="17"/>
      <c r="E828" s="18"/>
    </row>
    <row r="829" spans="4:5" x14ac:dyDescent="0.35">
      <c r="D829" s="17"/>
      <c r="E829" s="18"/>
    </row>
    <row r="830" spans="4:5" x14ac:dyDescent="0.35">
      <c r="D830" s="17"/>
      <c r="E830" s="18"/>
    </row>
    <row r="831" spans="4:5" x14ac:dyDescent="0.35">
      <c r="D831" s="17"/>
      <c r="E831" s="18"/>
    </row>
    <row r="832" spans="4:5" x14ac:dyDescent="0.35">
      <c r="D832" s="17"/>
      <c r="E832" s="18"/>
    </row>
    <row r="833" spans="4:5" x14ac:dyDescent="0.35">
      <c r="D833" s="17"/>
      <c r="E833" s="18"/>
    </row>
    <row r="834" spans="4:5" x14ac:dyDescent="0.35">
      <c r="D834" s="17"/>
      <c r="E834" s="18"/>
    </row>
    <row r="835" spans="4:5" x14ac:dyDescent="0.35">
      <c r="D835" s="17"/>
      <c r="E835" s="18"/>
    </row>
    <row r="836" spans="4:5" x14ac:dyDescent="0.35">
      <c r="D836" s="17"/>
      <c r="E836" s="18"/>
    </row>
    <row r="837" spans="4:5" x14ac:dyDescent="0.35">
      <c r="D837" s="17"/>
      <c r="E837" s="18"/>
    </row>
    <row r="838" spans="4:5" x14ac:dyDescent="0.35">
      <c r="D838" s="17"/>
      <c r="E838" s="18"/>
    </row>
    <row r="839" spans="4:5" x14ac:dyDescent="0.35">
      <c r="D839" s="17"/>
      <c r="E839" s="18"/>
    </row>
    <row r="840" spans="4:5" x14ac:dyDescent="0.35">
      <c r="D840" s="17"/>
      <c r="E840" s="18"/>
    </row>
    <row r="841" spans="4:5" x14ac:dyDescent="0.35">
      <c r="D841" s="17"/>
      <c r="E841" s="18"/>
    </row>
    <row r="842" spans="4:5" x14ac:dyDescent="0.35">
      <c r="D842" s="17"/>
      <c r="E842" s="18"/>
    </row>
    <row r="843" spans="4:5" x14ac:dyDescent="0.35">
      <c r="D843" s="17"/>
      <c r="E843" s="18"/>
    </row>
    <row r="844" spans="4:5" x14ac:dyDescent="0.35">
      <c r="D844" s="17"/>
      <c r="E844" s="18"/>
    </row>
    <row r="845" spans="4:5" x14ac:dyDescent="0.35">
      <c r="D845" s="17"/>
      <c r="E845" s="18"/>
    </row>
    <row r="846" spans="4:5" x14ac:dyDescent="0.35">
      <c r="D846" s="17"/>
      <c r="E846" s="18"/>
    </row>
    <row r="847" spans="4:5" x14ac:dyDescent="0.35">
      <c r="D847" s="17"/>
      <c r="E847" s="18"/>
    </row>
    <row r="848" spans="4:5" x14ac:dyDescent="0.35">
      <c r="D848" s="17"/>
      <c r="E848" s="18"/>
    </row>
    <row r="849" spans="4:5" x14ac:dyDescent="0.35">
      <c r="D849" s="17"/>
      <c r="E849" s="18"/>
    </row>
    <row r="850" spans="4:5" x14ac:dyDescent="0.35">
      <c r="D850" s="17"/>
      <c r="E850" s="18"/>
    </row>
    <row r="851" spans="4:5" x14ac:dyDescent="0.35">
      <c r="D851" s="17"/>
      <c r="E851" s="18"/>
    </row>
    <row r="852" spans="4:5" x14ac:dyDescent="0.35">
      <c r="D852" s="17"/>
      <c r="E852" s="18"/>
    </row>
    <row r="853" spans="4:5" x14ac:dyDescent="0.35">
      <c r="D853" s="17"/>
      <c r="E853" s="18"/>
    </row>
    <row r="854" spans="4:5" x14ac:dyDescent="0.35">
      <c r="D854" s="17"/>
      <c r="E854" s="18"/>
    </row>
    <row r="855" spans="4:5" x14ac:dyDescent="0.35">
      <c r="D855" s="17"/>
      <c r="E855" s="18"/>
    </row>
    <row r="856" spans="4:5" x14ac:dyDescent="0.35">
      <c r="D856" s="17"/>
      <c r="E856" s="18"/>
    </row>
    <row r="857" spans="4:5" x14ac:dyDescent="0.35">
      <c r="D857" s="17"/>
      <c r="E857" s="18"/>
    </row>
    <row r="858" spans="4:5" x14ac:dyDescent="0.35">
      <c r="D858" s="17"/>
      <c r="E858" s="18"/>
    </row>
    <row r="859" spans="4:5" x14ac:dyDescent="0.35">
      <c r="D859" s="17"/>
      <c r="E859" s="18"/>
    </row>
    <row r="860" spans="4:5" x14ac:dyDescent="0.35">
      <c r="D860" s="17"/>
      <c r="E860" s="18"/>
    </row>
    <row r="861" spans="4:5" x14ac:dyDescent="0.35">
      <c r="D861" s="17"/>
      <c r="E861" s="18"/>
    </row>
    <row r="862" spans="4:5" x14ac:dyDescent="0.35">
      <c r="D862" s="17"/>
      <c r="E862" s="18"/>
    </row>
    <row r="863" spans="4:5" x14ac:dyDescent="0.35">
      <c r="D863" s="17"/>
      <c r="E863" s="18"/>
    </row>
    <row r="864" spans="4:5" x14ac:dyDescent="0.35">
      <c r="D864" s="17"/>
      <c r="E864" s="18"/>
    </row>
    <row r="865" spans="4:5" x14ac:dyDescent="0.35">
      <c r="D865" s="17"/>
      <c r="E865" s="18"/>
    </row>
    <row r="866" spans="4:5" x14ac:dyDescent="0.35">
      <c r="D866" s="17"/>
      <c r="E866" s="18"/>
    </row>
    <row r="867" spans="4:5" x14ac:dyDescent="0.35">
      <c r="D867" s="17"/>
      <c r="E867" s="18"/>
    </row>
    <row r="868" spans="4:5" x14ac:dyDescent="0.35">
      <c r="D868" s="17"/>
      <c r="E868" s="18"/>
    </row>
    <row r="869" spans="4:5" x14ac:dyDescent="0.35">
      <c r="D869" s="17"/>
      <c r="E869" s="18"/>
    </row>
    <row r="870" spans="4:5" x14ac:dyDescent="0.35">
      <c r="D870" s="17"/>
      <c r="E870" s="18"/>
    </row>
    <row r="871" spans="4:5" x14ac:dyDescent="0.35">
      <c r="D871" s="17"/>
      <c r="E871" s="18"/>
    </row>
    <row r="872" spans="4:5" x14ac:dyDescent="0.35">
      <c r="D872" s="17"/>
      <c r="E872" s="18"/>
    </row>
    <row r="873" spans="4:5" x14ac:dyDescent="0.35">
      <c r="D873" s="17"/>
      <c r="E873" s="18"/>
    </row>
    <row r="874" spans="4:5" x14ac:dyDescent="0.35">
      <c r="D874" s="17"/>
      <c r="E874" s="18"/>
    </row>
    <row r="875" spans="4:5" x14ac:dyDescent="0.35">
      <c r="D875" s="17"/>
      <c r="E875" s="18"/>
    </row>
    <row r="876" spans="4:5" x14ac:dyDescent="0.35">
      <c r="D876" s="17"/>
      <c r="E876" s="18"/>
    </row>
    <row r="877" spans="4:5" x14ac:dyDescent="0.35">
      <c r="D877" s="17"/>
      <c r="E877" s="18"/>
    </row>
    <row r="878" spans="4:5" x14ac:dyDescent="0.35">
      <c r="D878" s="17"/>
      <c r="E878" s="18"/>
    </row>
    <row r="879" spans="4:5" x14ac:dyDescent="0.35">
      <c r="D879" s="17"/>
      <c r="E879" s="18"/>
    </row>
    <row r="880" spans="4:5" x14ac:dyDescent="0.35">
      <c r="D880" s="17"/>
      <c r="E880" s="18"/>
    </row>
    <row r="881" spans="4:5" x14ac:dyDescent="0.35">
      <c r="D881" s="17"/>
      <c r="E881" s="18"/>
    </row>
    <row r="882" spans="4:5" x14ac:dyDescent="0.35">
      <c r="D882" s="17"/>
      <c r="E882" s="18"/>
    </row>
    <row r="883" spans="4:5" x14ac:dyDescent="0.35">
      <c r="D883" s="17"/>
      <c r="E883" s="18"/>
    </row>
    <row r="884" spans="4:5" x14ac:dyDescent="0.35">
      <c r="D884" s="17"/>
      <c r="E884" s="18"/>
    </row>
    <row r="885" spans="4:5" x14ac:dyDescent="0.35">
      <c r="D885" s="17"/>
      <c r="E885" s="18"/>
    </row>
    <row r="886" spans="4:5" x14ac:dyDescent="0.35">
      <c r="D886" s="17"/>
      <c r="E886" s="18"/>
    </row>
    <row r="887" spans="4:5" x14ac:dyDescent="0.35">
      <c r="D887" s="17"/>
      <c r="E887" s="18"/>
    </row>
    <row r="888" spans="4:5" x14ac:dyDescent="0.35">
      <c r="D888" s="17"/>
      <c r="E888" s="18"/>
    </row>
    <row r="889" spans="4:5" x14ac:dyDescent="0.35">
      <c r="D889" s="17"/>
      <c r="E889" s="18"/>
    </row>
    <row r="890" spans="4:5" x14ac:dyDescent="0.35">
      <c r="D890" s="17"/>
      <c r="E890" s="18"/>
    </row>
    <row r="891" spans="4:5" x14ac:dyDescent="0.35">
      <c r="D891" s="17"/>
      <c r="E891" s="18"/>
    </row>
    <row r="892" spans="4:5" x14ac:dyDescent="0.35">
      <c r="D892" s="17"/>
      <c r="E892" s="18"/>
    </row>
    <row r="893" spans="4:5" x14ac:dyDescent="0.35">
      <c r="D893" s="17"/>
      <c r="E893" s="18"/>
    </row>
    <row r="894" spans="4:5" x14ac:dyDescent="0.35">
      <c r="D894" s="17"/>
      <c r="E894" s="18"/>
    </row>
    <row r="895" spans="4:5" x14ac:dyDescent="0.35">
      <c r="D895" s="17"/>
      <c r="E895" s="18"/>
    </row>
    <row r="896" spans="4:5" x14ac:dyDescent="0.35">
      <c r="D896" s="17"/>
      <c r="E896" s="18"/>
    </row>
    <row r="897" spans="4:5" x14ac:dyDescent="0.35">
      <c r="D897" s="17"/>
      <c r="E897" s="18"/>
    </row>
    <row r="898" spans="4:5" x14ac:dyDescent="0.35">
      <c r="D898" s="17"/>
      <c r="E898" s="18"/>
    </row>
    <row r="899" spans="4:5" x14ac:dyDescent="0.35">
      <c r="D899" s="17"/>
      <c r="E899" s="18"/>
    </row>
    <row r="900" spans="4:5" x14ac:dyDescent="0.35">
      <c r="D900" s="17"/>
      <c r="E900" s="18"/>
    </row>
    <row r="901" spans="4:5" x14ac:dyDescent="0.35">
      <c r="D901" s="17"/>
      <c r="E901" s="18"/>
    </row>
    <row r="902" spans="4:5" x14ac:dyDescent="0.35">
      <c r="D902" s="17"/>
      <c r="E902" s="18"/>
    </row>
    <row r="903" spans="4:5" x14ac:dyDescent="0.35">
      <c r="D903" s="17"/>
      <c r="E903" s="18"/>
    </row>
    <row r="904" spans="4:5" x14ac:dyDescent="0.35">
      <c r="D904" s="17"/>
      <c r="E904" s="18"/>
    </row>
    <row r="905" spans="4:5" x14ac:dyDescent="0.35">
      <c r="D905" s="17"/>
      <c r="E905" s="18"/>
    </row>
    <row r="906" spans="4:5" x14ac:dyDescent="0.35">
      <c r="D906" s="17"/>
      <c r="E906" s="18"/>
    </row>
    <row r="907" spans="4:5" x14ac:dyDescent="0.35">
      <c r="D907" s="17"/>
      <c r="E907" s="18"/>
    </row>
    <row r="908" spans="4:5" x14ac:dyDescent="0.35">
      <c r="D908" s="17"/>
      <c r="E908" s="18"/>
    </row>
    <row r="909" spans="4:5" x14ac:dyDescent="0.35">
      <c r="D909" s="17"/>
      <c r="E909" s="18"/>
    </row>
    <row r="910" spans="4:5" x14ac:dyDescent="0.35">
      <c r="D910" s="17"/>
      <c r="E910" s="18"/>
    </row>
    <row r="911" spans="4:5" x14ac:dyDescent="0.35">
      <c r="D911" s="17"/>
      <c r="E911" s="18"/>
    </row>
    <row r="912" spans="4:5" x14ac:dyDescent="0.35">
      <c r="D912" s="17"/>
      <c r="E912" s="18"/>
    </row>
    <row r="913" spans="4:5" x14ac:dyDescent="0.35">
      <c r="D913" s="17"/>
      <c r="E913" s="18"/>
    </row>
    <row r="914" spans="4:5" x14ac:dyDescent="0.35">
      <c r="D914" s="17"/>
      <c r="E914" s="18"/>
    </row>
    <row r="915" spans="4:5" x14ac:dyDescent="0.35">
      <c r="D915" s="17"/>
      <c r="E915" s="18"/>
    </row>
    <row r="916" spans="4:5" x14ac:dyDescent="0.35">
      <c r="D916" s="17"/>
      <c r="E916" s="18"/>
    </row>
    <row r="917" spans="4:5" x14ac:dyDescent="0.35">
      <c r="D917" s="17"/>
      <c r="E917" s="18"/>
    </row>
    <row r="918" spans="4:5" x14ac:dyDescent="0.35">
      <c r="D918" s="17"/>
      <c r="E918" s="18"/>
    </row>
    <row r="919" spans="4:5" x14ac:dyDescent="0.35">
      <c r="D919" s="17"/>
      <c r="E919" s="18"/>
    </row>
    <row r="920" spans="4:5" x14ac:dyDescent="0.35">
      <c r="D920" s="17"/>
      <c r="E920" s="18"/>
    </row>
    <row r="921" spans="4:5" x14ac:dyDescent="0.35">
      <c r="D921" s="17"/>
      <c r="E921" s="18"/>
    </row>
    <row r="922" spans="4:5" x14ac:dyDescent="0.35">
      <c r="D922" s="17"/>
      <c r="E922" s="18"/>
    </row>
    <row r="923" spans="4:5" x14ac:dyDescent="0.35">
      <c r="D923" s="17"/>
      <c r="E923" s="18"/>
    </row>
    <row r="924" spans="4:5" x14ac:dyDescent="0.35">
      <c r="D924" s="17"/>
      <c r="E924" s="18"/>
    </row>
    <row r="925" spans="4:5" x14ac:dyDescent="0.35">
      <c r="D925" s="17"/>
      <c r="E925" s="18"/>
    </row>
    <row r="926" spans="4:5" x14ac:dyDescent="0.35">
      <c r="D926" s="17"/>
      <c r="E926" s="18"/>
    </row>
    <row r="927" spans="4:5" x14ac:dyDescent="0.35">
      <c r="D927" s="17"/>
      <c r="E927" s="18"/>
    </row>
    <row r="928" spans="4:5" x14ac:dyDescent="0.35">
      <c r="D928" s="17"/>
      <c r="E928" s="18"/>
    </row>
    <row r="929" spans="4:5" x14ac:dyDescent="0.35">
      <c r="D929" s="17"/>
      <c r="E929" s="18"/>
    </row>
    <row r="930" spans="4:5" x14ac:dyDescent="0.35">
      <c r="D930" s="17"/>
      <c r="E930" s="18"/>
    </row>
    <row r="931" spans="4:5" x14ac:dyDescent="0.35">
      <c r="D931" s="17"/>
      <c r="E931" s="18"/>
    </row>
    <row r="932" spans="4:5" x14ac:dyDescent="0.35">
      <c r="D932" s="17"/>
      <c r="E932" s="18"/>
    </row>
    <row r="933" spans="4:5" x14ac:dyDescent="0.35">
      <c r="D933" s="17"/>
      <c r="E933" s="18"/>
    </row>
    <row r="934" spans="4:5" x14ac:dyDescent="0.35">
      <c r="D934" s="17"/>
      <c r="E934" s="18"/>
    </row>
    <row r="935" spans="4:5" x14ac:dyDescent="0.35">
      <c r="D935" s="17"/>
      <c r="E935" s="18"/>
    </row>
    <row r="936" spans="4:5" x14ac:dyDescent="0.35">
      <c r="D936" s="17"/>
      <c r="E936" s="18"/>
    </row>
    <row r="937" spans="4:5" x14ac:dyDescent="0.35">
      <c r="D937" s="17"/>
      <c r="E937" s="18"/>
    </row>
    <row r="938" spans="4:5" x14ac:dyDescent="0.35">
      <c r="D938" s="17"/>
      <c r="E938" s="18"/>
    </row>
    <row r="939" spans="4:5" x14ac:dyDescent="0.35">
      <c r="D939" s="17"/>
      <c r="E939" s="18"/>
    </row>
    <row r="940" spans="4:5" x14ac:dyDescent="0.35">
      <c r="D940" s="17"/>
      <c r="E940" s="18"/>
    </row>
    <row r="941" spans="4:5" x14ac:dyDescent="0.35">
      <c r="D941" s="17"/>
      <c r="E941" s="18"/>
    </row>
    <row r="942" spans="4:5" x14ac:dyDescent="0.35">
      <c r="D942" s="17"/>
      <c r="E942" s="18"/>
    </row>
    <row r="943" spans="4:5" x14ac:dyDescent="0.35">
      <c r="D943" s="17"/>
      <c r="E943" s="18"/>
    </row>
    <row r="944" spans="4:5" x14ac:dyDescent="0.35">
      <c r="D944" s="17"/>
      <c r="E944" s="18"/>
    </row>
    <row r="945" spans="4:5" x14ac:dyDescent="0.35">
      <c r="D945" s="17"/>
      <c r="E945" s="18"/>
    </row>
    <row r="946" spans="4:5" x14ac:dyDescent="0.35">
      <c r="D946" s="17"/>
      <c r="E946" s="18"/>
    </row>
    <row r="947" spans="4:5" x14ac:dyDescent="0.35">
      <c r="D947" s="17"/>
      <c r="E947" s="18"/>
    </row>
    <row r="948" spans="4:5" x14ac:dyDescent="0.35">
      <c r="D948" s="17"/>
      <c r="E948" s="18"/>
    </row>
    <row r="949" spans="4:5" x14ac:dyDescent="0.35">
      <c r="D949" s="17"/>
      <c r="E949" s="18"/>
    </row>
    <row r="950" spans="4:5" x14ac:dyDescent="0.35">
      <c r="D950" s="17"/>
      <c r="E950" s="18"/>
    </row>
    <row r="951" spans="4:5" x14ac:dyDescent="0.35">
      <c r="D951" s="17"/>
      <c r="E951" s="18"/>
    </row>
    <row r="952" spans="4:5" x14ac:dyDescent="0.35">
      <c r="D952" s="17"/>
      <c r="E952" s="18"/>
    </row>
    <row r="953" spans="4:5" x14ac:dyDescent="0.35">
      <c r="D953" s="17"/>
      <c r="E953" s="18"/>
    </row>
    <row r="954" spans="4:5" x14ac:dyDescent="0.35">
      <c r="D954" s="17"/>
      <c r="E954" s="18"/>
    </row>
    <row r="955" spans="4:5" x14ac:dyDescent="0.35">
      <c r="D955" s="17"/>
      <c r="E955" s="18"/>
    </row>
    <row r="956" spans="4:5" x14ac:dyDescent="0.35">
      <c r="D956" s="17"/>
      <c r="E956" s="18"/>
    </row>
    <row r="957" spans="4:5" x14ac:dyDescent="0.35">
      <c r="D957" s="17"/>
      <c r="E957" s="18"/>
    </row>
    <row r="958" spans="4:5" x14ac:dyDescent="0.35">
      <c r="D958" s="17"/>
      <c r="E958" s="18"/>
    </row>
    <row r="959" spans="4:5" x14ac:dyDescent="0.35">
      <c r="D959" s="17"/>
      <c r="E959" s="18"/>
    </row>
    <row r="960" spans="4:5" x14ac:dyDescent="0.35">
      <c r="D960" s="17"/>
      <c r="E960" s="18"/>
    </row>
    <row r="961" spans="4:5" x14ac:dyDescent="0.35">
      <c r="D961" s="17"/>
      <c r="E961" s="18"/>
    </row>
    <row r="962" spans="4:5" x14ac:dyDescent="0.35">
      <c r="D962" s="17"/>
      <c r="E962" s="18"/>
    </row>
    <row r="963" spans="4:5" x14ac:dyDescent="0.35">
      <c r="D963" s="17"/>
      <c r="E963" s="18"/>
    </row>
    <row r="964" spans="4:5" x14ac:dyDescent="0.35">
      <c r="D964" s="17"/>
      <c r="E964" s="18"/>
    </row>
    <row r="965" spans="4:5" x14ac:dyDescent="0.35">
      <c r="D965" s="17"/>
      <c r="E965" s="18"/>
    </row>
    <row r="966" spans="4:5" x14ac:dyDescent="0.35">
      <c r="D966" s="17"/>
      <c r="E966" s="18"/>
    </row>
    <row r="967" spans="4:5" x14ac:dyDescent="0.35">
      <c r="D967" s="17"/>
      <c r="E967" s="18"/>
    </row>
    <row r="968" spans="4:5" x14ac:dyDescent="0.35">
      <c r="D968" s="17"/>
      <c r="E968" s="18"/>
    </row>
    <row r="969" spans="4:5" x14ac:dyDescent="0.35">
      <c r="D969" s="17"/>
      <c r="E969" s="18"/>
    </row>
    <row r="970" spans="4:5" x14ac:dyDescent="0.35">
      <c r="D970" s="17"/>
      <c r="E970" s="18"/>
    </row>
    <row r="971" spans="4:5" x14ac:dyDescent="0.35">
      <c r="D971" s="17"/>
      <c r="E971" s="18"/>
    </row>
    <row r="972" spans="4:5" x14ac:dyDescent="0.35">
      <c r="D972" s="17"/>
      <c r="E972" s="18"/>
    </row>
    <row r="973" spans="4:5" x14ac:dyDescent="0.35">
      <c r="D973" s="17"/>
      <c r="E973" s="18"/>
    </row>
    <row r="974" spans="4:5" x14ac:dyDescent="0.35">
      <c r="D974" s="17"/>
      <c r="E974" s="18"/>
    </row>
    <row r="975" spans="4:5" x14ac:dyDescent="0.35">
      <c r="D975" s="17"/>
      <c r="E975" s="18"/>
    </row>
    <row r="976" spans="4:5" x14ac:dyDescent="0.35">
      <c r="D976" s="17"/>
      <c r="E976" s="18"/>
    </row>
    <row r="977" spans="4:5" x14ac:dyDescent="0.35">
      <c r="D977" s="17"/>
      <c r="E977" s="18"/>
    </row>
    <row r="978" spans="4:5" x14ac:dyDescent="0.35">
      <c r="D978" s="17"/>
      <c r="E978" s="18"/>
    </row>
    <row r="979" spans="4:5" x14ac:dyDescent="0.35">
      <c r="D979" s="17"/>
      <c r="E979" s="18"/>
    </row>
    <row r="980" spans="4:5" x14ac:dyDescent="0.35">
      <c r="D980" s="17"/>
      <c r="E980" s="18"/>
    </row>
    <row r="981" spans="4:5" x14ac:dyDescent="0.35">
      <c r="D981" s="17"/>
      <c r="E981" s="18"/>
    </row>
    <row r="982" spans="4:5" x14ac:dyDescent="0.35">
      <c r="D982" s="17"/>
      <c r="E982" s="18"/>
    </row>
    <row r="983" spans="4:5" x14ac:dyDescent="0.35">
      <c r="D983" s="17"/>
      <c r="E983" s="18"/>
    </row>
    <row r="984" spans="4:5" x14ac:dyDescent="0.35">
      <c r="D984" s="17"/>
      <c r="E984" s="18"/>
    </row>
    <row r="985" spans="4:5" x14ac:dyDescent="0.35">
      <c r="D985" s="17"/>
      <c r="E985" s="18"/>
    </row>
    <row r="986" spans="4:5" x14ac:dyDescent="0.35">
      <c r="D986" s="17"/>
      <c r="E986" s="18"/>
    </row>
    <row r="987" spans="4:5" x14ac:dyDescent="0.35">
      <c r="D987" s="17"/>
      <c r="E987" s="18"/>
    </row>
    <row r="988" spans="4:5" x14ac:dyDescent="0.35">
      <c r="D988" s="17"/>
      <c r="E988" s="18"/>
    </row>
    <row r="989" spans="4:5" x14ac:dyDescent="0.35">
      <c r="D989" s="17"/>
      <c r="E989" s="18"/>
    </row>
    <row r="990" spans="4:5" x14ac:dyDescent="0.35">
      <c r="D990" s="17"/>
      <c r="E990" s="18"/>
    </row>
    <row r="991" spans="4:5" x14ac:dyDescent="0.35">
      <c r="D991" s="17"/>
      <c r="E991" s="18"/>
    </row>
    <row r="992" spans="4:5" x14ac:dyDescent="0.35">
      <c r="D992" s="17"/>
      <c r="E992" s="18"/>
    </row>
    <row r="993" spans="4:5" x14ac:dyDescent="0.35">
      <c r="D993" s="17"/>
      <c r="E993" s="18"/>
    </row>
    <row r="994" spans="4:5" x14ac:dyDescent="0.35">
      <c r="D994" s="17"/>
      <c r="E994" s="18"/>
    </row>
    <row r="995" spans="4:5" x14ac:dyDescent="0.35">
      <c r="D995" s="17"/>
      <c r="E995" s="18"/>
    </row>
    <row r="996" spans="4:5" x14ac:dyDescent="0.35">
      <c r="D996" s="17"/>
      <c r="E996" s="18"/>
    </row>
    <row r="997" spans="4:5" x14ac:dyDescent="0.35">
      <c r="D997" s="17"/>
      <c r="E997" s="18"/>
    </row>
    <row r="998" spans="4:5" x14ac:dyDescent="0.35">
      <c r="D998" s="17"/>
      <c r="E998" s="18"/>
    </row>
    <row r="999" spans="4:5" x14ac:dyDescent="0.35">
      <c r="D999" s="17"/>
      <c r="E999" s="18"/>
    </row>
    <row r="1000" spans="4:5" x14ac:dyDescent="0.35">
      <c r="D1000" s="17"/>
      <c r="E1000" s="18"/>
    </row>
    <row r="1001" spans="4:5" x14ac:dyDescent="0.35">
      <c r="D1001" s="17"/>
      <c r="E1001" s="18"/>
    </row>
    <row r="1002" spans="4:5" x14ac:dyDescent="0.35">
      <c r="D1002" s="17"/>
      <c r="E1002" s="18"/>
    </row>
    <row r="1003" spans="4:5" x14ac:dyDescent="0.35">
      <c r="D1003" s="17"/>
      <c r="E1003" s="18"/>
    </row>
    <row r="1004" spans="4:5" x14ac:dyDescent="0.35">
      <c r="D1004" s="17"/>
      <c r="E1004" s="18"/>
    </row>
    <row r="1005" spans="4:5" x14ac:dyDescent="0.35">
      <c r="D1005" s="17"/>
      <c r="E1005" s="18"/>
    </row>
    <row r="1006" spans="4:5" x14ac:dyDescent="0.35">
      <c r="D1006" s="17"/>
      <c r="E1006" s="18"/>
    </row>
    <row r="1007" spans="4:5" x14ac:dyDescent="0.35">
      <c r="D1007" s="17"/>
      <c r="E1007" s="18"/>
    </row>
    <row r="1008" spans="4:5" x14ac:dyDescent="0.35">
      <c r="D1008" s="17"/>
      <c r="E1008" s="18"/>
    </row>
    <row r="1009" spans="4:5" x14ac:dyDescent="0.35">
      <c r="D1009" s="17"/>
      <c r="E1009" s="18"/>
    </row>
    <row r="1010" spans="4:5" x14ac:dyDescent="0.35">
      <c r="D1010" s="17"/>
      <c r="E1010" s="18"/>
    </row>
    <row r="1011" spans="4:5" x14ac:dyDescent="0.35">
      <c r="D1011" s="17"/>
      <c r="E1011" s="18"/>
    </row>
    <row r="1012" spans="4:5" x14ac:dyDescent="0.35">
      <c r="D1012" s="17"/>
      <c r="E1012" s="18"/>
    </row>
    <row r="1013" spans="4:5" x14ac:dyDescent="0.35">
      <c r="D1013" s="17"/>
      <c r="E1013" s="18"/>
    </row>
    <row r="1014" spans="4:5" x14ac:dyDescent="0.35">
      <c r="D1014" s="17"/>
      <c r="E1014" s="18"/>
    </row>
    <row r="1015" spans="4:5" x14ac:dyDescent="0.35">
      <c r="D1015" s="17"/>
      <c r="E1015" s="18"/>
    </row>
    <row r="1016" spans="4:5" x14ac:dyDescent="0.35">
      <c r="D1016" s="17"/>
      <c r="E1016" s="18"/>
    </row>
    <row r="1017" spans="4:5" x14ac:dyDescent="0.35">
      <c r="D1017" s="17"/>
      <c r="E1017" s="18"/>
    </row>
    <row r="1018" spans="4:5" x14ac:dyDescent="0.35">
      <c r="D1018" s="17"/>
      <c r="E1018" s="18"/>
    </row>
    <row r="1019" spans="4:5" x14ac:dyDescent="0.35">
      <c r="D1019" s="17"/>
      <c r="E1019" s="18"/>
    </row>
    <row r="1020" spans="4:5" x14ac:dyDescent="0.35">
      <c r="D1020" s="17"/>
      <c r="E1020" s="18"/>
    </row>
    <row r="1021" spans="4:5" x14ac:dyDescent="0.35">
      <c r="D1021" s="17"/>
      <c r="E1021" s="18"/>
    </row>
    <row r="1022" spans="4:5" x14ac:dyDescent="0.35">
      <c r="D1022" s="17"/>
      <c r="E1022" s="18"/>
    </row>
    <row r="1023" spans="4:5" x14ac:dyDescent="0.35">
      <c r="D1023" s="17"/>
      <c r="E1023" s="18"/>
    </row>
    <row r="1024" spans="4:5" x14ac:dyDescent="0.35">
      <c r="D1024" s="17"/>
      <c r="E1024" s="18"/>
    </row>
    <row r="1025" spans="4:5" x14ac:dyDescent="0.35">
      <c r="D1025" s="17"/>
      <c r="E1025" s="18"/>
    </row>
    <row r="1026" spans="4:5" x14ac:dyDescent="0.35">
      <c r="D1026" s="17"/>
      <c r="E1026" s="18"/>
    </row>
    <row r="1027" spans="4:5" x14ac:dyDescent="0.35">
      <c r="D1027" s="17"/>
      <c r="E1027" s="18"/>
    </row>
    <row r="1028" spans="4:5" x14ac:dyDescent="0.35">
      <c r="D1028" s="17"/>
      <c r="E1028" s="18"/>
    </row>
    <row r="1029" spans="4:5" x14ac:dyDescent="0.35">
      <c r="D1029" s="17"/>
      <c r="E1029" s="18"/>
    </row>
    <row r="1030" spans="4:5" x14ac:dyDescent="0.35">
      <c r="D1030" s="17"/>
      <c r="E1030" s="18"/>
    </row>
    <row r="1031" spans="4:5" x14ac:dyDescent="0.35">
      <c r="D1031" s="17"/>
      <c r="E1031" s="18"/>
    </row>
    <row r="1032" spans="4:5" x14ac:dyDescent="0.35">
      <c r="D1032" s="17"/>
      <c r="E1032" s="18"/>
    </row>
    <row r="1033" spans="4:5" x14ac:dyDescent="0.35">
      <c r="D1033" s="17"/>
      <c r="E1033" s="18"/>
    </row>
    <row r="1034" spans="4:5" x14ac:dyDescent="0.35">
      <c r="D1034" s="17"/>
      <c r="E1034" s="18"/>
    </row>
    <row r="1035" spans="4:5" x14ac:dyDescent="0.35">
      <c r="D1035" s="17"/>
      <c r="E1035" s="18"/>
    </row>
    <row r="1036" spans="4:5" x14ac:dyDescent="0.35">
      <c r="D1036" s="17"/>
      <c r="E1036" s="18"/>
    </row>
    <row r="1037" spans="4:5" x14ac:dyDescent="0.35">
      <c r="D1037" s="17"/>
      <c r="E1037" s="18"/>
    </row>
    <row r="1038" spans="4:5" x14ac:dyDescent="0.35">
      <c r="D1038" s="17"/>
      <c r="E1038" s="18"/>
    </row>
    <row r="1039" spans="4:5" x14ac:dyDescent="0.35">
      <c r="D1039" s="17"/>
      <c r="E1039" s="18"/>
    </row>
    <row r="1040" spans="4:5" x14ac:dyDescent="0.35">
      <c r="D1040" s="17"/>
      <c r="E1040" s="18"/>
    </row>
    <row r="1041" spans="4:5" x14ac:dyDescent="0.35">
      <c r="D1041" s="17"/>
      <c r="E1041" s="18"/>
    </row>
    <row r="1042" spans="4:5" x14ac:dyDescent="0.35">
      <c r="D1042" s="17"/>
      <c r="E1042" s="18"/>
    </row>
    <row r="1043" spans="4:5" x14ac:dyDescent="0.35">
      <c r="D1043" s="17"/>
      <c r="E1043" s="18"/>
    </row>
    <row r="1044" spans="4:5" x14ac:dyDescent="0.35">
      <c r="D1044" s="17"/>
      <c r="E1044" s="18"/>
    </row>
    <row r="1045" spans="4:5" x14ac:dyDescent="0.35">
      <c r="D1045" s="17"/>
      <c r="E1045" s="18"/>
    </row>
    <row r="1046" spans="4:5" x14ac:dyDescent="0.35">
      <c r="D1046" s="17"/>
      <c r="E1046" s="18"/>
    </row>
    <row r="1047" spans="4:5" x14ac:dyDescent="0.35">
      <c r="D1047" s="17"/>
      <c r="E1047" s="18"/>
    </row>
    <row r="1048" spans="4:5" x14ac:dyDescent="0.35">
      <c r="D1048" s="17"/>
      <c r="E1048" s="18"/>
    </row>
    <row r="1049" spans="4:5" x14ac:dyDescent="0.35">
      <c r="D1049" s="17"/>
      <c r="E1049" s="18"/>
    </row>
    <row r="1050" spans="4:5" x14ac:dyDescent="0.35">
      <c r="D1050" s="17"/>
      <c r="E1050" s="18"/>
    </row>
    <row r="1051" spans="4:5" x14ac:dyDescent="0.35">
      <c r="D1051" s="17"/>
      <c r="E1051" s="18"/>
    </row>
    <row r="1052" spans="4:5" x14ac:dyDescent="0.35">
      <c r="D1052" s="17"/>
      <c r="E1052" s="18"/>
    </row>
    <row r="1053" spans="4:5" x14ac:dyDescent="0.35">
      <c r="D1053" s="17"/>
      <c r="E1053" s="18"/>
    </row>
    <row r="1054" spans="4:5" x14ac:dyDescent="0.35">
      <c r="D1054" s="17"/>
      <c r="E1054" s="18"/>
    </row>
    <row r="1055" spans="4:5" x14ac:dyDescent="0.35">
      <c r="D1055" s="17"/>
      <c r="E1055" s="18"/>
    </row>
    <row r="1056" spans="4:5" x14ac:dyDescent="0.35">
      <c r="D1056" s="17"/>
      <c r="E1056" s="18"/>
    </row>
    <row r="1057" spans="4:5" x14ac:dyDescent="0.35">
      <c r="D1057" s="17"/>
      <c r="E1057" s="18"/>
    </row>
    <row r="1058" spans="4:5" x14ac:dyDescent="0.35">
      <c r="D1058" s="17"/>
      <c r="E1058" s="18"/>
    </row>
    <row r="1059" spans="4:5" x14ac:dyDescent="0.35">
      <c r="D1059" s="17"/>
      <c r="E1059" s="18"/>
    </row>
    <row r="1060" spans="4:5" x14ac:dyDescent="0.35">
      <c r="D1060" s="17"/>
      <c r="E1060" s="18"/>
    </row>
    <row r="1061" spans="4:5" x14ac:dyDescent="0.35">
      <c r="D1061" s="17"/>
      <c r="E1061" s="18"/>
    </row>
    <row r="1062" spans="4:5" x14ac:dyDescent="0.35">
      <c r="D1062" s="17"/>
      <c r="E1062" s="18"/>
    </row>
    <row r="1063" spans="4:5" x14ac:dyDescent="0.35">
      <c r="D1063" s="17"/>
      <c r="E1063" s="18"/>
    </row>
    <row r="1064" spans="4:5" x14ac:dyDescent="0.35">
      <c r="D1064" s="17"/>
      <c r="E1064" s="18"/>
    </row>
    <row r="1065" spans="4:5" x14ac:dyDescent="0.35">
      <c r="D1065" s="17"/>
      <c r="E1065" s="18"/>
    </row>
    <row r="1066" spans="4:5" x14ac:dyDescent="0.35">
      <c r="D1066" s="17"/>
      <c r="E1066" s="18"/>
    </row>
    <row r="1067" spans="4:5" x14ac:dyDescent="0.35">
      <c r="D1067" s="17"/>
      <c r="E1067" s="18"/>
    </row>
    <row r="1068" spans="4:5" x14ac:dyDescent="0.35">
      <c r="D1068" s="17"/>
      <c r="E1068" s="18"/>
    </row>
    <row r="1069" spans="4:5" x14ac:dyDescent="0.35">
      <c r="D1069" s="17"/>
      <c r="E1069" s="18"/>
    </row>
    <row r="1070" spans="4:5" x14ac:dyDescent="0.35">
      <c r="D1070" s="17"/>
      <c r="E1070" s="18"/>
    </row>
    <row r="1071" spans="4:5" x14ac:dyDescent="0.35">
      <c r="D1071" s="17"/>
      <c r="E1071" s="18"/>
    </row>
    <row r="1072" spans="4:5" x14ac:dyDescent="0.35">
      <c r="D1072" s="17"/>
      <c r="E1072" s="18"/>
    </row>
    <row r="1073" spans="4:5" x14ac:dyDescent="0.35">
      <c r="D1073" s="17"/>
      <c r="E1073" s="18"/>
    </row>
    <row r="1074" spans="4:5" x14ac:dyDescent="0.35">
      <c r="D1074" s="17"/>
      <c r="E1074" s="18"/>
    </row>
    <row r="1075" spans="4:5" x14ac:dyDescent="0.35">
      <c r="D1075" s="17"/>
      <c r="E1075" s="18"/>
    </row>
    <row r="1076" spans="4:5" x14ac:dyDescent="0.35">
      <c r="D1076" s="17"/>
      <c r="E1076" s="18"/>
    </row>
    <row r="1077" spans="4:5" x14ac:dyDescent="0.35">
      <c r="D1077" s="17"/>
      <c r="E1077" s="18"/>
    </row>
    <row r="1078" spans="4:5" x14ac:dyDescent="0.35">
      <c r="D1078" s="17"/>
      <c r="E1078" s="18"/>
    </row>
    <row r="1079" spans="4:5" x14ac:dyDescent="0.35">
      <c r="D1079" s="17"/>
      <c r="E1079" s="18"/>
    </row>
    <row r="1080" spans="4:5" x14ac:dyDescent="0.35">
      <c r="D1080" s="17"/>
      <c r="E1080" s="18"/>
    </row>
    <row r="1081" spans="4:5" x14ac:dyDescent="0.35">
      <c r="D1081" s="17"/>
      <c r="E1081" s="18"/>
    </row>
    <row r="1082" spans="4:5" x14ac:dyDescent="0.35">
      <c r="D1082" s="17"/>
      <c r="E1082" s="18"/>
    </row>
    <row r="1083" spans="4:5" x14ac:dyDescent="0.35">
      <c r="D1083" s="17"/>
      <c r="E1083" s="18"/>
    </row>
    <row r="1084" spans="4:5" x14ac:dyDescent="0.35">
      <c r="D1084" s="17"/>
      <c r="E1084" s="18"/>
    </row>
    <row r="1085" spans="4:5" x14ac:dyDescent="0.35">
      <c r="D1085" s="17"/>
      <c r="E1085" s="18"/>
    </row>
    <row r="1086" spans="4:5" x14ac:dyDescent="0.35">
      <c r="D1086" s="17"/>
      <c r="E1086" s="18"/>
    </row>
    <row r="1087" spans="4:5" x14ac:dyDescent="0.35">
      <c r="D1087" s="17"/>
      <c r="E1087" s="18"/>
    </row>
    <row r="1088" spans="4:5" x14ac:dyDescent="0.35">
      <c r="D1088" s="17"/>
      <c r="E1088" s="18"/>
    </row>
    <row r="1089" spans="4:5" x14ac:dyDescent="0.35">
      <c r="D1089" s="17"/>
      <c r="E1089" s="18"/>
    </row>
    <row r="1090" spans="4:5" x14ac:dyDescent="0.35">
      <c r="D1090" s="17"/>
      <c r="E1090" s="18"/>
    </row>
    <row r="1091" spans="4:5" x14ac:dyDescent="0.35">
      <c r="D1091" s="17"/>
      <c r="E1091" s="18"/>
    </row>
    <row r="1092" spans="4:5" x14ac:dyDescent="0.35">
      <c r="D1092" s="17"/>
      <c r="E1092" s="18"/>
    </row>
    <row r="1093" spans="4:5" x14ac:dyDescent="0.35">
      <c r="D1093" s="17"/>
      <c r="E1093" s="18"/>
    </row>
    <row r="1094" spans="4:5" x14ac:dyDescent="0.35">
      <c r="D1094" s="17"/>
      <c r="E1094" s="18"/>
    </row>
    <row r="1095" spans="4:5" x14ac:dyDescent="0.35">
      <c r="D1095" s="17"/>
      <c r="E1095" s="18"/>
    </row>
    <row r="1096" spans="4:5" x14ac:dyDescent="0.35">
      <c r="D1096" s="17"/>
      <c r="E1096" s="18"/>
    </row>
    <row r="1097" spans="4:5" x14ac:dyDescent="0.35">
      <c r="D1097" s="17"/>
      <c r="E1097" s="18"/>
    </row>
    <row r="1098" spans="4:5" x14ac:dyDescent="0.35">
      <c r="D1098" s="17"/>
      <c r="E1098" s="18"/>
    </row>
    <row r="1099" spans="4:5" x14ac:dyDescent="0.35">
      <c r="D1099" s="17"/>
      <c r="E1099" s="18"/>
    </row>
    <row r="1100" spans="4:5" x14ac:dyDescent="0.35">
      <c r="D1100" s="17"/>
      <c r="E1100" s="18"/>
    </row>
    <row r="1101" spans="4:5" x14ac:dyDescent="0.35">
      <c r="D1101" s="17"/>
      <c r="E1101" s="18"/>
    </row>
    <row r="1102" spans="4:5" x14ac:dyDescent="0.35">
      <c r="D1102" s="17"/>
      <c r="E1102" s="18"/>
    </row>
    <row r="1103" spans="4:5" x14ac:dyDescent="0.35">
      <c r="D1103" s="17"/>
      <c r="E1103" s="18"/>
    </row>
    <row r="1104" spans="4:5" x14ac:dyDescent="0.35">
      <c r="D1104" s="17"/>
      <c r="E1104" s="18"/>
    </row>
    <row r="1105" spans="4:5" x14ac:dyDescent="0.35">
      <c r="D1105" s="17"/>
      <c r="E1105" s="18"/>
    </row>
    <row r="1106" spans="4:5" x14ac:dyDescent="0.35">
      <c r="D1106" s="17"/>
      <c r="E1106" s="18"/>
    </row>
    <row r="1107" spans="4:5" x14ac:dyDescent="0.35">
      <c r="D1107" s="17"/>
      <c r="E1107" s="18"/>
    </row>
    <row r="1108" spans="4:5" x14ac:dyDescent="0.35">
      <c r="D1108" s="17"/>
      <c r="E1108" s="18"/>
    </row>
    <row r="1109" spans="4:5" x14ac:dyDescent="0.35">
      <c r="D1109" s="17"/>
      <c r="E1109" s="18"/>
    </row>
    <row r="1110" spans="4:5" x14ac:dyDescent="0.35">
      <c r="D1110" s="17"/>
      <c r="E1110" s="18"/>
    </row>
    <row r="1111" spans="4:5" x14ac:dyDescent="0.35">
      <c r="D1111" s="17"/>
      <c r="E1111" s="18"/>
    </row>
    <row r="1112" spans="4:5" x14ac:dyDescent="0.35">
      <c r="D1112" s="17"/>
      <c r="E1112" s="18"/>
    </row>
    <row r="1113" spans="4:5" x14ac:dyDescent="0.35">
      <c r="D1113" s="17"/>
      <c r="E1113" s="18"/>
    </row>
    <row r="1114" spans="4:5" x14ac:dyDescent="0.35">
      <c r="D1114" s="17"/>
      <c r="E1114" s="18"/>
    </row>
    <row r="1115" spans="4:5" x14ac:dyDescent="0.35">
      <c r="D1115" s="17"/>
      <c r="E1115" s="18"/>
    </row>
    <row r="1116" spans="4:5" x14ac:dyDescent="0.35">
      <c r="D1116" s="17"/>
      <c r="E1116" s="18"/>
    </row>
    <row r="1117" spans="4:5" x14ac:dyDescent="0.35">
      <c r="D1117" s="17"/>
      <c r="E1117" s="18"/>
    </row>
    <row r="1118" spans="4:5" x14ac:dyDescent="0.35">
      <c r="D1118" s="17"/>
      <c r="E1118" s="18"/>
    </row>
    <row r="1119" spans="4:5" x14ac:dyDescent="0.35">
      <c r="D1119" s="17"/>
      <c r="E1119" s="18"/>
    </row>
    <row r="1120" spans="4:5" x14ac:dyDescent="0.35">
      <c r="D1120" s="17"/>
      <c r="E1120" s="18"/>
    </row>
    <row r="1121" spans="4:5" x14ac:dyDescent="0.35">
      <c r="D1121" s="17"/>
      <c r="E1121" s="18"/>
    </row>
    <row r="1122" spans="4:5" x14ac:dyDescent="0.35">
      <c r="D1122" s="17"/>
      <c r="E1122" s="18"/>
    </row>
    <row r="1123" spans="4:5" x14ac:dyDescent="0.35">
      <c r="D1123" s="17"/>
      <c r="E1123" s="18"/>
    </row>
    <row r="1124" spans="4:5" x14ac:dyDescent="0.35">
      <c r="D1124" s="17"/>
      <c r="E1124" s="18"/>
    </row>
    <row r="1125" spans="4:5" x14ac:dyDescent="0.35">
      <c r="D1125" s="17"/>
      <c r="E1125" s="18"/>
    </row>
    <row r="1126" spans="4:5" x14ac:dyDescent="0.35">
      <c r="D1126" s="17"/>
      <c r="E1126" s="18"/>
    </row>
    <row r="1127" spans="4:5" x14ac:dyDescent="0.35">
      <c r="D1127" s="17"/>
      <c r="E1127" s="18"/>
    </row>
    <row r="1128" spans="4:5" x14ac:dyDescent="0.35">
      <c r="D1128" s="17"/>
      <c r="E1128" s="18"/>
    </row>
    <row r="1129" spans="4:5" x14ac:dyDescent="0.35">
      <c r="D1129" s="17"/>
      <c r="E1129" s="18"/>
    </row>
    <row r="1130" spans="4:5" x14ac:dyDescent="0.35">
      <c r="D1130" s="17"/>
      <c r="E1130" s="18"/>
    </row>
    <row r="1131" spans="4:5" x14ac:dyDescent="0.35">
      <c r="D1131" s="17"/>
      <c r="E1131" s="18"/>
    </row>
    <row r="1132" spans="4:5" x14ac:dyDescent="0.35">
      <c r="D1132" s="17"/>
      <c r="E1132" s="18"/>
    </row>
    <row r="1133" spans="4:5" x14ac:dyDescent="0.35">
      <c r="D1133" s="17"/>
      <c r="E1133" s="18"/>
    </row>
    <row r="1134" spans="4:5" x14ac:dyDescent="0.35">
      <c r="D1134" s="17"/>
      <c r="E1134" s="18"/>
    </row>
    <row r="1135" spans="4:5" x14ac:dyDescent="0.35">
      <c r="D1135" s="17"/>
      <c r="E1135" s="18"/>
    </row>
    <row r="1136" spans="4:5" x14ac:dyDescent="0.35">
      <c r="D1136" s="17"/>
      <c r="E1136" s="18"/>
    </row>
    <row r="1137" spans="4:5" x14ac:dyDescent="0.35">
      <c r="D1137" s="17"/>
      <c r="E1137" s="18"/>
    </row>
    <row r="1138" spans="4:5" x14ac:dyDescent="0.35">
      <c r="D1138" s="17"/>
      <c r="E1138" s="18"/>
    </row>
    <row r="1139" spans="4:5" x14ac:dyDescent="0.35">
      <c r="D1139" s="17"/>
      <c r="E1139" s="18"/>
    </row>
    <row r="1140" spans="4:5" x14ac:dyDescent="0.35">
      <c r="D1140" s="17"/>
      <c r="E1140" s="18"/>
    </row>
    <row r="1141" spans="4:5" x14ac:dyDescent="0.35">
      <c r="D1141" s="17"/>
      <c r="E1141" s="18"/>
    </row>
    <row r="1142" spans="4:5" x14ac:dyDescent="0.35">
      <c r="D1142" s="17"/>
      <c r="E1142" s="18"/>
    </row>
    <row r="1143" spans="4:5" x14ac:dyDescent="0.35">
      <c r="D1143" s="17"/>
      <c r="E1143" s="18"/>
    </row>
    <row r="1144" spans="4:5" x14ac:dyDescent="0.35">
      <c r="D1144" s="17"/>
      <c r="E1144" s="18"/>
    </row>
    <row r="1145" spans="4:5" x14ac:dyDescent="0.35">
      <c r="D1145" s="17"/>
      <c r="E1145" s="18"/>
    </row>
    <row r="1146" spans="4:5" x14ac:dyDescent="0.35">
      <c r="D1146" s="17"/>
      <c r="E1146" s="18"/>
    </row>
    <row r="1147" spans="4:5" x14ac:dyDescent="0.35">
      <c r="D1147" s="17"/>
      <c r="E1147" s="18"/>
    </row>
    <row r="1148" spans="4:5" x14ac:dyDescent="0.35">
      <c r="D1148" s="17"/>
      <c r="E1148" s="18"/>
    </row>
    <row r="1149" spans="4:5" x14ac:dyDescent="0.35">
      <c r="D1149" s="17"/>
      <c r="E1149" s="18"/>
    </row>
    <row r="1150" spans="4:5" x14ac:dyDescent="0.35">
      <c r="D1150" s="17"/>
      <c r="E1150" s="18"/>
    </row>
    <row r="1151" spans="4:5" x14ac:dyDescent="0.35">
      <c r="D1151" s="17"/>
      <c r="E1151" s="18"/>
    </row>
    <row r="1152" spans="4:5" x14ac:dyDescent="0.35">
      <c r="D1152" s="17"/>
      <c r="E1152" s="18"/>
    </row>
    <row r="1153" spans="4:5" x14ac:dyDescent="0.35">
      <c r="D1153" s="17"/>
      <c r="E1153" s="18"/>
    </row>
    <row r="1154" spans="4:5" x14ac:dyDescent="0.35">
      <c r="D1154" s="17"/>
      <c r="E1154" s="18"/>
    </row>
    <row r="1155" spans="4:5" x14ac:dyDescent="0.35">
      <c r="D1155" s="17"/>
      <c r="E1155" s="18"/>
    </row>
    <row r="1156" spans="4:5" x14ac:dyDescent="0.35">
      <c r="D1156" s="17"/>
      <c r="E1156" s="18"/>
    </row>
    <row r="1157" spans="4:5" x14ac:dyDescent="0.35">
      <c r="D1157" s="17"/>
      <c r="E1157" s="18"/>
    </row>
    <row r="1158" spans="4:5" x14ac:dyDescent="0.35">
      <c r="D1158" s="17"/>
      <c r="E1158" s="18"/>
    </row>
    <row r="1159" spans="4:5" x14ac:dyDescent="0.35">
      <c r="D1159" s="17"/>
      <c r="E1159" s="18"/>
    </row>
    <row r="1160" spans="4:5" x14ac:dyDescent="0.35">
      <c r="D1160" s="17"/>
      <c r="E1160" s="18"/>
    </row>
    <row r="1161" spans="4:5" x14ac:dyDescent="0.35">
      <c r="D1161" s="17"/>
      <c r="E1161" s="18"/>
    </row>
    <row r="1162" spans="4:5" x14ac:dyDescent="0.35">
      <c r="D1162" s="17"/>
      <c r="E1162" s="18"/>
    </row>
    <row r="1163" spans="4:5" x14ac:dyDescent="0.35">
      <c r="D1163" s="17"/>
      <c r="E1163" s="18"/>
    </row>
    <row r="1164" spans="4:5" x14ac:dyDescent="0.35">
      <c r="D1164" s="17"/>
      <c r="E1164" s="18"/>
    </row>
    <row r="1165" spans="4:5" x14ac:dyDescent="0.35">
      <c r="D1165" s="17"/>
      <c r="E1165" s="18"/>
    </row>
    <row r="1166" spans="4:5" x14ac:dyDescent="0.35">
      <c r="D1166" s="17"/>
      <c r="E1166" s="18"/>
    </row>
    <row r="1167" spans="4:5" x14ac:dyDescent="0.35">
      <c r="D1167" s="17"/>
      <c r="E1167" s="18"/>
    </row>
    <row r="1168" spans="4:5" x14ac:dyDescent="0.35">
      <c r="D1168" s="17"/>
      <c r="E1168" s="18"/>
    </row>
    <row r="1169" spans="4:5" x14ac:dyDescent="0.35">
      <c r="D1169" s="17"/>
      <c r="E1169" s="18"/>
    </row>
    <row r="1170" spans="4:5" x14ac:dyDescent="0.35">
      <c r="D1170" s="17"/>
      <c r="E1170" s="18"/>
    </row>
    <row r="1171" spans="4:5" x14ac:dyDescent="0.35">
      <c r="D1171" s="17"/>
      <c r="E1171" s="18"/>
    </row>
    <row r="1172" spans="4:5" x14ac:dyDescent="0.35">
      <c r="D1172" s="17"/>
      <c r="E1172" s="18"/>
    </row>
    <row r="1173" spans="4:5" x14ac:dyDescent="0.35">
      <c r="D1173" s="17"/>
      <c r="E1173" s="18"/>
    </row>
    <row r="1174" spans="4:5" x14ac:dyDescent="0.35">
      <c r="D1174" s="17"/>
      <c r="E1174" s="18"/>
    </row>
    <row r="1175" spans="4:5" x14ac:dyDescent="0.35">
      <c r="D1175" s="17"/>
      <c r="E1175" s="18"/>
    </row>
    <row r="1176" spans="4:5" x14ac:dyDescent="0.35">
      <c r="D1176" s="17"/>
      <c r="E1176" s="18"/>
    </row>
    <row r="1177" spans="4:5" x14ac:dyDescent="0.35">
      <c r="D1177" s="17"/>
      <c r="E1177" s="18"/>
    </row>
    <row r="1178" spans="4:5" x14ac:dyDescent="0.35">
      <c r="D1178" s="17"/>
      <c r="E1178" s="18"/>
    </row>
    <row r="1179" spans="4:5" x14ac:dyDescent="0.35">
      <c r="D1179" s="17"/>
      <c r="E1179" s="18"/>
    </row>
    <row r="1180" spans="4:5" x14ac:dyDescent="0.35">
      <c r="D1180" s="17"/>
      <c r="E1180" s="18"/>
    </row>
    <row r="1181" spans="4:5" x14ac:dyDescent="0.35">
      <c r="D1181" s="17"/>
      <c r="E1181" s="18"/>
    </row>
    <row r="1182" spans="4:5" x14ac:dyDescent="0.35">
      <c r="D1182" s="17"/>
      <c r="E1182" s="18"/>
    </row>
    <row r="1183" spans="4:5" x14ac:dyDescent="0.35">
      <c r="D1183" s="17"/>
      <c r="E1183" s="18"/>
    </row>
    <row r="1184" spans="4:5" x14ac:dyDescent="0.35">
      <c r="D1184" s="17"/>
      <c r="E1184" s="18"/>
    </row>
    <row r="1185" spans="4:5" x14ac:dyDescent="0.35">
      <c r="D1185" s="17"/>
      <c r="E1185" s="18"/>
    </row>
    <row r="1186" spans="4:5" x14ac:dyDescent="0.35">
      <c r="D1186" s="17"/>
      <c r="E1186" s="18"/>
    </row>
    <row r="1187" spans="4:5" x14ac:dyDescent="0.35">
      <c r="D1187" s="17"/>
      <c r="E1187" s="18"/>
    </row>
    <row r="1188" spans="4:5" x14ac:dyDescent="0.35">
      <c r="D1188" s="17"/>
      <c r="E1188" s="18"/>
    </row>
    <row r="1189" spans="4:5" x14ac:dyDescent="0.35">
      <c r="D1189" s="17"/>
      <c r="E1189" s="18"/>
    </row>
    <row r="1190" spans="4:5" x14ac:dyDescent="0.35">
      <c r="D1190" s="17"/>
      <c r="E1190" s="18"/>
    </row>
    <row r="1191" spans="4:5" x14ac:dyDescent="0.35">
      <c r="D1191" s="17"/>
      <c r="E1191" s="18"/>
    </row>
    <row r="1192" spans="4:5" x14ac:dyDescent="0.35">
      <c r="D1192" s="17"/>
      <c r="E1192" s="18"/>
    </row>
    <row r="1193" spans="4:5" x14ac:dyDescent="0.35">
      <c r="D1193" s="17"/>
      <c r="E1193" s="18"/>
    </row>
    <row r="1194" spans="4:5" x14ac:dyDescent="0.35">
      <c r="D1194" s="17"/>
      <c r="E1194" s="18"/>
    </row>
    <row r="1195" spans="4:5" x14ac:dyDescent="0.35">
      <c r="D1195" s="17"/>
      <c r="E1195" s="18"/>
    </row>
    <row r="1196" spans="4:5" x14ac:dyDescent="0.35">
      <c r="D1196" s="17"/>
      <c r="E1196" s="18"/>
    </row>
    <row r="1197" spans="4:5" x14ac:dyDescent="0.35">
      <c r="D1197" s="17"/>
      <c r="E1197" s="18"/>
    </row>
    <row r="1198" spans="4:5" x14ac:dyDescent="0.35">
      <c r="D1198" s="17"/>
      <c r="E1198" s="18"/>
    </row>
    <row r="1199" spans="4:5" x14ac:dyDescent="0.35">
      <c r="D1199" s="17"/>
      <c r="E1199" s="18"/>
    </row>
    <row r="1200" spans="4:5" x14ac:dyDescent="0.35">
      <c r="D1200" s="17"/>
      <c r="E1200" s="18"/>
    </row>
    <row r="1201" spans="4:5" x14ac:dyDescent="0.35">
      <c r="D1201" s="17"/>
      <c r="E1201" s="18"/>
    </row>
    <row r="1202" spans="4:5" x14ac:dyDescent="0.35">
      <c r="D1202" s="17"/>
      <c r="E1202" s="18"/>
    </row>
    <row r="1203" spans="4:5" x14ac:dyDescent="0.35">
      <c r="D1203" s="17"/>
      <c r="E1203" s="18"/>
    </row>
    <row r="1204" spans="4:5" x14ac:dyDescent="0.35">
      <c r="D1204" s="17"/>
      <c r="E1204" s="18"/>
    </row>
    <row r="1205" spans="4:5" x14ac:dyDescent="0.35">
      <c r="D1205" s="17"/>
      <c r="E1205" s="18"/>
    </row>
    <row r="1206" spans="4:5" x14ac:dyDescent="0.35">
      <c r="D1206" s="17"/>
      <c r="E1206" s="18"/>
    </row>
    <row r="1207" spans="4:5" x14ac:dyDescent="0.35">
      <c r="D1207" s="17"/>
      <c r="E1207" s="18"/>
    </row>
    <row r="1208" spans="4:5" x14ac:dyDescent="0.35">
      <c r="D1208" s="17"/>
      <c r="E1208" s="18"/>
    </row>
    <row r="1209" spans="4:5" x14ac:dyDescent="0.35">
      <c r="D1209" s="17"/>
      <c r="E1209" s="18"/>
    </row>
    <row r="1210" spans="4:5" x14ac:dyDescent="0.35">
      <c r="D1210" s="17"/>
      <c r="E1210" s="18"/>
    </row>
    <row r="1211" spans="4:5" x14ac:dyDescent="0.35">
      <c r="D1211" s="17"/>
      <c r="E1211" s="18"/>
    </row>
    <row r="1212" spans="4:5" x14ac:dyDescent="0.35">
      <c r="D1212" s="17"/>
      <c r="E1212" s="18"/>
    </row>
    <row r="1213" spans="4:5" x14ac:dyDescent="0.35">
      <c r="D1213" s="17"/>
      <c r="E1213" s="18"/>
    </row>
    <row r="1214" spans="4:5" x14ac:dyDescent="0.35">
      <c r="D1214" s="17"/>
      <c r="E1214" s="18"/>
    </row>
    <row r="1215" spans="4:5" x14ac:dyDescent="0.35">
      <c r="D1215" s="17"/>
      <c r="E1215" s="18"/>
    </row>
    <row r="1216" spans="4:5" x14ac:dyDescent="0.35">
      <c r="D1216" s="17"/>
      <c r="E1216" s="18"/>
    </row>
    <row r="1217" spans="4:5" x14ac:dyDescent="0.35">
      <c r="D1217" s="17"/>
      <c r="E1217" s="18"/>
    </row>
    <row r="1218" spans="4:5" x14ac:dyDescent="0.35">
      <c r="D1218" s="17"/>
      <c r="E1218" s="18"/>
    </row>
    <row r="1219" spans="4:5" x14ac:dyDescent="0.35">
      <c r="D1219" s="17"/>
      <c r="E1219" s="18"/>
    </row>
    <row r="1220" spans="4:5" x14ac:dyDescent="0.35">
      <c r="D1220" s="17"/>
      <c r="E1220" s="18"/>
    </row>
    <row r="1221" spans="4:5" x14ac:dyDescent="0.35">
      <c r="D1221" s="17"/>
      <c r="E1221" s="18"/>
    </row>
    <row r="1222" spans="4:5" x14ac:dyDescent="0.35">
      <c r="D1222" s="17"/>
      <c r="E1222" s="18"/>
    </row>
    <row r="1223" spans="4:5" x14ac:dyDescent="0.35">
      <c r="D1223" s="17"/>
      <c r="E1223" s="18"/>
    </row>
    <row r="1224" spans="4:5" x14ac:dyDescent="0.35">
      <c r="D1224" s="17"/>
      <c r="E1224" s="18"/>
    </row>
    <row r="1225" spans="4:5" x14ac:dyDescent="0.35">
      <c r="D1225" s="17"/>
      <c r="E1225" s="18"/>
    </row>
    <row r="1226" spans="4:5" x14ac:dyDescent="0.35">
      <c r="D1226" s="17"/>
      <c r="E1226" s="18"/>
    </row>
    <row r="1227" spans="4:5" x14ac:dyDescent="0.35">
      <c r="D1227" s="17"/>
      <c r="E1227" s="18"/>
    </row>
    <row r="1228" spans="4:5" x14ac:dyDescent="0.35">
      <c r="D1228" s="17"/>
      <c r="E1228" s="18"/>
    </row>
    <row r="1229" spans="4:5" x14ac:dyDescent="0.35">
      <c r="D1229" s="17"/>
      <c r="E1229" s="18"/>
    </row>
    <row r="1230" spans="4:5" x14ac:dyDescent="0.35">
      <c r="D1230" s="17"/>
      <c r="E1230" s="18"/>
    </row>
    <row r="1231" spans="4:5" x14ac:dyDescent="0.35">
      <c r="D1231" s="17"/>
      <c r="E1231" s="18"/>
    </row>
    <row r="1232" spans="4:5" x14ac:dyDescent="0.35">
      <c r="D1232" s="17"/>
      <c r="E1232" s="18"/>
    </row>
    <row r="1233" spans="4:5" x14ac:dyDescent="0.35">
      <c r="D1233" s="17"/>
      <c r="E1233" s="18"/>
    </row>
    <row r="1234" spans="4:5" x14ac:dyDescent="0.35">
      <c r="D1234" s="17"/>
      <c r="E1234" s="18"/>
    </row>
    <row r="1235" spans="4:5" x14ac:dyDescent="0.35">
      <c r="D1235" s="17"/>
      <c r="E1235" s="18"/>
    </row>
    <row r="1236" spans="4:5" x14ac:dyDescent="0.35">
      <c r="D1236" s="17"/>
      <c r="E1236" s="18"/>
    </row>
    <row r="1237" spans="4:5" x14ac:dyDescent="0.35">
      <c r="D1237" s="17"/>
      <c r="E1237" s="18"/>
    </row>
    <row r="1238" spans="4:5" x14ac:dyDescent="0.35">
      <c r="D1238" s="17"/>
      <c r="E1238" s="18"/>
    </row>
    <row r="1239" spans="4:5" x14ac:dyDescent="0.35">
      <c r="D1239" s="17"/>
      <c r="E1239" s="18"/>
    </row>
    <row r="1240" spans="4:5" x14ac:dyDescent="0.35">
      <c r="D1240" s="17"/>
      <c r="E1240" s="18"/>
    </row>
    <row r="1241" spans="4:5" x14ac:dyDescent="0.35">
      <c r="D1241" s="17"/>
      <c r="E1241" s="18"/>
    </row>
    <row r="1242" spans="4:5" x14ac:dyDescent="0.35">
      <c r="D1242" s="17"/>
      <c r="E1242" s="18"/>
    </row>
    <row r="1243" spans="4:5" x14ac:dyDescent="0.35">
      <c r="D1243" s="17"/>
      <c r="E1243" s="18"/>
    </row>
    <row r="1244" spans="4:5" x14ac:dyDescent="0.35">
      <c r="D1244" s="17"/>
      <c r="E1244" s="18"/>
    </row>
    <row r="1245" spans="4:5" x14ac:dyDescent="0.35">
      <c r="D1245" s="17"/>
      <c r="E1245" s="18"/>
    </row>
    <row r="1246" spans="4:5" x14ac:dyDescent="0.35">
      <c r="D1246" s="17"/>
      <c r="E1246" s="18"/>
    </row>
    <row r="1247" spans="4:5" x14ac:dyDescent="0.35">
      <c r="D1247" s="17"/>
      <c r="E1247" s="18"/>
    </row>
    <row r="1248" spans="4:5" x14ac:dyDescent="0.35">
      <c r="D1248" s="17"/>
      <c r="E1248" s="18"/>
    </row>
    <row r="1249" spans="4:5" x14ac:dyDescent="0.35">
      <c r="D1249" s="17"/>
      <c r="E1249" s="18"/>
    </row>
    <row r="1250" spans="4:5" x14ac:dyDescent="0.35">
      <c r="D1250" s="17"/>
      <c r="E1250" s="18"/>
    </row>
    <row r="1251" spans="4:5" x14ac:dyDescent="0.35">
      <c r="D1251" s="17"/>
      <c r="E1251" s="18"/>
    </row>
    <row r="1252" spans="4:5" x14ac:dyDescent="0.35">
      <c r="D1252" s="17"/>
      <c r="E1252" s="18"/>
    </row>
    <row r="1253" spans="4:5" x14ac:dyDescent="0.35">
      <c r="D1253" s="17"/>
      <c r="E1253" s="18"/>
    </row>
  </sheetData>
  <mergeCells count="2">
    <mergeCell ref="B2:E2"/>
    <mergeCell ref="B4:E4"/>
  </mergeCells>
  <conditionalFormatting sqref="D7:D1253">
    <cfRule type="colorScale" priority="181">
      <colorScale>
        <cfvo type="min"/>
        <cfvo type="num" val="0"/>
        <cfvo type="max"/>
        <color rgb="FFFF0000"/>
        <color theme="0" tint="-0.14999847407452621"/>
        <color theme="9"/>
      </colorScale>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66e13650-9c4f-49bf-a7d6-bd4761bc022e">
      <Terms xmlns="http://schemas.microsoft.com/office/infopath/2007/PartnerControls"/>
    </lcf76f155ced4ddcb4097134ff3c332f>
    <Scope xmlns="66e13650-9c4f-49bf-a7d6-bd4761bc022e">Internal</Scope>
    <TASK xmlns="66e13650-9c4f-49bf-a7d6-bd4761bc022e" xsi:nil="true"/>
    <TagsIP_x002d_IK xmlns="66e13650-9c4f-49bf-a7d6-bd4761bc022e" xsi:nil="true"/>
    <Identifi_x00e9_pourtransfertIP_x002d_IK_x003f_ xmlns="66e13650-9c4f-49bf-a7d6-bd4761bc022e">false</Identifi_x00e9_pourtransfertIP_x002d_IK_x003f_>
    <Projects xmlns="66e13650-9c4f-49bf-a7d6-bd4761bc022e" xsi:nil="true"/>
    <Doc_x0020_Type xmlns="66e13650-9c4f-49bf-a7d6-bd4761bc022e" xsi:nil="true"/>
    <TaxCatchAll xmlns="e5760b69-3ba1-4382-bfd1-357a3a616564" xsi:nil="true"/>
    <Autrer_x00e9_f_x00e9_rence xmlns="66e13650-9c4f-49bf-a7d6-bd4761bc022e" xsi:nil="true"/>
    <Transfer_Status xmlns="66e13650-9c4f-49bf-a7d6-bd4761bc022e"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A6CD5C90-A64D-4D0C-A7AA-8ED4866F7974}">
  <ds:schemaRefs>
    <ds:schemaRef ds:uri="http://www.w3.org/XML/1998/namespace"/>
    <ds:schemaRef ds:uri="http://purl.org/dc/dcmitype/"/>
    <ds:schemaRef ds:uri="66e13650-9c4f-49bf-a7d6-bd4761bc022e"/>
    <ds:schemaRef ds:uri="e5760b69-3ba1-4382-bfd1-357a3a616564"/>
    <ds:schemaRef ds:uri="http://schemas.openxmlformats.org/package/2006/metadata/core-properties"/>
    <ds:schemaRef ds:uri="http://schemas.microsoft.com/office/2006/documentManagement/types"/>
    <ds:schemaRef ds:uri="http://purl.org/dc/terms/"/>
    <ds:schemaRef ds:uri="http://schemas.microsoft.com/office/2006/metadata/properties"/>
    <ds:schemaRef ds:uri="http://schemas.microsoft.com/office/infopath/2007/PartnerControls"/>
    <ds:schemaRef ds:uri="http://purl.org/dc/elements/1.1/"/>
  </ds:schemaRefs>
</ds:datastoreItem>
</file>

<file path=customXml/itemProps2.xml><?xml version="1.0" encoding="utf-8"?>
<ds:datastoreItem xmlns:ds="http://schemas.openxmlformats.org/officeDocument/2006/customXml" ds:itemID="{B273F752-4C61-4BE1-A4A2-8944A8FC6A7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E994FB48-FD33-42CB-9AF4-75AF0CD1E324}">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7</vt:i4>
      </vt:variant>
    </vt:vector>
  </HeadingPairs>
  <TitlesOfParts>
    <vt:vector size="7" baseType="lpstr">
      <vt:lpstr>Legend 1</vt:lpstr>
      <vt:lpstr>H5 vs P19 UP</vt:lpstr>
      <vt:lpstr>CoVLP vs P19 UP</vt:lpstr>
      <vt:lpstr>Legend 2</vt:lpstr>
      <vt:lpstr>H5-specific UP</vt:lpstr>
      <vt:lpstr>CoVLP and H5 UP</vt:lpstr>
      <vt:lpstr>CoVLP-specific U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cis Poirier-Gravel</dc:creator>
  <cp:lastModifiedBy>Louis-Philippe Hamel</cp:lastModifiedBy>
  <dcterms:created xsi:type="dcterms:W3CDTF">2023-03-24T19:06:33Z</dcterms:created>
  <dcterms:modified xsi:type="dcterms:W3CDTF">2024-08-19T15:10:2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